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 CELL REPORTS paper\- Plos Biology submit 051323\091723 PLOS Bio v3 submit\Supporting information\"/>
    </mc:Choice>
  </mc:AlternateContent>
  <xr:revisionPtr revIDLastSave="0" documentId="13_ncr:1_{71675AB8-52EE-4269-9281-78E1E1A161B3}" xr6:coauthVersionLast="47" xr6:coauthVersionMax="47" xr10:uidLastSave="{00000000-0000-0000-0000-000000000000}"/>
  <bookViews>
    <workbookView xWindow="1368" yWindow="1284" windowWidth="28296" windowHeight="15276" firstSheet="35" activeTab="38" xr2:uid="{936440F9-6741-4200-AA25-2E0226F12E1A}"/>
  </bookViews>
  <sheets>
    <sheet name="Fig 1B" sheetId="1" r:id="rId1"/>
    <sheet name="Fig 1C" sheetId="2" r:id="rId2"/>
    <sheet name="Fig 3B" sheetId="3" r:id="rId3"/>
    <sheet name="Fig 3D" sheetId="4" r:id="rId4"/>
    <sheet name="Fig 3E" sheetId="5" r:id="rId5"/>
    <sheet name="Fig 3G" sheetId="6" r:id="rId6"/>
    <sheet name="Fig 3H" sheetId="7" r:id="rId7"/>
    <sheet name="Fig 4B" sheetId="8" r:id="rId8"/>
    <sheet name="Fig 4C" sheetId="9" r:id="rId9"/>
    <sheet name="Fig 4E" sheetId="10" r:id="rId10"/>
    <sheet name="Fig 4F" sheetId="11" r:id="rId11"/>
    <sheet name="Fig 4G" sheetId="12" r:id="rId12"/>
    <sheet name="Fig 4H" sheetId="13" r:id="rId13"/>
    <sheet name="Fig 4I" sheetId="14" r:id="rId14"/>
    <sheet name="Fig 5A" sheetId="15" r:id="rId15"/>
    <sheet name="Fig 5D" sheetId="16" r:id="rId16"/>
    <sheet name="Fig 5G" sheetId="17" r:id="rId17"/>
    <sheet name="Fig 5H" sheetId="18" r:id="rId18"/>
    <sheet name="Fig 5I" sheetId="19" r:id="rId19"/>
    <sheet name="Fig 6B" sheetId="21" r:id="rId20"/>
    <sheet name="Fig 6C" sheetId="22" r:id="rId21"/>
    <sheet name="Fig 6D" sheetId="23" r:id="rId22"/>
    <sheet name="Fig 6E" sheetId="24" r:id="rId23"/>
    <sheet name="Fig 6F" sheetId="25" r:id="rId24"/>
    <sheet name="Fig 6G" sheetId="26" r:id="rId25"/>
    <sheet name="Fig 6H" sheetId="27" r:id="rId26"/>
    <sheet name="Fig 6I" sheetId="28" r:id="rId27"/>
    <sheet name="S1C Fig" sheetId="29" r:id="rId28"/>
    <sheet name="S1D Fig" sheetId="30" r:id="rId29"/>
    <sheet name="S1F Fig" sheetId="31" r:id="rId30"/>
    <sheet name="S2E Fig" sheetId="32" r:id="rId31"/>
    <sheet name="S5C Fig" sheetId="33" r:id="rId32"/>
    <sheet name="S5D Fig" sheetId="34" r:id="rId33"/>
    <sheet name="S5F Fig" sheetId="35" r:id="rId34"/>
    <sheet name="S5H Fig" sheetId="36" r:id="rId35"/>
    <sheet name="S5I Fig" sheetId="37" r:id="rId36"/>
    <sheet name="S6A Fig" sheetId="38" r:id="rId37"/>
    <sheet name="S6C Fig" sheetId="39" r:id="rId38"/>
    <sheet name="S6D Fig" sheetId="40" r:id="rId39"/>
    <sheet name="S6F Fig" sheetId="41" r:id="rId40"/>
    <sheet name="S7A Fig" sheetId="42" r:id="rId41"/>
    <sheet name="S7C Fig" sheetId="43" r:id="rId42"/>
    <sheet name="S7D Fig" sheetId="44" r:id="rId43"/>
    <sheet name="S7E Fig" sheetId="45" r:id="rId44"/>
    <sheet name="S7F Fig" sheetId="46" r:id="rId45"/>
    <sheet name="S7G Fig" sheetId="47" r:id="rId46"/>
    <sheet name="S7H Fig" sheetId="48" r:id="rId47"/>
    <sheet name="S8A Fig" sheetId="49" r:id="rId48"/>
    <sheet name="S8B Fig" sheetId="50" r:id="rId49"/>
    <sheet name="S8C Fig" sheetId="51" r:id="rId50"/>
    <sheet name="S8D Fig" sheetId="52" r:id="rId51"/>
    <sheet name="S8E Fig" sheetId="53" r:id="rId52"/>
    <sheet name="S8F Fig" sheetId="54" r:id="rId53"/>
  </sheets>
  <externalReferences>
    <externalReference r:id="rId5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2" i="54" l="1"/>
  <c r="D69" i="54"/>
  <c r="D66" i="54"/>
  <c r="G14" i="54" s="1"/>
  <c r="D63" i="54"/>
  <c r="D60" i="54"/>
  <c r="D57" i="54"/>
  <c r="G27" i="54" s="1"/>
  <c r="D54" i="54"/>
  <c r="G25" i="54" s="1"/>
  <c r="D51" i="54"/>
  <c r="D48" i="54"/>
  <c r="G11" i="54" s="1"/>
  <c r="D45" i="54"/>
  <c r="D42" i="54"/>
  <c r="D39" i="54"/>
  <c r="D36" i="54"/>
  <c r="D33" i="54"/>
  <c r="D30" i="54"/>
  <c r="D27" i="54"/>
  <c r="G7" i="54" s="1"/>
  <c r="G24" i="54"/>
  <c r="D24" i="54"/>
  <c r="G22" i="54"/>
  <c r="G21" i="54"/>
  <c r="D21" i="54"/>
  <c r="G19" i="54"/>
  <c r="D18" i="54"/>
  <c r="D15" i="54"/>
  <c r="D12" i="54"/>
  <c r="G10" i="54"/>
  <c r="D9" i="54"/>
  <c r="G8" i="54"/>
  <c r="D6" i="54"/>
  <c r="G18" i="54" s="1"/>
  <c r="G5" i="54"/>
  <c r="G4" i="54"/>
  <c r="D3" i="54"/>
  <c r="G28" i="54" l="1"/>
  <c r="G13" i="54"/>
  <c r="D85" i="53" l="1"/>
  <c r="H57" i="53" s="1"/>
  <c r="D82" i="53"/>
  <c r="H70" i="53" s="1"/>
  <c r="D79" i="53"/>
  <c r="H75" i="53"/>
  <c r="H73" i="53"/>
  <c r="H69" i="53"/>
  <c r="H68" i="53"/>
  <c r="L25" i="53" s="1"/>
  <c r="L52" i="53" s="1"/>
  <c r="H67" i="53"/>
  <c r="H66" i="53"/>
  <c r="H60" i="53"/>
  <c r="H59" i="53"/>
  <c r="H58" i="53"/>
  <c r="L22" i="53" s="1"/>
  <c r="L49" i="53" s="1"/>
  <c r="H56" i="53"/>
  <c r="H51" i="53"/>
  <c r="H50" i="53"/>
  <c r="H49" i="53"/>
  <c r="L19" i="53" s="1"/>
  <c r="L46" i="53" s="1"/>
  <c r="H46" i="53"/>
  <c r="H42" i="53"/>
  <c r="H41" i="53"/>
  <c r="L16" i="53" s="1"/>
  <c r="L43" i="53" s="1"/>
  <c r="H40" i="53"/>
  <c r="H38" i="53"/>
  <c r="H37" i="53"/>
  <c r="H33" i="53"/>
  <c r="L13" i="53" s="1"/>
  <c r="L40" i="53" s="1"/>
  <c r="H32" i="53"/>
  <c r="H31" i="53"/>
  <c r="H29" i="53"/>
  <c r="H28" i="53"/>
  <c r="H24" i="53"/>
  <c r="H23" i="53"/>
  <c r="L10" i="53" s="1"/>
  <c r="L37" i="53" s="1"/>
  <c r="H22" i="53"/>
  <c r="H20" i="53"/>
  <c r="H19" i="53"/>
  <c r="H16" i="53"/>
  <c r="H15" i="53"/>
  <c r="H14" i="53"/>
  <c r="L7" i="53" s="1"/>
  <c r="L34" i="53" s="1"/>
  <c r="H13" i="53"/>
  <c r="H12" i="53"/>
  <c r="G12" i="53"/>
  <c r="H11" i="53"/>
  <c r="G11" i="53"/>
  <c r="H10" i="53"/>
  <c r="G10" i="53"/>
  <c r="K6" i="53" s="1"/>
  <c r="L33" i="53" s="1"/>
  <c r="H9" i="53"/>
  <c r="G9" i="53"/>
  <c r="L6" i="53"/>
  <c r="H6" i="53"/>
  <c r="G6" i="53"/>
  <c r="H5" i="53"/>
  <c r="G5" i="53"/>
  <c r="L4" i="53"/>
  <c r="L31" i="53" s="1"/>
  <c r="K4" i="53"/>
  <c r="H4" i="53"/>
  <c r="G4" i="53"/>
  <c r="L18" i="53" l="1"/>
  <c r="L45" i="53" s="1"/>
  <c r="H35" i="53"/>
  <c r="H43" i="53"/>
  <c r="L17" i="53" s="1"/>
  <c r="L44" i="53" s="1"/>
  <c r="L64" i="53" s="1"/>
  <c r="H61" i="53"/>
  <c r="H71" i="53"/>
  <c r="L26" i="53" s="1"/>
  <c r="L53" i="53" s="1"/>
  <c r="H18" i="53"/>
  <c r="H26" i="53"/>
  <c r="H72" i="53"/>
  <c r="H36" i="53"/>
  <c r="H44" i="53"/>
  <c r="H52" i="53"/>
  <c r="H62" i="53"/>
  <c r="H63" i="53"/>
  <c r="G7" i="53"/>
  <c r="K5" i="53" s="1"/>
  <c r="H64" i="53"/>
  <c r="L24" i="53" s="1"/>
  <c r="L51" i="53" s="1"/>
  <c r="H74" i="53"/>
  <c r="L27" i="53" s="1"/>
  <c r="L54" i="53" s="1"/>
  <c r="H45" i="53"/>
  <c r="H54" i="53"/>
  <c r="H21" i="53"/>
  <c r="L9" i="53" s="1"/>
  <c r="L36" i="53" s="1"/>
  <c r="H30" i="53"/>
  <c r="L12" i="53" s="1"/>
  <c r="L39" i="53" s="1"/>
  <c r="H65" i="53"/>
  <c r="H27" i="53"/>
  <c r="H53" i="53"/>
  <c r="H7" i="53"/>
  <c r="G8" i="53"/>
  <c r="H39" i="53"/>
  <c r="L15" i="53" s="1"/>
  <c r="L42" i="53" s="1"/>
  <c r="H47" i="53"/>
  <c r="H55" i="53"/>
  <c r="L21" i="53" s="1"/>
  <c r="L48" i="53" s="1"/>
  <c r="H8" i="53"/>
  <c r="H48" i="53"/>
  <c r="H34" i="53"/>
  <c r="H17" i="53"/>
  <c r="L8" i="53" s="1"/>
  <c r="L35" i="53" s="1"/>
  <c r="H25" i="53"/>
  <c r="L11" i="53" s="1"/>
  <c r="L38" i="53" s="1"/>
  <c r="L75" i="53" s="1"/>
  <c r="L68" i="53" l="1"/>
  <c r="L82" i="53"/>
  <c r="L73" i="53"/>
  <c r="L59" i="53"/>
  <c r="L78" i="53"/>
  <c r="L20" i="53"/>
  <c r="L47" i="53" s="1"/>
  <c r="L14" i="53"/>
  <c r="L41" i="53" s="1"/>
  <c r="L5" i="53"/>
  <c r="L32" i="53" s="1"/>
  <c r="L61" i="53"/>
  <c r="L23" i="53"/>
  <c r="L50" i="53" s="1"/>
  <c r="L65" i="53" l="1"/>
  <c r="L79" i="53"/>
  <c r="L67" i="53"/>
  <c r="L81" i="53"/>
  <c r="L72" i="53"/>
  <c r="L58" i="53"/>
  <c r="L76" i="53"/>
  <c r="L62" i="53"/>
  <c r="I13" i="52" l="1"/>
  <c r="H13" i="52"/>
  <c r="G13" i="52"/>
  <c r="I12" i="52"/>
  <c r="H12" i="52"/>
  <c r="G12" i="52"/>
  <c r="I11" i="52"/>
  <c r="H11" i="52"/>
  <c r="G11" i="52"/>
  <c r="I6" i="52"/>
  <c r="H6" i="52"/>
  <c r="G6" i="52"/>
  <c r="I5" i="52"/>
  <c r="H5" i="52"/>
  <c r="G5" i="52"/>
  <c r="I4" i="52"/>
  <c r="H4" i="52"/>
  <c r="G4" i="52"/>
  <c r="M123" i="51" l="1"/>
  <c r="M120" i="51"/>
  <c r="M117" i="51"/>
  <c r="M114" i="51"/>
  <c r="M111" i="51"/>
  <c r="M108" i="51"/>
  <c r="W103" i="51"/>
  <c r="V103" i="51"/>
  <c r="M103" i="51"/>
  <c r="W102" i="51"/>
  <c r="V102" i="51"/>
  <c r="M100" i="51"/>
  <c r="M97" i="51"/>
  <c r="W95" i="51"/>
  <c r="V95" i="51"/>
  <c r="W94" i="51"/>
  <c r="V94" i="51"/>
  <c r="M94" i="51"/>
  <c r="L94" i="51"/>
  <c r="M91" i="51"/>
  <c r="L91" i="51"/>
  <c r="M88" i="51"/>
  <c r="L88" i="51"/>
  <c r="G38" i="51"/>
  <c r="E25" i="50" l="1"/>
  <c r="D25" i="50"/>
  <c r="C25" i="50"/>
  <c r="E24" i="50"/>
  <c r="D24" i="50"/>
  <c r="C24" i="50"/>
  <c r="E23" i="50"/>
  <c r="D23" i="50"/>
  <c r="C23" i="50"/>
  <c r="E22" i="50"/>
  <c r="D22" i="50"/>
  <c r="C22" i="50"/>
  <c r="E20" i="50"/>
  <c r="D20" i="50"/>
  <c r="C20" i="50"/>
  <c r="E19" i="50"/>
  <c r="D19" i="50"/>
  <c r="C19" i="50"/>
  <c r="E18" i="50"/>
  <c r="D18" i="50"/>
  <c r="C18" i="50"/>
  <c r="E17" i="50"/>
  <c r="D17" i="50"/>
  <c r="C17" i="50"/>
  <c r="L39" i="49"/>
  <c r="K39" i="49"/>
  <c r="J39" i="49"/>
  <c r="P15" i="49" s="1"/>
  <c r="I39" i="49"/>
  <c r="L38" i="49"/>
  <c r="R15" i="49" s="1"/>
  <c r="R30" i="49" s="1"/>
  <c r="K38" i="49"/>
  <c r="Q15" i="49" s="1"/>
  <c r="J38" i="49"/>
  <c r="I38" i="49"/>
  <c r="L37" i="49"/>
  <c r="K37" i="49"/>
  <c r="J37" i="49"/>
  <c r="I37" i="49"/>
  <c r="L36" i="49"/>
  <c r="K36" i="49"/>
  <c r="J36" i="49"/>
  <c r="I36" i="49"/>
  <c r="L35" i="49"/>
  <c r="K35" i="49"/>
  <c r="J35" i="49"/>
  <c r="I35" i="49"/>
  <c r="L34" i="49"/>
  <c r="R14" i="49" s="1"/>
  <c r="R29" i="49" s="1"/>
  <c r="K34" i="49"/>
  <c r="Q14" i="49" s="1"/>
  <c r="Q29" i="49" s="1"/>
  <c r="J34" i="49"/>
  <c r="P14" i="49" s="1"/>
  <c r="P29" i="49" s="1"/>
  <c r="I34" i="49"/>
  <c r="O14" i="49" s="1"/>
  <c r="O29" i="49" s="1"/>
  <c r="L33" i="49"/>
  <c r="R13" i="49" s="1"/>
  <c r="K33" i="49"/>
  <c r="J33" i="49"/>
  <c r="I33" i="49"/>
  <c r="L32" i="49"/>
  <c r="K32" i="49"/>
  <c r="J32" i="49"/>
  <c r="I32" i="49"/>
  <c r="L31" i="49"/>
  <c r="K31" i="49"/>
  <c r="J31" i="49"/>
  <c r="I31" i="49"/>
  <c r="L30" i="49"/>
  <c r="K30" i="49"/>
  <c r="J30" i="49"/>
  <c r="I30" i="49"/>
  <c r="L29" i="49"/>
  <c r="K29" i="49"/>
  <c r="J29" i="49"/>
  <c r="P12" i="49" s="1"/>
  <c r="P27" i="49" s="1"/>
  <c r="I29" i="49"/>
  <c r="O12" i="49" s="1"/>
  <c r="O27" i="49" s="1"/>
  <c r="L28" i="49"/>
  <c r="K28" i="49"/>
  <c r="J28" i="49"/>
  <c r="I28" i="49"/>
  <c r="L27" i="49"/>
  <c r="K27" i="49"/>
  <c r="J27" i="49"/>
  <c r="I27" i="49"/>
  <c r="Q26" i="49"/>
  <c r="L26" i="49"/>
  <c r="R11" i="49" s="1"/>
  <c r="R26" i="49" s="1"/>
  <c r="K26" i="49"/>
  <c r="J26" i="49"/>
  <c r="I26" i="49"/>
  <c r="L25" i="49"/>
  <c r="K25" i="49"/>
  <c r="J25" i="49"/>
  <c r="I25" i="49"/>
  <c r="L24" i="49"/>
  <c r="K24" i="49"/>
  <c r="J24" i="49"/>
  <c r="I24" i="49"/>
  <c r="L23" i="49"/>
  <c r="K23" i="49"/>
  <c r="J23" i="49"/>
  <c r="P10" i="49" s="1"/>
  <c r="I23" i="49"/>
  <c r="O10" i="49" s="1"/>
  <c r="O25" i="49" s="1"/>
  <c r="L22" i="49"/>
  <c r="K22" i="49"/>
  <c r="J22" i="49"/>
  <c r="I22" i="49"/>
  <c r="L21" i="49"/>
  <c r="K21" i="49"/>
  <c r="J21" i="49"/>
  <c r="I21" i="49"/>
  <c r="L20" i="49"/>
  <c r="R9" i="49" s="1"/>
  <c r="K20" i="49"/>
  <c r="J20" i="49"/>
  <c r="I20" i="49"/>
  <c r="L19" i="49"/>
  <c r="K19" i="49"/>
  <c r="J19" i="49"/>
  <c r="I19" i="49"/>
  <c r="L18" i="49"/>
  <c r="R8" i="49" s="1"/>
  <c r="R23" i="49" s="1"/>
  <c r="K18" i="49"/>
  <c r="Q8" i="49" s="1"/>
  <c r="Q23" i="49" s="1"/>
  <c r="J18" i="49"/>
  <c r="P8" i="49" s="1"/>
  <c r="P23" i="49" s="1"/>
  <c r="I18" i="49"/>
  <c r="O8" i="49" s="1"/>
  <c r="O23" i="49" s="1"/>
  <c r="L17" i="49"/>
  <c r="K17" i="49"/>
  <c r="J17" i="49"/>
  <c r="I17" i="49"/>
  <c r="L16" i="49"/>
  <c r="K16" i="49"/>
  <c r="J16" i="49"/>
  <c r="I16" i="49"/>
  <c r="O15" i="49"/>
  <c r="L15" i="49"/>
  <c r="K15" i="49"/>
  <c r="J15" i="49"/>
  <c r="I15" i="49"/>
  <c r="L14" i="49"/>
  <c r="K14" i="49"/>
  <c r="J14" i="49"/>
  <c r="I14" i="49"/>
  <c r="Q13" i="49"/>
  <c r="P13" i="49"/>
  <c r="O13" i="49"/>
  <c r="L13" i="49"/>
  <c r="R7" i="49" s="1"/>
  <c r="K13" i="49"/>
  <c r="Q7" i="49" s="1"/>
  <c r="J13" i="49"/>
  <c r="I13" i="49"/>
  <c r="R12" i="49"/>
  <c r="Q12" i="49"/>
  <c r="L12" i="49"/>
  <c r="K12" i="49"/>
  <c r="J12" i="49"/>
  <c r="I12" i="49"/>
  <c r="Q11" i="49"/>
  <c r="P11" i="49"/>
  <c r="P26" i="49" s="1"/>
  <c r="O11" i="49"/>
  <c r="O26" i="49" s="1"/>
  <c r="L11" i="49"/>
  <c r="R6" i="49" s="1"/>
  <c r="K11" i="49"/>
  <c r="Q6" i="49" s="1"/>
  <c r="Q21" i="49" s="1"/>
  <c r="J11" i="49"/>
  <c r="P6" i="49" s="1"/>
  <c r="P21" i="49" s="1"/>
  <c r="I11" i="49"/>
  <c r="O6" i="49" s="1"/>
  <c r="R10" i="49"/>
  <c r="Q10" i="49"/>
  <c r="Q25" i="49" s="1"/>
  <c r="L10" i="49"/>
  <c r="K10" i="49"/>
  <c r="J10" i="49"/>
  <c r="I10" i="49"/>
  <c r="Q9" i="49"/>
  <c r="P9" i="49"/>
  <c r="P24" i="49" s="1"/>
  <c r="O9" i="49"/>
  <c r="L9" i="49"/>
  <c r="K9" i="49"/>
  <c r="J9" i="49"/>
  <c r="I9" i="49"/>
  <c r="L8" i="49"/>
  <c r="K8" i="49"/>
  <c r="J8" i="49"/>
  <c r="I8" i="49"/>
  <c r="P7" i="49"/>
  <c r="P22" i="49" s="1"/>
  <c r="O7" i="49"/>
  <c r="O22" i="49" s="1"/>
  <c r="L7" i="49"/>
  <c r="R5" i="49" s="1"/>
  <c r="R20" i="49" s="1"/>
  <c r="K7" i="49"/>
  <c r="Q5" i="49" s="1"/>
  <c r="Q20" i="49" s="1"/>
  <c r="J7" i="49"/>
  <c r="I7" i="49"/>
  <c r="L6" i="49"/>
  <c r="K6" i="49"/>
  <c r="J6" i="49"/>
  <c r="I6" i="49"/>
  <c r="P5" i="49"/>
  <c r="P20" i="49" s="1"/>
  <c r="O5" i="49"/>
  <c r="O20" i="49" s="1"/>
  <c r="L5" i="49"/>
  <c r="R4" i="49" s="1"/>
  <c r="K5" i="49"/>
  <c r="Q4" i="49" s="1"/>
  <c r="J5" i="49"/>
  <c r="P4" i="49" s="1"/>
  <c r="I5" i="49"/>
  <c r="L4" i="49"/>
  <c r="K4" i="49"/>
  <c r="J4" i="49"/>
  <c r="I4" i="49"/>
  <c r="O4" i="49" s="1"/>
  <c r="Q43" i="49" l="1"/>
  <c r="Q22" i="49"/>
  <c r="P19" i="49"/>
  <c r="Q24" i="49"/>
  <c r="O21" i="49"/>
  <c r="R22" i="49"/>
  <c r="R24" i="49"/>
  <c r="O36" i="49"/>
  <c r="O43" i="49"/>
  <c r="R25" i="49"/>
  <c r="P42" i="49"/>
  <c r="P35" i="49"/>
  <c r="Q19" i="49"/>
  <c r="R19" i="49"/>
  <c r="P28" i="49"/>
  <c r="R21" i="49"/>
  <c r="R28" i="49"/>
  <c r="O42" i="49"/>
  <c r="O35" i="49"/>
  <c r="O28" i="49"/>
  <c r="O24" i="49"/>
  <c r="Q30" i="49"/>
  <c r="Q28" i="49"/>
  <c r="O19" i="49"/>
  <c r="P30" i="49"/>
  <c r="P25" i="49"/>
  <c r="Q27" i="49"/>
  <c r="Q36" i="49" s="1"/>
  <c r="R27" i="49"/>
  <c r="O30" i="49"/>
  <c r="O34" i="49" l="1"/>
  <c r="O41" i="49"/>
  <c r="Q42" i="49"/>
  <c r="Q35" i="49"/>
  <c r="P43" i="49"/>
  <c r="P36" i="49"/>
  <c r="Q44" i="49"/>
  <c r="Q37" i="49"/>
  <c r="R42" i="49"/>
  <c r="R35" i="49"/>
  <c r="P34" i="49"/>
  <c r="P41" i="49"/>
  <c r="R44" i="49"/>
  <c r="R37" i="49"/>
  <c r="P44" i="49"/>
  <c r="P37" i="49"/>
  <c r="R34" i="49"/>
  <c r="R41" i="49"/>
  <c r="Q34" i="49"/>
  <c r="Q41" i="49"/>
  <c r="R36" i="49"/>
  <c r="R43" i="49"/>
  <c r="O44" i="49"/>
  <c r="O37" i="49"/>
  <c r="C43" i="47" l="1"/>
  <c r="C42" i="47"/>
  <c r="C41" i="47"/>
  <c r="K23" i="47" s="1"/>
  <c r="L30" i="47"/>
  <c r="K30" i="47"/>
  <c r="J30" i="47"/>
  <c r="I30" i="47"/>
  <c r="L29" i="47"/>
  <c r="K29" i="47"/>
  <c r="J29" i="47"/>
  <c r="I29" i="47"/>
  <c r="L28" i="47"/>
  <c r="K28" i="47"/>
  <c r="Q12" i="47" s="1"/>
  <c r="Q24" i="47" s="1"/>
  <c r="J28" i="47"/>
  <c r="P12" i="47" s="1"/>
  <c r="P24" i="47" s="1"/>
  <c r="I28" i="47"/>
  <c r="O12" i="47" s="1"/>
  <c r="O24" i="47" s="1"/>
  <c r="L27" i="47"/>
  <c r="K27" i="47"/>
  <c r="J27" i="47"/>
  <c r="I27" i="47"/>
  <c r="L26" i="47"/>
  <c r="K26" i="47"/>
  <c r="Q11" i="47" s="1"/>
  <c r="Q23" i="47" s="1"/>
  <c r="J26" i="47"/>
  <c r="P11" i="47" s="1"/>
  <c r="P23" i="47" s="1"/>
  <c r="I26" i="47"/>
  <c r="O11" i="47" s="1"/>
  <c r="O23" i="47" s="1"/>
  <c r="L25" i="47"/>
  <c r="K25" i="47"/>
  <c r="J25" i="47"/>
  <c r="I25" i="47"/>
  <c r="L24" i="47"/>
  <c r="I24" i="47"/>
  <c r="L23" i="47"/>
  <c r="R10" i="47" s="1"/>
  <c r="R22" i="47" s="1"/>
  <c r="I23" i="47"/>
  <c r="L22" i="47"/>
  <c r="I22" i="47"/>
  <c r="L21" i="47"/>
  <c r="K21" i="47"/>
  <c r="J21" i="47"/>
  <c r="I21" i="47"/>
  <c r="L20" i="47"/>
  <c r="K20" i="47"/>
  <c r="J20" i="47"/>
  <c r="I20" i="47"/>
  <c r="L19" i="47"/>
  <c r="K19" i="47"/>
  <c r="J19" i="47"/>
  <c r="I19" i="47"/>
  <c r="L18" i="47"/>
  <c r="K18" i="47"/>
  <c r="J18" i="47"/>
  <c r="I18" i="47"/>
  <c r="L17" i="47"/>
  <c r="R8" i="47" s="1"/>
  <c r="R20" i="47" s="1"/>
  <c r="K17" i="47"/>
  <c r="J17" i="47"/>
  <c r="I17" i="47"/>
  <c r="L16" i="47"/>
  <c r="K16" i="47"/>
  <c r="J16" i="47"/>
  <c r="I16" i="47"/>
  <c r="L15" i="47"/>
  <c r="K15" i="47"/>
  <c r="J15" i="47"/>
  <c r="I15" i="47"/>
  <c r="L14" i="47"/>
  <c r="I14" i="47"/>
  <c r="K13" i="47"/>
  <c r="J13" i="47"/>
  <c r="I13" i="47"/>
  <c r="O7" i="47" s="1"/>
  <c r="O19" i="47" s="1"/>
  <c r="R12" i="47"/>
  <c r="R24" i="47" s="1"/>
  <c r="L12" i="47"/>
  <c r="K12" i="47"/>
  <c r="J12" i="47"/>
  <c r="I12" i="47"/>
  <c r="R11" i="47"/>
  <c r="R23" i="47" s="1"/>
  <c r="L11" i="47"/>
  <c r="K11" i="47"/>
  <c r="J11" i="47"/>
  <c r="I11" i="47"/>
  <c r="O10" i="47"/>
  <c r="L10" i="47"/>
  <c r="K10" i="47"/>
  <c r="Q6" i="47" s="1"/>
  <c r="Q18" i="47" s="1"/>
  <c r="J10" i="47"/>
  <c r="P6" i="47" s="1"/>
  <c r="P18" i="47" s="1"/>
  <c r="I10" i="47"/>
  <c r="O6" i="47" s="1"/>
  <c r="R9" i="47"/>
  <c r="R21" i="47" s="1"/>
  <c r="Q9" i="47"/>
  <c r="P9" i="47"/>
  <c r="O9" i="47"/>
  <c r="L9" i="47"/>
  <c r="K9" i="47"/>
  <c r="J9" i="47"/>
  <c r="I9" i="47"/>
  <c r="Q8" i="47"/>
  <c r="P8" i="47"/>
  <c r="O8" i="47"/>
  <c r="L8" i="47"/>
  <c r="K8" i="47"/>
  <c r="J8" i="47"/>
  <c r="I8" i="47"/>
  <c r="L7" i="47"/>
  <c r="K7" i="47"/>
  <c r="Q5" i="47" s="1"/>
  <c r="Q17" i="47" s="1"/>
  <c r="J7" i="47"/>
  <c r="P5" i="47" s="1"/>
  <c r="P17" i="47" s="1"/>
  <c r="I7" i="47"/>
  <c r="O5" i="47" s="1"/>
  <c r="R6" i="47"/>
  <c r="R18" i="47" s="1"/>
  <c r="L6" i="47"/>
  <c r="K6" i="47"/>
  <c r="J6" i="47"/>
  <c r="I6" i="47"/>
  <c r="R5" i="47"/>
  <c r="R17" i="47" s="1"/>
  <c r="K5" i="47"/>
  <c r="J5" i="47"/>
  <c r="I5" i="47"/>
  <c r="L4" i="47"/>
  <c r="K4" i="47"/>
  <c r="Q4" i="47" s="1"/>
  <c r="Q16" i="47" s="1"/>
  <c r="J4" i="47"/>
  <c r="P4" i="47" s="1"/>
  <c r="P16" i="47" s="1"/>
  <c r="I4" i="47"/>
  <c r="O4" i="47" s="1"/>
  <c r="R36" i="47" l="1"/>
  <c r="R30" i="47"/>
  <c r="P28" i="47"/>
  <c r="P34" i="47"/>
  <c r="Q28" i="47"/>
  <c r="Q34" i="47"/>
  <c r="O20" i="47"/>
  <c r="P20" i="47"/>
  <c r="Q20" i="47"/>
  <c r="O17" i="47"/>
  <c r="O35" i="47"/>
  <c r="O29" i="47"/>
  <c r="O22" i="47"/>
  <c r="O16" i="47"/>
  <c r="O18" i="47"/>
  <c r="O21" i="47"/>
  <c r="P21" i="47"/>
  <c r="Q21" i="47"/>
  <c r="J22" i="47"/>
  <c r="J24" i="47"/>
  <c r="K22" i="47"/>
  <c r="Q10" i="47" s="1"/>
  <c r="Q22" i="47" s="1"/>
  <c r="K24" i="47"/>
  <c r="L5" i="47"/>
  <c r="R4" i="47" s="1"/>
  <c r="R16" i="47" s="1"/>
  <c r="L13" i="47"/>
  <c r="R7" i="47" s="1"/>
  <c r="R19" i="47" s="1"/>
  <c r="J14" i="47"/>
  <c r="P7" i="47" s="1"/>
  <c r="P19" i="47" s="1"/>
  <c r="J23" i="47"/>
  <c r="K14" i="47"/>
  <c r="Q7" i="47" s="1"/>
  <c r="Q19" i="47" s="1"/>
  <c r="Q35" i="47" l="1"/>
  <c r="Q29" i="47"/>
  <c r="P35" i="47"/>
  <c r="P29" i="47"/>
  <c r="R28" i="47"/>
  <c r="R34" i="47"/>
  <c r="O28" i="47"/>
  <c r="O34" i="47"/>
  <c r="Q30" i="47"/>
  <c r="Q36" i="47"/>
  <c r="O36" i="47"/>
  <c r="O30" i="47"/>
  <c r="P10" i="47"/>
  <c r="P22" i="47" s="1"/>
  <c r="R35" i="47"/>
  <c r="R29" i="47"/>
  <c r="P30" i="47" l="1"/>
  <c r="P36" i="47"/>
  <c r="C43" i="44" l="1"/>
  <c r="I21" i="44" s="1"/>
  <c r="C42" i="44"/>
  <c r="K25" i="44" s="1"/>
  <c r="C41" i="44"/>
  <c r="J30" i="44"/>
  <c r="I29" i="44"/>
  <c r="J28" i="44"/>
  <c r="L24" i="44"/>
  <c r="K24" i="44"/>
  <c r="J24" i="44"/>
  <c r="I24" i="44"/>
  <c r="L23" i="44"/>
  <c r="R10" i="44" s="1"/>
  <c r="K23" i="44"/>
  <c r="Q10" i="44" s="1"/>
  <c r="Q22" i="44" s="1"/>
  <c r="J23" i="44"/>
  <c r="P10" i="44" s="1"/>
  <c r="I23" i="44"/>
  <c r="L22" i="44"/>
  <c r="K22" i="44"/>
  <c r="J22" i="44"/>
  <c r="I22" i="44"/>
  <c r="L21" i="44"/>
  <c r="K21" i="44"/>
  <c r="J21" i="44"/>
  <c r="I20" i="44"/>
  <c r="L19" i="44"/>
  <c r="K19" i="44"/>
  <c r="J19" i="44"/>
  <c r="L15" i="44"/>
  <c r="K15" i="44"/>
  <c r="J15" i="44"/>
  <c r="I15" i="44"/>
  <c r="O7" i="44" s="1"/>
  <c r="L14" i="44"/>
  <c r="K14" i="44"/>
  <c r="J14" i="44"/>
  <c r="I14" i="44"/>
  <c r="L13" i="44"/>
  <c r="K13" i="44"/>
  <c r="J13" i="44"/>
  <c r="I13" i="44"/>
  <c r="L12" i="44"/>
  <c r="K12" i="44"/>
  <c r="J12" i="44"/>
  <c r="I12" i="44"/>
  <c r="J11" i="44"/>
  <c r="O10" i="44"/>
  <c r="L10" i="44"/>
  <c r="K10" i="44"/>
  <c r="J10" i="44"/>
  <c r="P6" i="44" s="1"/>
  <c r="I10" i="44"/>
  <c r="R7" i="44"/>
  <c r="R19" i="44" s="1"/>
  <c r="Q7" i="44"/>
  <c r="Q19" i="44" s="1"/>
  <c r="P7" i="44"/>
  <c r="P19" i="44" s="1"/>
  <c r="L6" i="44"/>
  <c r="K6" i="44"/>
  <c r="J6" i="44"/>
  <c r="I6" i="44"/>
  <c r="L5" i="44"/>
  <c r="K5" i="44"/>
  <c r="J5" i="44"/>
  <c r="I5" i="44"/>
  <c r="L4" i="44"/>
  <c r="R4" i="44" s="1"/>
  <c r="K4" i="44"/>
  <c r="Q4" i="44" s="1"/>
  <c r="J4" i="44"/>
  <c r="P4" i="44" s="1"/>
  <c r="I4" i="44"/>
  <c r="O4" i="44" s="1"/>
  <c r="O16" i="44" s="1"/>
  <c r="P18" i="44" l="1"/>
  <c r="Q16" i="44"/>
  <c r="P9" i="44"/>
  <c r="P21" i="44" s="1"/>
  <c r="P16" i="44"/>
  <c r="R22" i="44"/>
  <c r="O6" i="44"/>
  <c r="O18" i="44" s="1"/>
  <c r="O19" i="44"/>
  <c r="P22" i="44"/>
  <c r="R16" i="44"/>
  <c r="O22" i="44"/>
  <c r="J25" i="44"/>
  <c r="J8" i="44"/>
  <c r="J26" i="44"/>
  <c r="J29" i="44"/>
  <c r="P12" i="44" s="1"/>
  <c r="P24" i="44" s="1"/>
  <c r="K26" i="44"/>
  <c r="K29" i="44"/>
  <c r="I8" i="44"/>
  <c r="L26" i="44"/>
  <c r="L29" i="44"/>
  <c r="J17" i="44"/>
  <c r="L25" i="44"/>
  <c r="I27" i="44"/>
  <c r="L17" i="44"/>
  <c r="I26" i="44"/>
  <c r="I18" i="44"/>
  <c r="J16" i="44"/>
  <c r="J18" i="44"/>
  <c r="J20" i="44"/>
  <c r="J27" i="44"/>
  <c r="L8" i="44"/>
  <c r="K16" i="44"/>
  <c r="K18" i="44"/>
  <c r="K20" i="44"/>
  <c r="Q9" i="44" s="1"/>
  <c r="Q21" i="44" s="1"/>
  <c r="K27" i="44"/>
  <c r="Q11" i="44" s="1"/>
  <c r="K8" i="44"/>
  <c r="I16" i="44"/>
  <c r="L16" i="44"/>
  <c r="R8" i="44" s="1"/>
  <c r="L18" i="44"/>
  <c r="L20" i="44"/>
  <c r="R9" i="44" s="1"/>
  <c r="R21" i="44" s="1"/>
  <c r="L27" i="44"/>
  <c r="I7" i="44"/>
  <c r="I9" i="44"/>
  <c r="I11" i="44"/>
  <c r="I28" i="44"/>
  <c r="I30" i="44"/>
  <c r="K17" i="44"/>
  <c r="K7" i="44"/>
  <c r="K9" i="44"/>
  <c r="K11" i="44"/>
  <c r="Q6" i="44" s="1"/>
  <c r="Q18" i="44" s="1"/>
  <c r="K28" i="44"/>
  <c r="K30" i="44"/>
  <c r="J7" i="44"/>
  <c r="L7" i="44"/>
  <c r="R5" i="44" s="1"/>
  <c r="L9" i="44"/>
  <c r="L11" i="44"/>
  <c r="R6" i="44" s="1"/>
  <c r="R18" i="44" s="1"/>
  <c r="L28" i="44"/>
  <c r="L30" i="44"/>
  <c r="J9" i="44"/>
  <c r="I17" i="44"/>
  <c r="I19" i="44"/>
  <c r="O9" i="44" s="1"/>
  <c r="I25" i="44"/>
  <c r="O11" i="44" s="1"/>
  <c r="Q8" i="44" l="1"/>
  <c r="O12" i="44"/>
  <c r="O24" i="44" s="1"/>
  <c r="O21" i="44"/>
  <c r="P11" i="44"/>
  <c r="Q5" i="44"/>
  <c r="Q17" i="44" s="1"/>
  <c r="Q28" i="44" s="1"/>
  <c r="P8" i="44"/>
  <c r="O5" i="44"/>
  <c r="O17" i="44" s="1"/>
  <c r="R12" i="44"/>
  <c r="R24" i="44" s="1"/>
  <c r="Q12" i="44"/>
  <c r="Q24" i="44" s="1"/>
  <c r="R11" i="44"/>
  <c r="P5" i="44"/>
  <c r="P17" i="44" s="1"/>
  <c r="P28" i="44" s="1"/>
  <c r="O8" i="44"/>
  <c r="P34" i="44" l="1"/>
  <c r="O28" i="44"/>
  <c r="O34" i="44"/>
  <c r="P20" i="44"/>
  <c r="P23" i="44"/>
  <c r="R20" i="44"/>
  <c r="R17" i="44"/>
  <c r="O20" i="44"/>
  <c r="R23" i="44"/>
  <c r="Q20" i="44"/>
  <c r="Q34" i="44"/>
  <c r="O23" i="44"/>
  <c r="Q23" i="44"/>
  <c r="O36" i="44" l="1"/>
  <c r="O30" i="44"/>
  <c r="R29" i="44"/>
  <c r="R35" i="44"/>
  <c r="P36" i="44"/>
  <c r="P30" i="44"/>
  <c r="Q30" i="44"/>
  <c r="Q36" i="44"/>
  <c r="Q35" i="44"/>
  <c r="Q29" i="44"/>
  <c r="R36" i="44"/>
  <c r="R30" i="44"/>
  <c r="O35" i="44"/>
  <c r="O29" i="44"/>
  <c r="R28" i="44"/>
  <c r="R34" i="44"/>
  <c r="P35" i="44"/>
  <c r="P29" i="44"/>
  <c r="P296" i="42" l="1"/>
  <c r="M296" i="42"/>
  <c r="Q296" i="42" s="1"/>
  <c r="L296" i="42"/>
  <c r="Q293" i="42"/>
  <c r="M293" i="42"/>
  <c r="L293" i="42"/>
  <c r="P293" i="42" s="1"/>
  <c r="M290" i="42"/>
  <c r="Q290" i="42" s="1"/>
  <c r="L290" i="42"/>
  <c r="P290" i="42" s="1"/>
  <c r="M287" i="42"/>
  <c r="Q287" i="42" s="1"/>
  <c r="L287" i="42"/>
  <c r="P287" i="42" s="1"/>
  <c r="M284" i="42"/>
  <c r="Q284" i="42" s="1"/>
  <c r="L284" i="42"/>
  <c r="P284" i="42" s="1"/>
  <c r="Q281" i="42"/>
  <c r="P281" i="42"/>
  <c r="M281" i="42"/>
  <c r="L281" i="42"/>
  <c r="Q278" i="42"/>
  <c r="M278" i="42"/>
  <c r="L278" i="42"/>
  <c r="P278" i="42" s="1"/>
  <c r="Q275" i="42"/>
  <c r="M275" i="42"/>
  <c r="L275" i="42"/>
  <c r="P275" i="42" s="1"/>
  <c r="M272" i="42"/>
  <c r="Q272" i="42" s="1"/>
  <c r="L272" i="42"/>
  <c r="P272" i="42" s="1"/>
  <c r="Q268" i="42"/>
  <c r="P268" i="42"/>
  <c r="M268" i="42"/>
  <c r="L268" i="42"/>
  <c r="Q265" i="42"/>
  <c r="M265" i="42"/>
  <c r="L265" i="42"/>
  <c r="P265" i="42" s="1"/>
  <c r="Q262" i="42"/>
  <c r="M262" i="42"/>
  <c r="L262" i="42"/>
  <c r="P262" i="42" s="1"/>
  <c r="M259" i="42"/>
  <c r="Q259" i="42" s="1"/>
  <c r="L259" i="42"/>
  <c r="P259" i="42" s="1"/>
  <c r="AE257" i="42"/>
  <c r="AD257" i="42"/>
  <c r="AC257" i="42"/>
  <c r="AB257" i="42"/>
  <c r="AE256" i="42"/>
  <c r="AD256" i="42"/>
  <c r="AC256" i="42"/>
  <c r="AB256" i="42"/>
  <c r="Q256" i="42"/>
  <c r="M256" i="42"/>
  <c r="L256" i="42"/>
  <c r="P256" i="42" s="1"/>
  <c r="AE255" i="42"/>
  <c r="AD255" i="42"/>
  <c r="AC255" i="42"/>
  <c r="AB255" i="42"/>
  <c r="Q253" i="42"/>
  <c r="P253" i="42"/>
  <c r="M253" i="42"/>
  <c r="L253" i="42"/>
  <c r="M250" i="42"/>
  <c r="Q250" i="42" s="1"/>
  <c r="L250" i="42"/>
  <c r="P250" i="42" s="1"/>
  <c r="K250" i="42"/>
  <c r="O250" i="42" s="1"/>
  <c r="AE249" i="42"/>
  <c r="AD249" i="42"/>
  <c r="AC249" i="42"/>
  <c r="AB249" i="42"/>
  <c r="AE248" i="42"/>
  <c r="AD248" i="42"/>
  <c r="AC248" i="42"/>
  <c r="AB248" i="42"/>
  <c r="AE247" i="42"/>
  <c r="AD247" i="42"/>
  <c r="AC247" i="42"/>
  <c r="AB247" i="42"/>
  <c r="P247" i="42"/>
  <c r="O247" i="42"/>
  <c r="M247" i="42"/>
  <c r="Q247" i="42" s="1"/>
  <c r="L247" i="42"/>
  <c r="K247" i="42"/>
  <c r="M244" i="42"/>
  <c r="Q244" i="42" s="1"/>
  <c r="L244" i="42"/>
  <c r="P244" i="42" s="1"/>
  <c r="K244" i="42"/>
  <c r="O244" i="42" s="1"/>
  <c r="K68" i="41" l="1"/>
  <c r="E68" i="41"/>
  <c r="K67" i="41"/>
  <c r="E67" i="41"/>
  <c r="F68" i="41" s="1"/>
  <c r="K66" i="41"/>
  <c r="L68" i="41" s="1"/>
  <c r="E66" i="41"/>
  <c r="K65" i="41"/>
  <c r="E65" i="41"/>
  <c r="K64" i="41"/>
  <c r="L65" i="41" s="1"/>
  <c r="E64" i="41"/>
  <c r="F65" i="41" s="1"/>
  <c r="K63" i="41"/>
  <c r="E63" i="41"/>
  <c r="K62" i="41"/>
  <c r="E62" i="41"/>
  <c r="K61" i="41"/>
  <c r="E61" i="41"/>
  <c r="F62" i="41" s="1"/>
  <c r="K60" i="41"/>
  <c r="L62" i="41" s="1"/>
  <c r="E60" i="41"/>
  <c r="K58" i="41"/>
  <c r="E58" i="41"/>
  <c r="K57" i="41"/>
  <c r="L58" i="41" s="1"/>
  <c r="E57" i="41"/>
  <c r="K56" i="41"/>
  <c r="E56" i="41"/>
  <c r="F58" i="41" s="1"/>
  <c r="K55" i="41"/>
  <c r="E55" i="41"/>
  <c r="K54" i="41"/>
  <c r="E54" i="41"/>
  <c r="F55" i="41" s="1"/>
  <c r="K53" i="41"/>
  <c r="L55" i="41" s="1"/>
  <c r="E53" i="41"/>
  <c r="K52" i="41"/>
  <c r="E52" i="41"/>
  <c r="K51" i="41"/>
  <c r="L52" i="41" s="1"/>
  <c r="E51" i="41"/>
  <c r="K50" i="41"/>
  <c r="E50" i="41"/>
  <c r="F52" i="41" s="1"/>
  <c r="K48" i="41"/>
  <c r="E48" i="41"/>
  <c r="K47" i="41"/>
  <c r="L48" i="41" s="1"/>
  <c r="E47" i="41"/>
  <c r="F48" i="41" s="1"/>
  <c r="K46" i="41"/>
  <c r="E46" i="41"/>
  <c r="K45" i="41"/>
  <c r="E45" i="41"/>
  <c r="K44" i="41"/>
  <c r="E44" i="41"/>
  <c r="K43" i="41"/>
  <c r="L45" i="41" s="1"/>
  <c r="E43" i="41"/>
  <c r="F45" i="41" s="1"/>
  <c r="L42" i="41"/>
  <c r="O46" i="41" s="1"/>
  <c r="K42" i="41"/>
  <c r="E42" i="41"/>
  <c r="K41" i="41"/>
  <c r="E41" i="41"/>
  <c r="K40" i="41"/>
  <c r="E40" i="41"/>
  <c r="F42" i="41" s="1"/>
  <c r="L33" i="41"/>
  <c r="F33" i="41"/>
  <c r="L32" i="41"/>
  <c r="F32" i="41"/>
  <c r="L31" i="41"/>
  <c r="M33" i="41" s="1"/>
  <c r="F31" i="41"/>
  <c r="G33" i="41" s="1"/>
  <c r="L30" i="41"/>
  <c r="F30" i="41"/>
  <c r="L29" i="41"/>
  <c r="M30" i="41" s="1"/>
  <c r="F29" i="41"/>
  <c r="G30" i="41" s="1"/>
  <c r="L28" i="41"/>
  <c r="F28" i="41"/>
  <c r="L27" i="41"/>
  <c r="F27" i="41"/>
  <c r="L26" i="41"/>
  <c r="F26" i="41"/>
  <c r="L25" i="41"/>
  <c r="M27" i="41" s="1"/>
  <c r="F25" i="41"/>
  <c r="G27" i="41" s="1"/>
  <c r="L23" i="41"/>
  <c r="M23" i="41" s="1"/>
  <c r="F23" i="41"/>
  <c r="L22" i="41"/>
  <c r="F22" i="41"/>
  <c r="L21" i="41"/>
  <c r="F21" i="41"/>
  <c r="G23" i="41" s="1"/>
  <c r="L20" i="41"/>
  <c r="F20" i="41"/>
  <c r="L19" i="41"/>
  <c r="F19" i="41"/>
  <c r="L18" i="41"/>
  <c r="M20" i="41" s="1"/>
  <c r="F18" i="41"/>
  <c r="G20" i="41" s="1"/>
  <c r="L17" i="41"/>
  <c r="M17" i="41" s="1"/>
  <c r="Q5" i="41" s="1"/>
  <c r="F17" i="41"/>
  <c r="G17" i="41" s="1"/>
  <c r="Q10" i="41" s="1"/>
  <c r="L16" i="41"/>
  <c r="F16" i="41"/>
  <c r="L15" i="41"/>
  <c r="F15" i="41"/>
  <c r="L13" i="41"/>
  <c r="F13" i="41"/>
  <c r="L12" i="41"/>
  <c r="F12" i="41"/>
  <c r="L11" i="41"/>
  <c r="F11" i="41"/>
  <c r="L10" i="41"/>
  <c r="F10" i="41"/>
  <c r="L9" i="41"/>
  <c r="F9" i="41"/>
  <c r="L8" i="41"/>
  <c r="M10" i="41" s="1"/>
  <c r="F8" i="41"/>
  <c r="G10" i="41" s="1"/>
  <c r="L7" i="41"/>
  <c r="F7" i="41"/>
  <c r="L6" i="41"/>
  <c r="F6" i="41"/>
  <c r="G7" i="41" s="1"/>
  <c r="L5" i="41"/>
  <c r="F5" i="41"/>
  <c r="Q39" i="41" l="1"/>
  <c r="Q45" i="41"/>
  <c r="O45" i="41"/>
  <c r="O39" i="41"/>
  <c r="P45" i="41"/>
  <c r="P39" i="41"/>
  <c r="P46" i="41"/>
  <c r="P40" i="41"/>
  <c r="Q40" i="41"/>
  <c r="Q46" i="41"/>
  <c r="O40" i="41"/>
  <c r="G13" i="41"/>
  <c r="P10" i="41" s="1"/>
  <c r="M13" i="41"/>
  <c r="P11" i="41" s="1"/>
  <c r="M7" i="41"/>
  <c r="R10" i="41"/>
  <c r="R4" i="41"/>
  <c r="R5" i="41"/>
  <c r="R11" i="41"/>
  <c r="Q11" i="41"/>
  <c r="Q4" i="41"/>
  <c r="P4" i="41" l="1"/>
  <c r="P5" i="41"/>
  <c r="Q33" i="40" l="1"/>
  <c r="L33" i="40"/>
  <c r="K33" i="40"/>
  <c r="E33" i="40"/>
  <c r="Q32" i="40"/>
  <c r="K32" i="40"/>
  <c r="E32" i="40"/>
  <c r="Q31" i="40"/>
  <c r="R33" i="40" s="1"/>
  <c r="K31" i="40"/>
  <c r="E31" i="40"/>
  <c r="F33" i="40" s="1"/>
  <c r="Q30" i="40"/>
  <c r="K30" i="40"/>
  <c r="L30" i="40" s="1"/>
  <c r="F30" i="40"/>
  <c r="E30" i="40"/>
  <c r="Q29" i="40"/>
  <c r="R30" i="40" s="1"/>
  <c r="K29" i="40"/>
  <c r="E29" i="40"/>
  <c r="Q28" i="40"/>
  <c r="K28" i="40"/>
  <c r="E28" i="40"/>
  <c r="Q27" i="40"/>
  <c r="K27" i="40"/>
  <c r="E27" i="40"/>
  <c r="Q26" i="40"/>
  <c r="R27" i="40" s="1"/>
  <c r="K26" i="40"/>
  <c r="E26" i="40"/>
  <c r="F27" i="40" s="1"/>
  <c r="Q25" i="40"/>
  <c r="K25" i="40"/>
  <c r="L27" i="40" s="1"/>
  <c r="E25" i="40"/>
  <c r="Q23" i="40"/>
  <c r="K23" i="40"/>
  <c r="E23" i="40"/>
  <c r="Q22" i="40"/>
  <c r="K22" i="40"/>
  <c r="E22" i="40"/>
  <c r="Q21" i="40"/>
  <c r="R23" i="40" s="1"/>
  <c r="K21" i="40"/>
  <c r="L23" i="40" s="1"/>
  <c r="E21" i="40"/>
  <c r="F23" i="40" s="1"/>
  <c r="Q20" i="40"/>
  <c r="L20" i="40"/>
  <c r="K20" i="40"/>
  <c r="E20" i="40"/>
  <c r="Q19" i="40"/>
  <c r="K19" i="40"/>
  <c r="E19" i="40"/>
  <c r="Q18" i="40"/>
  <c r="R20" i="40" s="1"/>
  <c r="K18" i="40"/>
  <c r="E18" i="40"/>
  <c r="F20" i="40" s="1"/>
  <c r="Q17" i="40"/>
  <c r="K17" i="40"/>
  <c r="L17" i="40" s="1"/>
  <c r="F17" i="40"/>
  <c r="E17" i="40"/>
  <c r="Q16" i="40"/>
  <c r="R17" i="40" s="1"/>
  <c r="K16" i="40"/>
  <c r="E16" i="40"/>
  <c r="Q15" i="40"/>
  <c r="K15" i="40"/>
  <c r="E15" i="40"/>
  <c r="R13" i="40"/>
  <c r="Q13" i="40"/>
  <c r="K13" i="40"/>
  <c r="L13" i="40" s="1"/>
  <c r="F13" i="40"/>
  <c r="E13" i="40"/>
  <c r="Q12" i="40"/>
  <c r="K12" i="40"/>
  <c r="E12" i="40"/>
  <c r="Q11" i="40"/>
  <c r="K11" i="40"/>
  <c r="E11" i="40"/>
  <c r="Q10" i="40"/>
  <c r="R10" i="40" s="1"/>
  <c r="L10" i="40"/>
  <c r="K10" i="40"/>
  <c r="E10" i="40"/>
  <c r="Q9" i="40"/>
  <c r="K9" i="40"/>
  <c r="E9" i="40"/>
  <c r="Q8" i="40"/>
  <c r="K8" i="40"/>
  <c r="E8" i="40"/>
  <c r="F10" i="40" s="1"/>
  <c r="Q7" i="40"/>
  <c r="K7" i="40"/>
  <c r="L7" i="40" s="1"/>
  <c r="E7" i="40"/>
  <c r="Q6" i="40"/>
  <c r="K6" i="40"/>
  <c r="E6" i="40"/>
  <c r="Q5" i="40"/>
  <c r="R7" i="40" s="1"/>
  <c r="K5" i="40"/>
  <c r="E5" i="40"/>
  <c r="F7" i="40" s="1"/>
  <c r="Q33" i="39"/>
  <c r="K33" i="39"/>
  <c r="E33" i="39"/>
  <c r="Q32" i="39"/>
  <c r="K32" i="39"/>
  <c r="E32" i="39"/>
  <c r="Q31" i="39"/>
  <c r="R33" i="39" s="1"/>
  <c r="K31" i="39"/>
  <c r="L33" i="39" s="1"/>
  <c r="E31" i="39"/>
  <c r="F33" i="39" s="1"/>
  <c r="Q30" i="39"/>
  <c r="R30" i="39" s="1"/>
  <c r="K30" i="39"/>
  <c r="L30" i="39" s="1"/>
  <c r="E30" i="39"/>
  <c r="Q29" i="39"/>
  <c r="K29" i="39"/>
  <c r="E29" i="39"/>
  <c r="Q28" i="39"/>
  <c r="K28" i="39"/>
  <c r="E28" i="39"/>
  <c r="F30" i="39" s="1"/>
  <c r="Q27" i="39"/>
  <c r="K27" i="39"/>
  <c r="E27" i="39"/>
  <c r="F27" i="39" s="1"/>
  <c r="Q26" i="39"/>
  <c r="R27" i="39" s="1"/>
  <c r="K26" i="39"/>
  <c r="L27" i="39" s="1"/>
  <c r="E26" i="39"/>
  <c r="Q25" i="39"/>
  <c r="K25" i="39"/>
  <c r="E25" i="39"/>
  <c r="Q23" i="39"/>
  <c r="K23" i="39"/>
  <c r="E23" i="39"/>
  <c r="Q22" i="39"/>
  <c r="K22" i="39"/>
  <c r="E22" i="39"/>
  <c r="Q21" i="39"/>
  <c r="R23" i="39" s="1"/>
  <c r="K21" i="39"/>
  <c r="L23" i="39" s="1"/>
  <c r="E21" i="39"/>
  <c r="F23" i="39" s="1"/>
  <c r="Q20" i="39"/>
  <c r="K20" i="39"/>
  <c r="E20" i="39"/>
  <c r="Q19" i="39"/>
  <c r="K19" i="39"/>
  <c r="E19" i="39"/>
  <c r="Q18" i="39"/>
  <c r="R20" i="39" s="1"/>
  <c r="K18" i="39"/>
  <c r="L20" i="39" s="1"/>
  <c r="E18" i="39"/>
  <c r="F20" i="39" s="1"/>
  <c r="Q17" i="39"/>
  <c r="R17" i="39" s="1"/>
  <c r="K17" i="39"/>
  <c r="L17" i="39" s="1"/>
  <c r="E17" i="39"/>
  <c r="Q16" i="39"/>
  <c r="K16" i="39"/>
  <c r="E16" i="39"/>
  <c r="F17" i="39" s="1"/>
  <c r="Q15" i="39"/>
  <c r="K15" i="39"/>
  <c r="E15" i="39"/>
  <c r="Q13" i="39"/>
  <c r="R13" i="39" s="1"/>
  <c r="K13" i="39"/>
  <c r="L13" i="39" s="1"/>
  <c r="F13" i="39"/>
  <c r="E13" i="39"/>
  <c r="Q12" i="39"/>
  <c r="K12" i="39"/>
  <c r="E12" i="39"/>
  <c r="Q11" i="39"/>
  <c r="K11" i="39"/>
  <c r="E11" i="39"/>
  <c r="Q10" i="39"/>
  <c r="R10" i="39" s="1"/>
  <c r="L10" i="39"/>
  <c r="K10" i="39"/>
  <c r="E10" i="39"/>
  <c r="Q9" i="39"/>
  <c r="K9" i="39"/>
  <c r="E9" i="39"/>
  <c r="Q8" i="39"/>
  <c r="K8" i="39"/>
  <c r="E8" i="39"/>
  <c r="F10" i="39" s="1"/>
  <c r="Q7" i="39"/>
  <c r="R7" i="39" s="1"/>
  <c r="K7" i="39"/>
  <c r="L7" i="39" s="1"/>
  <c r="E7" i="39"/>
  <c r="Q6" i="39"/>
  <c r="K6" i="39"/>
  <c r="E6" i="39"/>
  <c r="Q5" i="39"/>
  <c r="K5" i="39"/>
  <c r="E5" i="39"/>
  <c r="F7" i="39" s="1"/>
  <c r="Q33" i="38"/>
  <c r="R33" i="38" s="1"/>
  <c r="K33" i="38"/>
  <c r="E33" i="38"/>
  <c r="F33" i="38" s="1"/>
  <c r="Q32" i="38"/>
  <c r="K32" i="38"/>
  <c r="E32" i="38"/>
  <c r="Q31" i="38"/>
  <c r="K31" i="38"/>
  <c r="L33" i="38" s="1"/>
  <c r="E31" i="38"/>
  <c r="Q30" i="38"/>
  <c r="K30" i="38"/>
  <c r="E30" i="38"/>
  <c r="F30" i="38" s="1"/>
  <c r="Q29" i="38"/>
  <c r="K29" i="38"/>
  <c r="L30" i="38" s="1"/>
  <c r="E29" i="38"/>
  <c r="Q28" i="38"/>
  <c r="R30" i="38" s="1"/>
  <c r="K28" i="38"/>
  <c r="E28" i="38"/>
  <c r="Q27" i="38"/>
  <c r="K27" i="38"/>
  <c r="E27" i="38"/>
  <c r="Q26" i="38"/>
  <c r="K26" i="38"/>
  <c r="L27" i="38" s="1"/>
  <c r="E26" i="38"/>
  <c r="F27" i="38" s="1"/>
  <c r="Q25" i="38"/>
  <c r="R27" i="38" s="1"/>
  <c r="K25" i="38"/>
  <c r="E25" i="38"/>
  <c r="Q23" i="38"/>
  <c r="R23" i="38" s="1"/>
  <c r="K23" i="38"/>
  <c r="E23" i="38"/>
  <c r="Q22" i="38"/>
  <c r="K22" i="38"/>
  <c r="E22" i="38"/>
  <c r="Q21" i="38"/>
  <c r="K21" i="38"/>
  <c r="L23" i="38" s="1"/>
  <c r="E21" i="38"/>
  <c r="F23" i="38" s="1"/>
  <c r="Q20" i="38"/>
  <c r="R20" i="38" s="1"/>
  <c r="K20" i="38"/>
  <c r="E20" i="38"/>
  <c r="F20" i="38" s="1"/>
  <c r="Q19" i="38"/>
  <c r="K19" i="38"/>
  <c r="E19" i="38"/>
  <c r="Q18" i="38"/>
  <c r="K18" i="38"/>
  <c r="L20" i="38" s="1"/>
  <c r="E18" i="38"/>
  <c r="Q17" i="38"/>
  <c r="K17" i="38"/>
  <c r="E17" i="38"/>
  <c r="F17" i="38" s="1"/>
  <c r="Q16" i="38"/>
  <c r="K16" i="38"/>
  <c r="L17" i="38" s="1"/>
  <c r="E16" i="38"/>
  <c r="Q15" i="38"/>
  <c r="R17" i="38" s="1"/>
  <c r="K15" i="38"/>
  <c r="E15" i="38"/>
  <c r="Q13" i="38"/>
  <c r="K13" i="38"/>
  <c r="E13" i="38"/>
  <c r="Q12" i="38"/>
  <c r="R13" i="38" s="1"/>
  <c r="K12" i="38"/>
  <c r="E12" i="38"/>
  <c r="Q11" i="38"/>
  <c r="K11" i="38"/>
  <c r="L13" i="38" s="1"/>
  <c r="E11" i="38"/>
  <c r="F13" i="38" s="1"/>
  <c r="Q10" i="38"/>
  <c r="K10" i="38"/>
  <c r="E10" i="38"/>
  <c r="Q9" i="38"/>
  <c r="R10" i="38" s="1"/>
  <c r="K9" i="38"/>
  <c r="L10" i="38" s="1"/>
  <c r="E9" i="38"/>
  <c r="F10" i="38" s="1"/>
  <c r="Q8" i="38"/>
  <c r="K8" i="38"/>
  <c r="E8" i="38"/>
  <c r="Q7" i="38"/>
  <c r="K7" i="38"/>
  <c r="E7" i="38"/>
  <c r="F7" i="38" s="1"/>
  <c r="Q6" i="38"/>
  <c r="R7" i="38" s="1"/>
  <c r="K6" i="38"/>
  <c r="E6" i="38"/>
  <c r="Q5" i="38"/>
  <c r="K5" i="38"/>
  <c r="L7" i="38" s="1"/>
  <c r="E5" i="38"/>
  <c r="V13" i="40" l="1"/>
  <c r="V7" i="40"/>
  <c r="U13" i="40"/>
  <c r="U7" i="40"/>
  <c r="U11" i="40"/>
  <c r="U5" i="40"/>
  <c r="W7" i="40"/>
  <c r="W13" i="40"/>
  <c r="W11" i="40"/>
  <c r="W5" i="40"/>
  <c r="W6" i="40"/>
  <c r="W12" i="40"/>
  <c r="U12" i="40"/>
  <c r="V12" i="40"/>
  <c r="V6" i="40"/>
  <c r="V5" i="40"/>
  <c r="V11" i="40"/>
  <c r="U6" i="40"/>
  <c r="W5" i="39"/>
  <c r="W11" i="39"/>
  <c r="W12" i="39"/>
  <c r="W6" i="39"/>
  <c r="V6" i="39"/>
  <c r="V12" i="39"/>
  <c r="V11" i="39"/>
  <c r="V5" i="39"/>
  <c r="V13" i="39"/>
  <c r="V7" i="39"/>
  <c r="W13" i="39"/>
  <c r="W7" i="39"/>
  <c r="U7" i="39"/>
  <c r="U13" i="39"/>
  <c r="U11" i="39"/>
  <c r="U5" i="39"/>
  <c r="U12" i="39"/>
  <c r="U6" i="39"/>
  <c r="U11" i="38"/>
  <c r="U5" i="38"/>
  <c r="W13" i="38"/>
  <c r="W7" i="38"/>
  <c r="W5" i="38"/>
  <c r="W11" i="38"/>
  <c r="U7" i="38"/>
  <c r="U13" i="38"/>
  <c r="U12" i="38"/>
  <c r="U6" i="38"/>
  <c r="V13" i="38"/>
  <c r="V7" i="38"/>
  <c r="V11" i="38"/>
  <c r="V5" i="38"/>
  <c r="W6" i="38"/>
  <c r="W12" i="38"/>
  <c r="V12" i="38"/>
  <c r="V6" i="38"/>
  <c r="M28" i="37" l="1"/>
  <c r="D28" i="37"/>
  <c r="O27" i="37"/>
  <c r="N27" i="37"/>
  <c r="F27" i="37"/>
  <c r="E27" i="37"/>
  <c r="N26" i="37"/>
  <c r="E26" i="37"/>
  <c r="N25" i="37"/>
  <c r="E25" i="37"/>
  <c r="O24" i="37"/>
  <c r="N24" i="37"/>
  <c r="F24" i="37"/>
  <c r="E24" i="37"/>
  <c r="N23" i="37"/>
  <c r="E23" i="37"/>
  <c r="N22" i="37"/>
  <c r="E22" i="37"/>
  <c r="O21" i="37"/>
  <c r="N21" i="37"/>
  <c r="F21" i="37"/>
  <c r="E21" i="37"/>
  <c r="N20" i="37"/>
  <c r="E20" i="37"/>
  <c r="N19" i="37"/>
  <c r="E19" i="37"/>
  <c r="M14" i="37"/>
  <c r="D14" i="37"/>
  <c r="O13" i="37"/>
  <c r="N13" i="37"/>
  <c r="F13" i="37"/>
  <c r="E13" i="37"/>
  <c r="N12" i="37"/>
  <c r="E12" i="37"/>
  <c r="N11" i="37"/>
  <c r="E11" i="37"/>
  <c r="O10" i="37"/>
  <c r="N10" i="37"/>
  <c r="F10" i="37"/>
  <c r="E10" i="37"/>
  <c r="N9" i="37"/>
  <c r="E9" i="37"/>
  <c r="N8" i="37"/>
  <c r="E8" i="37"/>
  <c r="O7" i="37"/>
  <c r="N7" i="37"/>
  <c r="F7" i="37"/>
  <c r="F14" i="37" s="1"/>
  <c r="E7" i="37"/>
  <c r="N6" i="37"/>
  <c r="E6" i="37"/>
  <c r="N5" i="37"/>
  <c r="E5" i="37"/>
  <c r="P10" i="37" l="1"/>
  <c r="G24" i="37"/>
  <c r="P27" i="37"/>
  <c r="G13" i="37"/>
  <c r="G14" i="37"/>
  <c r="S7" i="37" s="1"/>
  <c r="P21" i="37"/>
  <c r="P13" i="37"/>
  <c r="G21" i="37"/>
  <c r="P24" i="37"/>
  <c r="P7" i="37"/>
  <c r="G10" i="37"/>
  <c r="G27" i="37"/>
  <c r="G7" i="37"/>
  <c r="P15" i="37" l="1"/>
  <c r="U8" i="37" s="1"/>
  <c r="P14" i="37"/>
  <c r="U7" i="37" s="1"/>
  <c r="P16" i="37"/>
  <c r="G15" i="37"/>
  <c r="S8" i="37" s="1"/>
  <c r="P29" i="37"/>
  <c r="V8" i="37" s="1"/>
  <c r="P28" i="37"/>
  <c r="V7" i="37" s="1"/>
  <c r="G29" i="37"/>
  <c r="T8" i="37" s="1"/>
  <c r="G28" i="37"/>
  <c r="T7" i="37" s="1"/>
  <c r="M28" i="36" l="1"/>
  <c r="F28" i="36"/>
  <c r="M27" i="36"/>
  <c r="F27" i="36"/>
  <c r="M26" i="36"/>
  <c r="N28" i="36" s="1"/>
  <c r="F26" i="36"/>
  <c r="G28" i="36" s="1"/>
  <c r="M25" i="36"/>
  <c r="N25" i="36" s="1"/>
  <c r="F25" i="36"/>
  <c r="G25" i="36" s="1"/>
  <c r="M24" i="36"/>
  <c r="F24" i="36"/>
  <c r="M23" i="36"/>
  <c r="F23" i="36"/>
  <c r="M22" i="36"/>
  <c r="F22" i="36"/>
  <c r="M21" i="36"/>
  <c r="F21" i="36"/>
  <c r="M20" i="36"/>
  <c r="M29" i="36" s="1"/>
  <c r="F20" i="36"/>
  <c r="G22" i="36" s="1"/>
  <c r="M14" i="36"/>
  <c r="M13" i="36"/>
  <c r="F13" i="36"/>
  <c r="M12" i="36"/>
  <c r="F12" i="36"/>
  <c r="M11" i="36"/>
  <c r="N13" i="36" s="1"/>
  <c r="F11" i="36"/>
  <c r="G13" i="36" s="1"/>
  <c r="M10" i="36"/>
  <c r="F10" i="36"/>
  <c r="M9" i="36"/>
  <c r="N10" i="36" s="1"/>
  <c r="F9" i="36"/>
  <c r="G10" i="36" s="1"/>
  <c r="M8" i="36"/>
  <c r="F8" i="36"/>
  <c r="M7" i="36"/>
  <c r="F7" i="36"/>
  <c r="M6" i="36"/>
  <c r="F6" i="36"/>
  <c r="M5" i="36"/>
  <c r="N7" i="36" s="1"/>
  <c r="F5" i="36"/>
  <c r="F14" i="36" s="1"/>
  <c r="G30" i="36" l="1"/>
  <c r="R6" i="36" s="1"/>
  <c r="G29" i="36"/>
  <c r="R5" i="36" s="1"/>
  <c r="N14" i="36"/>
  <c r="S5" i="36" s="1"/>
  <c r="N15" i="36"/>
  <c r="S6" i="36" s="1"/>
  <c r="G7" i="36"/>
  <c r="N22" i="36"/>
  <c r="F29" i="36"/>
  <c r="G14" i="36" l="1"/>
  <c r="Q5" i="36" s="1"/>
  <c r="G15" i="36"/>
  <c r="Q6" i="36" s="1"/>
  <c r="N30" i="36"/>
  <c r="T6" i="36" s="1"/>
  <c r="N29" i="36"/>
  <c r="T5" i="36" s="1"/>
  <c r="C16" i="35" l="1"/>
  <c r="C15" i="35"/>
  <c r="C12" i="35"/>
  <c r="C11" i="35"/>
  <c r="M43" i="34"/>
  <c r="D43" i="34"/>
  <c r="N42" i="34"/>
  <c r="E42" i="34"/>
  <c r="N41" i="34"/>
  <c r="E41" i="34"/>
  <c r="N40" i="34"/>
  <c r="O42" i="34" s="1"/>
  <c r="E40" i="34"/>
  <c r="F42" i="34" s="1"/>
  <c r="O39" i="34"/>
  <c r="N39" i="34"/>
  <c r="F39" i="34"/>
  <c r="E39" i="34"/>
  <c r="N38" i="34"/>
  <c r="E38" i="34"/>
  <c r="N37" i="34"/>
  <c r="E37" i="34"/>
  <c r="O36" i="34"/>
  <c r="N36" i="34"/>
  <c r="E36" i="34"/>
  <c r="F36" i="34" s="1"/>
  <c r="N35" i="34"/>
  <c r="E35" i="34"/>
  <c r="N34" i="34"/>
  <c r="E34" i="34"/>
  <c r="M28" i="34"/>
  <c r="D28" i="34"/>
  <c r="O27" i="34"/>
  <c r="N27" i="34"/>
  <c r="E27" i="34"/>
  <c r="F27" i="34" s="1"/>
  <c r="N26" i="34"/>
  <c r="E26" i="34"/>
  <c r="N25" i="34"/>
  <c r="E25" i="34"/>
  <c r="N24" i="34"/>
  <c r="E24" i="34"/>
  <c r="N23" i="34"/>
  <c r="E23" i="34"/>
  <c r="N22" i="34"/>
  <c r="O24" i="34" s="1"/>
  <c r="E22" i="34"/>
  <c r="F24" i="34" s="1"/>
  <c r="O21" i="34"/>
  <c r="N21" i="34"/>
  <c r="E21" i="34"/>
  <c r="N20" i="34"/>
  <c r="E20" i="34"/>
  <c r="N19" i="34"/>
  <c r="E19" i="34"/>
  <c r="F21" i="34" s="1"/>
  <c r="M14" i="34"/>
  <c r="D14" i="34"/>
  <c r="N13" i="34"/>
  <c r="E13" i="34"/>
  <c r="N12" i="34"/>
  <c r="E12" i="34"/>
  <c r="N11" i="34"/>
  <c r="O13" i="34" s="1"/>
  <c r="E11" i="34"/>
  <c r="F13" i="34" s="1"/>
  <c r="N10" i="34"/>
  <c r="E10" i="34"/>
  <c r="N9" i="34"/>
  <c r="E9" i="34"/>
  <c r="N8" i="34"/>
  <c r="O10" i="34" s="1"/>
  <c r="E8" i="34"/>
  <c r="F10" i="34" s="1"/>
  <c r="N7" i="34"/>
  <c r="E7" i="34"/>
  <c r="N6" i="34"/>
  <c r="E6" i="34"/>
  <c r="N5" i="34"/>
  <c r="O7" i="34" s="1"/>
  <c r="E5" i="34"/>
  <c r="F7" i="34" s="1"/>
  <c r="G10" i="34" l="1"/>
  <c r="G39" i="34"/>
  <c r="P10" i="34"/>
  <c r="F14" i="34"/>
  <c r="G14" i="34" s="1"/>
  <c r="S7" i="34" s="1"/>
  <c r="G13" i="34"/>
  <c r="P24" i="34"/>
  <c r="P13" i="34"/>
  <c r="G36" i="34"/>
  <c r="P36" i="34"/>
  <c r="P44" i="34" l="1"/>
  <c r="X8" i="34" s="1"/>
  <c r="P43" i="34"/>
  <c r="X7" i="34" s="1"/>
  <c r="G44" i="34"/>
  <c r="U8" i="34" s="1"/>
  <c r="G24" i="34"/>
  <c r="P7" i="34"/>
  <c r="G42" i="34"/>
  <c r="G43" i="34" s="1"/>
  <c r="U7" i="34" s="1"/>
  <c r="G27" i="34"/>
  <c r="G7" i="34"/>
  <c r="G15" i="34" s="1"/>
  <c r="S8" i="34" s="1"/>
  <c r="P42" i="34"/>
  <c r="P21" i="34"/>
  <c r="G21" i="34"/>
  <c r="P39" i="34"/>
  <c r="P27" i="34"/>
  <c r="P15" i="34" l="1"/>
  <c r="V8" i="34" s="1"/>
  <c r="P14" i="34"/>
  <c r="V7" i="34" s="1"/>
  <c r="G29" i="34"/>
  <c r="T8" i="34" s="1"/>
  <c r="G28" i="34"/>
  <c r="T7" i="34" s="1"/>
  <c r="P29" i="34"/>
  <c r="W8" i="34" s="1"/>
  <c r="P28" i="34"/>
  <c r="W7" i="34" s="1"/>
  <c r="F44" i="33" l="1"/>
  <c r="M43" i="33"/>
  <c r="N43" i="33" s="1"/>
  <c r="G43" i="33"/>
  <c r="F43" i="33"/>
  <c r="M42" i="33"/>
  <c r="F42" i="33"/>
  <c r="M41" i="33"/>
  <c r="F41" i="33"/>
  <c r="M40" i="33"/>
  <c r="F40" i="33"/>
  <c r="M39" i="33"/>
  <c r="F39" i="33"/>
  <c r="M38" i="33"/>
  <c r="N40" i="33" s="1"/>
  <c r="F38" i="33"/>
  <c r="G40" i="33" s="1"/>
  <c r="M37" i="33"/>
  <c r="M44" i="33" s="1"/>
  <c r="G37" i="33"/>
  <c r="G44" i="33" s="1"/>
  <c r="S5" i="33" s="1"/>
  <c r="F37" i="33"/>
  <c r="M36" i="33"/>
  <c r="F36" i="33"/>
  <c r="M35" i="33"/>
  <c r="F35" i="33"/>
  <c r="M28" i="33"/>
  <c r="F28" i="33"/>
  <c r="G28" i="33" s="1"/>
  <c r="M27" i="33"/>
  <c r="N28" i="33" s="1"/>
  <c r="F27" i="33"/>
  <c r="M26" i="33"/>
  <c r="F26" i="33"/>
  <c r="M25" i="33"/>
  <c r="N25" i="33" s="1"/>
  <c r="F25" i="33"/>
  <c r="M24" i="33"/>
  <c r="F24" i="33"/>
  <c r="M23" i="33"/>
  <c r="F23" i="33"/>
  <c r="G25" i="33" s="1"/>
  <c r="M22" i="33"/>
  <c r="F22" i="33"/>
  <c r="G22" i="33" s="1"/>
  <c r="M21" i="33"/>
  <c r="N22" i="33" s="1"/>
  <c r="F21" i="33"/>
  <c r="F29" i="33" s="1"/>
  <c r="M20" i="33"/>
  <c r="M29" i="33" s="1"/>
  <c r="F20" i="33"/>
  <c r="M13" i="33"/>
  <c r="F13" i="33"/>
  <c r="M12" i="33"/>
  <c r="F12" i="33"/>
  <c r="M11" i="33"/>
  <c r="N13" i="33" s="1"/>
  <c r="F11" i="33"/>
  <c r="G13" i="33" s="1"/>
  <c r="N10" i="33"/>
  <c r="M10" i="33"/>
  <c r="F10" i="33"/>
  <c r="G10" i="33" s="1"/>
  <c r="M9" i="33"/>
  <c r="F9" i="33"/>
  <c r="M8" i="33"/>
  <c r="F8" i="33"/>
  <c r="M7" i="33"/>
  <c r="F7" i="33"/>
  <c r="M6" i="33"/>
  <c r="F6" i="33"/>
  <c r="M5" i="33"/>
  <c r="N7" i="33" s="1"/>
  <c r="F5" i="33"/>
  <c r="G7" i="33" s="1"/>
  <c r="G46" i="33" l="1"/>
  <c r="G14" i="33"/>
  <c r="Q5" i="33" s="1"/>
  <c r="G15" i="33"/>
  <c r="Q6" i="33" s="1"/>
  <c r="G30" i="33"/>
  <c r="R6" i="33" s="1"/>
  <c r="G29" i="33"/>
  <c r="R5" i="33" s="1"/>
  <c r="N14" i="33"/>
  <c r="T5" i="33" s="1"/>
  <c r="N15" i="33"/>
  <c r="T6" i="33" s="1"/>
  <c r="N30" i="33"/>
  <c r="U6" i="33" s="1"/>
  <c r="N29" i="33"/>
  <c r="U5" i="33" s="1"/>
  <c r="N37" i="33"/>
  <c r="F14" i="33"/>
  <c r="G45" i="33"/>
  <c r="S6" i="33" s="1"/>
  <c r="M14" i="33"/>
  <c r="N44" i="33" l="1"/>
  <c r="V5" i="33" s="1"/>
  <c r="N45" i="33"/>
  <c r="V6" i="33" s="1"/>
  <c r="N46" i="33"/>
  <c r="V18" i="32" l="1"/>
  <c r="E18" i="32"/>
  <c r="D18" i="32"/>
  <c r="V17" i="32"/>
  <c r="U17" i="32"/>
  <c r="U18" i="32" s="1"/>
  <c r="T17" i="32"/>
  <c r="T18" i="32" s="1"/>
  <c r="S17" i="32"/>
  <c r="R17" i="32"/>
  <c r="R18" i="32" s="1"/>
  <c r="Q17" i="32"/>
  <c r="Q18" i="32" s="1"/>
  <c r="P17" i="32"/>
  <c r="P18" i="32" s="1"/>
  <c r="O17" i="32"/>
  <c r="O18" i="32" s="1"/>
  <c r="N17" i="32"/>
  <c r="N18" i="32" s="1"/>
  <c r="K17" i="32"/>
  <c r="K18" i="32" s="1"/>
  <c r="J17" i="32"/>
  <c r="J18" i="32" s="1"/>
  <c r="I17" i="32"/>
  <c r="I18" i="32" s="1"/>
  <c r="H17" i="32"/>
  <c r="H18" i="32" s="1"/>
  <c r="G17" i="32"/>
  <c r="G18" i="32" s="1"/>
  <c r="F17" i="32"/>
  <c r="F18" i="32" s="1"/>
  <c r="E17" i="32"/>
  <c r="D17" i="32"/>
  <c r="C17" i="32"/>
  <c r="C18" i="32" s="1"/>
  <c r="S18" i="32" l="1"/>
  <c r="C43" i="31"/>
  <c r="L30" i="31" s="1"/>
  <c r="C42" i="31"/>
  <c r="I25" i="31" s="1"/>
  <c r="C41" i="31"/>
  <c r="L13" i="31" s="1"/>
  <c r="K23" i="31"/>
  <c r="J23" i="31"/>
  <c r="I23" i="31"/>
  <c r="K21" i="31"/>
  <c r="J21" i="31"/>
  <c r="I21" i="31"/>
  <c r="J19" i="31"/>
  <c r="I19" i="31"/>
  <c r="I17" i="31"/>
  <c r="K14" i="31"/>
  <c r="J14" i="31"/>
  <c r="I14" i="31"/>
  <c r="I8" i="31" l="1"/>
  <c r="I29" i="31"/>
  <c r="J15" i="31"/>
  <c r="K4" i="31"/>
  <c r="K6" i="31"/>
  <c r="K8" i="31"/>
  <c r="K10" i="31"/>
  <c r="K12" i="31"/>
  <c r="K15" i="31"/>
  <c r="K26" i="31"/>
  <c r="K29" i="31"/>
  <c r="L14" i="31"/>
  <c r="R7" i="31" s="1"/>
  <c r="L25" i="31"/>
  <c r="R11" i="31" s="1"/>
  <c r="I4" i="31"/>
  <c r="I10" i="31"/>
  <c r="I26" i="31"/>
  <c r="O11" i="31" s="1"/>
  <c r="J4" i="31"/>
  <c r="J10" i="31"/>
  <c r="J29" i="31"/>
  <c r="L4" i="31"/>
  <c r="L6" i="31"/>
  <c r="L8" i="31"/>
  <c r="L10" i="31"/>
  <c r="L12" i="31"/>
  <c r="L15" i="31"/>
  <c r="L26" i="31"/>
  <c r="L29" i="31"/>
  <c r="J25" i="31"/>
  <c r="P11" i="31" s="1"/>
  <c r="K25" i="31"/>
  <c r="Q11" i="31" s="1"/>
  <c r="I6" i="31"/>
  <c r="I15" i="31"/>
  <c r="J6" i="31"/>
  <c r="J12" i="31"/>
  <c r="J26" i="31"/>
  <c r="I16" i="31"/>
  <c r="I18" i="31"/>
  <c r="I20" i="31"/>
  <c r="O9" i="31" s="1"/>
  <c r="I22" i="31"/>
  <c r="O10" i="31" s="1"/>
  <c r="I24" i="31"/>
  <c r="I27" i="31"/>
  <c r="J16" i="31"/>
  <c r="J18" i="31"/>
  <c r="J20" i="31"/>
  <c r="P9" i="31" s="1"/>
  <c r="J22" i="31"/>
  <c r="J24" i="31"/>
  <c r="J27" i="31"/>
  <c r="K17" i="31"/>
  <c r="L21" i="31"/>
  <c r="I12" i="31"/>
  <c r="J8" i="31"/>
  <c r="K16" i="31"/>
  <c r="Q8" i="31" s="1"/>
  <c r="K18" i="31"/>
  <c r="K20" i="31"/>
  <c r="K22" i="31"/>
  <c r="Q10" i="31" s="1"/>
  <c r="K24" i="31"/>
  <c r="K27" i="31"/>
  <c r="J17" i="31"/>
  <c r="K19" i="31"/>
  <c r="Q9" i="31" s="1"/>
  <c r="L19" i="31"/>
  <c r="R9" i="31" s="1"/>
  <c r="L18" i="31"/>
  <c r="L22" i="31"/>
  <c r="R10" i="31" s="1"/>
  <c r="L27" i="31"/>
  <c r="I5" i="31"/>
  <c r="I7" i="31"/>
  <c r="I9" i="31"/>
  <c r="I11" i="31"/>
  <c r="I13" i="31"/>
  <c r="O7" i="31" s="1"/>
  <c r="I28" i="31"/>
  <c r="I30" i="31"/>
  <c r="L17" i="31"/>
  <c r="L23" i="31"/>
  <c r="L16" i="31"/>
  <c r="L20" i="31"/>
  <c r="L24" i="31"/>
  <c r="J5" i="31"/>
  <c r="J7" i="31"/>
  <c r="J9" i="31"/>
  <c r="J11" i="31"/>
  <c r="J13" i="31"/>
  <c r="P7" i="31" s="1"/>
  <c r="J28" i="31"/>
  <c r="J30" i="31"/>
  <c r="K5" i="31"/>
  <c r="K7" i="31"/>
  <c r="Q5" i="31" s="1"/>
  <c r="K9" i="31"/>
  <c r="K11" i="31"/>
  <c r="K13" i="31"/>
  <c r="K28" i="31"/>
  <c r="K30" i="31"/>
  <c r="L5" i="31"/>
  <c r="L7" i="31"/>
  <c r="L9" i="31"/>
  <c r="L11" i="31"/>
  <c r="L28" i="31"/>
  <c r="R12" i="31" s="1"/>
  <c r="Q12" i="31" l="1"/>
  <c r="Q24" i="31" s="1"/>
  <c r="R6" i="31"/>
  <c r="Q6" i="31"/>
  <c r="Q18" i="31" s="1"/>
  <c r="Q21" i="31"/>
  <c r="Q7" i="31"/>
  <c r="Q19" i="31" s="1"/>
  <c r="Q22" i="31"/>
  <c r="O22" i="31"/>
  <c r="O21" i="31"/>
  <c r="P8" i="31"/>
  <c r="P20" i="31" s="1"/>
  <c r="O12" i="31"/>
  <c r="O24" i="31" s="1"/>
  <c r="R4" i="31"/>
  <c r="Q4" i="31"/>
  <c r="O19" i="31"/>
  <c r="O8" i="31"/>
  <c r="P10" i="31"/>
  <c r="P22" i="31" s="1"/>
  <c r="P6" i="31"/>
  <c r="P18" i="31" s="1"/>
  <c r="P4" i="31"/>
  <c r="P16" i="31" s="1"/>
  <c r="P5" i="31"/>
  <c r="P12" i="31"/>
  <c r="P24" i="31" s="1"/>
  <c r="O5" i="31"/>
  <c r="O17" i="31" s="1"/>
  <c r="R22" i="31"/>
  <c r="R8" i="31"/>
  <c r="R20" i="31" s="1"/>
  <c r="O6" i="31"/>
  <c r="O18" i="31" s="1"/>
  <c r="R5" i="31"/>
  <c r="O4" i="31"/>
  <c r="O16" i="31" s="1"/>
  <c r="P23" i="31" l="1"/>
  <c r="P36" i="31" s="1"/>
  <c r="Q20" i="31"/>
  <c r="R18" i="31"/>
  <c r="P17" i="31"/>
  <c r="P34" i="31" s="1"/>
  <c r="O20" i="31"/>
  <c r="Q17" i="31"/>
  <c r="R24" i="31"/>
  <c r="R23" i="31"/>
  <c r="R36" i="31" s="1"/>
  <c r="Q36" i="31"/>
  <c r="Q30" i="31"/>
  <c r="O28" i="31"/>
  <c r="O34" i="31"/>
  <c r="R17" i="31"/>
  <c r="R21" i="31"/>
  <c r="R19" i="31"/>
  <c r="Q35" i="31"/>
  <c r="Q29" i="31"/>
  <c r="Q16" i="31"/>
  <c r="O23" i="31"/>
  <c r="Q23" i="31"/>
  <c r="O30" i="31"/>
  <c r="O36" i="31"/>
  <c r="O35" i="31"/>
  <c r="O29" i="31"/>
  <c r="P19" i="31"/>
  <c r="R16" i="31"/>
  <c r="P21" i="31"/>
  <c r="Q28" i="31" l="1"/>
  <c r="Q34" i="31"/>
  <c r="P28" i="31"/>
  <c r="R28" i="31"/>
  <c r="R34" i="31"/>
  <c r="P35" i="31"/>
  <c r="P29" i="31"/>
  <c r="R30" i="31"/>
  <c r="R29" i="31"/>
  <c r="R35" i="31"/>
  <c r="P30" i="31"/>
  <c r="O41" i="30"/>
  <c r="E41" i="30"/>
  <c r="N40" i="30"/>
  <c r="P40" i="30" s="1"/>
  <c r="D40" i="30"/>
  <c r="F40" i="30" s="1"/>
  <c r="N39" i="30"/>
  <c r="P39" i="30" s="1"/>
  <c r="D39" i="30"/>
  <c r="F39" i="30" s="1"/>
  <c r="N38" i="30"/>
  <c r="P38" i="30" s="1"/>
  <c r="Q40" i="30" s="1"/>
  <c r="D38" i="30"/>
  <c r="F38" i="30" s="1"/>
  <c r="G40" i="30" s="1"/>
  <c r="N37" i="30"/>
  <c r="P37" i="30" s="1"/>
  <c r="D37" i="30"/>
  <c r="F37" i="30" s="1"/>
  <c r="N36" i="30"/>
  <c r="P36" i="30" s="1"/>
  <c r="D36" i="30"/>
  <c r="F36" i="30" s="1"/>
  <c r="N35" i="30"/>
  <c r="P35" i="30" s="1"/>
  <c r="Q37" i="30" s="1"/>
  <c r="D35" i="30"/>
  <c r="F35" i="30" s="1"/>
  <c r="N34" i="30"/>
  <c r="P34" i="30" s="1"/>
  <c r="D34" i="30"/>
  <c r="F34" i="30" s="1"/>
  <c r="N33" i="30"/>
  <c r="P33" i="30" s="1"/>
  <c r="D33" i="30"/>
  <c r="F33" i="30" s="1"/>
  <c r="N32" i="30"/>
  <c r="P32" i="30" s="1"/>
  <c r="D32" i="30"/>
  <c r="F32" i="30" s="1"/>
  <c r="O27" i="30"/>
  <c r="E27" i="30"/>
  <c r="N26" i="30"/>
  <c r="P26" i="30" s="1"/>
  <c r="D26" i="30"/>
  <c r="F26" i="30" s="1"/>
  <c r="P25" i="30"/>
  <c r="N25" i="30"/>
  <c r="D25" i="30"/>
  <c r="F25" i="30" s="1"/>
  <c r="N24" i="30"/>
  <c r="P24" i="30" s="1"/>
  <c r="Q26" i="30" s="1"/>
  <c r="D24" i="30"/>
  <c r="F24" i="30" s="1"/>
  <c r="G26" i="30" s="1"/>
  <c r="N23" i="30"/>
  <c r="P23" i="30" s="1"/>
  <c r="D23" i="30"/>
  <c r="F23" i="30" s="1"/>
  <c r="P22" i="30"/>
  <c r="N22" i="30"/>
  <c r="D22" i="30"/>
  <c r="F22" i="30" s="1"/>
  <c r="N21" i="30"/>
  <c r="P21" i="30" s="1"/>
  <c r="D21" i="30"/>
  <c r="F21" i="30" s="1"/>
  <c r="N20" i="30"/>
  <c r="P20" i="30" s="1"/>
  <c r="D20" i="30"/>
  <c r="F20" i="30" s="1"/>
  <c r="P19" i="30"/>
  <c r="N19" i="30"/>
  <c r="D19" i="30"/>
  <c r="F19" i="30" s="1"/>
  <c r="N18" i="30"/>
  <c r="P18" i="30" s="1"/>
  <c r="Q20" i="30" s="1"/>
  <c r="D18" i="30"/>
  <c r="F18" i="30" s="1"/>
  <c r="G20" i="30" s="1"/>
  <c r="O14" i="30"/>
  <c r="E14" i="30"/>
  <c r="P13" i="30"/>
  <c r="N13" i="30"/>
  <c r="D13" i="30"/>
  <c r="F13" i="30" s="1"/>
  <c r="P12" i="30"/>
  <c r="N12" i="30"/>
  <c r="D12" i="30"/>
  <c r="F12" i="30" s="1"/>
  <c r="P11" i="30"/>
  <c r="Q13" i="30" s="1"/>
  <c r="N11" i="30"/>
  <c r="D11" i="30"/>
  <c r="F11" i="30" s="1"/>
  <c r="P10" i="30"/>
  <c r="N10" i="30"/>
  <c r="D10" i="30"/>
  <c r="F10" i="30" s="1"/>
  <c r="P9" i="30"/>
  <c r="N9" i="30"/>
  <c r="D9" i="30"/>
  <c r="F9" i="30" s="1"/>
  <c r="N8" i="30"/>
  <c r="P8" i="30" s="1"/>
  <c r="Q10" i="30" s="1"/>
  <c r="D8" i="30"/>
  <c r="F8" i="30" s="1"/>
  <c r="G10" i="30" s="1"/>
  <c r="N7" i="30"/>
  <c r="P7" i="30" s="1"/>
  <c r="D7" i="30"/>
  <c r="F7" i="30" s="1"/>
  <c r="N6" i="30"/>
  <c r="P6" i="30" s="1"/>
  <c r="D6" i="30"/>
  <c r="F6" i="30" s="1"/>
  <c r="P5" i="30"/>
  <c r="N5" i="30"/>
  <c r="D5" i="30"/>
  <c r="F5" i="30" s="1"/>
  <c r="G13" i="30" l="1"/>
  <c r="G7" i="30"/>
  <c r="G23" i="30"/>
  <c r="G34" i="30"/>
  <c r="G37" i="30"/>
  <c r="Q7" i="30"/>
  <c r="Q23" i="30"/>
  <c r="Q34" i="30"/>
  <c r="G14" i="30" l="1"/>
  <c r="R23" i="30" s="1"/>
  <c r="R7" i="30" l="1"/>
  <c r="H23" i="30"/>
  <c r="H7" i="30"/>
  <c r="H14" i="30"/>
  <c r="U7" i="30" s="1"/>
  <c r="R37" i="30"/>
  <c r="R26" i="30"/>
  <c r="H20" i="30"/>
  <c r="H10" i="30"/>
  <c r="R13" i="30"/>
  <c r="H40" i="30"/>
  <c r="R20" i="30"/>
  <c r="R40" i="30"/>
  <c r="R10" i="30"/>
  <c r="H26" i="30"/>
  <c r="R34" i="30"/>
  <c r="H13" i="30"/>
  <c r="H34" i="30"/>
  <c r="H37" i="30"/>
  <c r="H15" i="30" l="1"/>
  <c r="U8" i="30" s="1"/>
  <c r="R42" i="30"/>
  <c r="Z8" i="30" s="1"/>
  <c r="R41" i="30"/>
  <c r="Z7" i="30" s="1"/>
  <c r="H28" i="30"/>
  <c r="V8" i="30" s="1"/>
  <c r="H27" i="30"/>
  <c r="R28" i="30"/>
  <c r="Y8" i="30" s="1"/>
  <c r="R27" i="30"/>
  <c r="Y7" i="30" s="1"/>
  <c r="H42" i="30"/>
  <c r="W8" i="30" s="1"/>
  <c r="H41" i="30"/>
  <c r="W7" i="30" s="1"/>
  <c r="R14" i="30"/>
  <c r="X7" i="30" s="1"/>
  <c r="R15" i="30"/>
  <c r="X8" i="30" s="1"/>
  <c r="V7" i="30" l="1"/>
  <c r="M40" i="29" l="1"/>
  <c r="F40" i="29"/>
  <c r="E40" i="29"/>
  <c r="M39" i="29"/>
  <c r="E39" i="29"/>
  <c r="M38" i="29"/>
  <c r="N40" i="29" s="1"/>
  <c r="E38" i="29"/>
  <c r="M37" i="29"/>
  <c r="E37" i="29"/>
  <c r="M36" i="29"/>
  <c r="N37" i="29" s="1"/>
  <c r="E36" i="29"/>
  <c r="M35" i="29"/>
  <c r="E35" i="29"/>
  <c r="F37" i="29" s="1"/>
  <c r="M34" i="29"/>
  <c r="E34" i="29"/>
  <c r="M33" i="29"/>
  <c r="E33" i="29"/>
  <c r="M32" i="29"/>
  <c r="M41" i="29" s="1"/>
  <c r="E32" i="29"/>
  <c r="E41" i="29" s="1"/>
  <c r="M26" i="29"/>
  <c r="E26" i="29"/>
  <c r="M25" i="29"/>
  <c r="N26" i="29" s="1"/>
  <c r="E25" i="29"/>
  <c r="M24" i="29"/>
  <c r="E24" i="29"/>
  <c r="F26" i="29" s="1"/>
  <c r="M23" i="29"/>
  <c r="E23" i="29"/>
  <c r="F23" i="29" s="1"/>
  <c r="M22" i="29"/>
  <c r="E22" i="29"/>
  <c r="M21" i="29"/>
  <c r="M27" i="29" s="1"/>
  <c r="E21" i="29"/>
  <c r="N20" i="29"/>
  <c r="M20" i="29"/>
  <c r="E20" i="29"/>
  <c r="M19" i="29"/>
  <c r="E19" i="29"/>
  <c r="M18" i="29"/>
  <c r="E18" i="29"/>
  <c r="E27" i="29" s="1"/>
  <c r="M14" i="29"/>
  <c r="N13" i="29"/>
  <c r="M13" i="29"/>
  <c r="F13" i="29"/>
  <c r="E13" i="29"/>
  <c r="M12" i="29"/>
  <c r="E12" i="29"/>
  <c r="M11" i="29"/>
  <c r="E11" i="29"/>
  <c r="M10" i="29"/>
  <c r="E10" i="29"/>
  <c r="M9" i="29"/>
  <c r="N10" i="29" s="1"/>
  <c r="E9" i="29"/>
  <c r="M8" i="29"/>
  <c r="E8" i="29"/>
  <c r="F10" i="29" s="1"/>
  <c r="N7" i="29"/>
  <c r="M7" i="29"/>
  <c r="E7" i="29"/>
  <c r="M6" i="29"/>
  <c r="E6" i="29"/>
  <c r="E14" i="29" s="1"/>
  <c r="M5" i="29"/>
  <c r="E5" i="29"/>
  <c r="N27" i="29" l="1"/>
  <c r="V5" i="29" s="1"/>
  <c r="N14" i="29"/>
  <c r="U5" i="29" s="1"/>
  <c r="N15" i="29"/>
  <c r="U6" i="29" s="1"/>
  <c r="N23" i="29"/>
  <c r="N28" i="29" s="1"/>
  <c r="V6" i="29" s="1"/>
  <c r="F34" i="29"/>
  <c r="F20" i="29"/>
  <c r="N34" i="29"/>
  <c r="F7" i="29"/>
  <c r="F14" i="29" l="1"/>
  <c r="R5" i="29" s="1"/>
  <c r="F15" i="29"/>
  <c r="R6" i="29" s="1"/>
  <c r="N42" i="29"/>
  <c r="W6" i="29" s="1"/>
  <c r="N41" i="29"/>
  <c r="W5" i="29" s="1"/>
  <c r="F27" i="29"/>
  <c r="S5" i="29" s="1"/>
  <c r="F28" i="29"/>
  <c r="S6" i="29" s="1"/>
  <c r="F42" i="29"/>
  <c r="T6" i="29" s="1"/>
  <c r="F41" i="29"/>
  <c r="T5" i="29" s="1"/>
  <c r="F51" i="28" l="1"/>
  <c r="F49" i="28"/>
  <c r="F48" i="28"/>
  <c r="F46" i="28"/>
  <c r="F34" i="28"/>
  <c r="F27" i="28"/>
  <c r="F26" i="28"/>
  <c r="F25" i="28"/>
  <c r="F55" i="28" s="1"/>
  <c r="F24" i="28"/>
  <c r="F23" i="28"/>
  <c r="F22" i="28"/>
  <c r="F54" i="28" s="1"/>
  <c r="F21" i="28"/>
  <c r="F52" i="28" s="1"/>
  <c r="F20" i="28"/>
  <c r="F19" i="28"/>
  <c r="F18" i="28"/>
  <c r="F17" i="28"/>
  <c r="F16" i="28"/>
  <c r="F37" i="28" s="1"/>
  <c r="F15" i="28"/>
  <c r="F14" i="28"/>
  <c r="F35" i="28" s="1"/>
  <c r="F13" i="28"/>
  <c r="F12" i="28"/>
  <c r="F11" i="28"/>
  <c r="F10" i="28"/>
  <c r="F9" i="28"/>
  <c r="F8" i="28"/>
  <c r="F7" i="28"/>
  <c r="F32" i="28" s="1"/>
  <c r="F6" i="28"/>
  <c r="F5" i="28"/>
  <c r="F31" i="28" s="1"/>
  <c r="F4" i="28"/>
  <c r="F45" i="28" s="1"/>
  <c r="F38" i="28" l="1"/>
  <c r="F40" i="28"/>
  <c r="F41" i="28"/>
  <c r="I13" i="27" l="1"/>
  <c r="H13" i="27"/>
  <c r="G13" i="27"/>
  <c r="I12" i="27"/>
  <c r="H12" i="27"/>
  <c r="G12" i="27"/>
  <c r="I11" i="27"/>
  <c r="H11" i="27"/>
  <c r="G11" i="27"/>
  <c r="I6" i="27"/>
  <c r="H6" i="27"/>
  <c r="G6" i="27"/>
  <c r="I5" i="27"/>
  <c r="H5" i="27"/>
  <c r="G5" i="27"/>
  <c r="I4" i="27"/>
  <c r="H4" i="27"/>
  <c r="G4" i="27"/>
  <c r="C43" i="24" l="1"/>
  <c r="C42" i="24"/>
  <c r="K25" i="24" s="1"/>
  <c r="C41" i="24"/>
  <c r="K23" i="24" s="1"/>
  <c r="L30" i="24"/>
  <c r="K30" i="24"/>
  <c r="J30" i="24"/>
  <c r="I30" i="24"/>
  <c r="L29" i="24"/>
  <c r="K29" i="24"/>
  <c r="J29" i="24"/>
  <c r="I29" i="24"/>
  <c r="L28" i="24"/>
  <c r="R12" i="24" s="1"/>
  <c r="R24" i="24" s="1"/>
  <c r="K28" i="24"/>
  <c r="Q12" i="24" s="1"/>
  <c r="Q24" i="24" s="1"/>
  <c r="J28" i="24"/>
  <c r="I28" i="24"/>
  <c r="O12" i="24" s="1"/>
  <c r="O24" i="24" s="1"/>
  <c r="L27" i="24"/>
  <c r="J27" i="24"/>
  <c r="K26" i="24"/>
  <c r="L25" i="24"/>
  <c r="J25" i="24"/>
  <c r="I25" i="24"/>
  <c r="L21" i="24"/>
  <c r="K21" i="24"/>
  <c r="J21" i="24"/>
  <c r="I21" i="24"/>
  <c r="L20" i="24"/>
  <c r="R9" i="24" s="1"/>
  <c r="K20" i="24"/>
  <c r="J20" i="24"/>
  <c r="I20" i="24"/>
  <c r="L19" i="24"/>
  <c r="K19" i="24"/>
  <c r="J19" i="24"/>
  <c r="I19" i="24"/>
  <c r="L18" i="24"/>
  <c r="J18" i="24"/>
  <c r="L17" i="24"/>
  <c r="J17" i="24"/>
  <c r="I17" i="24"/>
  <c r="L16" i="24"/>
  <c r="J16" i="24"/>
  <c r="I14" i="24"/>
  <c r="L13" i="24"/>
  <c r="K13" i="24"/>
  <c r="P12" i="24"/>
  <c r="P24" i="24" s="1"/>
  <c r="L12" i="24"/>
  <c r="K12" i="24"/>
  <c r="J12" i="24"/>
  <c r="I12" i="24"/>
  <c r="L11" i="24"/>
  <c r="R6" i="24" s="1"/>
  <c r="R18" i="24" s="1"/>
  <c r="K11" i="24"/>
  <c r="J11" i="24"/>
  <c r="I11" i="24"/>
  <c r="L10" i="24"/>
  <c r="K10" i="24"/>
  <c r="Q6" i="24" s="1"/>
  <c r="J10" i="24"/>
  <c r="I10" i="24"/>
  <c r="O6" i="24" s="1"/>
  <c r="Q9" i="24"/>
  <c r="P9" i="24"/>
  <c r="O9" i="24"/>
  <c r="O21" i="24" s="1"/>
  <c r="L9" i="24"/>
  <c r="K9" i="24"/>
  <c r="I9" i="24"/>
  <c r="R8" i="24"/>
  <c r="P8" i="24"/>
  <c r="K8" i="24"/>
  <c r="L7" i="24"/>
  <c r="K7" i="24"/>
  <c r="Q5" i="24" s="1"/>
  <c r="I7" i="24"/>
  <c r="P6" i="24"/>
  <c r="L5" i="24"/>
  <c r="K5" i="24"/>
  <c r="R7" i="24" l="1"/>
  <c r="R19" i="24" s="1"/>
  <c r="Q11" i="24"/>
  <c r="Q23" i="24" s="1"/>
  <c r="P21" i="24"/>
  <c r="R21" i="24"/>
  <c r="Q18" i="24"/>
  <c r="O18" i="24"/>
  <c r="Q21" i="24"/>
  <c r="P18" i="24"/>
  <c r="I6" i="24"/>
  <c r="I15" i="24"/>
  <c r="I26" i="24"/>
  <c r="O11" i="24" s="1"/>
  <c r="L23" i="24"/>
  <c r="I4" i="24"/>
  <c r="O4" i="24" s="1"/>
  <c r="O16" i="24" s="1"/>
  <c r="I8" i="24"/>
  <c r="O5" i="24" s="1"/>
  <c r="Q17" i="24" s="1"/>
  <c r="J4" i="24"/>
  <c r="P4" i="24" s="1"/>
  <c r="P16" i="24" s="1"/>
  <c r="J6" i="24"/>
  <c r="J8" i="24"/>
  <c r="J15" i="24"/>
  <c r="J26" i="24"/>
  <c r="P11" i="24" s="1"/>
  <c r="L14" i="24"/>
  <c r="K4" i="24"/>
  <c r="L4" i="24"/>
  <c r="L6" i="24"/>
  <c r="L8" i="24"/>
  <c r="R5" i="24" s="1"/>
  <c r="R17" i="24" s="1"/>
  <c r="L15" i="24"/>
  <c r="L26" i="24"/>
  <c r="R11" i="24" s="1"/>
  <c r="K6" i="24"/>
  <c r="K15" i="24"/>
  <c r="I16" i="24"/>
  <c r="I18" i="24"/>
  <c r="I22" i="24"/>
  <c r="O10" i="24" s="1"/>
  <c r="O22" i="24" s="1"/>
  <c r="I24" i="24"/>
  <c r="I27" i="24"/>
  <c r="J22" i="24"/>
  <c r="J24" i="24"/>
  <c r="K16" i="24"/>
  <c r="K18" i="24"/>
  <c r="K22" i="24"/>
  <c r="K24" i="24"/>
  <c r="K27" i="24"/>
  <c r="L22" i="24"/>
  <c r="L24" i="24"/>
  <c r="I5" i="24"/>
  <c r="I13" i="24"/>
  <c r="O7" i="24" s="1"/>
  <c r="J5" i="24"/>
  <c r="J7" i="24"/>
  <c r="J9" i="24"/>
  <c r="J13" i="24"/>
  <c r="J23" i="24"/>
  <c r="I23" i="24"/>
  <c r="J14" i="24"/>
  <c r="K14" i="24"/>
  <c r="Q7" i="24" s="1"/>
  <c r="Q19" i="24" s="1"/>
  <c r="K17" i="24"/>
  <c r="P20" i="24" l="1"/>
  <c r="O23" i="24"/>
  <c r="R23" i="24"/>
  <c r="O19" i="24"/>
  <c r="R10" i="24"/>
  <c r="R22" i="24" s="1"/>
  <c r="P5" i="24"/>
  <c r="P17" i="24" s="1"/>
  <c r="P28" i="24" s="1"/>
  <c r="O8" i="24"/>
  <c r="O20" i="24" s="1"/>
  <c r="Q10" i="24"/>
  <c r="Q22" i="24" s="1"/>
  <c r="Q4" i="24"/>
  <c r="Q16" i="24" s="1"/>
  <c r="R35" i="24"/>
  <c r="R29" i="24"/>
  <c r="R4" i="24"/>
  <c r="R16" i="24" s="1"/>
  <c r="Q8" i="24"/>
  <c r="Q20" i="24" s="1"/>
  <c r="Q29" i="24" s="1"/>
  <c r="O36" i="24"/>
  <c r="O30" i="24"/>
  <c r="P23" i="24"/>
  <c r="P10" i="24"/>
  <c r="P22" i="24" s="1"/>
  <c r="R20" i="24"/>
  <c r="O17" i="24"/>
  <c r="O28" i="24" s="1"/>
  <c r="P7" i="24"/>
  <c r="P19" i="24" s="1"/>
  <c r="Q35" i="24" l="1"/>
  <c r="O35" i="24"/>
  <c r="O29" i="24"/>
  <c r="R34" i="24"/>
  <c r="R28" i="24"/>
  <c r="Q28" i="24"/>
  <c r="Q34" i="24"/>
  <c r="P35" i="24"/>
  <c r="P29" i="24"/>
  <c r="P30" i="24"/>
  <c r="P36" i="24"/>
  <c r="Q30" i="24"/>
  <c r="Q36" i="24"/>
  <c r="R36" i="24"/>
  <c r="R30" i="24"/>
  <c r="O34" i="24"/>
  <c r="P34" i="24"/>
  <c r="F20" i="23" l="1"/>
  <c r="E20" i="23"/>
  <c r="D20" i="23"/>
  <c r="C20" i="23"/>
  <c r="F19" i="23"/>
  <c r="E19" i="23"/>
  <c r="D19" i="23"/>
  <c r="C19" i="23"/>
  <c r="F18" i="23"/>
  <c r="E18" i="23"/>
  <c r="D18" i="23"/>
  <c r="C18" i="23"/>
  <c r="F16" i="23"/>
  <c r="E16" i="23"/>
  <c r="D16" i="23"/>
  <c r="C16" i="23"/>
  <c r="F15" i="23"/>
  <c r="E15" i="23"/>
  <c r="D15" i="23"/>
  <c r="C15" i="23"/>
  <c r="F14" i="23"/>
  <c r="E14" i="23"/>
  <c r="D14" i="23"/>
  <c r="C14" i="23"/>
  <c r="F20" i="22"/>
  <c r="E20" i="22"/>
  <c r="D20" i="22"/>
  <c r="C20" i="22"/>
  <c r="F19" i="22"/>
  <c r="E19" i="22"/>
  <c r="D19" i="22"/>
  <c r="C19" i="22"/>
  <c r="F18" i="22"/>
  <c r="E18" i="22"/>
  <c r="D18" i="22"/>
  <c r="C18" i="22"/>
  <c r="F16" i="22"/>
  <c r="E16" i="22"/>
  <c r="D16" i="22"/>
  <c r="C16" i="22"/>
  <c r="F15" i="22"/>
  <c r="E15" i="22"/>
  <c r="D15" i="22"/>
  <c r="C15" i="22"/>
  <c r="F14" i="22"/>
  <c r="E14" i="22"/>
  <c r="D14" i="22"/>
  <c r="C14" i="22"/>
  <c r="F17" i="21"/>
  <c r="E17" i="21"/>
  <c r="D17" i="21"/>
  <c r="F15" i="21"/>
  <c r="E15" i="21"/>
  <c r="D15" i="21"/>
  <c r="C15" i="21"/>
  <c r="F14" i="21"/>
  <c r="E14" i="21"/>
  <c r="D14" i="21"/>
  <c r="C14" i="21"/>
  <c r="F12" i="21"/>
  <c r="E12" i="21"/>
  <c r="D12" i="21"/>
  <c r="C12" i="21"/>
  <c r="F11" i="21"/>
  <c r="E11" i="21"/>
  <c r="D11" i="21"/>
  <c r="C11" i="21"/>
  <c r="W44" i="19" l="1"/>
  <c r="Q44" i="19"/>
  <c r="M44" i="19"/>
  <c r="W41" i="19"/>
  <c r="M41" i="19"/>
  <c r="Q41" i="19" s="1"/>
  <c r="W38" i="19"/>
  <c r="AB37" i="19" s="1"/>
  <c r="Q38" i="19"/>
  <c r="M38" i="19"/>
  <c r="W34" i="19"/>
  <c r="M34" i="19"/>
  <c r="Q34" i="19" s="1"/>
  <c r="L34" i="19"/>
  <c r="P34" i="19" s="1"/>
  <c r="W31" i="19"/>
  <c r="M31" i="19"/>
  <c r="Q31" i="19" s="1"/>
  <c r="L31" i="19"/>
  <c r="P31" i="19" s="1"/>
  <c r="W28" i="19"/>
  <c r="AA37" i="19" s="1"/>
  <c r="M28" i="19"/>
  <c r="Q28" i="19" s="1"/>
  <c r="L28" i="19"/>
  <c r="P28" i="19" s="1"/>
  <c r="H20" i="19"/>
  <c r="H17" i="19"/>
  <c r="H14" i="19"/>
  <c r="H10" i="19"/>
  <c r="G10" i="19"/>
  <c r="H7" i="19"/>
  <c r="G7" i="19"/>
  <c r="H4" i="19"/>
  <c r="G4" i="19"/>
  <c r="AA33" i="19" l="1"/>
  <c r="AB33" i="19"/>
  <c r="E39" i="17" l="1"/>
  <c r="E38" i="17"/>
  <c r="E37" i="17"/>
  <c r="I15" i="17" s="1"/>
  <c r="E36" i="17"/>
  <c r="E35" i="17"/>
  <c r="E34" i="17"/>
  <c r="I14" i="17" s="1"/>
  <c r="E33" i="17"/>
  <c r="E32" i="17"/>
  <c r="I13" i="17" s="1"/>
  <c r="E31" i="17"/>
  <c r="E30" i="17"/>
  <c r="E29" i="17"/>
  <c r="E28" i="17"/>
  <c r="E27" i="17"/>
  <c r="E26" i="17"/>
  <c r="E25" i="17"/>
  <c r="I11" i="17" s="1"/>
  <c r="E24" i="17"/>
  <c r="E23" i="17"/>
  <c r="E22" i="17"/>
  <c r="I10" i="17" s="1"/>
  <c r="E21" i="17"/>
  <c r="E20" i="17"/>
  <c r="E19" i="17"/>
  <c r="I9" i="17" s="1"/>
  <c r="E18" i="17"/>
  <c r="E17" i="17"/>
  <c r="E16" i="17"/>
  <c r="I8" i="17" s="1"/>
  <c r="E15" i="17"/>
  <c r="E14" i="17"/>
  <c r="E13" i="17"/>
  <c r="I7" i="17" s="1"/>
  <c r="I12" i="17"/>
  <c r="E12" i="17"/>
  <c r="E11" i="17"/>
  <c r="E10" i="17"/>
  <c r="I6" i="17" s="1"/>
  <c r="E9" i="17"/>
  <c r="E8" i="17"/>
  <c r="I5" i="17" s="1"/>
  <c r="E7" i="17"/>
  <c r="E6" i="17"/>
  <c r="E5" i="17"/>
  <c r="E4" i="17"/>
  <c r="I4" i="17" s="1"/>
  <c r="I20" i="17" l="1"/>
  <c r="I27" i="17"/>
  <c r="I22" i="17"/>
  <c r="I29" i="17"/>
  <c r="I28" i="17"/>
  <c r="I21" i="17"/>
  <c r="I26" i="17"/>
  <c r="I19" i="17"/>
  <c r="E39" i="18" l="1"/>
  <c r="E38" i="18"/>
  <c r="E37" i="18"/>
  <c r="F37" i="18" s="1"/>
  <c r="E36" i="18"/>
  <c r="E35" i="18"/>
  <c r="E34" i="18"/>
  <c r="F34" i="18" s="1"/>
  <c r="G34" i="18" s="1"/>
  <c r="K14" i="18" s="1"/>
  <c r="E33" i="18"/>
  <c r="E32" i="18"/>
  <c r="F31" i="18"/>
  <c r="G31" i="18" s="1"/>
  <c r="K13" i="18" s="1"/>
  <c r="E31" i="18"/>
  <c r="E30" i="18"/>
  <c r="E29" i="18"/>
  <c r="E28" i="18"/>
  <c r="F28" i="18" s="1"/>
  <c r="E27" i="18"/>
  <c r="E26" i="18"/>
  <c r="E25" i="18"/>
  <c r="F25" i="18" s="1"/>
  <c r="G25" i="18" s="1"/>
  <c r="K11" i="18" s="1"/>
  <c r="E24" i="18"/>
  <c r="E23" i="18"/>
  <c r="E22" i="18"/>
  <c r="F22" i="18" s="1"/>
  <c r="G22" i="18" s="1"/>
  <c r="K10" i="18" s="1"/>
  <c r="E21" i="18"/>
  <c r="E20" i="18"/>
  <c r="E19" i="18"/>
  <c r="F19" i="18" s="1"/>
  <c r="E18" i="18"/>
  <c r="F16" i="18" s="1"/>
  <c r="G16" i="18" s="1"/>
  <c r="K8" i="18" s="1"/>
  <c r="E17" i="18"/>
  <c r="E16" i="18"/>
  <c r="E15" i="18"/>
  <c r="E14" i="18"/>
  <c r="E13" i="18"/>
  <c r="F13" i="18" s="1"/>
  <c r="G13" i="18" s="1"/>
  <c r="K7" i="18" s="1"/>
  <c r="E12" i="18"/>
  <c r="E11" i="18"/>
  <c r="F10" i="18" s="1"/>
  <c r="G10" i="18" s="1"/>
  <c r="K6" i="18" s="1"/>
  <c r="E10" i="18"/>
  <c r="E9" i="18"/>
  <c r="E8" i="18"/>
  <c r="E7" i="18"/>
  <c r="F7" i="18" s="1"/>
  <c r="G7" i="18" s="1"/>
  <c r="K5" i="18" s="1"/>
  <c r="E6" i="18"/>
  <c r="E5" i="18"/>
  <c r="F4" i="18" s="1"/>
  <c r="G4" i="18" s="1"/>
  <c r="K4" i="18" s="1"/>
  <c r="E4" i="18"/>
  <c r="G19" i="18" l="1"/>
  <c r="K9" i="18" s="1"/>
  <c r="K36" i="18" s="1"/>
  <c r="G28" i="18"/>
  <c r="K12" i="18" s="1"/>
  <c r="K25" i="18"/>
  <c r="K35" i="18"/>
  <c r="K27" i="18"/>
  <c r="K37" i="18"/>
  <c r="G37" i="18"/>
  <c r="K15" i="18" s="1"/>
  <c r="K28" i="18" s="1"/>
  <c r="K26" i="18" l="1"/>
  <c r="K38" i="18"/>
  <c r="J525" i="9" l="1"/>
  <c r="M525" i="9" s="1"/>
  <c r="J522" i="9"/>
  <c r="M522" i="9" s="1"/>
  <c r="J519" i="9"/>
  <c r="M519" i="9" s="1"/>
  <c r="M516" i="9"/>
  <c r="J516" i="9"/>
  <c r="M513" i="9"/>
  <c r="J513" i="9"/>
  <c r="M510" i="9"/>
  <c r="J510" i="9"/>
  <c r="J507" i="9"/>
  <c r="M507" i="9" s="1"/>
  <c r="M504" i="9"/>
  <c r="J504" i="9"/>
  <c r="J501" i="9"/>
  <c r="M501" i="9" s="1"/>
  <c r="J497" i="9"/>
  <c r="M497" i="9" s="1"/>
  <c r="J494" i="9"/>
  <c r="M494" i="9" s="1"/>
  <c r="M491" i="9"/>
  <c r="J491" i="9"/>
  <c r="M488" i="9"/>
  <c r="J488" i="9"/>
  <c r="M485" i="9"/>
  <c r="J485" i="9"/>
  <c r="J482" i="9"/>
  <c r="M482" i="9" s="1"/>
  <c r="M479" i="9"/>
  <c r="J479" i="9"/>
  <c r="J476" i="9"/>
  <c r="M476" i="9" s="1"/>
  <c r="J473" i="9"/>
  <c r="M473" i="9" s="1"/>
  <c r="J469" i="9"/>
  <c r="M469" i="9" s="1"/>
  <c r="M466" i="9"/>
  <c r="J466" i="9"/>
  <c r="M463" i="9"/>
  <c r="J463" i="9"/>
  <c r="M460" i="9"/>
  <c r="J460" i="9"/>
  <c r="J457" i="9"/>
  <c r="M457" i="9" s="1"/>
  <c r="W456" i="9"/>
  <c r="V456" i="9"/>
  <c r="U456" i="9"/>
  <c r="W455" i="9"/>
  <c r="V455" i="9"/>
  <c r="U455" i="9"/>
  <c r="W454" i="9"/>
  <c r="V454" i="9"/>
  <c r="U454" i="9"/>
  <c r="M454" i="9"/>
  <c r="J454" i="9"/>
  <c r="M451" i="9"/>
  <c r="L451" i="9"/>
  <c r="J451" i="9"/>
  <c r="I451" i="9"/>
  <c r="W449" i="9"/>
  <c r="V449" i="9"/>
  <c r="U449" i="9"/>
  <c r="W448" i="9"/>
  <c r="V448" i="9"/>
  <c r="U448" i="9"/>
  <c r="J448" i="9"/>
  <c r="M448" i="9" s="1"/>
  <c r="I448" i="9"/>
  <c r="L448" i="9" s="1"/>
  <c r="W447" i="9"/>
  <c r="V447" i="9"/>
  <c r="U447" i="9"/>
  <c r="M445" i="9"/>
  <c r="J445" i="9"/>
  <c r="I445" i="9"/>
  <c r="L445" i="9" s="1"/>
  <c r="M41" i="2" l="1"/>
  <c r="D41" i="2"/>
  <c r="N40" i="2"/>
  <c r="E40" i="2"/>
  <c r="N39" i="2"/>
  <c r="E39" i="2"/>
  <c r="N38" i="2"/>
  <c r="O40" i="2" s="1"/>
  <c r="E38" i="2"/>
  <c r="F40" i="2" s="1"/>
  <c r="N37" i="2"/>
  <c r="O37" i="2" s="1"/>
  <c r="E37" i="2"/>
  <c r="N36" i="2"/>
  <c r="E36" i="2"/>
  <c r="N35" i="2"/>
  <c r="E35" i="2"/>
  <c r="F37" i="2" s="1"/>
  <c r="N34" i="2"/>
  <c r="O34" i="2" s="1"/>
  <c r="E34" i="2"/>
  <c r="F34" i="2" s="1"/>
  <c r="N33" i="2"/>
  <c r="E33" i="2"/>
  <c r="N32" i="2"/>
  <c r="E32" i="2"/>
  <c r="M27" i="2"/>
  <c r="D27" i="2"/>
  <c r="N26" i="2"/>
  <c r="O26" i="2" s="1"/>
  <c r="E26" i="2"/>
  <c r="F26" i="2" s="1"/>
  <c r="N25" i="2"/>
  <c r="E25" i="2"/>
  <c r="N24" i="2"/>
  <c r="E24" i="2"/>
  <c r="N23" i="2"/>
  <c r="E23" i="2"/>
  <c r="N22" i="2"/>
  <c r="E22" i="2"/>
  <c r="N21" i="2"/>
  <c r="O23" i="2" s="1"/>
  <c r="E21" i="2"/>
  <c r="F23" i="2" s="1"/>
  <c r="O20" i="2"/>
  <c r="N20" i="2"/>
  <c r="E20" i="2"/>
  <c r="N19" i="2"/>
  <c r="E19" i="2"/>
  <c r="F20" i="2" s="1"/>
  <c r="N18" i="2"/>
  <c r="E18" i="2"/>
  <c r="M14" i="2"/>
  <c r="D14" i="2"/>
  <c r="N13" i="2"/>
  <c r="F13" i="2"/>
  <c r="E13" i="2"/>
  <c r="N12" i="2"/>
  <c r="E12" i="2"/>
  <c r="N11" i="2"/>
  <c r="O13" i="2" s="1"/>
  <c r="E11" i="2"/>
  <c r="N10" i="2"/>
  <c r="E10" i="2"/>
  <c r="F10" i="2" s="1"/>
  <c r="N9" i="2"/>
  <c r="E9" i="2"/>
  <c r="N8" i="2"/>
  <c r="O10" i="2" s="1"/>
  <c r="E8" i="2"/>
  <c r="N7" i="2"/>
  <c r="F7" i="2"/>
  <c r="E7" i="2"/>
  <c r="N6" i="2"/>
  <c r="E6" i="2"/>
  <c r="N5" i="2"/>
  <c r="O7" i="2" s="1"/>
  <c r="E5" i="2"/>
  <c r="G13" i="2" l="1"/>
  <c r="P34" i="2"/>
  <c r="P13" i="2"/>
  <c r="P7" i="2"/>
  <c r="G7" i="2"/>
  <c r="P37" i="2"/>
  <c r="P20" i="2"/>
  <c r="F14" i="2"/>
  <c r="G14" i="2" s="1"/>
  <c r="S7" i="2" s="1"/>
  <c r="P40" i="2"/>
  <c r="G34" i="2"/>
  <c r="G23" i="2"/>
  <c r="P23" i="2"/>
  <c r="G42" i="2" l="1"/>
  <c r="U8" i="2" s="1"/>
  <c r="G41" i="2"/>
  <c r="U7" i="2" s="1"/>
  <c r="P26" i="2"/>
  <c r="P27" i="2" s="1"/>
  <c r="W7" i="2" s="1"/>
  <c r="G10" i="2"/>
  <c r="G15" i="2" s="1"/>
  <c r="S8" i="2" s="1"/>
  <c r="G26" i="2"/>
  <c r="P28" i="2"/>
  <c r="W8" i="2" s="1"/>
  <c r="P42" i="2"/>
  <c r="X8" i="2" s="1"/>
  <c r="P41" i="2"/>
  <c r="X7" i="2" s="1"/>
  <c r="G20" i="2"/>
  <c r="P10" i="2"/>
  <c r="P14" i="2" s="1"/>
  <c r="V7" i="2" s="1"/>
  <c r="G40" i="2"/>
  <c r="G37" i="2"/>
  <c r="G28" i="2" l="1"/>
  <c r="T8" i="2" s="1"/>
  <c r="G27" i="2"/>
  <c r="T7" i="2" s="1"/>
  <c r="P15" i="2"/>
  <c r="V8" i="2" s="1"/>
  <c r="M40" i="1" l="1"/>
  <c r="F40" i="1"/>
  <c r="M39" i="1"/>
  <c r="F39" i="1"/>
  <c r="G40" i="1" s="1"/>
  <c r="M38" i="1"/>
  <c r="N40" i="1" s="1"/>
  <c r="F38" i="1"/>
  <c r="M37" i="1"/>
  <c r="F37" i="1"/>
  <c r="M36" i="1"/>
  <c r="F36" i="1"/>
  <c r="M35" i="1"/>
  <c r="N37" i="1" s="1"/>
  <c r="F35" i="1"/>
  <c r="G37" i="1" s="1"/>
  <c r="N34" i="1"/>
  <c r="N42" i="1" s="1"/>
  <c r="V7" i="1" s="1"/>
  <c r="M34" i="1"/>
  <c r="G34" i="1"/>
  <c r="G42" i="1" s="1"/>
  <c r="S7" i="1" s="1"/>
  <c r="F34" i="1"/>
  <c r="M33" i="1"/>
  <c r="F33" i="1"/>
  <c r="M32" i="1"/>
  <c r="M41" i="1" s="1"/>
  <c r="F32" i="1"/>
  <c r="F41" i="1" s="1"/>
  <c r="M26" i="1"/>
  <c r="N26" i="1" s="1"/>
  <c r="G26" i="1"/>
  <c r="F26" i="1"/>
  <c r="M25" i="1"/>
  <c r="F25" i="1"/>
  <c r="M24" i="1"/>
  <c r="F24" i="1"/>
  <c r="M23" i="1"/>
  <c r="F23" i="1"/>
  <c r="M22" i="1"/>
  <c r="F22" i="1"/>
  <c r="M21" i="1"/>
  <c r="N23" i="1" s="1"/>
  <c r="F21" i="1"/>
  <c r="F27" i="1" s="1"/>
  <c r="M20" i="1"/>
  <c r="M27" i="1" s="1"/>
  <c r="G20" i="1"/>
  <c r="F20" i="1"/>
  <c r="M19" i="1"/>
  <c r="F19" i="1"/>
  <c r="M18" i="1"/>
  <c r="F18" i="1"/>
  <c r="M13" i="1"/>
  <c r="F13" i="1"/>
  <c r="G13" i="1" s="1"/>
  <c r="M12" i="1"/>
  <c r="N13" i="1" s="1"/>
  <c r="F12" i="1"/>
  <c r="M11" i="1"/>
  <c r="F11" i="1"/>
  <c r="M10" i="1"/>
  <c r="F10" i="1"/>
  <c r="M9" i="1"/>
  <c r="F9" i="1"/>
  <c r="M8" i="1"/>
  <c r="N10" i="1" s="1"/>
  <c r="F8" i="1"/>
  <c r="G10" i="1" s="1"/>
  <c r="M7" i="1"/>
  <c r="F7" i="1"/>
  <c r="M6" i="1"/>
  <c r="F6" i="1"/>
  <c r="M5" i="1"/>
  <c r="N7" i="1" s="1"/>
  <c r="F5" i="1"/>
  <c r="G7" i="1" s="1"/>
  <c r="G14" i="1" l="1"/>
  <c r="Q6" i="1" s="1"/>
  <c r="G15" i="1"/>
  <c r="Q7" i="1" s="1"/>
  <c r="N14" i="1"/>
  <c r="T6" i="1" s="1"/>
  <c r="N15" i="1"/>
  <c r="T7" i="1" s="1"/>
  <c r="M14" i="1"/>
  <c r="G23" i="1"/>
  <c r="G28" i="1" s="1"/>
  <c r="R7" i="1" s="1"/>
  <c r="F14" i="1"/>
  <c r="N20" i="1"/>
  <c r="G41" i="1"/>
  <c r="S6" i="1" s="1"/>
  <c r="N41" i="1"/>
  <c r="V6" i="1" s="1"/>
  <c r="N27" i="1" l="1"/>
  <c r="U6" i="1" s="1"/>
  <c r="N28" i="1"/>
  <c r="U7" i="1" s="1"/>
  <c r="G27" i="1"/>
  <c r="R6" i="1" s="1"/>
</calcChain>
</file>

<file path=xl/sharedStrings.xml><?xml version="1.0" encoding="utf-8"?>
<sst xmlns="http://schemas.openxmlformats.org/spreadsheetml/2006/main" count="7418" uniqueCount="472">
  <si>
    <t>b III (+) cells/Ht (+) %</t>
  </si>
  <si>
    <t>d7</t>
  </si>
  <si>
    <t>d11</t>
  </si>
  <si>
    <t>WT</t>
  </si>
  <si>
    <t>#</t>
  </si>
  <si>
    <t>bIII(+) Ht</t>
  </si>
  <si>
    <t>total Ht</t>
  </si>
  <si>
    <t>bIII(+) %</t>
  </si>
  <si>
    <t>ave %</t>
  </si>
  <si>
    <t>A</t>
  </si>
  <si>
    <t>Per1-/-</t>
  </si>
  <si>
    <t>Per2-/-</t>
  </si>
  <si>
    <t>ave</t>
  </si>
  <si>
    <t>SEM</t>
  </si>
  <si>
    <t>B</t>
  </si>
  <si>
    <t>ANOVA</t>
  </si>
  <si>
    <t>C</t>
  </si>
  <si>
    <t>Summary</t>
  </si>
  <si>
    <t>Adjusted P Value</t>
  </si>
  <si>
    <t xml:space="preserve">  </t>
  </si>
  <si>
    <t>WT vs. Per1-/-</t>
  </si>
  <si>
    <t>*</t>
  </si>
  <si>
    <t>WT vs. Per2-/-</t>
  </si>
  <si>
    <t>ns</t>
  </si>
  <si>
    <t>Per1-/- vs. Per2-/-</t>
  </si>
  <si>
    <t>**</t>
  </si>
  <si>
    <t>SEM%</t>
  </si>
  <si>
    <t>&gt;0.9999</t>
  </si>
  <si>
    <t xml:space="preserve"> </t>
  </si>
  <si>
    <t>total area is 2056366</t>
  </si>
  <si>
    <t>area</t>
  </si>
  <si>
    <t>area/bIII(+) Ht # (%)</t>
  </si>
  <si>
    <t xml:space="preserve">ave </t>
  </si>
  <si>
    <t>normalized</t>
  </si>
  <si>
    <t>Bonferroni's multiple comparisons test</t>
  </si>
  <si>
    <t>Per1</t>
  </si>
  <si>
    <t>Per2</t>
  </si>
  <si>
    <t>Undepleted MEF %</t>
  </si>
  <si>
    <t>raw</t>
  </si>
  <si>
    <t>d0</t>
  </si>
  <si>
    <t>d5</t>
  </si>
  <si>
    <t>d10</t>
  </si>
  <si>
    <t>d5 WT vs. d5 Per1-/-</t>
  </si>
  <si>
    <t>d5 WT vs. d5 Per2-/-</t>
  </si>
  <si>
    <t>d5 WT vs. d10 WT</t>
  </si>
  <si>
    <t>d10 WT vs. d10 Per1-/-</t>
  </si>
  <si>
    <t>d10 WT vs. d10 Per2-/-</t>
  </si>
  <si>
    <t>d10 Per1-/- vs. d10 Per2-/-</t>
  </si>
  <si>
    <t>***</t>
  </si>
  <si>
    <t>Depleted MEF %</t>
  </si>
  <si>
    <t>undepleted</t>
  </si>
  <si>
    <t>depleted</t>
  </si>
  <si>
    <t>WT: undepleted vs depleted</t>
  </si>
  <si>
    <t>Per1-/-: undepleted vs depleted</t>
  </si>
  <si>
    <t>Per2-/-: undepleted vs depleted</t>
  </si>
  <si>
    <t>t.test vs WT</t>
  </si>
  <si>
    <t>%area/bIII(+) Ht # (%)</t>
  </si>
  <si>
    <t>W+W</t>
  </si>
  <si>
    <t>P1 + W</t>
  </si>
  <si>
    <t>WT + WT</t>
  </si>
  <si>
    <t>WT + Per1-/-</t>
  </si>
  <si>
    <t>Per1-/- + WT</t>
  </si>
  <si>
    <t>Per1-/- + Per1-/-</t>
  </si>
  <si>
    <t>WT + WT vs. WT + Per1-/-</t>
  </si>
  <si>
    <t>WT + WT vs. Per1-/- + WT</t>
  </si>
  <si>
    <t>WT + WT vs. Per1-/- + Per1-/-</t>
  </si>
  <si>
    <t>W + P1</t>
  </si>
  <si>
    <t>P1 + P1</t>
  </si>
  <si>
    <t>Condition</t>
  </si>
  <si>
    <t>two-tailed t test</t>
  </si>
  <si>
    <t>BAM</t>
  </si>
  <si>
    <t>+</t>
  </si>
  <si>
    <t>p value</t>
  </si>
  <si>
    <t>ITS</t>
  </si>
  <si>
    <t>1 d0 vs 2 d0</t>
  </si>
  <si>
    <t>FGF2</t>
  </si>
  <si>
    <t>1 d5 vs 2 d5</t>
  </si>
  <si>
    <t>Progesterone</t>
  </si>
  <si>
    <t>1 d10 vs 2 d10</t>
  </si>
  <si>
    <t>Putrescine</t>
  </si>
  <si>
    <t>Doxycyclin</t>
  </si>
  <si>
    <t>DMEM/F12</t>
  </si>
  <si>
    <t>CD11+ F480+ (%)</t>
  </si>
  <si>
    <t>1 d0</t>
  </si>
  <si>
    <t>1 d5</t>
  </si>
  <si>
    <t>1 10</t>
  </si>
  <si>
    <t>2 d0</t>
  </si>
  <si>
    <t>2 d5</t>
  </si>
  <si>
    <t>2 d10</t>
  </si>
  <si>
    <t>Flow 1</t>
  </si>
  <si>
    <t>Flow 2</t>
  </si>
  <si>
    <t>Flow 3</t>
  </si>
  <si>
    <t>Gapdh raw</t>
  </si>
  <si>
    <t>Gapdh ave</t>
  </si>
  <si>
    <t>day 0</t>
  </si>
  <si>
    <t>day 7</t>
  </si>
  <si>
    <t>No virus</t>
  </si>
  <si>
    <t>WT-1</t>
  </si>
  <si>
    <t>WT-2</t>
  </si>
  <si>
    <t>WT-3</t>
  </si>
  <si>
    <t>Per1-1</t>
  </si>
  <si>
    <t>Per1-2</t>
  </si>
  <si>
    <t>Per1-3</t>
  </si>
  <si>
    <t>Per2-1</t>
  </si>
  <si>
    <t>Per2-2</t>
  </si>
  <si>
    <t>Per2-3</t>
  </si>
  <si>
    <t>EV</t>
  </si>
  <si>
    <t>Tnf raw</t>
  </si>
  <si>
    <t>Tnf ave</t>
  </si>
  <si>
    <t>Tnf ave - Gapdh ave</t>
  </si>
  <si>
    <t>M minus L</t>
  </si>
  <si>
    <t>Fold</t>
  </si>
  <si>
    <t>WT vs Per1-/-</t>
  </si>
  <si>
    <t>WT vs Per2-/-</t>
  </si>
  <si>
    <t>Emp Virus</t>
  </si>
  <si>
    <t>No virus vs BAM</t>
  </si>
  <si>
    <t>No virus vs EV</t>
  </si>
  <si>
    <t>Tlr2</t>
  </si>
  <si>
    <t>Tlr2 raw</t>
  </si>
  <si>
    <t>Tlr2 ave</t>
  </si>
  <si>
    <t>Tlr2 ave - Gapdh ave</t>
  </si>
  <si>
    <t>Ccl2</t>
  </si>
  <si>
    <t>Ccl2 raw</t>
  </si>
  <si>
    <t>Ccl2 ave</t>
  </si>
  <si>
    <t>Ccl2 ave - Gapdh ave</t>
  </si>
  <si>
    <t>Clec4e</t>
  </si>
  <si>
    <t>Clec4e raw</t>
  </si>
  <si>
    <t>Clec4e ave</t>
  </si>
  <si>
    <t>Clec4e ave - Gapdh ave</t>
  </si>
  <si>
    <t>Cxcl3</t>
  </si>
  <si>
    <t>Cxcl3 raw</t>
  </si>
  <si>
    <t>Cxcl3 ave</t>
  </si>
  <si>
    <t>Cxcl3 ave - Gapdh ave</t>
  </si>
  <si>
    <t>marco</t>
  </si>
  <si>
    <t>Marco raw</t>
  </si>
  <si>
    <t>Marco ave</t>
  </si>
  <si>
    <t>Marco ave - Gapdh ave</t>
  </si>
  <si>
    <t>Tnf</t>
  </si>
  <si>
    <t>PBS 1 WT</t>
  </si>
  <si>
    <t>WT PBS vs WT TNFa</t>
  </si>
  <si>
    <t>PBS 2</t>
  </si>
  <si>
    <t>Per1 PBS vs PBS TNFa</t>
  </si>
  <si>
    <t>PBS 3</t>
  </si>
  <si>
    <t>WT TNFa vs Per1 TNF</t>
  </si>
  <si>
    <t>TNFa 1</t>
  </si>
  <si>
    <t>TNFa 2</t>
  </si>
  <si>
    <t>TNFa 3</t>
  </si>
  <si>
    <t>PBS 1 Per1</t>
  </si>
  <si>
    <t>PBS</t>
  </si>
  <si>
    <t>TNFa</t>
  </si>
  <si>
    <t>DMSO 1</t>
  </si>
  <si>
    <t>DMSO 2</t>
  </si>
  <si>
    <t>DMSO 3</t>
  </si>
  <si>
    <t>R-7050 1</t>
  </si>
  <si>
    <t>R-7050 2</t>
  </si>
  <si>
    <t>R-7050 3</t>
  </si>
  <si>
    <t>total area is 2065866</t>
  </si>
  <si>
    <t>&lt;0.0001</t>
  </si>
  <si>
    <t>WT DMSO vs WT R-7050</t>
  </si>
  <si>
    <t>Per1 DMSO vs Per1 R-7050</t>
  </si>
  <si>
    <t>WT R-7050  vs Per1 R-7050</t>
  </si>
  <si>
    <t>DMSO</t>
  </si>
  <si>
    <t>R-7050</t>
  </si>
  <si>
    <t>Untreated</t>
  </si>
  <si>
    <t>Treated</t>
  </si>
  <si>
    <t>Gapdh</t>
  </si>
  <si>
    <t>DMSO-1 WT</t>
  </si>
  <si>
    <t>DMSO-2</t>
  </si>
  <si>
    <t>DMSO-3</t>
  </si>
  <si>
    <t>R-7050-1 WT</t>
  </si>
  <si>
    <t>R-7050-2</t>
  </si>
  <si>
    <t>R-7050-3</t>
  </si>
  <si>
    <t>DMSO-1 Per1</t>
  </si>
  <si>
    <t>R-7050-1 Per1</t>
  </si>
  <si>
    <t>G ave</t>
  </si>
  <si>
    <t>J-C</t>
  </si>
  <si>
    <t>Treated-Untreated</t>
  </si>
  <si>
    <t>fold</t>
  </si>
  <si>
    <t>PCR</t>
  </si>
  <si>
    <t>Per1-/- DMSO vs Per1-/- R-7050</t>
  </si>
  <si>
    <t>WT R-7050 vs per1-/- R-7050</t>
  </si>
  <si>
    <t>Marco</t>
  </si>
  <si>
    <t>0h</t>
  </si>
  <si>
    <t>treated</t>
  </si>
  <si>
    <t>d0-1</t>
  </si>
  <si>
    <t>d0-2</t>
  </si>
  <si>
    <t>d0-3</t>
  </si>
  <si>
    <t>Tnf ave- Gapdh ave</t>
  </si>
  <si>
    <t>Ave</t>
  </si>
  <si>
    <t>Ordinary one-way ANOVA</t>
  </si>
  <si>
    <t>treated-0h</t>
  </si>
  <si>
    <t>Il6</t>
  </si>
  <si>
    <t>Il6 raw</t>
  </si>
  <si>
    <t>TIl6 ave</t>
  </si>
  <si>
    <t>Il6 ave- Gapdh ave</t>
  </si>
  <si>
    <t>Nos2</t>
  </si>
  <si>
    <t>Nos2 raw</t>
  </si>
  <si>
    <t>Nos2 ave</t>
  </si>
  <si>
    <t>Nos2 ave- Gapdh ave</t>
  </si>
  <si>
    <t>Il1b</t>
  </si>
  <si>
    <t>Il1b raw</t>
  </si>
  <si>
    <t>Il1b ave</t>
  </si>
  <si>
    <t>Il1b ave- Gapdh ave</t>
  </si>
  <si>
    <t>retnla</t>
  </si>
  <si>
    <t>Retnla raw</t>
  </si>
  <si>
    <t>Retnla ave</t>
  </si>
  <si>
    <t>Retnla ave- Gapdh ave</t>
  </si>
  <si>
    <t>Chil3</t>
  </si>
  <si>
    <t>Chil3 raw</t>
  </si>
  <si>
    <t>Chil3 ave</t>
  </si>
  <si>
    <t>Chil3 ave- Gapdh ave</t>
  </si>
  <si>
    <t>Arg1</t>
  </si>
  <si>
    <t>Arg1 raw</t>
  </si>
  <si>
    <t>Arg1 ave</t>
  </si>
  <si>
    <t>Arg1 ave- Gapdh ave</t>
  </si>
  <si>
    <t>CD163 raw</t>
  </si>
  <si>
    <t>CD163 ave</t>
  </si>
  <si>
    <t>CD163 ave- Gapdh ave</t>
  </si>
  <si>
    <t>Cd163</t>
  </si>
  <si>
    <t>Sync-</t>
  </si>
  <si>
    <t>Sync+</t>
  </si>
  <si>
    <t>Nadir</t>
  </si>
  <si>
    <t>Peak</t>
  </si>
  <si>
    <t>K-C</t>
  </si>
  <si>
    <t>Q-P</t>
  </si>
  <si>
    <t>d7 nadir 1</t>
  </si>
  <si>
    <t>nadir 2</t>
  </si>
  <si>
    <t>nadir 3</t>
  </si>
  <si>
    <t>d7 peak 1</t>
  </si>
  <si>
    <t>peak 2</t>
  </si>
  <si>
    <t>peak 3</t>
  </si>
  <si>
    <t>d11 nadir 1</t>
  </si>
  <si>
    <t>d11 peak 1</t>
  </si>
  <si>
    <t>total area is 2011543</t>
  </si>
  <si>
    <t>Clec4 rew</t>
  </si>
  <si>
    <t>Cxcl13 raw</t>
  </si>
  <si>
    <t>Cxcl13</t>
  </si>
  <si>
    <t>marco raw</t>
  </si>
  <si>
    <t>iPS col#</t>
  </si>
  <si>
    <t>d4</t>
  </si>
  <si>
    <t>d6</t>
  </si>
  <si>
    <t>d8</t>
  </si>
  <si>
    <t>crude</t>
  </si>
  <si>
    <t>pure</t>
  </si>
  <si>
    <t>Undepleted</t>
  </si>
  <si>
    <t>Macrophage-depleted</t>
  </si>
  <si>
    <t>t.test</t>
  </si>
  <si>
    <t>Macrophage %</t>
  </si>
  <si>
    <t>MTT</t>
  </si>
  <si>
    <t xml:space="preserve">raw - back </t>
  </si>
  <si>
    <t>d0 WT of each series =1</t>
  </si>
  <si>
    <t>back-1</t>
  </si>
  <si>
    <t>back-2</t>
  </si>
  <si>
    <t>back-3</t>
  </si>
  <si>
    <t>back 1 ave</t>
  </si>
  <si>
    <t>back 2 ave</t>
  </si>
  <si>
    <t>back 3 ave</t>
  </si>
  <si>
    <t>CD11b</t>
  </si>
  <si>
    <t>CD11b raw</t>
  </si>
  <si>
    <t>CD11b ave</t>
  </si>
  <si>
    <t>CD11b ave- Gapdh ave</t>
  </si>
  <si>
    <t>d8-d0</t>
  </si>
  <si>
    <t>F480 raw</t>
  </si>
  <si>
    <t>F480 ave</t>
  </si>
  <si>
    <t>F480 ave- Gapdh ave</t>
  </si>
  <si>
    <t>ordinary one-way ANOVA</t>
  </si>
  <si>
    <t>F4/80</t>
  </si>
  <si>
    <t>Fcgr3 raw</t>
  </si>
  <si>
    <t>Fcgr3 ave</t>
  </si>
  <si>
    <t>Fcgr3 ave- Gapdh ave</t>
  </si>
  <si>
    <t>Fcgr3</t>
  </si>
  <si>
    <t>C1qa</t>
  </si>
  <si>
    <t>C1qa raw</t>
  </si>
  <si>
    <t>C1qa ave</t>
  </si>
  <si>
    <t>C1qaave- Gapdh ave</t>
  </si>
  <si>
    <t>Ms4a4a raw</t>
  </si>
  <si>
    <t>Ms4a4a ave</t>
  </si>
  <si>
    <t>Ms4a4a ave- Gapdh ave</t>
  </si>
  <si>
    <t>Ms4a4a</t>
  </si>
  <si>
    <t>d8 fold</t>
  </si>
  <si>
    <t>Tlr2 ave- Gapdh ave</t>
  </si>
  <si>
    <t>Ccl2 ave- Gapdh ave</t>
  </si>
  <si>
    <t>Clec4e ave- Gapdh ave</t>
  </si>
  <si>
    <t>Cxcl3 ave- Gapdh ave</t>
  </si>
  <si>
    <t>macro raw</t>
  </si>
  <si>
    <t>Macro ave</t>
  </si>
  <si>
    <t>Macro ave- Gapdh ave</t>
  </si>
  <si>
    <t>TNF (ng/ml)</t>
  </si>
  <si>
    <t>Col #</t>
  </si>
  <si>
    <t>Two-tailed t test</t>
  </si>
  <si>
    <t>PBS vs TNFa</t>
  </si>
  <si>
    <t>DMSO vs R-7050</t>
  </si>
  <si>
    <r>
      <t>TNF</t>
    </r>
    <r>
      <rPr>
        <sz val="11"/>
        <color theme="1"/>
        <rFont val="Symbol"/>
        <family val="1"/>
        <charset val="2"/>
      </rPr>
      <t>a</t>
    </r>
  </si>
  <si>
    <t>MAP2 (+) cells/Ht (+) %</t>
  </si>
  <si>
    <t>MAP2 (+) Ht</t>
  </si>
  <si>
    <t>MAP2 (+) %</t>
  </si>
  <si>
    <t>% area</t>
  </si>
  <si>
    <t>MAP2(+) Ht</t>
  </si>
  <si>
    <t>%area/MAP2(+) Ht # (%)</t>
  </si>
  <si>
    <t>MTS</t>
  </si>
  <si>
    <t>raw - background</t>
  </si>
  <si>
    <t>d3</t>
  </si>
  <si>
    <t>d9</t>
  </si>
  <si>
    <t>background-1</t>
  </si>
  <si>
    <t>background-2</t>
  </si>
  <si>
    <t>background-3</t>
  </si>
  <si>
    <t>WT vs Per1</t>
  </si>
  <si>
    <t>&gt; 0.99</t>
  </si>
  <si>
    <t>WT vs Per2</t>
  </si>
  <si>
    <t>Per1 vd Per2</t>
  </si>
  <si>
    <t>all ns</t>
  </si>
  <si>
    <t>Gene name</t>
  </si>
  <si>
    <t>RNA-seq</t>
  </si>
  <si>
    <t>d0_WT_1</t>
  </si>
  <si>
    <t>d0_WT_2</t>
  </si>
  <si>
    <t>d0_WT_3</t>
  </si>
  <si>
    <t>d0_P1_1</t>
  </si>
  <si>
    <t>d0_P1_2</t>
  </si>
  <si>
    <t>d0_P1_3</t>
  </si>
  <si>
    <t>d0_P2_1</t>
  </si>
  <si>
    <t>d0_P2_2</t>
  </si>
  <si>
    <t>d0_P2_3</t>
  </si>
  <si>
    <t>d2_WT_1</t>
  </si>
  <si>
    <t>d2_WT_2</t>
  </si>
  <si>
    <t>d2_WT_3</t>
  </si>
  <si>
    <t>d2_P1_1</t>
  </si>
  <si>
    <t>d2_P1_2</t>
  </si>
  <si>
    <t>d2_P1_3</t>
  </si>
  <si>
    <t>d2_P2_1</t>
  </si>
  <si>
    <t>d2_P2_2</t>
  </si>
  <si>
    <t>d2_P2_3</t>
  </si>
  <si>
    <t>d4_WT_1</t>
  </si>
  <si>
    <t>d4_WT_2</t>
  </si>
  <si>
    <t>d4_WT_3</t>
  </si>
  <si>
    <t>d4_P1_1</t>
  </si>
  <si>
    <t>d4_P1_2</t>
  </si>
  <si>
    <t>d4_P1_3</t>
  </si>
  <si>
    <t>d4_P2_1</t>
  </si>
  <si>
    <t>d4_P2_2</t>
  </si>
  <si>
    <t>d4_P2_3</t>
  </si>
  <si>
    <t>d0 WT</t>
  </si>
  <si>
    <t>d0 P1</t>
  </si>
  <si>
    <t>d0 P2</t>
  </si>
  <si>
    <t>d2 WT</t>
  </si>
  <si>
    <t>d2 P1</t>
  </si>
  <si>
    <t>d2 P2</t>
  </si>
  <si>
    <t>d4 WT</t>
  </si>
  <si>
    <t>d4 P1</t>
  </si>
  <si>
    <t>d4 P2</t>
  </si>
  <si>
    <t>Raw</t>
  </si>
  <si>
    <t>d4 WT vs. d4 Per1-/-</t>
  </si>
  <si>
    <t>Ratio vs d0 WT</t>
  </si>
  <si>
    <t>d4 WT vs. d4 Per2-/-</t>
  </si>
  <si>
    <t>d4 Per1-/- vs. d4 Per2-/-</t>
  </si>
  <si>
    <t>Csf1r</t>
  </si>
  <si>
    <t>C1qc</t>
  </si>
  <si>
    <t>C3ar1</t>
  </si>
  <si>
    <t>Cybb</t>
  </si>
  <si>
    <t>Ctsc</t>
  </si>
  <si>
    <t>****</t>
  </si>
  <si>
    <t>MAP(+) Ht</t>
  </si>
  <si>
    <t>Pure MP%</t>
  </si>
  <si>
    <t>t test</t>
  </si>
  <si>
    <t>MAP2(+) %</t>
  </si>
  <si>
    <t>%area/bIII(+) MAP2 # (%)</t>
  </si>
  <si>
    <t>t.test vs W+W</t>
  </si>
  <si>
    <t>EdU(+)</t>
  </si>
  <si>
    <t>EdU (%)</t>
  </si>
  <si>
    <t>EdU (+)</t>
  </si>
  <si>
    <t>WT A</t>
  </si>
  <si>
    <t>Per1-/- A</t>
  </si>
  <si>
    <t>one way ANOVA</t>
  </si>
  <si>
    <t>sn</t>
  </si>
  <si>
    <t>d0 vs d10</t>
  </si>
  <si>
    <t>Per2-/- A</t>
  </si>
  <si>
    <t xml:space="preserve">Total </t>
  </si>
  <si>
    <t>CD11b(+)</t>
  </si>
  <si>
    <t>CD11b (%)</t>
  </si>
  <si>
    <t>EdU(+) (%)</t>
  </si>
  <si>
    <t>Depleted</t>
  </si>
  <si>
    <t>TUNEL (+)</t>
  </si>
  <si>
    <t>TUNEL (%)</t>
  </si>
  <si>
    <t>d0 A</t>
  </si>
  <si>
    <t>d5 A</t>
  </si>
  <si>
    <t>Undeple vs deple</t>
  </si>
  <si>
    <t>d10 A</t>
  </si>
  <si>
    <t>BAM+</t>
  </si>
  <si>
    <t>BAM-</t>
  </si>
  <si>
    <t>CD11b-Gapdh</t>
  </si>
  <si>
    <t>minus d0</t>
  </si>
  <si>
    <t>Day 5</t>
  </si>
  <si>
    <t>Day 10</t>
  </si>
  <si>
    <t>BAM+ vs -</t>
  </si>
  <si>
    <t>F4/80 raw</t>
  </si>
  <si>
    <t>F4/80 ave</t>
  </si>
  <si>
    <t>F4/80-Gapdh</t>
  </si>
  <si>
    <t>Fcgr3-Gapdh</t>
  </si>
  <si>
    <t>C1qa-Gapdh</t>
  </si>
  <si>
    <t>Ms4a4a-Gapdh</t>
  </si>
  <si>
    <t>FBS-1</t>
  </si>
  <si>
    <t>FBS-2</t>
  </si>
  <si>
    <t>FBS-3</t>
  </si>
  <si>
    <t>N3-1</t>
  </si>
  <si>
    <t>N3-2</t>
  </si>
  <si>
    <t>N3-3</t>
  </si>
  <si>
    <t>ITS-1</t>
  </si>
  <si>
    <t>ITS-2</t>
  </si>
  <si>
    <t>ITS-3</t>
  </si>
  <si>
    <t>FPP-1</t>
  </si>
  <si>
    <t>FPP-2</t>
  </si>
  <si>
    <t>FPP-3</t>
  </si>
  <si>
    <t>d10-d0</t>
  </si>
  <si>
    <t>N3</t>
  </si>
  <si>
    <t>N3, ITS (-)</t>
  </si>
  <si>
    <t>N3, FFP (-)</t>
  </si>
  <si>
    <t>C1qa ave- Gapdh ave</t>
  </si>
  <si>
    <t>d0 vs d9</t>
  </si>
  <si>
    <t>d9-d0</t>
  </si>
  <si>
    <t>M-CSF (ng/ml)</t>
  </si>
  <si>
    <t>s9</t>
  </si>
  <si>
    <t>WT FBS(-)-1</t>
  </si>
  <si>
    <t>WT FBS(-)-2</t>
  </si>
  <si>
    <t>WT FBS(-)-3</t>
  </si>
  <si>
    <t>WT FBS(+)-1</t>
  </si>
  <si>
    <t>WT FBS(+)-2</t>
  </si>
  <si>
    <t>WT FBS (-) vs. WT FBS (+)</t>
  </si>
  <si>
    <t>WT FBS(+)-3</t>
  </si>
  <si>
    <t>Per1 FBS(-) vs. Per1 FBS (+)</t>
  </si>
  <si>
    <t>Per1-/- FBS(-)-1</t>
  </si>
  <si>
    <t>Per1-/- FBS(-)-2</t>
  </si>
  <si>
    <t>Per1-/- FBS(-)-3</t>
  </si>
  <si>
    <t>Per1-/- FBS(+)-1</t>
  </si>
  <si>
    <t>Per1-/- FBS(+)-2</t>
  </si>
  <si>
    <t>Per1-/- FBS(+)-3</t>
  </si>
  <si>
    <t>WT FBS(-)</t>
  </si>
  <si>
    <t>WT FBS(+)</t>
  </si>
  <si>
    <t>Per1-/- FBS(-)</t>
  </si>
  <si>
    <t>Per1-/- FBS(+)</t>
  </si>
  <si>
    <t>P1 FBS(-)</t>
  </si>
  <si>
    <t>P1 FBS(+)</t>
  </si>
  <si>
    <t>WT FBS (-)</t>
  </si>
  <si>
    <t>WT FBS (+)</t>
  </si>
  <si>
    <t>Per1-/- FBS (-)</t>
  </si>
  <si>
    <t>Per1-/- FBS (+)</t>
  </si>
  <si>
    <t>P1 FBS (-)</t>
  </si>
  <si>
    <t>P1 FBS (+)</t>
  </si>
  <si>
    <t>FBS(-)-1</t>
  </si>
  <si>
    <t>FBS(-)-2</t>
  </si>
  <si>
    <t>FBS(-)-3</t>
  </si>
  <si>
    <t>FBS(+)-1</t>
  </si>
  <si>
    <t>FBS(+)-2</t>
  </si>
  <si>
    <t>FBS(+)-3</t>
  </si>
  <si>
    <t>gapdh ave</t>
  </si>
  <si>
    <t>F G ave</t>
  </si>
  <si>
    <t>CD11b -Gapdh</t>
  </si>
  <si>
    <t>M-L</t>
  </si>
  <si>
    <t>FBS(-)</t>
  </si>
  <si>
    <t>FBS(+)</t>
  </si>
  <si>
    <t>FBS (-) vs FBS (+)</t>
  </si>
  <si>
    <t>F480 -Gapdh</t>
  </si>
  <si>
    <t>Fcgr3 -Gapdh</t>
  </si>
  <si>
    <t>C1qa -Gapdh</t>
  </si>
  <si>
    <t>Ms54a4a raw</t>
  </si>
  <si>
    <t>Ms4a4a -Gapdh</t>
  </si>
  <si>
    <t>av3</t>
  </si>
  <si>
    <t>DMSP vs R-7050</t>
  </si>
  <si>
    <t>+TNFa</t>
  </si>
  <si>
    <t>+R-7050</t>
  </si>
  <si>
    <t>+QNZ</t>
  </si>
  <si>
    <t>back 1</t>
  </si>
  <si>
    <t>back 2</t>
  </si>
  <si>
    <t>back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rgb="FF0070C0"/>
      <name val="Calibri"/>
      <family val="2"/>
      <scheme val="minor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3" xfId="0" applyBorder="1"/>
    <xf numFmtId="0" fontId="3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0" fillId="2" borderId="0" xfId="0" applyFill="1"/>
    <xf numFmtId="2" fontId="0" fillId="0" borderId="0" xfId="0" applyNumberFormat="1"/>
    <xf numFmtId="0" fontId="4" fillId="0" borderId="0" xfId="0" applyFont="1"/>
    <xf numFmtId="0" fontId="2" fillId="0" borderId="0" xfId="0" applyFont="1"/>
    <xf numFmtId="0" fontId="0" fillId="3" borderId="2" xfId="0" applyFill="1" applyBorder="1"/>
    <xf numFmtId="0" fontId="0" fillId="3" borderId="2" xfId="0" quotePrefix="1" applyFill="1" applyBorder="1"/>
    <xf numFmtId="0" fontId="0" fillId="0" borderId="2" xfId="0" quotePrefix="1" applyBorder="1"/>
    <xf numFmtId="0" fontId="0" fillId="0" borderId="0" xfId="0" quotePrefix="1"/>
    <xf numFmtId="1" fontId="0" fillId="0" borderId="0" xfId="0" applyNumberFormat="1"/>
    <xf numFmtId="164" fontId="0" fillId="0" borderId="0" xfId="0" applyNumberFormat="1"/>
    <xf numFmtId="0" fontId="4" fillId="0" borderId="0" xfId="0" applyFont="1" applyAlignment="1">
      <alignment horizontal="left"/>
    </xf>
    <xf numFmtId="0" fontId="0" fillId="0" borderId="4" xfId="0" applyBorder="1"/>
    <xf numFmtId="0" fontId="2" fillId="0" borderId="1" xfId="0" applyFont="1" applyBorder="1"/>
    <xf numFmtId="0" fontId="4" fillId="0" borderId="3" xfId="0" applyFont="1" applyBorder="1" applyAlignment="1">
      <alignment horizontal="left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ABE-4EBE-9238-B5C117F768F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ABE-4EBE-9238-B5C117F768F6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ABE-4EBE-9238-B5C117F768F6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ABE-4EBE-9238-B5C117F768F6}"/>
              </c:ext>
            </c:extLst>
          </c:dPt>
          <c:errBars>
            <c:errBarType val="plus"/>
            <c:errValType val="cust"/>
            <c:noEndCap val="0"/>
            <c:plus>
              <c:numRef>
                <c:f>[1]subm!$Q$24:$T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]subm!$Q$23:$T$2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ubm!$P$2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subm!$Q$22:$T$2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8-DABE-4EBE-9238-B5C117F76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2062164431"/>
        <c:axId val="2062160687"/>
      </c:barChart>
      <c:catAx>
        <c:axId val="2062164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2160687"/>
        <c:crosses val="autoZero"/>
        <c:auto val="1"/>
        <c:lblAlgn val="ctr"/>
        <c:lblOffset val="0"/>
        <c:noMultiLvlLbl val="0"/>
      </c:catAx>
      <c:valAx>
        <c:axId val="2062160687"/>
        <c:scaling>
          <c:orientation val="minMax"/>
          <c:max val="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216443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7</xdr:row>
      <xdr:rowOff>0</xdr:rowOff>
    </xdr:from>
    <xdr:to>
      <xdr:col>20</xdr:col>
      <xdr:colOff>528637</xdr:colOff>
      <xdr:row>6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A8EAFD-B5F4-43E4-8017-5A72147CE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%20CELL%20REPORTS%20paper/Fig%204/MEF+MP%20mix%20bIII/bIII%20cell%20%25%20v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ubm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805FA-3AF4-4E76-9684-9D9AF9DC742E}">
  <dimension ref="B1:V42"/>
  <sheetViews>
    <sheetView topLeftCell="A7" workbookViewId="0">
      <selection activeCell="G12" sqref="G12"/>
    </sheetView>
  </sheetViews>
  <sheetFormatPr defaultRowHeight="14.4" x14ac:dyDescent="0.3"/>
  <sheetData>
    <row r="1" spans="2:22" x14ac:dyDescent="0.3">
      <c r="G1" t="s">
        <v>0</v>
      </c>
    </row>
    <row r="3" spans="2:22" x14ac:dyDescent="0.3">
      <c r="B3" t="s">
        <v>1</v>
      </c>
      <c r="I3" t="s">
        <v>2</v>
      </c>
    </row>
    <row r="4" spans="2:22" x14ac:dyDescent="0.3">
      <c r="B4" t="s">
        <v>3</v>
      </c>
      <c r="C4" s="1" t="s">
        <v>4</v>
      </c>
      <c r="D4" s="2" t="s">
        <v>5</v>
      </c>
      <c r="E4" s="2" t="s">
        <v>6</v>
      </c>
      <c r="F4" s="2" t="s">
        <v>7</v>
      </c>
      <c r="G4" s="2" t="s">
        <v>8</v>
      </c>
      <c r="I4" t="s">
        <v>3</v>
      </c>
      <c r="J4" s="1" t="s">
        <v>4</v>
      </c>
      <c r="K4" s="2" t="s">
        <v>5</v>
      </c>
      <c r="L4" s="2" t="s">
        <v>6</v>
      </c>
      <c r="M4" s="2" t="s">
        <v>7</v>
      </c>
      <c r="N4" s="2" t="s">
        <v>8</v>
      </c>
      <c r="Q4" t="s">
        <v>1</v>
      </c>
      <c r="S4" s="3"/>
      <c r="T4" t="s">
        <v>2</v>
      </c>
    </row>
    <row r="5" spans="2:22" x14ac:dyDescent="0.3">
      <c r="B5" t="s">
        <v>9</v>
      </c>
      <c r="C5" s="4">
        <v>1</v>
      </c>
      <c r="D5">
        <v>184</v>
      </c>
      <c r="E5">
        <v>1854</v>
      </c>
      <c r="F5">
        <f>D5/E5*100</f>
        <v>9.9244875943905075</v>
      </c>
      <c r="I5" t="s">
        <v>9</v>
      </c>
      <c r="J5" s="4">
        <v>1</v>
      </c>
      <c r="K5">
        <v>198</v>
      </c>
      <c r="L5">
        <v>2153</v>
      </c>
      <c r="M5">
        <f>K5/L5*100</f>
        <v>9.1964700418021366</v>
      </c>
      <c r="P5" s="5"/>
      <c r="Q5" s="2" t="s">
        <v>3</v>
      </c>
      <c r="R5" s="2" t="s">
        <v>10</v>
      </c>
      <c r="S5" s="5" t="s">
        <v>11</v>
      </c>
      <c r="T5" s="2" t="s">
        <v>3</v>
      </c>
      <c r="U5" s="2" t="s">
        <v>10</v>
      </c>
      <c r="V5" s="2" t="s">
        <v>11</v>
      </c>
    </row>
    <row r="6" spans="2:22" x14ac:dyDescent="0.3">
      <c r="C6" s="4">
        <v>2</v>
      </c>
      <c r="D6">
        <v>254</v>
      </c>
      <c r="E6">
        <v>1834</v>
      </c>
      <c r="F6">
        <f t="shared" ref="F6:F13" si="0">D6/E6*100</f>
        <v>13.849509269356597</v>
      </c>
      <c r="J6" s="4">
        <v>2</v>
      </c>
      <c r="K6">
        <v>298</v>
      </c>
      <c r="L6">
        <v>1865</v>
      </c>
      <c r="M6">
        <f t="shared" ref="M6:M13" si="1">K6/L6*100</f>
        <v>15.978552278820377</v>
      </c>
      <c r="P6" s="3" t="s">
        <v>12</v>
      </c>
      <c r="Q6">
        <f>G14</f>
        <v>9.5820575366139682</v>
      </c>
      <c r="R6">
        <f>G27</f>
        <v>4.0236290558121253</v>
      </c>
      <c r="S6">
        <f>G41</f>
        <v>11.792602482044993</v>
      </c>
      <c r="T6">
        <f>N14</f>
        <v>13.731808621376219</v>
      </c>
      <c r="U6">
        <f>N27</f>
        <v>7.7500515846799702</v>
      </c>
      <c r="V6">
        <f>N41</f>
        <v>14.193113683949255</v>
      </c>
    </row>
    <row r="7" spans="2:22" x14ac:dyDescent="0.3">
      <c r="C7" s="4">
        <v>3</v>
      </c>
      <c r="D7">
        <v>96</v>
      </c>
      <c r="E7">
        <v>1645</v>
      </c>
      <c r="F7">
        <f t="shared" si="0"/>
        <v>5.8358662613981762</v>
      </c>
      <c r="G7">
        <f>AVERAGE(F5:F7)</f>
        <v>9.8699543750484278</v>
      </c>
      <c r="J7" s="4">
        <v>3</v>
      </c>
      <c r="K7">
        <v>275</v>
      </c>
      <c r="L7">
        <v>1755</v>
      </c>
      <c r="M7">
        <f t="shared" si="1"/>
        <v>15.669515669515668</v>
      </c>
      <c r="N7">
        <f>AVERAGE(M5:M7)</f>
        <v>13.614845996712726</v>
      </c>
      <c r="P7" s="3" t="s">
        <v>13</v>
      </c>
      <c r="Q7">
        <f>G15</f>
        <v>0.76507080635533986</v>
      </c>
      <c r="R7">
        <f>G28</f>
        <v>0.65929602648630847</v>
      </c>
      <c r="S7">
        <f>G42</f>
        <v>1.4516028913053898</v>
      </c>
      <c r="T7">
        <f>N15</f>
        <v>1.3940662573162381</v>
      </c>
      <c r="U7">
        <f>N28</f>
        <v>1.2467919462943757</v>
      </c>
      <c r="V7">
        <f>N42</f>
        <v>0.56225567115757724</v>
      </c>
    </row>
    <row r="8" spans="2:22" x14ac:dyDescent="0.3">
      <c r="B8" t="s">
        <v>14</v>
      </c>
      <c r="C8" s="4">
        <v>1</v>
      </c>
      <c r="D8">
        <v>234</v>
      </c>
      <c r="E8">
        <v>1576</v>
      </c>
      <c r="F8">
        <f t="shared" si="0"/>
        <v>14.847715736040609</v>
      </c>
      <c r="I8" t="s">
        <v>14</v>
      </c>
      <c r="J8" s="4">
        <v>1</v>
      </c>
      <c r="K8">
        <v>354</v>
      </c>
      <c r="L8">
        <v>1697</v>
      </c>
      <c r="M8">
        <f t="shared" si="1"/>
        <v>20.860341779611076</v>
      </c>
    </row>
    <row r="9" spans="2:22" x14ac:dyDescent="0.3">
      <c r="C9" s="4">
        <v>2</v>
      </c>
      <c r="D9">
        <v>153</v>
      </c>
      <c r="E9">
        <v>1843</v>
      </c>
      <c r="F9">
        <f t="shared" si="0"/>
        <v>8.3016820401519276</v>
      </c>
      <c r="J9" s="4">
        <v>2</v>
      </c>
      <c r="K9">
        <v>263</v>
      </c>
      <c r="L9">
        <v>1865</v>
      </c>
      <c r="M9">
        <f t="shared" si="1"/>
        <v>14.101876675603217</v>
      </c>
      <c r="P9" t="s">
        <v>15</v>
      </c>
    </row>
    <row r="10" spans="2:22" x14ac:dyDescent="0.3">
      <c r="C10" s="4">
        <v>3</v>
      </c>
      <c r="D10">
        <v>153</v>
      </c>
      <c r="E10">
        <v>1687</v>
      </c>
      <c r="F10">
        <f t="shared" si="0"/>
        <v>9.0693538826318907</v>
      </c>
      <c r="G10">
        <f>AVERAGE(F8:F10)</f>
        <v>10.73958388627481</v>
      </c>
      <c r="J10" s="4">
        <v>3</v>
      </c>
      <c r="K10">
        <v>256</v>
      </c>
      <c r="L10">
        <v>1876</v>
      </c>
      <c r="M10">
        <f t="shared" si="1"/>
        <v>13.646055437100213</v>
      </c>
      <c r="N10">
        <f>AVERAGE(M8:M10)</f>
        <v>16.202757964104833</v>
      </c>
    </row>
    <row r="11" spans="2:22" x14ac:dyDescent="0.3">
      <c r="B11" t="s">
        <v>16</v>
      </c>
      <c r="C11" s="4">
        <v>1</v>
      </c>
      <c r="D11">
        <v>143</v>
      </c>
      <c r="E11">
        <v>1294</v>
      </c>
      <c r="F11">
        <f t="shared" si="0"/>
        <v>11.051004636785162</v>
      </c>
      <c r="I11" t="s">
        <v>16</v>
      </c>
      <c r="J11" s="4">
        <v>1</v>
      </c>
      <c r="K11">
        <v>265</v>
      </c>
      <c r="L11">
        <v>2133</v>
      </c>
      <c r="M11">
        <f t="shared" si="1"/>
        <v>12.423816221284575</v>
      </c>
      <c r="P11" t="s">
        <v>1</v>
      </c>
      <c r="Q11" s="6"/>
      <c r="U11" t="s">
        <v>17</v>
      </c>
      <c r="V11" t="s">
        <v>18</v>
      </c>
    </row>
    <row r="12" spans="2:22" x14ac:dyDescent="0.3">
      <c r="C12" s="4">
        <v>2</v>
      </c>
      <c r="D12">
        <v>98</v>
      </c>
      <c r="E12">
        <v>1487</v>
      </c>
      <c r="F12">
        <f t="shared" si="0"/>
        <v>6.5904505716207122</v>
      </c>
      <c r="J12" s="4">
        <v>2</v>
      </c>
      <c r="K12">
        <v>195</v>
      </c>
      <c r="L12">
        <v>2433</v>
      </c>
      <c r="M12">
        <f t="shared" si="1"/>
        <v>8.0147965474722564</v>
      </c>
      <c r="O12" s="7" t="s">
        <v>19</v>
      </c>
      <c r="Q12" t="s">
        <v>20</v>
      </c>
      <c r="U12" s="8" t="s">
        <v>21</v>
      </c>
      <c r="V12" s="8">
        <v>2.5399999999999999E-2</v>
      </c>
    </row>
    <row r="13" spans="2:22" x14ac:dyDescent="0.3">
      <c r="C13" s="1">
        <v>3</v>
      </c>
      <c r="D13" s="2">
        <v>133</v>
      </c>
      <c r="E13" s="2">
        <v>1965</v>
      </c>
      <c r="F13" s="2">
        <f t="shared" si="0"/>
        <v>6.7684478371501271</v>
      </c>
      <c r="G13" s="2">
        <f>AVERAGE(F11:F13)</f>
        <v>8.1366343485186672</v>
      </c>
      <c r="J13" s="1">
        <v>3</v>
      </c>
      <c r="K13" s="2">
        <v>298</v>
      </c>
      <c r="L13" s="2">
        <v>2176</v>
      </c>
      <c r="M13" s="2">
        <f t="shared" si="1"/>
        <v>13.694852941176471</v>
      </c>
      <c r="N13" s="2">
        <f>AVERAGE(M11:M13)</f>
        <v>11.377821903311101</v>
      </c>
      <c r="Q13" t="s">
        <v>22</v>
      </c>
      <c r="U13" s="8" t="s">
        <v>23</v>
      </c>
      <c r="V13" s="8">
        <v>0.53</v>
      </c>
    </row>
    <row r="14" spans="2:22" x14ac:dyDescent="0.3">
      <c r="C14" t="s">
        <v>8</v>
      </c>
      <c r="F14">
        <f>AVERAGE(F5:F13)</f>
        <v>9.5820575366139664</v>
      </c>
      <c r="G14">
        <f>AVERAGE(G7:G13)</f>
        <v>9.5820575366139682</v>
      </c>
      <c r="J14" t="s">
        <v>8</v>
      </c>
      <c r="M14">
        <f>AVERAGE(M5:M13)</f>
        <v>13.731808621376221</v>
      </c>
      <c r="N14">
        <f>AVERAGE(N7:N13)</f>
        <v>13.731808621376219</v>
      </c>
      <c r="Q14" t="s">
        <v>24</v>
      </c>
      <c r="U14" s="8" t="s">
        <v>25</v>
      </c>
      <c r="V14" s="8">
        <v>5.1000000000000004E-3</v>
      </c>
    </row>
    <row r="15" spans="2:22" x14ac:dyDescent="0.3">
      <c r="C15" t="s">
        <v>26</v>
      </c>
      <c r="G15">
        <f>STDEV(G7:G13)/SQRT(3)</f>
        <v>0.76507080635533986</v>
      </c>
      <c r="J15" t="s">
        <v>26</v>
      </c>
      <c r="N15">
        <f>STDEV(N7:N13)/SQRT(3)</f>
        <v>1.3940662573162381</v>
      </c>
    </row>
    <row r="16" spans="2:22" x14ac:dyDescent="0.3">
      <c r="P16" t="s">
        <v>2</v>
      </c>
      <c r="Q16" t="s">
        <v>20</v>
      </c>
      <c r="U16" s="8" t="s">
        <v>21</v>
      </c>
      <c r="V16" s="8">
        <v>2.8500000000000001E-2</v>
      </c>
    </row>
    <row r="17" spans="2:22" x14ac:dyDescent="0.3">
      <c r="B17" t="s">
        <v>10</v>
      </c>
      <c r="C17" s="2" t="s">
        <v>4</v>
      </c>
      <c r="D17" s="2" t="s">
        <v>5</v>
      </c>
      <c r="E17" s="2" t="s">
        <v>6</v>
      </c>
      <c r="F17" s="2" t="s">
        <v>7</v>
      </c>
      <c r="G17" s="2" t="s">
        <v>8</v>
      </c>
      <c r="I17" t="s">
        <v>10</v>
      </c>
      <c r="J17" s="2" t="s">
        <v>4</v>
      </c>
      <c r="K17" s="2" t="s">
        <v>5</v>
      </c>
      <c r="L17" s="2" t="s">
        <v>6</v>
      </c>
      <c r="M17" s="2" t="s">
        <v>7</v>
      </c>
      <c r="N17" s="2" t="s">
        <v>8</v>
      </c>
      <c r="Q17" t="s">
        <v>22</v>
      </c>
      <c r="U17" s="8" t="s">
        <v>23</v>
      </c>
      <c r="V17" s="8" t="s">
        <v>27</v>
      </c>
    </row>
    <row r="18" spans="2:22" x14ac:dyDescent="0.3">
      <c r="B18" t="s">
        <v>9</v>
      </c>
      <c r="C18">
        <v>1</v>
      </c>
      <c r="D18">
        <v>65</v>
      </c>
      <c r="E18">
        <v>2313</v>
      </c>
      <c r="F18">
        <f>D18/E18*100</f>
        <v>2.8102031993082579</v>
      </c>
      <c r="I18" t="s">
        <v>9</v>
      </c>
      <c r="J18">
        <v>1</v>
      </c>
      <c r="K18">
        <v>199</v>
      </c>
      <c r="L18">
        <v>1765</v>
      </c>
      <c r="M18">
        <f>K18/L18*100</f>
        <v>11.274787535410765</v>
      </c>
      <c r="Q18" t="s">
        <v>24</v>
      </c>
      <c r="U18" s="8" t="s">
        <v>21</v>
      </c>
      <c r="V18" s="8">
        <v>2.0400000000000001E-2</v>
      </c>
    </row>
    <row r="19" spans="2:22" x14ac:dyDescent="0.3">
      <c r="C19">
        <v>2</v>
      </c>
      <c r="D19">
        <v>47</v>
      </c>
      <c r="E19">
        <v>2034</v>
      </c>
      <c r="F19">
        <f t="shared" ref="F19:F26" si="2">D19/E19*100</f>
        <v>2.3107177974434614</v>
      </c>
      <c r="J19">
        <v>2</v>
      </c>
      <c r="K19">
        <v>125</v>
      </c>
      <c r="L19">
        <v>1998</v>
      </c>
      <c r="M19">
        <f t="shared" ref="M19:M26" si="3">K19/L19*100</f>
        <v>6.2562562562562567</v>
      </c>
    </row>
    <row r="20" spans="2:22" x14ac:dyDescent="0.3">
      <c r="C20">
        <v>3</v>
      </c>
      <c r="D20">
        <v>63</v>
      </c>
      <c r="E20">
        <v>1876</v>
      </c>
      <c r="F20">
        <f t="shared" si="2"/>
        <v>3.3582089552238807</v>
      </c>
      <c r="G20">
        <f>AVERAGE(F18:F20)</f>
        <v>2.8263766506585335</v>
      </c>
      <c r="J20">
        <v>3</v>
      </c>
      <c r="K20">
        <v>265</v>
      </c>
      <c r="L20">
        <v>2432</v>
      </c>
      <c r="M20">
        <f t="shared" si="3"/>
        <v>10.896381578947368</v>
      </c>
      <c r="N20">
        <f>AVERAGE(M18:M20)</f>
        <v>9.4758084568714622</v>
      </c>
    </row>
    <row r="21" spans="2:22" x14ac:dyDescent="0.3">
      <c r="B21" t="s">
        <v>14</v>
      </c>
      <c r="C21">
        <v>1</v>
      </c>
      <c r="D21">
        <v>74</v>
      </c>
      <c r="E21">
        <v>1765</v>
      </c>
      <c r="F21">
        <f t="shared" si="2"/>
        <v>4.1926345609065159</v>
      </c>
      <c r="I21" t="s">
        <v>14</v>
      </c>
      <c r="J21">
        <v>1</v>
      </c>
      <c r="K21">
        <v>226</v>
      </c>
      <c r="L21">
        <v>2265</v>
      </c>
      <c r="M21">
        <f t="shared" si="3"/>
        <v>9.9779249448123615</v>
      </c>
    </row>
    <row r="22" spans="2:22" x14ac:dyDescent="0.3">
      <c r="C22">
        <v>2</v>
      </c>
      <c r="D22">
        <v>96</v>
      </c>
      <c r="E22">
        <v>1687</v>
      </c>
      <c r="F22">
        <f t="shared" si="2"/>
        <v>5.6905749851807945</v>
      </c>
      <c r="J22">
        <v>2</v>
      </c>
      <c r="K22">
        <v>189</v>
      </c>
      <c r="L22">
        <v>3154</v>
      </c>
      <c r="M22">
        <f t="shared" si="3"/>
        <v>5.9923906150919475</v>
      </c>
    </row>
    <row r="23" spans="2:22" x14ac:dyDescent="0.3">
      <c r="C23">
        <v>3</v>
      </c>
      <c r="D23">
        <v>86</v>
      </c>
      <c r="E23">
        <v>1587</v>
      </c>
      <c r="F23">
        <f t="shared" si="2"/>
        <v>5.4190296156269691</v>
      </c>
      <c r="G23">
        <f>AVERAGE(F21:F23)</f>
        <v>5.1007463872380931</v>
      </c>
      <c r="J23">
        <v>3</v>
      </c>
      <c r="K23">
        <v>157</v>
      </c>
      <c r="L23">
        <v>1676</v>
      </c>
      <c r="M23">
        <f t="shared" si="3"/>
        <v>9.3675417661097846</v>
      </c>
      <c r="N23">
        <f>AVERAGE(M21:M23)</f>
        <v>8.4459524420046979</v>
      </c>
    </row>
    <row r="24" spans="2:22" x14ac:dyDescent="0.3">
      <c r="B24" t="s">
        <v>16</v>
      </c>
      <c r="C24">
        <v>1</v>
      </c>
      <c r="D24">
        <v>116</v>
      </c>
      <c r="E24">
        <v>2544</v>
      </c>
      <c r="F24">
        <f t="shared" si="2"/>
        <v>4.5597484276729556</v>
      </c>
      <c r="I24" t="s">
        <v>16</v>
      </c>
      <c r="J24">
        <v>1</v>
      </c>
      <c r="K24">
        <v>163</v>
      </c>
      <c r="L24">
        <v>2766</v>
      </c>
      <c r="M24">
        <f t="shared" si="3"/>
        <v>5.8929862617498188</v>
      </c>
    </row>
    <row r="25" spans="2:22" x14ac:dyDescent="0.3">
      <c r="C25">
        <v>2</v>
      </c>
      <c r="D25">
        <v>76</v>
      </c>
      <c r="E25">
        <v>1654</v>
      </c>
      <c r="F25">
        <f t="shared" si="2"/>
        <v>4.5949214026602174</v>
      </c>
      <c r="J25">
        <v>2</v>
      </c>
      <c r="K25">
        <v>132</v>
      </c>
      <c r="L25">
        <v>1997</v>
      </c>
      <c r="M25">
        <f t="shared" si="3"/>
        <v>6.6099148723084626</v>
      </c>
    </row>
    <row r="26" spans="2:22" x14ac:dyDescent="0.3">
      <c r="C26" s="2">
        <v>3</v>
      </c>
      <c r="D26" s="2">
        <v>52</v>
      </c>
      <c r="E26" s="2">
        <v>1587</v>
      </c>
      <c r="F26" s="2">
        <f t="shared" si="2"/>
        <v>3.276622558286074</v>
      </c>
      <c r="G26" s="2">
        <f>AVERAGE(F24:F26)</f>
        <v>4.1437641295397496</v>
      </c>
      <c r="J26" s="2">
        <v>3</v>
      </c>
      <c r="K26" s="2">
        <v>113</v>
      </c>
      <c r="L26" s="2">
        <v>3245</v>
      </c>
      <c r="M26" s="2">
        <f t="shared" si="3"/>
        <v>3.4822804314329736</v>
      </c>
      <c r="N26" s="2">
        <f>AVERAGE(M24:M26)</f>
        <v>5.3283938551637515</v>
      </c>
    </row>
    <row r="27" spans="2:22" x14ac:dyDescent="0.3">
      <c r="C27" t="s">
        <v>8</v>
      </c>
      <c r="F27">
        <f>AVERAGE(F18:F26)</f>
        <v>4.0236290558121253</v>
      </c>
      <c r="G27">
        <f>AVERAGE(G20:G26)</f>
        <v>4.0236290558121253</v>
      </c>
      <c r="H27" s="7"/>
      <c r="J27" t="s">
        <v>8</v>
      </c>
      <c r="M27">
        <f>AVERAGE(M18:M26)</f>
        <v>7.7500515846799694</v>
      </c>
      <c r="N27">
        <f>AVERAGE(N20:N26)</f>
        <v>7.7500515846799702</v>
      </c>
    </row>
    <row r="28" spans="2:22" x14ac:dyDescent="0.3">
      <c r="C28" t="s">
        <v>26</v>
      </c>
      <c r="G28">
        <f>STDEV(G20:G26)/SQRT(3)</f>
        <v>0.65929602648630847</v>
      </c>
      <c r="H28" t="s">
        <v>28</v>
      </c>
      <c r="J28" t="s">
        <v>26</v>
      </c>
      <c r="N28">
        <f>STDEV(N20:N26)/SQRT(3)</f>
        <v>1.2467919462943757</v>
      </c>
    </row>
    <row r="31" spans="2:22" x14ac:dyDescent="0.3">
      <c r="B31" t="s">
        <v>11</v>
      </c>
      <c r="C31" s="2" t="s">
        <v>4</v>
      </c>
      <c r="D31" s="2" t="s">
        <v>5</v>
      </c>
      <c r="E31" s="2" t="s">
        <v>6</v>
      </c>
      <c r="F31" s="2" t="s">
        <v>7</v>
      </c>
      <c r="G31" s="2"/>
      <c r="I31" t="s">
        <v>11</v>
      </c>
      <c r="J31" s="2" t="s">
        <v>4</v>
      </c>
      <c r="K31" s="2" t="s">
        <v>5</v>
      </c>
      <c r="L31" s="2" t="s">
        <v>6</v>
      </c>
      <c r="M31" s="2" t="s">
        <v>7</v>
      </c>
      <c r="N31" s="2"/>
    </row>
    <row r="32" spans="2:22" x14ac:dyDescent="0.3">
      <c r="B32" t="s">
        <v>9</v>
      </c>
      <c r="C32">
        <v>1</v>
      </c>
      <c r="D32">
        <v>243</v>
      </c>
      <c r="E32">
        <v>1867</v>
      </c>
      <c r="F32">
        <f>D32/E32*100</f>
        <v>13.015532940546331</v>
      </c>
      <c r="I32" t="s">
        <v>9</v>
      </c>
      <c r="J32">
        <v>1</v>
      </c>
      <c r="K32">
        <v>354</v>
      </c>
      <c r="L32">
        <v>2754</v>
      </c>
      <c r="M32">
        <f>K32/L32*100</f>
        <v>12.854030501089325</v>
      </c>
    </row>
    <row r="33" spans="2:14" x14ac:dyDescent="0.3">
      <c r="C33">
        <v>2</v>
      </c>
      <c r="D33">
        <v>254</v>
      </c>
      <c r="E33">
        <v>2234</v>
      </c>
      <c r="F33">
        <f t="shared" ref="F33:F40" si="4">D33/E33*100</f>
        <v>11.369740376007162</v>
      </c>
      <c r="J33">
        <v>2</v>
      </c>
      <c r="K33">
        <v>293</v>
      </c>
      <c r="L33">
        <v>1897</v>
      </c>
      <c r="M33">
        <f t="shared" ref="M33:M40" si="5">K33/L33*100</f>
        <v>15.445440168687401</v>
      </c>
    </row>
    <row r="34" spans="2:14" x14ac:dyDescent="0.3">
      <c r="C34">
        <v>3</v>
      </c>
      <c r="D34">
        <v>213</v>
      </c>
      <c r="E34">
        <v>1698</v>
      </c>
      <c r="F34">
        <f t="shared" si="4"/>
        <v>12.544169611307421</v>
      </c>
      <c r="G34">
        <f>AVERAGE(F32:F34)</f>
        <v>12.309814309286972</v>
      </c>
      <c r="J34">
        <v>3</v>
      </c>
      <c r="K34">
        <v>331</v>
      </c>
      <c r="L34">
        <v>1876</v>
      </c>
      <c r="M34">
        <f t="shared" si="5"/>
        <v>17.643923240938168</v>
      </c>
      <c r="N34">
        <f>AVERAGE(M32:M34)</f>
        <v>15.314464636904964</v>
      </c>
    </row>
    <row r="35" spans="2:14" x14ac:dyDescent="0.3">
      <c r="B35" t="s">
        <v>14</v>
      </c>
      <c r="C35">
        <v>1</v>
      </c>
      <c r="D35">
        <v>123</v>
      </c>
      <c r="E35">
        <v>1843</v>
      </c>
      <c r="F35">
        <f t="shared" si="4"/>
        <v>6.6739012479652731</v>
      </c>
      <c r="I35" t="s">
        <v>14</v>
      </c>
      <c r="J35">
        <v>1</v>
      </c>
      <c r="K35">
        <v>284</v>
      </c>
      <c r="L35">
        <v>1996</v>
      </c>
      <c r="M35">
        <f t="shared" si="5"/>
        <v>14.228456913827655</v>
      </c>
    </row>
    <row r="36" spans="2:14" x14ac:dyDescent="0.3">
      <c r="C36">
        <v>2</v>
      </c>
      <c r="D36">
        <v>245</v>
      </c>
      <c r="E36">
        <v>2322</v>
      </c>
      <c r="F36">
        <f t="shared" si="4"/>
        <v>10.551248923341946</v>
      </c>
      <c r="J36">
        <v>2</v>
      </c>
      <c r="K36">
        <v>283</v>
      </c>
      <c r="L36">
        <v>2314</v>
      </c>
      <c r="M36">
        <f t="shared" si="5"/>
        <v>12.22990492653414</v>
      </c>
    </row>
    <row r="37" spans="2:14" x14ac:dyDescent="0.3">
      <c r="C37">
        <v>3</v>
      </c>
      <c r="D37">
        <v>176</v>
      </c>
      <c r="E37">
        <v>1768</v>
      </c>
      <c r="F37">
        <f t="shared" si="4"/>
        <v>9.9547511312217196</v>
      </c>
      <c r="G37">
        <f>AVERAGE(F35:F37)</f>
        <v>9.0599671008429805</v>
      </c>
      <c r="J37">
        <v>3</v>
      </c>
      <c r="K37">
        <v>332</v>
      </c>
      <c r="L37">
        <v>2265</v>
      </c>
      <c r="M37">
        <f t="shared" si="5"/>
        <v>14.657836644591612</v>
      </c>
      <c r="N37">
        <f>AVERAGE(M35:M37)</f>
        <v>13.705399494984469</v>
      </c>
    </row>
    <row r="38" spans="2:14" x14ac:dyDescent="0.3">
      <c r="B38" t="s">
        <v>16</v>
      </c>
      <c r="C38">
        <v>1</v>
      </c>
      <c r="D38">
        <v>254</v>
      </c>
      <c r="E38">
        <v>1576</v>
      </c>
      <c r="F38">
        <f t="shared" si="4"/>
        <v>16.116751269035532</v>
      </c>
      <c r="I38" t="s">
        <v>16</v>
      </c>
      <c r="J38">
        <v>1</v>
      </c>
      <c r="K38">
        <v>402</v>
      </c>
      <c r="L38">
        <v>3132</v>
      </c>
      <c r="M38">
        <f t="shared" si="5"/>
        <v>12.835249042145595</v>
      </c>
    </row>
    <row r="39" spans="2:14" x14ac:dyDescent="0.3">
      <c r="C39">
        <v>2</v>
      </c>
      <c r="D39">
        <v>287</v>
      </c>
      <c r="E39">
        <v>1687</v>
      </c>
      <c r="F39">
        <f t="shared" si="4"/>
        <v>17.012448132780083</v>
      </c>
      <c r="J39">
        <v>2</v>
      </c>
      <c r="K39">
        <v>382</v>
      </c>
      <c r="L39">
        <v>2765</v>
      </c>
      <c r="M39">
        <f t="shared" si="5"/>
        <v>13.815551537070526</v>
      </c>
    </row>
    <row r="40" spans="2:14" x14ac:dyDescent="0.3">
      <c r="C40" s="2">
        <v>3</v>
      </c>
      <c r="D40" s="2">
        <v>165</v>
      </c>
      <c r="E40" s="2">
        <v>1855</v>
      </c>
      <c r="F40" s="2">
        <f t="shared" si="4"/>
        <v>8.8948787061994601</v>
      </c>
      <c r="G40" s="2">
        <f>AVERAGE(F38:F40)</f>
        <v>14.008026036005026</v>
      </c>
      <c r="J40" s="2">
        <v>3</v>
      </c>
      <c r="K40" s="2">
        <v>396</v>
      </c>
      <c r="L40" s="2">
        <v>2823</v>
      </c>
      <c r="M40" s="2">
        <f t="shared" si="5"/>
        <v>14.027630180658873</v>
      </c>
      <c r="N40" s="2">
        <f>AVERAGE(M38:M40)</f>
        <v>13.55947691995833</v>
      </c>
    </row>
    <row r="41" spans="2:14" x14ac:dyDescent="0.3">
      <c r="C41" t="s">
        <v>8</v>
      </c>
      <c r="F41">
        <f>AVERAGE(F32:F40)</f>
        <v>11.792602482044993</v>
      </c>
      <c r="G41">
        <f>AVERAGE(G34:G40)</f>
        <v>11.792602482044993</v>
      </c>
      <c r="J41" t="s">
        <v>8</v>
      </c>
      <c r="M41">
        <f>AVERAGE(M32:M40)</f>
        <v>14.193113683949253</v>
      </c>
      <c r="N41">
        <f>AVERAGE(N34:N40)</f>
        <v>14.193113683949255</v>
      </c>
    </row>
    <row r="42" spans="2:14" x14ac:dyDescent="0.3">
      <c r="C42" t="s">
        <v>26</v>
      </c>
      <c r="G42">
        <f>STDEV(G34:G40)/SQRT(3)</f>
        <v>1.4516028913053898</v>
      </c>
      <c r="J42" t="s">
        <v>26</v>
      </c>
      <c r="N42">
        <f>STDEV(N34:N40)/SQRT(3)</f>
        <v>0.562255671157577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B440-34D1-4FA4-8E46-31A7C1EC05A6}">
  <dimension ref="A2:P57"/>
  <sheetViews>
    <sheetView topLeftCell="A13" workbookViewId="0">
      <selection activeCell="K41" sqref="K41"/>
    </sheetView>
  </sheetViews>
  <sheetFormatPr defaultRowHeight="14.4" x14ac:dyDescent="0.3"/>
  <sheetData>
    <row r="2" spans="1:16" x14ac:dyDescent="0.3">
      <c r="H2" t="s">
        <v>12</v>
      </c>
      <c r="L2" t="s">
        <v>69</v>
      </c>
    </row>
    <row r="3" spans="1:16" x14ac:dyDescent="0.3">
      <c r="C3" t="s">
        <v>5</v>
      </c>
      <c r="D3" t="s">
        <v>6</v>
      </c>
      <c r="E3" t="s">
        <v>7</v>
      </c>
    </row>
    <row r="4" spans="1:16" x14ac:dyDescent="0.3">
      <c r="A4" t="s">
        <v>3</v>
      </c>
      <c r="B4" t="s">
        <v>138</v>
      </c>
      <c r="C4">
        <v>264</v>
      </c>
      <c r="D4">
        <v>2034</v>
      </c>
      <c r="E4">
        <v>12.979351032448378</v>
      </c>
      <c r="G4" t="s">
        <v>3</v>
      </c>
      <c r="H4" t="s">
        <v>138</v>
      </c>
      <c r="I4">
        <v>12.563723125234345</v>
      </c>
      <c r="L4" t="s">
        <v>139</v>
      </c>
      <c r="O4">
        <v>2.3999999999999998E-3</v>
      </c>
      <c r="P4" t="s">
        <v>25</v>
      </c>
    </row>
    <row r="5" spans="1:16" x14ac:dyDescent="0.3">
      <c r="C5">
        <v>279</v>
      </c>
      <c r="D5">
        <v>2132</v>
      </c>
      <c r="E5">
        <v>13.086303939962477</v>
      </c>
      <c r="H5" t="s">
        <v>140</v>
      </c>
      <c r="I5">
        <v>13.85862137719163</v>
      </c>
      <c r="L5" t="s">
        <v>141</v>
      </c>
      <c r="O5">
        <v>1.4E-3</v>
      </c>
      <c r="P5" t="s">
        <v>25</v>
      </c>
    </row>
    <row r="6" spans="1:16" x14ac:dyDescent="0.3">
      <c r="C6">
        <v>226</v>
      </c>
      <c r="D6">
        <v>1944</v>
      </c>
      <c r="E6">
        <v>11.625514403292181</v>
      </c>
      <c r="H6" t="s">
        <v>142</v>
      </c>
      <c r="I6">
        <v>9.3680331004858175</v>
      </c>
      <c r="L6" t="s">
        <v>143</v>
      </c>
      <c r="O6">
        <v>0.1145</v>
      </c>
      <c r="P6" t="s">
        <v>23</v>
      </c>
    </row>
    <row r="7" spans="1:16" x14ac:dyDescent="0.3">
      <c r="B7" t="s">
        <v>140</v>
      </c>
      <c r="C7">
        <v>235</v>
      </c>
      <c r="D7">
        <v>1846</v>
      </c>
      <c r="E7">
        <v>12.730227518959914</v>
      </c>
      <c r="H7" t="s">
        <v>144</v>
      </c>
      <c r="I7">
        <v>2.6704939872506261</v>
      </c>
    </row>
    <row r="8" spans="1:16" x14ac:dyDescent="0.3">
      <c r="C8">
        <v>256</v>
      </c>
      <c r="D8">
        <v>1746</v>
      </c>
      <c r="E8">
        <v>14.66208476517755</v>
      </c>
      <c r="H8" t="s">
        <v>145</v>
      </c>
      <c r="I8">
        <v>3.0200086354811408</v>
      </c>
    </row>
    <row r="9" spans="1:16" x14ac:dyDescent="0.3">
      <c r="C9">
        <v>238</v>
      </c>
      <c r="D9">
        <v>1678</v>
      </c>
      <c r="E9">
        <v>14.183551847437425</v>
      </c>
      <c r="H9" t="s">
        <v>146</v>
      </c>
      <c r="I9">
        <v>2.2957820503834436</v>
      </c>
      <c r="K9" t="s">
        <v>28</v>
      </c>
    </row>
    <row r="10" spans="1:16" x14ac:dyDescent="0.3">
      <c r="B10" t="s">
        <v>142</v>
      </c>
      <c r="C10">
        <v>183</v>
      </c>
      <c r="D10">
        <v>1577</v>
      </c>
      <c r="E10">
        <v>11.60431198478123</v>
      </c>
      <c r="G10" t="s">
        <v>10</v>
      </c>
      <c r="H10" t="s">
        <v>147</v>
      </c>
      <c r="I10">
        <v>14.487175339302368</v>
      </c>
    </row>
    <row r="11" spans="1:16" x14ac:dyDescent="0.3">
      <c r="C11">
        <v>154</v>
      </c>
      <c r="D11">
        <v>1946</v>
      </c>
      <c r="E11">
        <v>7.9136690647482011</v>
      </c>
      <c r="H11" t="s">
        <v>140</v>
      </c>
      <c r="I11">
        <v>10.233930514202065</v>
      </c>
    </row>
    <row r="12" spans="1:16" x14ac:dyDescent="0.3">
      <c r="C12">
        <v>167</v>
      </c>
      <c r="D12">
        <v>1945</v>
      </c>
      <c r="E12">
        <v>8.5861182519280206</v>
      </c>
      <c r="H12" t="s">
        <v>142</v>
      </c>
      <c r="I12">
        <v>14.201595047930587</v>
      </c>
      <c r="K12" t="s">
        <v>28</v>
      </c>
    </row>
    <row r="13" spans="1:16" x14ac:dyDescent="0.3">
      <c r="B13" t="s">
        <v>144</v>
      </c>
      <c r="C13">
        <v>46</v>
      </c>
      <c r="D13">
        <v>2043</v>
      </c>
      <c r="E13">
        <v>2.2515907978463043</v>
      </c>
      <c r="H13" t="s">
        <v>144</v>
      </c>
      <c r="I13">
        <v>2.4660794965613886</v>
      </c>
    </row>
    <row r="14" spans="1:16" x14ac:dyDescent="0.3">
      <c r="C14">
        <v>54</v>
      </c>
      <c r="D14">
        <v>2145</v>
      </c>
      <c r="E14">
        <v>2.5174825174825175</v>
      </c>
      <c r="H14" t="s">
        <v>145</v>
      </c>
      <c r="I14">
        <v>1.8084131918617681</v>
      </c>
    </row>
    <row r="15" spans="1:16" x14ac:dyDescent="0.3">
      <c r="C15">
        <v>63</v>
      </c>
      <c r="D15">
        <v>1943</v>
      </c>
      <c r="E15">
        <v>3.242408646423057</v>
      </c>
      <c r="H15" t="s">
        <v>146</v>
      </c>
      <c r="I15">
        <v>1.2651410482968848</v>
      </c>
    </row>
    <row r="16" spans="1:16" x14ac:dyDescent="0.3">
      <c r="B16" t="s">
        <v>145</v>
      </c>
      <c r="C16">
        <v>45</v>
      </c>
      <c r="D16">
        <v>1965</v>
      </c>
      <c r="E16">
        <v>2.2900763358778624</v>
      </c>
    </row>
    <row r="17" spans="1:16" x14ac:dyDescent="0.3">
      <c r="C17">
        <v>63</v>
      </c>
      <c r="D17">
        <v>1687</v>
      </c>
      <c r="E17">
        <v>3.7344398340248963</v>
      </c>
      <c r="H17" t="s">
        <v>12</v>
      </c>
    </row>
    <row r="18" spans="1:16" x14ac:dyDescent="0.3">
      <c r="C18">
        <v>53</v>
      </c>
      <c r="D18">
        <v>1746</v>
      </c>
      <c r="E18">
        <v>3.0355097365406642</v>
      </c>
    </row>
    <row r="19" spans="1:16" x14ac:dyDescent="0.3">
      <c r="B19" t="s">
        <v>146</v>
      </c>
      <c r="C19">
        <v>24</v>
      </c>
      <c r="D19">
        <v>1678</v>
      </c>
      <c r="E19">
        <v>1.4302741358760429</v>
      </c>
      <c r="G19" t="s">
        <v>3</v>
      </c>
      <c r="H19" t="s">
        <v>148</v>
      </c>
      <c r="I19">
        <v>11.930125867637264</v>
      </c>
    </row>
    <row r="20" spans="1:16" x14ac:dyDescent="0.3">
      <c r="C20">
        <v>35</v>
      </c>
      <c r="D20">
        <v>1578</v>
      </c>
      <c r="E20">
        <v>2.2179974651457544</v>
      </c>
      <c r="H20" t="s">
        <v>149</v>
      </c>
      <c r="I20">
        <v>2.6620948910384037</v>
      </c>
    </row>
    <row r="21" spans="1:16" x14ac:dyDescent="0.3">
      <c r="C21">
        <v>63</v>
      </c>
      <c r="D21">
        <v>1945</v>
      </c>
      <c r="E21">
        <v>3.2390745501285343</v>
      </c>
    </row>
    <row r="22" spans="1:16" x14ac:dyDescent="0.3">
      <c r="A22" t="s">
        <v>10</v>
      </c>
      <c r="B22" t="s">
        <v>147</v>
      </c>
      <c r="C22">
        <v>297</v>
      </c>
      <c r="D22">
        <v>1876</v>
      </c>
      <c r="E22">
        <v>15.831556503198293</v>
      </c>
      <c r="G22" t="s">
        <v>10</v>
      </c>
      <c r="H22" t="s">
        <v>148</v>
      </c>
      <c r="I22">
        <v>12.974233633811673</v>
      </c>
    </row>
    <row r="23" spans="1:16" x14ac:dyDescent="0.3">
      <c r="C23">
        <v>265</v>
      </c>
      <c r="D23">
        <v>2043</v>
      </c>
      <c r="E23">
        <v>12.971120900636318</v>
      </c>
      <c r="H23" t="s">
        <v>149</v>
      </c>
      <c r="I23">
        <v>1.8465445789066806</v>
      </c>
    </row>
    <row r="24" spans="1:16" x14ac:dyDescent="0.3">
      <c r="C24">
        <v>275</v>
      </c>
      <c r="D24">
        <v>1876</v>
      </c>
      <c r="E24">
        <v>14.658848614072495</v>
      </c>
    </row>
    <row r="25" spans="1:16" x14ac:dyDescent="0.3">
      <c r="B25" t="s">
        <v>140</v>
      </c>
      <c r="C25">
        <v>179</v>
      </c>
      <c r="D25">
        <v>1967</v>
      </c>
      <c r="E25">
        <v>9.1001525165226234</v>
      </c>
      <c r="H25" t="s">
        <v>13</v>
      </c>
    </row>
    <row r="26" spans="1:16" x14ac:dyDescent="0.3">
      <c r="C26">
        <v>184</v>
      </c>
      <c r="D26">
        <v>1897</v>
      </c>
      <c r="E26">
        <v>9.6995255666842386</v>
      </c>
    </row>
    <row r="27" spans="1:16" x14ac:dyDescent="0.3">
      <c r="C27">
        <v>214</v>
      </c>
      <c r="D27">
        <v>1798</v>
      </c>
      <c r="E27">
        <v>11.902113459399333</v>
      </c>
      <c r="G27" t="s">
        <v>3</v>
      </c>
      <c r="H27" t="s">
        <v>148</v>
      </c>
      <c r="I27">
        <v>1.3344699174014001</v>
      </c>
      <c r="P27" t="s">
        <v>28</v>
      </c>
    </row>
    <row r="28" spans="1:16" x14ac:dyDescent="0.3">
      <c r="B28" t="s">
        <v>142</v>
      </c>
      <c r="C28">
        <v>254</v>
      </c>
      <c r="D28">
        <v>1689</v>
      </c>
      <c r="E28">
        <v>15.038484310242747</v>
      </c>
      <c r="H28" t="s">
        <v>149</v>
      </c>
      <c r="I28">
        <v>0.20910838119139274</v>
      </c>
    </row>
    <row r="29" spans="1:16" x14ac:dyDescent="0.3">
      <c r="C29">
        <v>275</v>
      </c>
      <c r="D29">
        <v>1968</v>
      </c>
      <c r="E29">
        <v>13.973577235772359</v>
      </c>
    </row>
    <row r="30" spans="1:16" x14ac:dyDescent="0.3">
      <c r="C30">
        <v>269</v>
      </c>
      <c r="D30">
        <v>1979</v>
      </c>
      <c r="E30">
        <v>13.592723597776654</v>
      </c>
      <c r="G30" t="s">
        <v>10</v>
      </c>
      <c r="H30" t="s">
        <v>148</v>
      </c>
      <c r="I30">
        <v>1.3726294615580676</v>
      </c>
    </row>
    <row r="31" spans="1:16" x14ac:dyDescent="0.3">
      <c r="B31" t="s">
        <v>144</v>
      </c>
      <c r="C31">
        <v>51</v>
      </c>
      <c r="D31">
        <v>2055</v>
      </c>
      <c r="E31">
        <v>2.4817518248175183</v>
      </c>
      <c r="H31" t="s">
        <v>149</v>
      </c>
      <c r="I31">
        <v>0.34720493042700562</v>
      </c>
    </row>
    <row r="32" spans="1:16" x14ac:dyDescent="0.3">
      <c r="C32">
        <v>46</v>
      </c>
      <c r="D32">
        <v>2168</v>
      </c>
      <c r="E32">
        <v>2.121771217712177</v>
      </c>
    </row>
    <row r="33" spans="2:5" x14ac:dyDescent="0.3">
      <c r="C33">
        <v>55</v>
      </c>
      <c r="D33">
        <v>1968</v>
      </c>
      <c r="E33">
        <v>2.7947154471544713</v>
      </c>
    </row>
    <row r="34" spans="2:5" x14ac:dyDescent="0.3">
      <c r="B34" t="s">
        <v>145</v>
      </c>
      <c r="C34">
        <v>32</v>
      </c>
      <c r="D34">
        <v>1697</v>
      </c>
      <c r="E34">
        <v>1.8856806128461991</v>
      </c>
    </row>
    <row r="35" spans="2:5" x14ac:dyDescent="0.3">
      <c r="C35">
        <v>46</v>
      </c>
      <c r="D35">
        <v>1865</v>
      </c>
      <c r="E35">
        <v>2.4664879356568368</v>
      </c>
    </row>
    <row r="36" spans="2:5" x14ac:dyDescent="0.3">
      <c r="C36">
        <v>21</v>
      </c>
      <c r="D36">
        <v>1957</v>
      </c>
      <c r="E36">
        <v>1.0730710270822688</v>
      </c>
    </row>
    <row r="37" spans="2:5" x14ac:dyDescent="0.3">
      <c r="B37" t="s">
        <v>146</v>
      </c>
      <c r="C37">
        <v>22</v>
      </c>
      <c r="D37">
        <v>2032</v>
      </c>
      <c r="E37">
        <v>1.0826771653543308</v>
      </c>
    </row>
    <row r="38" spans="2:5" x14ac:dyDescent="0.3">
      <c r="C38">
        <v>32</v>
      </c>
      <c r="D38">
        <v>2143</v>
      </c>
      <c r="E38">
        <v>1.4932337844143724</v>
      </c>
    </row>
    <row r="39" spans="2:5" x14ac:dyDescent="0.3">
      <c r="C39">
        <v>24</v>
      </c>
      <c r="D39">
        <v>1968</v>
      </c>
      <c r="E39">
        <v>1.2195121951219512</v>
      </c>
    </row>
    <row r="57" spans="8:8" x14ac:dyDescent="0.3">
      <c r="H57" t="s">
        <v>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9CB9-862E-4B93-AC90-89D768197541}">
  <dimension ref="A1:P39"/>
  <sheetViews>
    <sheetView workbookViewId="0">
      <selection activeCell="O25" sqref="O25"/>
    </sheetView>
  </sheetViews>
  <sheetFormatPr defaultRowHeight="14.4" x14ac:dyDescent="0.3"/>
  <sheetData>
    <row r="1" spans="1:16" x14ac:dyDescent="0.3">
      <c r="B1" t="s">
        <v>156</v>
      </c>
    </row>
    <row r="2" spans="1:16" x14ac:dyDescent="0.3">
      <c r="I2" t="s">
        <v>12</v>
      </c>
    </row>
    <row r="3" spans="1:16" x14ac:dyDescent="0.3">
      <c r="C3" t="s">
        <v>30</v>
      </c>
      <c r="D3" t="s">
        <v>5</v>
      </c>
      <c r="E3" t="s">
        <v>56</v>
      </c>
      <c r="G3" t="s">
        <v>12</v>
      </c>
      <c r="L3" t="s">
        <v>69</v>
      </c>
    </row>
    <row r="4" spans="1:16" x14ac:dyDescent="0.3">
      <c r="A4" t="s">
        <v>3</v>
      </c>
      <c r="B4" t="s">
        <v>138</v>
      </c>
      <c r="C4">
        <v>342544</v>
      </c>
      <c r="D4">
        <v>264</v>
      </c>
      <c r="E4">
        <v>129751.51515151515</v>
      </c>
      <c r="F4">
        <v>113689.73703155831</v>
      </c>
      <c r="G4">
        <v>1</v>
      </c>
      <c r="I4" t="s">
        <v>138</v>
      </c>
      <c r="J4">
        <v>1</v>
      </c>
    </row>
    <row r="5" spans="1:16" x14ac:dyDescent="0.3">
      <c r="C5">
        <v>324556</v>
      </c>
      <c r="D5">
        <v>279</v>
      </c>
      <c r="E5">
        <v>116328.31541218638</v>
      </c>
      <c r="I5" t="s">
        <v>140</v>
      </c>
      <c r="J5">
        <v>1</v>
      </c>
      <c r="L5" t="s">
        <v>139</v>
      </c>
      <c r="O5" t="s">
        <v>157</v>
      </c>
      <c r="P5" t="s">
        <v>48</v>
      </c>
    </row>
    <row r="6" spans="1:16" x14ac:dyDescent="0.3">
      <c r="C6">
        <v>214676</v>
      </c>
      <c r="D6">
        <v>226</v>
      </c>
      <c r="E6">
        <v>94989.380530973445</v>
      </c>
      <c r="I6" t="s">
        <v>142</v>
      </c>
      <c r="J6">
        <v>1</v>
      </c>
      <c r="L6" t="s">
        <v>141</v>
      </c>
      <c r="O6">
        <v>2.5399999999999999E-2</v>
      </c>
      <c r="P6" t="s">
        <v>21</v>
      </c>
    </row>
    <row r="7" spans="1:16" x14ac:dyDescent="0.3">
      <c r="B7" t="s">
        <v>140</v>
      </c>
      <c r="C7">
        <v>225443</v>
      </c>
      <c r="D7">
        <v>235</v>
      </c>
      <c r="E7">
        <v>95933.191489361707</v>
      </c>
      <c r="F7">
        <v>123203.83890856874</v>
      </c>
      <c r="G7">
        <v>1</v>
      </c>
      <c r="I7" t="s">
        <v>144</v>
      </c>
      <c r="J7">
        <v>0.25602803648858524</v>
      </c>
      <c r="L7" t="s">
        <v>143</v>
      </c>
      <c r="O7">
        <v>0.65769999999999995</v>
      </c>
      <c r="P7" t="s">
        <v>23</v>
      </c>
    </row>
    <row r="8" spans="1:16" x14ac:dyDescent="0.3">
      <c r="C8">
        <v>235443</v>
      </c>
      <c r="D8">
        <v>256</v>
      </c>
      <c r="E8">
        <v>91969.921875</v>
      </c>
      <c r="I8" t="s">
        <v>145</v>
      </c>
      <c r="J8">
        <v>0.19839680885047559</v>
      </c>
    </row>
    <row r="9" spans="1:16" x14ac:dyDescent="0.3">
      <c r="C9">
        <v>432466</v>
      </c>
      <c r="D9">
        <v>238</v>
      </c>
      <c r="E9">
        <v>181708.40336134454</v>
      </c>
      <c r="I9" t="s">
        <v>146</v>
      </c>
      <c r="J9">
        <v>0.28635278305994238</v>
      </c>
      <c r="L9" t="s">
        <v>28</v>
      </c>
    </row>
    <row r="10" spans="1:16" x14ac:dyDescent="0.3">
      <c r="B10" t="s">
        <v>142</v>
      </c>
      <c r="C10">
        <v>156544</v>
      </c>
      <c r="D10">
        <v>183</v>
      </c>
      <c r="E10">
        <v>85543.169398907106</v>
      </c>
      <c r="F10">
        <v>150711.30117169677</v>
      </c>
      <c r="G10">
        <v>1</v>
      </c>
      <c r="I10" t="s">
        <v>147</v>
      </c>
      <c r="J10">
        <v>1.0615024924460086</v>
      </c>
    </row>
    <row r="11" spans="1:16" x14ac:dyDescent="0.3">
      <c r="C11">
        <v>265443</v>
      </c>
      <c r="D11">
        <v>154</v>
      </c>
      <c r="E11">
        <v>172365.5844155844</v>
      </c>
      <c r="I11" t="s">
        <v>140</v>
      </c>
      <c r="J11">
        <v>1.6479547704782946</v>
      </c>
    </row>
    <row r="12" spans="1:16" x14ac:dyDescent="0.3">
      <c r="C12">
        <v>324356</v>
      </c>
      <c r="D12">
        <v>167</v>
      </c>
      <c r="E12">
        <v>194225.14970059882</v>
      </c>
      <c r="I12" t="s">
        <v>142</v>
      </c>
      <c r="J12">
        <v>0.88464201801803721</v>
      </c>
      <c r="L12" t="s">
        <v>28</v>
      </c>
    </row>
    <row r="13" spans="1:16" x14ac:dyDescent="0.3">
      <c r="B13" t="s">
        <v>144</v>
      </c>
      <c r="C13">
        <v>13455</v>
      </c>
      <c r="D13">
        <v>46</v>
      </c>
      <c r="E13">
        <v>29250</v>
      </c>
      <c r="F13">
        <v>29107.760141093473</v>
      </c>
      <c r="G13">
        <v>0.25602803648858524</v>
      </c>
      <c r="I13" t="s">
        <v>144</v>
      </c>
      <c r="J13">
        <v>0.27839863594341691</v>
      </c>
    </row>
    <row r="14" spans="1:16" x14ac:dyDescent="0.3">
      <c r="C14">
        <v>14323</v>
      </c>
      <c r="D14">
        <v>54</v>
      </c>
      <c r="E14">
        <v>26524.074074074077</v>
      </c>
      <c r="I14" t="s">
        <v>145</v>
      </c>
      <c r="J14">
        <v>0.11839271321375364</v>
      </c>
    </row>
    <row r="15" spans="1:16" x14ac:dyDescent="0.3">
      <c r="C15">
        <v>19876</v>
      </c>
      <c r="D15">
        <v>63</v>
      </c>
      <c r="E15">
        <v>31549.20634920635</v>
      </c>
      <c r="I15" t="s">
        <v>146</v>
      </c>
      <c r="J15">
        <v>0.51187780612505263</v>
      </c>
    </row>
    <row r="16" spans="1:16" x14ac:dyDescent="0.3">
      <c r="B16" t="s">
        <v>145</v>
      </c>
      <c r="C16">
        <v>13456</v>
      </c>
      <c r="D16">
        <v>45</v>
      </c>
      <c r="E16">
        <v>29902.222222222223</v>
      </c>
      <c r="F16">
        <v>24443.248477588098</v>
      </c>
      <c r="G16">
        <v>0.19839680885047559</v>
      </c>
    </row>
    <row r="17" spans="1:10" x14ac:dyDescent="0.3">
      <c r="C17">
        <v>10322</v>
      </c>
      <c r="D17">
        <v>63</v>
      </c>
      <c r="E17">
        <v>16384.126984126986</v>
      </c>
      <c r="I17" t="s">
        <v>12</v>
      </c>
    </row>
    <row r="18" spans="1:10" x14ac:dyDescent="0.3">
      <c r="C18">
        <v>14333</v>
      </c>
      <c r="D18">
        <v>53</v>
      </c>
      <c r="E18">
        <v>27043.39622641509</v>
      </c>
    </row>
    <row r="19" spans="1:10" x14ac:dyDescent="0.3">
      <c r="B19" t="s">
        <v>146</v>
      </c>
      <c r="C19">
        <v>18767</v>
      </c>
      <c r="D19">
        <v>24</v>
      </c>
      <c r="E19">
        <v>78195.833333333343</v>
      </c>
      <c r="F19">
        <v>43156.600529100528</v>
      </c>
      <c r="G19">
        <v>0.28635278305994238</v>
      </c>
      <c r="I19" t="s">
        <v>148</v>
      </c>
      <c r="J19">
        <v>1</v>
      </c>
    </row>
    <row r="20" spans="1:10" x14ac:dyDescent="0.3">
      <c r="C20">
        <v>15977</v>
      </c>
      <c r="D20">
        <v>35</v>
      </c>
      <c r="E20">
        <v>45648.571428571428</v>
      </c>
      <c r="I20" t="s">
        <v>149</v>
      </c>
      <c r="J20">
        <v>0.24692587613300107</v>
      </c>
    </row>
    <row r="21" spans="1:10" x14ac:dyDescent="0.3">
      <c r="C21">
        <v>3544</v>
      </c>
      <c r="D21">
        <v>63</v>
      </c>
      <c r="E21">
        <v>5625.3968253968251</v>
      </c>
    </row>
    <row r="22" spans="1:10" x14ac:dyDescent="0.3">
      <c r="A22" t="s">
        <v>35</v>
      </c>
      <c r="B22" t="s">
        <v>147</v>
      </c>
      <c r="C22">
        <v>366443</v>
      </c>
      <c r="D22">
        <v>297</v>
      </c>
      <c r="E22">
        <v>123381.48148148147</v>
      </c>
      <c r="F22">
        <v>120681.93922453042</v>
      </c>
      <c r="G22">
        <v>1.0615024924460086</v>
      </c>
      <c r="I22" t="s">
        <v>148</v>
      </c>
      <c r="J22">
        <v>1.1980330936474468</v>
      </c>
    </row>
    <row r="23" spans="1:10" x14ac:dyDescent="0.3">
      <c r="C23">
        <v>282223</v>
      </c>
      <c r="D23">
        <v>265</v>
      </c>
      <c r="E23">
        <v>106499.24528301887</v>
      </c>
      <c r="I23" t="s">
        <v>149</v>
      </c>
      <c r="J23">
        <v>0.30288971842740769</v>
      </c>
    </row>
    <row r="24" spans="1:10" x14ac:dyDescent="0.3">
      <c r="C24">
        <v>363454</v>
      </c>
      <c r="D24">
        <v>275</v>
      </c>
      <c r="E24">
        <v>132165.09090909091</v>
      </c>
    </row>
    <row r="25" spans="1:10" x14ac:dyDescent="0.3">
      <c r="B25" t="s">
        <v>140</v>
      </c>
      <c r="C25">
        <v>325432</v>
      </c>
      <c r="D25">
        <v>179</v>
      </c>
      <c r="E25">
        <v>181805.58659217876</v>
      </c>
      <c r="F25">
        <v>203034.35407061517</v>
      </c>
      <c r="G25">
        <v>1.6479547704782946</v>
      </c>
      <c r="I25" t="s">
        <v>13</v>
      </c>
    </row>
    <row r="26" spans="1:10" x14ac:dyDescent="0.3">
      <c r="C26">
        <v>422345</v>
      </c>
      <c r="D26">
        <v>184</v>
      </c>
      <c r="E26">
        <v>229535.32608695651</v>
      </c>
    </row>
    <row r="27" spans="1:10" x14ac:dyDescent="0.3">
      <c r="C27">
        <v>423211</v>
      </c>
      <c r="D27">
        <v>214</v>
      </c>
      <c r="E27">
        <v>197762.14953271029</v>
      </c>
      <c r="I27" t="s">
        <v>148</v>
      </c>
      <c r="J27">
        <v>0</v>
      </c>
    </row>
    <row r="28" spans="1:10" x14ac:dyDescent="0.3">
      <c r="B28" t="s">
        <v>142</v>
      </c>
      <c r="C28">
        <v>362233</v>
      </c>
      <c r="D28">
        <v>254</v>
      </c>
      <c r="E28">
        <v>142611.41732283466</v>
      </c>
      <c r="F28">
        <v>133325.54960665401</v>
      </c>
      <c r="G28">
        <v>0.88464201801803721</v>
      </c>
      <c r="I28" t="s">
        <v>149</v>
      </c>
      <c r="J28">
        <v>2.5795350628476758E-2</v>
      </c>
    </row>
    <row r="29" spans="1:10" x14ac:dyDescent="0.3">
      <c r="C29">
        <v>352345</v>
      </c>
      <c r="D29">
        <v>275</v>
      </c>
      <c r="E29">
        <v>128125.45454545454</v>
      </c>
    </row>
    <row r="30" spans="1:10" x14ac:dyDescent="0.3">
      <c r="C30">
        <v>347655</v>
      </c>
      <c r="D30">
        <v>269</v>
      </c>
      <c r="E30">
        <v>129239.77695167286</v>
      </c>
      <c r="I30" t="s">
        <v>148</v>
      </c>
      <c r="J30">
        <v>0.23068163004122721</v>
      </c>
    </row>
    <row r="31" spans="1:10" x14ac:dyDescent="0.3">
      <c r="B31" t="s">
        <v>144</v>
      </c>
      <c r="C31">
        <v>15866</v>
      </c>
      <c r="D31">
        <v>51</v>
      </c>
      <c r="E31">
        <v>31109.803921568629</v>
      </c>
      <c r="F31">
        <v>31651.067710351603</v>
      </c>
      <c r="G31">
        <v>0.27839863594341691</v>
      </c>
      <c r="I31" t="s">
        <v>149</v>
      </c>
      <c r="J31">
        <v>0.11424752284226507</v>
      </c>
    </row>
    <row r="32" spans="1:10" x14ac:dyDescent="0.3">
      <c r="C32">
        <v>16544</v>
      </c>
      <c r="D32">
        <v>46</v>
      </c>
      <c r="E32">
        <v>35965.217391304352</v>
      </c>
    </row>
    <row r="33" spans="2:7" x14ac:dyDescent="0.3">
      <c r="C33">
        <v>15333</v>
      </c>
      <c r="D33">
        <v>55</v>
      </c>
      <c r="E33">
        <v>27878.18181818182</v>
      </c>
    </row>
    <row r="34" spans="2:7" x14ac:dyDescent="0.3">
      <c r="B34" t="s">
        <v>145</v>
      </c>
      <c r="C34">
        <v>3765</v>
      </c>
      <c r="D34">
        <v>32</v>
      </c>
      <c r="E34">
        <v>11765.625</v>
      </c>
      <c r="F34">
        <v>14586.43676673568</v>
      </c>
      <c r="G34">
        <v>0.11839271321375364</v>
      </c>
    </row>
    <row r="35" spans="2:7" x14ac:dyDescent="0.3">
      <c r="C35">
        <v>7655</v>
      </c>
      <c r="D35">
        <v>46</v>
      </c>
      <c r="E35">
        <v>16641.304347826088</v>
      </c>
    </row>
    <row r="36" spans="2:7" x14ac:dyDescent="0.3">
      <c r="C36">
        <v>3224</v>
      </c>
      <c r="D36">
        <v>21</v>
      </c>
      <c r="E36">
        <v>15352.380952380952</v>
      </c>
    </row>
    <row r="37" spans="2:7" x14ac:dyDescent="0.3">
      <c r="B37" t="s">
        <v>146</v>
      </c>
      <c r="C37">
        <v>23655</v>
      </c>
      <c r="D37">
        <v>22</v>
      </c>
      <c r="E37">
        <v>107522.72727272728</v>
      </c>
      <c r="F37">
        <v>77145.770202020212</v>
      </c>
      <c r="G37">
        <v>0.51187780612505263</v>
      </c>
    </row>
    <row r="38" spans="2:7" x14ac:dyDescent="0.3">
      <c r="C38">
        <v>22766</v>
      </c>
      <c r="D38">
        <v>32</v>
      </c>
      <c r="E38">
        <v>71143.75</v>
      </c>
    </row>
    <row r="39" spans="2:7" x14ac:dyDescent="0.3">
      <c r="C39">
        <v>12665</v>
      </c>
      <c r="D39">
        <v>24</v>
      </c>
      <c r="E39">
        <v>52770.8333333333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439D9-71CD-439D-AA8A-7877230686DC}">
  <dimension ref="A2:P39"/>
  <sheetViews>
    <sheetView workbookViewId="0">
      <selection activeCell="O21" sqref="O21"/>
    </sheetView>
  </sheetViews>
  <sheetFormatPr defaultRowHeight="14.4" x14ac:dyDescent="0.3"/>
  <sheetData>
    <row r="2" spans="1:16" x14ac:dyDescent="0.3">
      <c r="H2" t="s">
        <v>12</v>
      </c>
      <c r="I2" t="s">
        <v>41</v>
      </c>
      <c r="L2" t="s">
        <v>69</v>
      </c>
    </row>
    <row r="3" spans="1:16" x14ac:dyDescent="0.3">
      <c r="C3" t="s">
        <v>5</v>
      </c>
      <c r="D3" t="s">
        <v>6</v>
      </c>
      <c r="E3" t="s">
        <v>7</v>
      </c>
    </row>
    <row r="4" spans="1:16" x14ac:dyDescent="0.3">
      <c r="A4" t="s">
        <v>3</v>
      </c>
      <c r="B4" t="s">
        <v>150</v>
      </c>
      <c r="C4">
        <v>138</v>
      </c>
      <c r="D4">
        <v>2033</v>
      </c>
      <c r="E4">
        <v>6.7879980324643387</v>
      </c>
      <c r="G4" t="s">
        <v>3</v>
      </c>
      <c r="H4" t="s">
        <v>150</v>
      </c>
      <c r="I4">
        <v>6.8177091625715951</v>
      </c>
      <c r="L4" t="s">
        <v>158</v>
      </c>
      <c r="O4">
        <v>4.7699999999999999E-2</v>
      </c>
      <c r="P4" t="s">
        <v>21</v>
      </c>
    </row>
    <row r="5" spans="1:16" x14ac:dyDescent="0.3">
      <c r="C5">
        <v>144</v>
      </c>
      <c r="D5">
        <v>2146</v>
      </c>
      <c r="E5">
        <v>6.7101584342963649</v>
      </c>
      <c r="H5" t="s">
        <v>151</v>
      </c>
      <c r="I5">
        <v>7.2922293196277481</v>
      </c>
      <c r="L5" t="s">
        <v>159</v>
      </c>
      <c r="O5">
        <v>1.47E-2</v>
      </c>
      <c r="P5" t="s">
        <v>21</v>
      </c>
    </row>
    <row r="6" spans="1:16" x14ac:dyDescent="0.3">
      <c r="C6">
        <v>156</v>
      </c>
      <c r="D6">
        <v>2243</v>
      </c>
      <c r="E6">
        <v>6.9549710209540789</v>
      </c>
      <c r="H6" t="s">
        <v>152</v>
      </c>
      <c r="I6">
        <v>4.8988233052882881</v>
      </c>
      <c r="L6" t="s">
        <v>160</v>
      </c>
      <c r="O6">
        <v>0.23949999999999999</v>
      </c>
      <c r="P6" t="s">
        <v>23</v>
      </c>
    </row>
    <row r="7" spans="1:16" x14ac:dyDescent="0.3">
      <c r="B7" t="s">
        <v>151</v>
      </c>
      <c r="C7">
        <v>134</v>
      </c>
      <c r="D7">
        <v>1945</v>
      </c>
      <c r="E7">
        <v>6.8894601542416458</v>
      </c>
      <c r="H7" t="s">
        <v>153</v>
      </c>
      <c r="I7">
        <v>16.30971321813368</v>
      </c>
    </row>
    <row r="8" spans="1:16" x14ac:dyDescent="0.3">
      <c r="C8">
        <v>145</v>
      </c>
      <c r="D8">
        <v>1689</v>
      </c>
      <c r="E8">
        <v>8.5849615156897574</v>
      </c>
      <c r="H8" t="s">
        <v>154</v>
      </c>
      <c r="I8">
        <v>10.598936069850318</v>
      </c>
    </row>
    <row r="9" spans="1:16" x14ac:dyDescent="0.3">
      <c r="C9">
        <v>113</v>
      </c>
      <c r="D9">
        <v>1765</v>
      </c>
      <c r="E9">
        <v>6.4022662889518411</v>
      </c>
      <c r="H9" t="s">
        <v>155</v>
      </c>
      <c r="I9">
        <v>10.089745767302643</v>
      </c>
      <c r="K9" t="s">
        <v>28</v>
      </c>
    </row>
    <row r="10" spans="1:16" x14ac:dyDescent="0.3">
      <c r="B10" t="s">
        <v>152</v>
      </c>
      <c r="C10">
        <v>103</v>
      </c>
      <c r="D10">
        <v>2144</v>
      </c>
      <c r="E10">
        <v>4.8041044776119399</v>
      </c>
      <c r="G10" t="s">
        <v>10</v>
      </c>
      <c r="H10" t="s">
        <v>150</v>
      </c>
      <c r="I10">
        <v>3.7598070835235133</v>
      </c>
    </row>
    <row r="11" spans="1:16" x14ac:dyDescent="0.3">
      <c r="C11">
        <v>102</v>
      </c>
      <c r="D11">
        <v>2055</v>
      </c>
      <c r="E11">
        <v>4.9635036496350367</v>
      </c>
      <c r="H11" t="s">
        <v>151</v>
      </c>
      <c r="I11">
        <v>3.3980516426819953</v>
      </c>
    </row>
    <row r="12" spans="1:16" x14ac:dyDescent="0.3">
      <c r="C12">
        <v>97</v>
      </c>
      <c r="D12">
        <v>1968</v>
      </c>
      <c r="E12">
        <v>4.928861788617886</v>
      </c>
      <c r="H12" t="s">
        <v>152</v>
      </c>
      <c r="I12">
        <v>2.3108770833791312</v>
      </c>
      <c r="K12" t="s">
        <v>28</v>
      </c>
    </row>
    <row r="13" spans="1:16" x14ac:dyDescent="0.3">
      <c r="B13" t="s">
        <v>153</v>
      </c>
      <c r="C13">
        <v>234</v>
      </c>
      <c r="D13">
        <v>1789</v>
      </c>
      <c r="E13">
        <v>13.079932923420905</v>
      </c>
      <c r="H13" t="s">
        <v>153</v>
      </c>
      <c r="I13">
        <v>8.8299919741505288</v>
      </c>
    </row>
    <row r="14" spans="1:16" x14ac:dyDescent="0.3">
      <c r="C14">
        <v>325</v>
      </c>
      <c r="D14">
        <v>1689</v>
      </c>
      <c r="E14">
        <v>19.242155121373592</v>
      </c>
      <c r="H14" t="s">
        <v>154</v>
      </c>
      <c r="I14">
        <v>6.7495855060011563</v>
      </c>
    </row>
    <row r="15" spans="1:16" x14ac:dyDescent="0.3">
      <c r="C15">
        <v>325</v>
      </c>
      <c r="D15">
        <v>1957</v>
      </c>
      <c r="E15">
        <v>16.60705160960654</v>
      </c>
      <c r="H15" t="s">
        <v>155</v>
      </c>
      <c r="I15">
        <v>11.433398200913308</v>
      </c>
    </row>
    <row r="16" spans="1:16" x14ac:dyDescent="0.3">
      <c r="B16" t="s">
        <v>154</v>
      </c>
      <c r="C16">
        <v>132</v>
      </c>
      <c r="D16">
        <v>2043</v>
      </c>
      <c r="E16">
        <v>6.4610866372980915</v>
      </c>
    </row>
    <row r="17" spans="1:16" x14ac:dyDescent="0.3">
      <c r="C17">
        <v>276</v>
      </c>
      <c r="D17">
        <v>1976</v>
      </c>
      <c r="E17">
        <v>13.967611336032389</v>
      </c>
      <c r="H17" t="s">
        <v>12</v>
      </c>
    </row>
    <row r="18" spans="1:16" x14ac:dyDescent="0.3">
      <c r="C18">
        <v>231</v>
      </c>
      <c r="D18">
        <v>2032</v>
      </c>
      <c r="E18">
        <v>11.368110236220472</v>
      </c>
    </row>
    <row r="19" spans="1:16" x14ac:dyDescent="0.3">
      <c r="B19" t="s">
        <v>155</v>
      </c>
      <c r="C19">
        <v>215</v>
      </c>
      <c r="D19">
        <v>2156</v>
      </c>
      <c r="E19">
        <v>9.9721706864564013</v>
      </c>
      <c r="G19" t="s">
        <v>3</v>
      </c>
      <c r="H19" t="s">
        <v>161</v>
      </c>
      <c r="I19">
        <v>6.3362539291625444</v>
      </c>
    </row>
    <row r="20" spans="1:16" x14ac:dyDescent="0.3">
      <c r="C20">
        <v>165</v>
      </c>
      <c r="D20">
        <v>1978</v>
      </c>
      <c r="E20">
        <v>8.3417593528816987</v>
      </c>
      <c r="H20" t="s">
        <v>162</v>
      </c>
      <c r="I20">
        <v>12.332798351762214</v>
      </c>
    </row>
    <row r="21" spans="1:16" x14ac:dyDescent="0.3">
      <c r="C21">
        <v>214</v>
      </c>
      <c r="D21">
        <v>1790</v>
      </c>
      <c r="E21">
        <v>11.955307262569832</v>
      </c>
    </row>
    <row r="22" spans="1:16" x14ac:dyDescent="0.3">
      <c r="A22" t="s">
        <v>10</v>
      </c>
      <c r="B22" t="s">
        <v>150</v>
      </c>
      <c r="C22">
        <v>76</v>
      </c>
      <c r="D22">
        <v>1976</v>
      </c>
      <c r="E22">
        <v>3.8461538461538463</v>
      </c>
      <c r="G22" t="s">
        <v>10</v>
      </c>
      <c r="H22" t="s">
        <v>161</v>
      </c>
      <c r="I22">
        <v>3.1562452698615466</v>
      </c>
    </row>
    <row r="23" spans="1:16" x14ac:dyDescent="0.3">
      <c r="C23">
        <v>59</v>
      </c>
      <c r="D23">
        <v>1868</v>
      </c>
      <c r="E23">
        <v>3.1584582441113493</v>
      </c>
      <c r="H23" t="s">
        <v>162</v>
      </c>
      <c r="I23">
        <v>9.0043252270216652</v>
      </c>
    </row>
    <row r="24" spans="1:16" x14ac:dyDescent="0.3">
      <c r="C24">
        <v>84</v>
      </c>
      <c r="D24">
        <v>1965</v>
      </c>
      <c r="E24">
        <v>4.2748091603053435</v>
      </c>
    </row>
    <row r="25" spans="1:16" x14ac:dyDescent="0.3">
      <c r="B25" t="s">
        <v>151</v>
      </c>
      <c r="C25">
        <v>48</v>
      </c>
      <c r="D25">
        <v>1977</v>
      </c>
      <c r="E25">
        <v>2.4279210925644916</v>
      </c>
      <c r="H25" t="s">
        <v>13</v>
      </c>
    </row>
    <row r="26" spans="1:16" x14ac:dyDescent="0.3">
      <c r="C26">
        <v>78</v>
      </c>
      <c r="D26">
        <v>2033</v>
      </c>
      <c r="E26">
        <v>3.8366945400885393</v>
      </c>
    </row>
    <row r="27" spans="1:16" x14ac:dyDescent="0.3">
      <c r="C27">
        <v>87</v>
      </c>
      <c r="D27">
        <v>2214</v>
      </c>
      <c r="E27">
        <v>3.9295392953929538</v>
      </c>
      <c r="G27" t="s">
        <v>3</v>
      </c>
      <c r="H27" t="s">
        <v>161</v>
      </c>
      <c r="I27">
        <v>0.7316527964596764</v>
      </c>
      <c r="P27" t="s">
        <v>28</v>
      </c>
    </row>
    <row r="28" spans="1:16" x14ac:dyDescent="0.3">
      <c r="B28" t="s">
        <v>152</v>
      </c>
      <c r="C28">
        <v>53</v>
      </c>
      <c r="D28">
        <v>2156</v>
      </c>
      <c r="E28">
        <v>2.458256029684601</v>
      </c>
      <c r="H28" t="s">
        <v>162</v>
      </c>
      <c r="I28">
        <v>1.9938829438917163</v>
      </c>
    </row>
    <row r="29" spans="1:16" x14ac:dyDescent="0.3">
      <c r="C29">
        <v>48</v>
      </c>
      <c r="D29">
        <v>1968</v>
      </c>
      <c r="E29">
        <v>2.4390243902439024</v>
      </c>
    </row>
    <row r="30" spans="1:16" x14ac:dyDescent="0.3">
      <c r="C30">
        <v>38</v>
      </c>
      <c r="D30">
        <v>1867</v>
      </c>
      <c r="E30">
        <v>2.0353508302088912</v>
      </c>
      <c r="G30" t="s">
        <v>10</v>
      </c>
      <c r="H30" t="s">
        <v>161</v>
      </c>
      <c r="I30">
        <v>0.4353934151171166</v>
      </c>
    </row>
    <row r="31" spans="1:16" x14ac:dyDescent="0.3">
      <c r="B31" t="s">
        <v>153</v>
      </c>
      <c r="C31">
        <v>187</v>
      </c>
      <c r="D31">
        <v>1689</v>
      </c>
      <c r="E31">
        <v>11.071640023682653</v>
      </c>
      <c r="H31" t="s">
        <v>162</v>
      </c>
      <c r="I31">
        <v>1.3549070573963764</v>
      </c>
    </row>
    <row r="32" spans="1:16" x14ac:dyDescent="0.3">
      <c r="C32">
        <v>113</v>
      </c>
      <c r="D32">
        <v>1578</v>
      </c>
      <c r="E32">
        <v>7.1609632446134341</v>
      </c>
    </row>
    <row r="33" spans="2:5" x14ac:dyDescent="0.3">
      <c r="C33">
        <v>154</v>
      </c>
      <c r="D33">
        <v>1865</v>
      </c>
      <c r="E33">
        <v>8.2573726541554961</v>
      </c>
    </row>
    <row r="34" spans="2:5" x14ac:dyDescent="0.3">
      <c r="B34" t="s">
        <v>154</v>
      </c>
      <c r="C34">
        <v>176</v>
      </c>
      <c r="D34">
        <v>1965</v>
      </c>
      <c r="E34">
        <v>8.9567430025445294</v>
      </c>
    </row>
    <row r="35" spans="2:5" x14ac:dyDescent="0.3">
      <c r="C35">
        <v>134</v>
      </c>
      <c r="D35">
        <v>2245</v>
      </c>
      <c r="E35">
        <v>5.9688195991091311</v>
      </c>
    </row>
    <row r="36" spans="2:5" x14ac:dyDescent="0.3">
      <c r="C36">
        <v>112</v>
      </c>
      <c r="D36">
        <v>2104</v>
      </c>
      <c r="E36">
        <v>5.3231939163498092</v>
      </c>
    </row>
    <row r="37" spans="2:5" x14ac:dyDescent="0.3">
      <c r="B37" t="s">
        <v>155</v>
      </c>
      <c r="C37">
        <v>203</v>
      </c>
      <c r="D37">
        <v>1755</v>
      </c>
      <c r="E37">
        <v>11.566951566951566</v>
      </c>
    </row>
    <row r="38" spans="2:5" x14ac:dyDescent="0.3">
      <c r="C38">
        <v>196</v>
      </c>
      <c r="D38">
        <v>1866</v>
      </c>
      <c r="E38">
        <v>10.503751339764202</v>
      </c>
    </row>
    <row r="39" spans="2:5" x14ac:dyDescent="0.3">
      <c r="C39">
        <v>243</v>
      </c>
      <c r="D39">
        <v>1987</v>
      </c>
      <c r="E39">
        <v>12.2294916960241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812C-2B53-4E01-87D6-2C62DE65143A}">
  <dimension ref="A1:Q39"/>
  <sheetViews>
    <sheetView workbookViewId="0">
      <selection activeCell="N20" sqref="N20"/>
    </sheetView>
  </sheetViews>
  <sheetFormatPr defaultRowHeight="14.4" x14ac:dyDescent="0.3"/>
  <sheetData>
    <row r="1" spans="1:17" x14ac:dyDescent="0.3">
      <c r="B1" t="s">
        <v>156</v>
      </c>
    </row>
    <row r="2" spans="1:17" x14ac:dyDescent="0.3">
      <c r="J2" t="s">
        <v>12</v>
      </c>
    </row>
    <row r="3" spans="1:17" x14ac:dyDescent="0.3">
      <c r="C3" t="s">
        <v>30</v>
      </c>
      <c r="D3" t="s">
        <v>5</v>
      </c>
      <c r="E3" t="s">
        <v>56</v>
      </c>
      <c r="G3" t="s">
        <v>12</v>
      </c>
      <c r="M3" t="s">
        <v>69</v>
      </c>
    </row>
    <row r="4" spans="1:17" x14ac:dyDescent="0.3">
      <c r="A4" t="s">
        <v>3</v>
      </c>
      <c r="B4" t="s">
        <v>150</v>
      </c>
      <c r="C4">
        <v>132232</v>
      </c>
      <c r="D4">
        <v>138</v>
      </c>
      <c r="E4">
        <v>95820.289855072464</v>
      </c>
      <c r="F4">
        <v>100557.20844171931</v>
      </c>
      <c r="G4">
        <v>1</v>
      </c>
      <c r="I4" t="s">
        <v>3</v>
      </c>
      <c r="J4" t="s">
        <v>150</v>
      </c>
      <c r="K4">
        <v>1</v>
      </c>
    </row>
    <row r="5" spans="1:17" x14ac:dyDescent="0.3">
      <c r="C5">
        <v>133453</v>
      </c>
      <c r="D5">
        <v>144</v>
      </c>
      <c r="E5">
        <v>92675.694444444453</v>
      </c>
      <c r="J5" t="s">
        <v>151</v>
      </c>
      <c r="K5">
        <v>1</v>
      </c>
      <c r="M5" t="s">
        <v>158</v>
      </c>
      <c r="P5">
        <v>3.0700000000000002E-2</v>
      </c>
      <c r="Q5" t="s">
        <v>21</v>
      </c>
    </row>
    <row r="6" spans="1:17" x14ac:dyDescent="0.3">
      <c r="C6">
        <v>176554</v>
      </c>
      <c r="D6">
        <v>156</v>
      </c>
      <c r="E6">
        <v>113175.64102564102</v>
      </c>
      <c r="J6" t="s">
        <v>152</v>
      </c>
      <c r="K6">
        <v>1</v>
      </c>
      <c r="M6" t="s">
        <v>159</v>
      </c>
      <c r="P6">
        <v>3.6600000000000001E-2</v>
      </c>
      <c r="Q6" t="s">
        <v>21</v>
      </c>
    </row>
    <row r="7" spans="1:17" x14ac:dyDescent="0.3">
      <c r="B7" t="s">
        <v>151</v>
      </c>
      <c r="C7">
        <v>233455</v>
      </c>
      <c r="D7">
        <v>134</v>
      </c>
      <c r="E7">
        <v>174220.14925373136</v>
      </c>
      <c r="F7">
        <v>271303.19286994991</v>
      </c>
      <c r="G7">
        <v>1</v>
      </c>
      <c r="J7" t="s">
        <v>153</v>
      </c>
      <c r="K7">
        <v>1.8395243172113211</v>
      </c>
      <c r="M7" t="s">
        <v>160</v>
      </c>
      <c r="P7">
        <v>0.1867</v>
      </c>
      <c r="Q7" t="s">
        <v>23</v>
      </c>
    </row>
    <row r="8" spans="1:17" x14ac:dyDescent="0.3">
      <c r="C8">
        <v>344556</v>
      </c>
      <c r="D8">
        <v>145</v>
      </c>
      <c r="E8">
        <v>237624.8275862069</v>
      </c>
      <c r="J8" t="s">
        <v>154</v>
      </c>
      <c r="K8">
        <v>1.5215372208218128</v>
      </c>
    </row>
    <row r="9" spans="1:17" x14ac:dyDescent="0.3">
      <c r="C9">
        <v>454333</v>
      </c>
      <c r="D9">
        <v>113</v>
      </c>
      <c r="E9">
        <v>402064.60176991147</v>
      </c>
      <c r="J9" t="s">
        <v>155</v>
      </c>
      <c r="K9">
        <v>2.5146998543985086</v>
      </c>
    </row>
    <row r="10" spans="1:17" x14ac:dyDescent="0.3">
      <c r="B10" t="s">
        <v>152</v>
      </c>
      <c r="C10">
        <v>127544</v>
      </c>
      <c r="D10">
        <v>103</v>
      </c>
      <c r="E10">
        <v>123829.12621359223</v>
      </c>
      <c r="F10">
        <v>147292.11221471874</v>
      </c>
      <c r="G10">
        <v>1</v>
      </c>
      <c r="I10" t="s">
        <v>10</v>
      </c>
      <c r="J10" t="s">
        <v>150</v>
      </c>
      <c r="K10">
        <v>0.6266412931917833</v>
      </c>
    </row>
    <row r="11" spans="1:17" x14ac:dyDescent="0.3">
      <c r="C11">
        <v>138765</v>
      </c>
      <c r="D11">
        <v>102</v>
      </c>
      <c r="E11">
        <v>136044.11764705883</v>
      </c>
      <c r="J11" t="s">
        <v>151</v>
      </c>
      <c r="K11">
        <v>0.20000430139267153</v>
      </c>
    </row>
    <row r="12" spans="1:17" x14ac:dyDescent="0.3">
      <c r="C12">
        <v>176543</v>
      </c>
      <c r="D12">
        <v>97</v>
      </c>
      <c r="E12">
        <v>182003.09278350516</v>
      </c>
      <c r="J12" t="s">
        <v>152</v>
      </c>
      <c r="K12">
        <v>0.32457689758327424</v>
      </c>
    </row>
    <row r="13" spans="1:17" x14ac:dyDescent="0.3">
      <c r="B13" t="s">
        <v>153</v>
      </c>
      <c r="C13">
        <v>524543</v>
      </c>
      <c r="D13">
        <v>234</v>
      </c>
      <c r="E13">
        <v>224163.67521367519</v>
      </c>
      <c r="F13">
        <v>184977.43019943021</v>
      </c>
      <c r="G13">
        <v>1.8395243172113211</v>
      </c>
      <c r="J13" t="s">
        <v>153</v>
      </c>
      <c r="K13">
        <v>1.8673482393750067</v>
      </c>
    </row>
    <row r="14" spans="1:17" x14ac:dyDescent="0.3">
      <c r="C14">
        <v>441543</v>
      </c>
      <c r="D14">
        <v>325</v>
      </c>
      <c r="E14">
        <v>135859.38461538462</v>
      </c>
      <c r="J14" t="s">
        <v>154</v>
      </c>
      <c r="K14">
        <v>1.0071038572383899</v>
      </c>
    </row>
    <row r="15" spans="1:17" x14ac:dyDescent="0.3">
      <c r="C15">
        <v>633455</v>
      </c>
      <c r="D15">
        <v>325</v>
      </c>
      <c r="E15">
        <v>194909.23076923078</v>
      </c>
      <c r="J15" t="s">
        <v>155</v>
      </c>
      <c r="K15">
        <v>1.0832493718021268</v>
      </c>
    </row>
    <row r="16" spans="1:17" x14ac:dyDescent="0.3">
      <c r="B16" t="s">
        <v>154</v>
      </c>
      <c r="C16">
        <v>897655</v>
      </c>
      <c r="D16">
        <v>132</v>
      </c>
      <c r="E16">
        <v>680041.66666666674</v>
      </c>
      <c r="F16">
        <v>412797.9060794278</v>
      </c>
      <c r="G16">
        <v>1.5215372208218128</v>
      </c>
    </row>
    <row r="17" spans="1:11" x14ac:dyDescent="0.3">
      <c r="C17">
        <v>522442</v>
      </c>
      <c r="D17">
        <v>276</v>
      </c>
      <c r="E17">
        <v>189290.57971014493</v>
      </c>
      <c r="J17" t="s">
        <v>12</v>
      </c>
    </row>
    <row r="18" spans="1:11" x14ac:dyDescent="0.3">
      <c r="C18">
        <v>852532</v>
      </c>
      <c r="D18">
        <v>231</v>
      </c>
      <c r="E18">
        <v>369061.47186147189</v>
      </c>
    </row>
    <row r="19" spans="1:11" x14ac:dyDescent="0.3">
      <c r="B19" t="s">
        <v>155</v>
      </c>
      <c r="C19">
        <v>843344</v>
      </c>
      <c r="D19">
        <v>215</v>
      </c>
      <c r="E19">
        <v>392253.02325581398</v>
      </c>
      <c r="F19">
        <v>370395.45314040204</v>
      </c>
      <c r="G19">
        <v>2.5146998543985086</v>
      </c>
      <c r="I19" t="s">
        <v>3</v>
      </c>
      <c r="J19" t="s">
        <v>148</v>
      </c>
      <c r="K19">
        <v>1</v>
      </c>
    </row>
    <row r="20" spans="1:11" x14ac:dyDescent="0.3">
      <c r="C20">
        <v>766544</v>
      </c>
      <c r="D20">
        <v>165</v>
      </c>
      <c r="E20">
        <v>464572.12121212122</v>
      </c>
      <c r="J20" t="s">
        <v>149</v>
      </c>
      <c r="K20">
        <v>1.9585871308105476</v>
      </c>
    </row>
    <row r="21" spans="1:11" x14ac:dyDescent="0.3">
      <c r="C21">
        <v>544333</v>
      </c>
      <c r="D21">
        <v>214</v>
      </c>
      <c r="E21">
        <v>254361.21495327103</v>
      </c>
    </row>
    <row r="22" spans="1:11" x14ac:dyDescent="0.3">
      <c r="A22" t="s">
        <v>10</v>
      </c>
      <c r="B22" t="s">
        <v>150</v>
      </c>
      <c r="C22">
        <v>21234</v>
      </c>
      <c r="D22">
        <v>76</v>
      </c>
      <c r="E22">
        <v>27939.473684210527</v>
      </c>
      <c r="F22">
        <v>63013.299137674701</v>
      </c>
      <c r="G22">
        <v>0.6266412931917833</v>
      </c>
      <c r="I22" t="s">
        <v>10</v>
      </c>
      <c r="J22" t="s">
        <v>161</v>
      </c>
      <c r="K22">
        <v>0.38374083072257631</v>
      </c>
    </row>
    <row r="23" spans="1:11" x14ac:dyDescent="0.3">
      <c r="C23">
        <v>51345</v>
      </c>
      <c r="D23">
        <v>59</v>
      </c>
      <c r="E23">
        <v>87025.423728813563</v>
      </c>
      <c r="J23" t="s">
        <v>162</v>
      </c>
      <c r="K23">
        <v>1.3192338228051745</v>
      </c>
    </row>
    <row r="24" spans="1:11" x14ac:dyDescent="0.3">
      <c r="C24">
        <v>62223</v>
      </c>
      <c r="D24">
        <v>84</v>
      </c>
      <c r="E24">
        <v>74075</v>
      </c>
    </row>
    <row r="25" spans="1:11" x14ac:dyDescent="0.3">
      <c r="B25" t="s">
        <v>151</v>
      </c>
      <c r="C25">
        <v>24433</v>
      </c>
      <c r="D25">
        <v>48</v>
      </c>
      <c r="E25">
        <v>50902.083333333328</v>
      </c>
      <c r="F25">
        <v>54261.805555555555</v>
      </c>
      <c r="G25">
        <v>0.20000430139267153</v>
      </c>
      <c r="J25" t="s">
        <v>13</v>
      </c>
    </row>
    <row r="26" spans="1:11" x14ac:dyDescent="0.3">
      <c r="C26">
        <v>73333</v>
      </c>
      <c r="D26">
        <v>78</v>
      </c>
      <c r="E26">
        <v>94016.666666666657</v>
      </c>
    </row>
    <row r="27" spans="1:11" x14ac:dyDescent="0.3">
      <c r="C27">
        <v>15544</v>
      </c>
      <c r="D27">
        <v>87</v>
      </c>
      <c r="E27">
        <v>17866.666666666664</v>
      </c>
      <c r="I27" t="s">
        <v>3</v>
      </c>
      <c r="J27" t="s">
        <v>148</v>
      </c>
      <c r="K27">
        <v>0</v>
      </c>
    </row>
    <row r="28" spans="1:11" x14ac:dyDescent="0.3">
      <c r="B28" t="s">
        <v>152</v>
      </c>
      <c r="C28">
        <v>24565</v>
      </c>
      <c r="D28">
        <v>53</v>
      </c>
      <c r="E28">
        <v>46349.056603773584</v>
      </c>
      <c r="F28">
        <v>47807.616821140902</v>
      </c>
      <c r="G28">
        <v>0.32457689758327424</v>
      </c>
      <c r="J28" t="s">
        <v>149</v>
      </c>
      <c r="K28">
        <v>0.29281676259501332</v>
      </c>
    </row>
    <row r="29" spans="1:11" x14ac:dyDescent="0.3">
      <c r="C29">
        <v>14443</v>
      </c>
      <c r="D29">
        <v>48</v>
      </c>
      <c r="E29">
        <v>30089.583333333332</v>
      </c>
    </row>
    <row r="30" spans="1:11" x14ac:dyDescent="0.3">
      <c r="C30">
        <v>25454</v>
      </c>
      <c r="D30">
        <v>38</v>
      </c>
      <c r="E30">
        <v>66984.210526315786</v>
      </c>
      <c r="I30" t="s">
        <v>10</v>
      </c>
      <c r="J30" t="s">
        <v>161</v>
      </c>
      <c r="K30">
        <v>0.12666235816957452</v>
      </c>
    </row>
    <row r="31" spans="1:11" x14ac:dyDescent="0.3">
      <c r="B31" t="s">
        <v>153</v>
      </c>
      <c r="C31">
        <v>203333</v>
      </c>
      <c r="D31">
        <v>187</v>
      </c>
      <c r="E31">
        <v>108734.22459893048</v>
      </c>
      <c r="F31">
        <v>187775.32614011012</v>
      </c>
      <c r="G31">
        <v>1.8673482393750067</v>
      </c>
      <c r="J31" t="s">
        <v>162</v>
      </c>
      <c r="K31">
        <v>0.27493732321252773</v>
      </c>
    </row>
    <row r="32" spans="1:11" x14ac:dyDescent="0.3">
      <c r="C32">
        <v>334332</v>
      </c>
      <c r="D32">
        <v>113</v>
      </c>
      <c r="E32">
        <v>295869.02654867258</v>
      </c>
    </row>
    <row r="33" spans="2:8" x14ac:dyDescent="0.3">
      <c r="C33">
        <v>244433</v>
      </c>
      <c r="D33">
        <v>154</v>
      </c>
      <c r="E33">
        <v>158722.72727272726</v>
      </c>
    </row>
    <row r="34" spans="2:8" x14ac:dyDescent="0.3">
      <c r="B34" t="s">
        <v>154</v>
      </c>
      <c r="C34">
        <v>434444</v>
      </c>
      <c r="D34">
        <v>176</v>
      </c>
      <c r="E34">
        <v>246843.18181818179</v>
      </c>
      <c r="F34">
        <v>273230.49202041741</v>
      </c>
      <c r="G34">
        <v>1.0071038572383899</v>
      </c>
    </row>
    <row r="35" spans="2:8" x14ac:dyDescent="0.3">
      <c r="C35">
        <v>354332</v>
      </c>
      <c r="D35">
        <v>134</v>
      </c>
      <c r="E35">
        <v>264426.86567164178</v>
      </c>
    </row>
    <row r="36" spans="2:8" x14ac:dyDescent="0.3">
      <c r="C36">
        <v>345432</v>
      </c>
      <c r="D36">
        <v>112</v>
      </c>
      <c r="E36">
        <v>308421.42857142858</v>
      </c>
    </row>
    <row r="37" spans="2:8" x14ac:dyDescent="0.3">
      <c r="B37" t="s">
        <v>155</v>
      </c>
      <c r="C37">
        <v>234433</v>
      </c>
      <c r="D37">
        <v>203</v>
      </c>
      <c r="E37">
        <v>115484.23645320197</v>
      </c>
      <c r="F37">
        <v>159554.08802800244</v>
      </c>
      <c r="G37">
        <v>1.0832493718021268</v>
      </c>
      <c r="H37" t="s">
        <v>28</v>
      </c>
    </row>
    <row r="38" spans="2:8" x14ac:dyDescent="0.3">
      <c r="C38">
        <v>354333</v>
      </c>
      <c r="D38">
        <v>196</v>
      </c>
      <c r="E38">
        <v>180782.14285714287</v>
      </c>
    </row>
    <row r="39" spans="2:8" x14ac:dyDescent="0.3">
      <c r="C39">
        <v>443222</v>
      </c>
      <c r="D39">
        <v>243</v>
      </c>
      <c r="E39">
        <v>182395.884773662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ACFB-7CC9-4092-9491-3E4DDC270387}">
  <dimension ref="A2:AD285"/>
  <sheetViews>
    <sheetView topLeftCell="D247" workbookViewId="0">
      <selection activeCell="A246" sqref="A246:G246"/>
    </sheetView>
  </sheetViews>
  <sheetFormatPr defaultRowHeight="14.4" x14ac:dyDescent="0.3"/>
  <sheetData>
    <row r="2" spans="1:7" x14ac:dyDescent="0.3">
      <c r="B2" t="s">
        <v>92</v>
      </c>
      <c r="F2" t="s">
        <v>93</v>
      </c>
    </row>
    <row r="3" spans="1:7" x14ac:dyDescent="0.3">
      <c r="C3" t="s">
        <v>163</v>
      </c>
      <c r="D3" t="s">
        <v>164</v>
      </c>
      <c r="F3" t="s">
        <v>163</v>
      </c>
      <c r="G3" t="s">
        <v>164</v>
      </c>
    </row>
    <row r="4" spans="1:7" x14ac:dyDescent="0.3">
      <c r="A4" t="s">
        <v>165</v>
      </c>
      <c r="B4" t="s">
        <v>166</v>
      </c>
      <c r="C4">
        <v>17.32</v>
      </c>
      <c r="D4">
        <v>17.66</v>
      </c>
      <c r="F4">
        <v>17.700000000000003</v>
      </c>
      <c r="G4">
        <v>17.78</v>
      </c>
    </row>
    <row r="5" spans="1:7" x14ac:dyDescent="0.3">
      <c r="C5">
        <v>17.55</v>
      </c>
      <c r="D5">
        <v>17.559999999999999</v>
      </c>
    </row>
    <row r="6" spans="1:7" x14ac:dyDescent="0.3">
      <c r="C6">
        <v>18.23</v>
      </c>
      <c r="D6">
        <v>18.12</v>
      </c>
    </row>
    <row r="7" spans="1:7" x14ac:dyDescent="0.3">
      <c r="B7" t="s">
        <v>167</v>
      </c>
      <c r="C7">
        <v>16.45</v>
      </c>
      <c r="D7">
        <v>17.670000000000002</v>
      </c>
      <c r="F7">
        <v>16.599999999999998</v>
      </c>
      <c r="G7">
        <v>18.223333333333333</v>
      </c>
    </row>
    <row r="8" spans="1:7" x14ac:dyDescent="0.3">
      <c r="C8">
        <v>16.55</v>
      </c>
      <c r="D8">
        <v>18.78</v>
      </c>
    </row>
    <row r="9" spans="1:7" x14ac:dyDescent="0.3">
      <c r="C9">
        <v>16.8</v>
      </c>
      <c r="D9">
        <v>18.22</v>
      </c>
    </row>
    <row r="10" spans="1:7" x14ac:dyDescent="0.3">
      <c r="B10" t="s">
        <v>168</v>
      </c>
      <c r="C10">
        <v>16.579999999999998</v>
      </c>
      <c r="D10">
        <v>16.87</v>
      </c>
      <c r="F10">
        <v>17.079999999999998</v>
      </c>
      <c r="G10">
        <v>16.616666666666667</v>
      </c>
    </row>
    <row r="11" spans="1:7" x14ac:dyDescent="0.3">
      <c r="C11">
        <v>17.22</v>
      </c>
      <c r="D11">
        <v>16.55</v>
      </c>
    </row>
    <row r="12" spans="1:7" x14ac:dyDescent="0.3">
      <c r="C12">
        <v>17.440000000000001</v>
      </c>
      <c r="D12">
        <v>16.43</v>
      </c>
    </row>
    <row r="13" spans="1:7" x14ac:dyDescent="0.3">
      <c r="B13" t="s">
        <v>169</v>
      </c>
      <c r="D13">
        <v>16.87</v>
      </c>
      <c r="G13">
        <v>17.510000000000002</v>
      </c>
    </row>
    <row r="14" spans="1:7" x14ac:dyDescent="0.3">
      <c r="D14">
        <v>17.68</v>
      </c>
    </row>
    <row r="15" spans="1:7" x14ac:dyDescent="0.3">
      <c r="D15">
        <v>17.98</v>
      </c>
    </row>
    <row r="16" spans="1:7" x14ac:dyDescent="0.3">
      <c r="B16" t="s">
        <v>170</v>
      </c>
      <c r="D16">
        <v>18.329999999999998</v>
      </c>
      <c r="G16">
        <v>17.88</v>
      </c>
    </row>
    <row r="17" spans="2:7" x14ac:dyDescent="0.3">
      <c r="D17">
        <v>18.43</v>
      </c>
    </row>
    <row r="18" spans="2:7" x14ac:dyDescent="0.3">
      <c r="D18">
        <v>16.88</v>
      </c>
    </row>
    <row r="19" spans="2:7" x14ac:dyDescent="0.3">
      <c r="B19" t="s">
        <v>171</v>
      </c>
      <c r="D19">
        <v>16.77</v>
      </c>
      <c r="G19">
        <v>16.989999999999998</v>
      </c>
    </row>
    <row r="20" spans="2:7" x14ac:dyDescent="0.3">
      <c r="D20">
        <v>16.98</v>
      </c>
    </row>
    <row r="21" spans="2:7" x14ac:dyDescent="0.3">
      <c r="D21">
        <v>17.22</v>
      </c>
    </row>
    <row r="22" spans="2:7" x14ac:dyDescent="0.3">
      <c r="B22" t="s">
        <v>172</v>
      </c>
      <c r="D22">
        <v>17.98</v>
      </c>
      <c r="G22">
        <v>18.21</v>
      </c>
    </row>
    <row r="23" spans="2:7" x14ac:dyDescent="0.3">
      <c r="D23">
        <v>18.12</v>
      </c>
    </row>
    <row r="24" spans="2:7" x14ac:dyDescent="0.3">
      <c r="D24">
        <v>18.53</v>
      </c>
    </row>
    <row r="25" spans="2:7" x14ac:dyDescent="0.3">
      <c r="B25" t="s">
        <v>167</v>
      </c>
      <c r="D25">
        <v>18.64</v>
      </c>
      <c r="G25">
        <v>18.39</v>
      </c>
    </row>
    <row r="26" spans="2:7" x14ac:dyDescent="0.3">
      <c r="D26">
        <v>18.55</v>
      </c>
    </row>
    <row r="27" spans="2:7" x14ac:dyDescent="0.3">
      <c r="D27">
        <v>17.98</v>
      </c>
    </row>
    <row r="28" spans="2:7" x14ac:dyDescent="0.3">
      <c r="B28" t="s">
        <v>168</v>
      </c>
      <c r="D28">
        <v>17.329999999999998</v>
      </c>
      <c r="G28">
        <v>18.213333333333331</v>
      </c>
    </row>
    <row r="29" spans="2:7" x14ac:dyDescent="0.3">
      <c r="D29">
        <v>17.88</v>
      </c>
    </row>
    <row r="30" spans="2:7" x14ac:dyDescent="0.3">
      <c r="D30">
        <v>19.43</v>
      </c>
    </row>
    <row r="31" spans="2:7" x14ac:dyDescent="0.3">
      <c r="B31" t="s">
        <v>173</v>
      </c>
      <c r="D31">
        <v>19.32</v>
      </c>
      <c r="G31">
        <v>18.393333333333334</v>
      </c>
    </row>
    <row r="32" spans="2:7" x14ac:dyDescent="0.3">
      <c r="D32">
        <v>17.88</v>
      </c>
    </row>
    <row r="33" spans="1:22" x14ac:dyDescent="0.3">
      <c r="D33">
        <v>17.98</v>
      </c>
    </row>
    <row r="34" spans="1:22" x14ac:dyDescent="0.3">
      <c r="B34" t="s">
        <v>170</v>
      </c>
      <c r="D34">
        <v>17.440000000000001</v>
      </c>
      <c r="G34">
        <v>18.103333333333335</v>
      </c>
    </row>
    <row r="35" spans="1:22" x14ac:dyDescent="0.3">
      <c r="D35">
        <v>18.43</v>
      </c>
    </row>
    <row r="36" spans="1:22" x14ac:dyDescent="0.3">
      <c r="D36">
        <v>18.440000000000001</v>
      </c>
    </row>
    <row r="37" spans="1:22" x14ac:dyDescent="0.3">
      <c r="B37" t="s">
        <v>171</v>
      </c>
      <c r="D37">
        <v>17.98</v>
      </c>
      <c r="G37">
        <v>17.989999999999998</v>
      </c>
    </row>
    <row r="38" spans="1:22" x14ac:dyDescent="0.3">
      <c r="D38">
        <v>17.45</v>
      </c>
    </row>
    <row r="39" spans="1:22" x14ac:dyDescent="0.3">
      <c r="D39">
        <v>18.54</v>
      </c>
    </row>
    <row r="41" spans="1:22" x14ac:dyDescent="0.3">
      <c r="A41" s="9"/>
      <c r="B41" s="9"/>
      <c r="C41" s="9"/>
      <c r="D41" s="9"/>
      <c r="E41" s="9"/>
      <c r="F41" s="9"/>
      <c r="G41" s="9"/>
    </row>
    <row r="43" spans="1:22" x14ac:dyDescent="0.3">
      <c r="A43" t="s">
        <v>137</v>
      </c>
      <c r="B43" t="s">
        <v>93</v>
      </c>
      <c r="F43" t="s">
        <v>107</v>
      </c>
      <c r="J43" t="s">
        <v>174</v>
      </c>
      <c r="N43" t="s">
        <v>175</v>
      </c>
      <c r="R43" t="s">
        <v>176</v>
      </c>
      <c r="U43" t="s">
        <v>177</v>
      </c>
    </row>
    <row r="44" spans="1:22" x14ac:dyDescent="0.3">
      <c r="C44" t="s">
        <v>163</v>
      </c>
      <c r="D44" t="s">
        <v>164</v>
      </c>
      <c r="G44" t="s">
        <v>163</v>
      </c>
      <c r="H44" t="s">
        <v>164</v>
      </c>
      <c r="K44" t="s">
        <v>163</v>
      </c>
      <c r="L44" t="s">
        <v>164</v>
      </c>
      <c r="O44" t="s">
        <v>163</v>
      </c>
      <c r="P44" t="s">
        <v>164</v>
      </c>
      <c r="S44" t="s">
        <v>164</v>
      </c>
      <c r="V44" t="s">
        <v>164</v>
      </c>
    </row>
    <row r="45" spans="1:22" x14ac:dyDescent="0.3">
      <c r="A45" t="s">
        <v>3</v>
      </c>
      <c r="B45" t="s">
        <v>166</v>
      </c>
      <c r="C45">
        <v>17.700000000000003</v>
      </c>
      <c r="D45">
        <v>17.78</v>
      </c>
      <c r="F45" t="s">
        <v>166</v>
      </c>
      <c r="G45">
        <v>27.33</v>
      </c>
      <c r="H45">
        <v>23.77</v>
      </c>
      <c r="K45">
        <v>27.223333333333333</v>
      </c>
      <c r="L45">
        <v>23.693333333333332</v>
      </c>
      <c r="O45">
        <v>9.5233333333333299</v>
      </c>
      <c r="P45">
        <v>5.9133333333333304</v>
      </c>
      <c r="S45">
        <v>-3.6099999999999994</v>
      </c>
      <c r="U45" t="s">
        <v>166</v>
      </c>
      <c r="V45">
        <v>12.210073671684471</v>
      </c>
    </row>
    <row r="46" spans="1:22" x14ac:dyDescent="0.3">
      <c r="G46">
        <v>27.11</v>
      </c>
      <c r="H46">
        <v>23.87</v>
      </c>
    </row>
    <row r="47" spans="1:22" x14ac:dyDescent="0.3">
      <c r="G47">
        <v>27.23</v>
      </c>
      <c r="H47">
        <v>23.44</v>
      </c>
    </row>
    <row r="48" spans="1:22" x14ac:dyDescent="0.3">
      <c r="B48" t="s">
        <v>167</v>
      </c>
      <c r="C48">
        <v>16.599999999999998</v>
      </c>
      <c r="D48">
        <v>18.223333333333333</v>
      </c>
      <c r="F48" t="s">
        <v>167</v>
      </c>
      <c r="G48">
        <v>26.33</v>
      </c>
      <c r="H48">
        <v>24.54</v>
      </c>
      <c r="K48">
        <v>26.806666666666668</v>
      </c>
      <c r="L48">
        <v>24.996666666666666</v>
      </c>
      <c r="O48">
        <v>10.206666666666671</v>
      </c>
      <c r="P48">
        <v>6.7733333333333334</v>
      </c>
      <c r="S48">
        <v>-3.4333333333333371</v>
      </c>
      <c r="U48" t="s">
        <v>167</v>
      </c>
      <c r="V48">
        <v>10.802799569345549</v>
      </c>
    </row>
    <row r="49" spans="1:29" x14ac:dyDescent="0.3">
      <c r="G49">
        <v>26.65</v>
      </c>
      <c r="H49">
        <v>25.34</v>
      </c>
      <c r="X49" t="s">
        <v>12</v>
      </c>
      <c r="Y49" t="s">
        <v>3</v>
      </c>
      <c r="AB49" t="s">
        <v>10</v>
      </c>
    </row>
    <row r="50" spans="1:29" x14ac:dyDescent="0.3">
      <c r="G50">
        <v>27.44</v>
      </c>
      <c r="H50">
        <v>25.11</v>
      </c>
      <c r="Y50" t="s">
        <v>161</v>
      </c>
      <c r="Z50" t="s">
        <v>162</v>
      </c>
      <c r="AB50" t="s">
        <v>161</v>
      </c>
      <c r="AC50" t="s">
        <v>162</v>
      </c>
    </row>
    <row r="51" spans="1:29" x14ac:dyDescent="0.3">
      <c r="B51" t="s">
        <v>168</v>
      </c>
      <c r="C51">
        <v>17.079999999999998</v>
      </c>
      <c r="D51">
        <v>16.616666666666667</v>
      </c>
      <c r="F51" t="s">
        <v>168</v>
      </c>
      <c r="G51">
        <v>27.66</v>
      </c>
      <c r="H51">
        <v>25.445</v>
      </c>
      <c r="K51">
        <v>28.103333333333335</v>
      </c>
      <c r="L51">
        <v>25.335000000000004</v>
      </c>
      <c r="O51">
        <v>11.023333333333337</v>
      </c>
      <c r="P51">
        <v>8.7183333333333373</v>
      </c>
      <c r="S51">
        <v>-2.3049999999999997</v>
      </c>
      <c r="U51" t="s">
        <v>168</v>
      </c>
      <c r="V51">
        <v>4.9416745485077147</v>
      </c>
      <c r="X51" t="s">
        <v>178</v>
      </c>
      <c r="Y51">
        <v>9.3181825965125782</v>
      </c>
      <c r="Z51">
        <v>2.3739116095991428</v>
      </c>
      <c r="AB51">
        <v>25.301577589613284</v>
      </c>
      <c r="AC51">
        <v>6.0112544872917733</v>
      </c>
    </row>
    <row r="52" spans="1:29" x14ac:dyDescent="0.3">
      <c r="G52">
        <v>28.11</v>
      </c>
      <c r="H52">
        <v>25.44</v>
      </c>
    </row>
    <row r="53" spans="1:29" x14ac:dyDescent="0.3">
      <c r="G53">
        <v>28.54</v>
      </c>
      <c r="H53">
        <v>25.12</v>
      </c>
    </row>
    <row r="54" spans="1:29" x14ac:dyDescent="0.3">
      <c r="B54" t="s">
        <v>169</v>
      </c>
      <c r="D54">
        <v>17.510000000000002</v>
      </c>
      <c r="F54" t="s">
        <v>169</v>
      </c>
      <c r="H54">
        <v>25.23</v>
      </c>
      <c r="L54">
        <v>25.443333333333332</v>
      </c>
      <c r="O54">
        <v>0</v>
      </c>
      <c r="P54">
        <v>7.93333333333333</v>
      </c>
      <c r="S54">
        <v>-1.5899999999999999</v>
      </c>
      <c r="U54" t="s">
        <v>169</v>
      </c>
      <c r="V54">
        <v>3.0104934948221342</v>
      </c>
      <c r="X54" t="s">
        <v>13</v>
      </c>
      <c r="Y54" t="s">
        <v>3</v>
      </c>
      <c r="AB54" t="s">
        <v>10</v>
      </c>
    </row>
    <row r="55" spans="1:29" x14ac:dyDescent="0.3">
      <c r="H55">
        <v>25.43</v>
      </c>
      <c r="Y55" t="s">
        <v>161</v>
      </c>
      <c r="Z55" t="s">
        <v>162</v>
      </c>
      <c r="AB55" t="s">
        <v>161</v>
      </c>
      <c r="AC55" t="s">
        <v>162</v>
      </c>
    </row>
    <row r="56" spans="1:29" x14ac:dyDescent="0.3">
      <c r="H56">
        <v>25.67</v>
      </c>
      <c r="X56" t="s">
        <v>178</v>
      </c>
      <c r="Y56">
        <v>2.2256438858951162</v>
      </c>
      <c r="Z56">
        <v>0.52108158633047985</v>
      </c>
      <c r="AB56">
        <v>4.3511715941679947</v>
      </c>
      <c r="AC56">
        <v>0.8024450847259873</v>
      </c>
    </row>
    <row r="57" spans="1:29" x14ac:dyDescent="0.3">
      <c r="B57" t="s">
        <v>170</v>
      </c>
      <c r="D57">
        <v>17.88</v>
      </c>
      <c r="F57" t="s">
        <v>170</v>
      </c>
      <c r="H57">
        <v>27.43</v>
      </c>
      <c r="L57">
        <v>27.66333333333333</v>
      </c>
      <c r="O57">
        <v>0</v>
      </c>
      <c r="P57">
        <v>9.7833333333333314</v>
      </c>
      <c r="S57">
        <v>-0.42333333333333911</v>
      </c>
      <c r="U57" t="s">
        <v>170</v>
      </c>
      <c r="V57">
        <v>1.3410223977534401</v>
      </c>
    </row>
    <row r="58" spans="1:29" x14ac:dyDescent="0.3">
      <c r="H58">
        <v>27.12</v>
      </c>
    </row>
    <row r="59" spans="1:29" x14ac:dyDescent="0.3">
      <c r="H59">
        <v>28.44</v>
      </c>
    </row>
    <row r="60" spans="1:29" x14ac:dyDescent="0.3">
      <c r="B60" t="s">
        <v>171</v>
      </c>
      <c r="D60">
        <v>16.989999999999998</v>
      </c>
      <c r="F60" t="s">
        <v>171</v>
      </c>
      <c r="H60">
        <v>26.55</v>
      </c>
      <c r="L60">
        <v>26.543333333333333</v>
      </c>
      <c r="O60">
        <v>0</v>
      </c>
      <c r="P60">
        <v>9.5533333333333346</v>
      </c>
      <c r="S60">
        <v>-1.4700000000000024</v>
      </c>
      <c r="U60" t="s">
        <v>171</v>
      </c>
      <c r="V60">
        <v>2.7702189362218537</v>
      </c>
      <c r="X60" t="s">
        <v>69</v>
      </c>
    </row>
    <row r="61" spans="1:29" x14ac:dyDescent="0.3">
      <c r="H61">
        <v>26.54</v>
      </c>
    </row>
    <row r="62" spans="1:29" x14ac:dyDescent="0.3">
      <c r="H62">
        <v>26.54</v>
      </c>
      <c r="X62" t="s">
        <v>158</v>
      </c>
      <c r="AB62">
        <v>3.85E-2</v>
      </c>
      <c r="AC62" t="s">
        <v>21</v>
      </c>
    </row>
    <row r="63" spans="1:29" x14ac:dyDescent="0.3">
      <c r="A63" t="s">
        <v>10</v>
      </c>
      <c r="B63" t="s">
        <v>172</v>
      </c>
      <c r="D63">
        <v>18.21</v>
      </c>
      <c r="F63" t="s">
        <v>172</v>
      </c>
      <c r="H63">
        <v>23.02</v>
      </c>
      <c r="L63">
        <v>22.973333333333333</v>
      </c>
      <c r="O63">
        <v>0</v>
      </c>
      <c r="P63">
        <v>4.7633333333333319</v>
      </c>
      <c r="S63">
        <v>-4.759999999999998</v>
      </c>
      <c r="U63" t="s">
        <v>172</v>
      </c>
      <c r="V63">
        <v>27.095849995600826</v>
      </c>
      <c r="X63" t="s">
        <v>179</v>
      </c>
      <c r="AB63">
        <v>1.21E-2</v>
      </c>
      <c r="AC63" t="s">
        <v>21</v>
      </c>
    </row>
    <row r="64" spans="1:29" x14ac:dyDescent="0.3">
      <c r="H64">
        <v>23.03</v>
      </c>
      <c r="X64" t="s">
        <v>180</v>
      </c>
      <c r="AB64">
        <v>1.9099999999999999E-2</v>
      </c>
      <c r="AC64" t="s">
        <v>21</v>
      </c>
    </row>
    <row r="65" spans="2:30" x14ac:dyDescent="0.3">
      <c r="H65">
        <v>22.87</v>
      </c>
    </row>
    <row r="66" spans="2:30" x14ac:dyDescent="0.3">
      <c r="B66" t="s">
        <v>167</v>
      </c>
      <c r="D66">
        <v>18.39</v>
      </c>
      <c r="F66" t="s">
        <v>167</v>
      </c>
      <c r="H66">
        <v>24.88</v>
      </c>
      <c r="L66">
        <v>24.506666666666664</v>
      </c>
      <c r="O66">
        <v>0</v>
      </c>
      <c r="P66">
        <v>6.1166666666666636</v>
      </c>
      <c r="S66">
        <v>-4.090000000000007</v>
      </c>
      <c r="U66" t="s">
        <v>167</v>
      </c>
      <c r="V66">
        <v>17.029922919253835</v>
      </c>
    </row>
    <row r="67" spans="2:30" x14ac:dyDescent="0.3">
      <c r="H67">
        <v>23.77</v>
      </c>
    </row>
    <row r="68" spans="2:30" x14ac:dyDescent="0.3">
      <c r="H68">
        <v>24.87</v>
      </c>
    </row>
    <row r="69" spans="2:30" x14ac:dyDescent="0.3">
      <c r="B69" t="s">
        <v>168</v>
      </c>
      <c r="D69">
        <v>18.213333333333331</v>
      </c>
      <c r="F69" t="s">
        <v>168</v>
      </c>
      <c r="H69">
        <v>24.33</v>
      </c>
      <c r="L69">
        <v>24.246666666666666</v>
      </c>
      <c r="O69">
        <v>0</v>
      </c>
      <c r="P69">
        <v>6.033333333333335</v>
      </c>
      <c r="S69">
        <v>-4.990000000000002</v>
      </c>
      <c r="U69" t="s">
        <v>168</v>
      </c>
      <c r="V69">
        <v>31.778959853985182</v>
      </c>
      <c r="AD69" t="s">
        <v>28</v>
      </c>
    </row>
    <row r="70" spans="2:30" x14ac:dyDescent="0.3">
      <c r="H70">
        <v>24.54</v>
      </c>
    </row>
    <row r="71" spans="2:30" x14ac:dyDescent="0.3">
      <c r="H71">
        <v>23.87</v>
      </c>
    </row>
    <row r="72" spans="2:30" x14ac:dyDescent="0.3">
      <c r="B72" t="s">
        <v>173</v>
      </c>
      <c r="D72">
        <v>18.393333333333334</v>
      </c>
      <c r="F72" t="s">
        <v>173</v>
      </c>
      <c r="H72">
        <v>25.44</v>
      </c>
      <c r="L72">
        <v>25.669999999999998</v>
      </c>
      <c r="P72">
        <v>7.2766666666666637</v>
      </c>
      <c r="S72">
        <v>-2.2466666666666661</v>
      </c>
      <c r="U72" t="s">
        <v>173</v>
      </c>
      <c r="V72">
        <v>4.7458505396339454</v>
      </c>
    </row>
    <row r="73" spans="2:30" x14ac:dyDescent="0.3">
      <c r="H73">
        <v>26.11</v>
      </c>
    </row>
    <row r="74" spans="2:30" x14ac:dyDescent="0.3">
      <c r="G74" t="s">
        <v>28</v>
      </c>
      <c r="H74">
        <v>25.46</v>
      </c>
    </row>
    <row r="75" spans="2:30" x14ac:dyDescent="0.3">
      <c r="B75" t="s">
        <v>170</v>
      </c>
      <c r="D75">
        <v>18.103333333333335</v>
      </c>
      <c r="F75" t="s">
        <v>170</v>
      </c>
      <c r="H75">
        <v>25.11</v>
      </c>
      <c r="L75">
        <v>25.403333333333336</v>
      </c>
      <c r="P75">
        <v>7.3000000000000007</v>
      </c>
      <c r="S75">
        <v>-2.9066666666666698</v>
      </c>
      <c r="U75" t="s">
        <v>170</v>
      </c>
      <c r="V75">
        <v>7.4988359724798563</v>
      </c>
    </row>
    <row r="76" spans="2:30" x14ac:dyDescent="0.3">
      <c r="H76">
        <v>25.34</v>
      </c>
    </row>
    <row r="77" spans="2:30" x14ac:dyDescent="0.3">
      <c r="H77">
        <v>25.76</v>
      </c>
    </row>
    <row r="78" spans="2:30" x14ac:dyDescent="0.3">
      <c r="B78" t="s">
        <v>171</v>
      </c>
      <c r="D78">
        <v>17.989999999999998</v>
      </c>
      <c r="F78" t="s">
        <v>171</v>
      </c>
      <c r="H78">
        <v>27.67</v>
      </c>
      <c r="L78">
        <v>26.48</v>
      </c>
      <c r="P78">
        <v>8.490000000000002</v>
      </c>
      <c r="S78">
        <v>-2.533333333333335</v>
      </c>
      <c r="U78" t="s">
        <v>171</v>
      </c>
      <c r="V78">
        <v>5.789076949761518</v>
      </c>
    </row>
    <row r="79" spans="2:30" x14ac:dyDescent="0.3">
      <c r="H79">
        <v>25.66</v>
      </c>
    </row>
    <row r="80" spans="2:30" x14ac:dyDescent="0.3">
      <c r="H80">
        <v>26.11</v>
      </c>
    </row>
    <row r="82" spans="1:29" x14ac:dyDescent="0.3">
      <c r="A82" s="9"/>
      <c r="B82" s="9"/>
      <c r="C82" s="9"/>
      <c r="D82" s="9"/>
      <c r="E82" s="9"/>
      <c r="F82" s="9"/>
      <c r="G82" s="9"/>
      <c r="H82" s="9"/>
    </row>
    <row r="84" spans="1:29" x14ac:dyDescent="0.3">
      <c r="A84" t="s">
        <v>117</v>
      </c>
      <c r="B84" t="s">
        <v>93</v>
      </c>
      <c r="F84" t="s">
        <v>118</v>
      </c>
      <c r="J84" t="s">
        <v>174</v>
      </c>
      <c r="N84" t="s">
        <v>175</v>
      </c>
      <c r="R84" t="s">
        <v>176</v>
      </c>
      <c r="U84" t="s">
        <v>177</v>
      </c>
    </row>
    <row r="85" spans="1:29" x14ac:dyDescent="0.3">
      <c r="C85" t="s">
        <v>163</v>
      </c>
      <c r="D85" t="s">
        <v>164</v>
      </c>
      <c r="G85" t="s">
        <v>163</v>
      </c>
      <c r="H85" t="s">
        <v>164</v>
      </c>
      <c r="K85" t="s">
        <v>163</v>
      </c>
      <c r="L85" t="s">
        <v>164</v>
      </c>
      <c r="O85" t="s">
        <v>163</v>
      </c>
      <c r="P85" t="s">
        <v>164</v>
      </c>
      <c r="S85" t="s">
        <v>164</v>
      </c>
      <c r="V85" t="s">
        <v>164</v>
      </c>
    </row>
    <row r="86" spans="1:29" x14ac:dyDescent="0.3">
      <c r="A86" t="s">
        <v>3</v>
      </c>
      <c r="B86" t="s">
        <v>166</v>
      </c>
      <c r="C86">
        <v>17.700000000000003</v>
      </c>
      <c r="D86">
        <v>17.78</v>
      </c>
      <c r="G86">
        <v>26.55</v>
      </c>
      <c r="H86">
        <v>24.33</v>
      </c>
      <c r="K86">
        <v>26.733333333333334</v>
      </c>
      <c r="L86">
        <v>24.399999999999995</v>
      </c>
      <c r="O86">
        <v>9.0333333333333314</v>
      </c>
      <c r="P86">
        <v>6.6199999999999939</v>
      </c>
      <c r="S86">
        <v>-2.4133333333333375</v>
      </c>
      <c r="U86" t="s">
        <v>166</v>
      </c>
      <c r="V86">
        <v>5.3270371176876798</v>
      </c>
    </row>
    <row r="87" spans="1:29" x14ac:dyDescent="0.3">
      <c r="G87">
        <v>26.54</v>
      </c>
      <c r="H87">
        <v>24.54</v>
      </c>
    </row>
    <row r="88" spans="1:29" x14ac:dyDescent="0.3">
      <c r="G88">
        <v>27.11</v>
      </c>
      <c r="H88">
        <v>24.33</v>
      </c>
    </row>
    <row r="89" spans="1:29" x14ac:dyDescent="0.3">
      <c r="B89" t="s">
        <v>167</v>
      </c>
      <c r="C89">
        <v>16.599999999999998</v>
      </c>
      <c r="D89">
        <v>18.223333333333333</v>
      </c>
      <c r="G89">
        <v>26.87</v>
      </c>
      <c r="H89">
        <v>25.87</v>
      </c>
      <c r="K89">
        <v>27.070000000000004</v>
      </c>
      <c r="L89">
        <v>25.62</v>
      </c>
      <c r="O89">
        <v>10.470000000000006</v>
      </c>
      <c r="P89">
        <v>7.3966666666666683</v>
      </c>
      <c r="S89">
        <v>-3.0733333333333377</v>
      </c>
      <c r="U89" t="s">
        <v>167</v>
      </c>
      <c r="V89">
        <v>8.4171587856057553</v>
      </c>
    </row>
    <row r="90" spans="1:29" x14ac:dyDescent="0.3">
      <c r="G90">
        <v>27.23</v>
      </c>
      <c r="H90">
        <v>25.34</v>
      </c>
      <c r="X90" t="s">
        <v>12</v>
      </c>
      <c r="Y90" t="s">
        <v>3</v>
      </c>
      <c r="AB90" t="s">
        <v>10</v>
      </c>
    </row>
    <row r="91" spans="1:29" x14ac:dyDescent="0.3">
      <c r="G91">
        <v>27.11</v>
      </c>
      <c r="H91">
        <v>25.65</v>
      </c>
      <c r="Y91" t="s">
        <v>161</v>
      </c>
      <c r="Z91" t="s">
        <v>162</v>
      </c>
      <c r="AB91" t="s">
        <v>161</v>
      </c>
      <c r="AC91" t="s">
        <v>162</v>
      </c>
    </row>
    <row r="92" spans="1:29" x14ac:dyDescent="0.3">
      <c r="B92" t="s">
        <v>168</v>
      </c>
      <c r="C92">
        <v>17.079999999999998</v>
      </c>
      <c r="D92">
        <v>16.616666666666667</v>
      </c>
      <c r="G92">
        <v>26.87</v>
      </c>
      <c r="H92">
        <v>23.66</v>
      </c>
      <c r="K92">
        <v>26.503333333333334</v>
      </c>
      <c r="L92">
        <v>23.810000000000002</v>
      </c>
      <c r="O92">
        <v>9.4233333333333356</v>
      </c>
      <c r="P92">
        <v>7.1933333333333351</v>
      </c>
      <c r="S92">
        <v>-2.2300000000000004</v>
      </c>
      <c r="U92" t="s">
        <v>168</v>
      </c>
      <c r="V92">
        <v>4.691339796927517</v>
      </c>
      <c r="X92" t="s">
        <v>178</v>
      </c>
      <c r="Y92">
        <v>6.1451785667403174</v>
      </c>
      <c r="Z92">
        <v>1.8922444546222037</v>
      </c>
      <c r="AB92">
        <v>36.246694472210173</v>
      </c>
      <c r="AC92">
        <v>15.482182007146172</v>
      </c>
    </row>
    <row r="93" spans="1:29" x14ac:dyDescent="0.3">
      <c r="G93">
        <v>26.87</v>
      </c>
      <c r="H93">
        <v>23.76</v>
      </c>
    </row>
    <row r="94" spans="1:29" x14ac:dyDescent="0.3">
      <c r="G94">
        <v>25.77</v>
      </c>
      <c r="H94">
        <v>24.01</v>
      </c>
    </row>
    <row r="95" spans="1:29" x14ac:dyDescent="0.3">
      <c r="B95" t="s">
        <v>169</v>
      </c>
      <c r="D95">
        <v>17.510000000000002</v>
      </c>
      <c r="H95">
        <v>26.11</v>
      </c>
      <c r="L95">
        <v>26.26</v>
      </c>
      <c r="P95">
        <v>8.75</v>
      </c>
      <c r="S95">
        <v>-0.28333333333333144</v>
      </c>
      <c r="U95" t="s">
        <v>169</v>
      </c>
      <c r="V95">
        <v>1.2170035136705892</v>
      </c>
      <c r="X95" t="s">
        <v>13</v>
      </c>
      <c r="Y95" t="s">
        <v>3</v>
      </c>
      <c r="AB95" t="s">
        <v>10</v>
      </c>
    </row>
    <row r="96" spans="1:29" x14ac:dyDescent="0.3">
      <c r="H96">
        <v>26.43</v>
      </c>
      <c r="Y96" t="s">
        <v>161</v>
      </c>
      <c r="Z96" t="s">
        <v>162</v>
      </c>
      <c r="AB96" t="s">
        <v>161</v>
      </c>
      <c r="AC96" t="s">
        <v>162</v>
      </c>
    </row>
    <row r="97" spans="1:29" x14ac:dyDescent="0.3">
      <c r="H97">
        <v>26.24</v>
      </c>
      <c r="X97" t="s">
        <v>178</v>
      </c>
      <c r="Y97">
        <v>1.1507169297286353</v>
      </c>
      <c r="Z97">
        <v>0.42245307029743229</v>
      </c>
      <c r="AB97">
        <v>5.3538938738820123</v>
      </c>
      <c r="AC97">
        <v>7.2245400070251957</v>
      </c>
    </row>
    <row r="98" spans="1:29" x14ac:dyDescent="0.3">
      <c r="B98" t="s">
        <v>170</v>
      </c>
      <c r="D98">
        <v>17.88</v>
      </c>
      <c r="H98">
        <v>26.76</v>
      </c>
      <c r="L98">
        <v>26.933333333333334</v>
      </c>
      <c r="P98">
        <v>9.0533333333333346</v>
      </c>
      <c r="S98">
        <v>-1.4166666666666714</v>
      </c>
      <c r="U98" t="s">
        <v>170</v>
      </c>
      <c r="V98">
        <v>2.6696797083400772</v>
      </c>
    </row>
    <row r="99" spans="1:29" x14ac:dyDescent="0.3">
      <c r="H99">
        <v>26.93</v>
      </c>
    </row>
    <row r="100" spans="1:29" x14ac:dyDescent="0.3">
      <c r="H100">
        <v>27.11</v>
      </c>
    </row>
    <row r="101" spans="1:29" x14ac:dyDescent="0.3">
      <c r="B101" t="s">
        <v>171</v>
      </c>
      <c r="D101">
        <v>16.989999999999998</v>
      </c>
      <c r="H101">
        <v>25.84</v>
      </c>
      <c r="L101">
        <v>25.573333333333334</v>
      </c>
      <c r="P101">
        <v>8.5833333333333357</v>
      </c>
      <c r="S101">
        <v>-0.83999999999999986</v>
      </c>
      <c r="U101" t="s">
        <v>171</v>
      </c>
      <c r="V101">
        <v>1.7900501418559447</v>
      </c>
      <c r="X101" t="s">
        <v>69</v>
      </c>
    </row>
    <row r="102" spans="1:29" x14ac:dyDescent="0.3">
      <c r="H102">
        <v>25.34</v>
      </c>
    </row>
    <row r="103" spans="1:29" x14ac:dyDescent="0.3">
      <c r="H103">
        <v>25.54</v>
      </c>
      <c r="X103" t="s">
        <v>158</v>
      </c>
      <c r="AB103">
        <v>2.5600000000000001E-2</v>
      </c>
      <c r="AC103" t="s">
        <v>21</v>
      </c>
    </row>
    <row r="104" spans="1:29" x14ac:dyDescent="0.3">
      <c r="A104" t="s">
        <v>10</v>
      </c>
      <c r="B104" t="s">
        <v>172</v>
      </c>
      <c r="D104">
        <v>18.21</v>
      </c>
      <c r="H104">
        <v>22.54</v>
      </c>
      <c r="L104">
        <v>22.139999999999997</v>
      </c>
      <c r="P104">
        <v>3.9299999999999962</v>
      </c>
      <c r="S104">
        <v>-5.1033333333333353</v>
      </c>
      <c r="U104" t="s">
        <v>172</v>
      </c>
      <c r="V104">
        <v>34.376084736425177</v>
      </c>
      <c r="X104" t="s">
        <v>179</v>
      </c>
      <c r="AB104">
        <v>8.2100000000000006E-2</v>
      </c>
      <c r="AC104" t="s">
        <v>23</v>
      </c>
    </row>
    <row r="105" spans="1:29" x14ac:dyDescent="0.3">
      <c r="H105">
        <v>21.23</v>
      </c>
      <c r="X105" t="s">
        <v>180</v>
      </c>
      <c r="AB105">
        <v>0.1336</v>
      </c>
      <c r="AC105" t="s">
        <v>23</v>
      </c>
    </row>
    <row r="106" spans="1:29" x14ac:dyDescent="0.3">
      <c r="H106">
        <v>22.65</v>
      </c>
    </row>
    <row r="107" spans="1:29" x14ac:dyDescent="0.3">
      <c r="B107" t="s">
        <v>167</v>
      </c>
      <c r="D107">
        <v>18.39</v>
      </c>
      <c r="H107">
        <v>23.11</v>
      </c>
      <c r="L107">
        <v>23.326666666666668</v>
      </c>
      <c r="P107">
        <v>4.9366666666666674</v>
      </c>
      <c r="S107">
        <v>-5.5333333333333385</v>
      </c>
      <c r="U107" t="s">
        <v>167</v>
      </c>
      <c r="V107">
        <v>46.31261559809225</v>
      </c>
    </row>
    <row r="108" spans="1:29" x14ac:dyDescent="0.3">
      <c r="H108">
        <v>23.76</v>
      </c>
    </row>
    <row r="109" spans="1:29" x14ac:dyDescent="0.3">
      <c r="H109">
        <v>23.11</v>
      </c>
    </row>
    <row r="110" spans="1:29" x14ac:dyDescent="0.3">
      <c r="B110" t="s">
        <v>168</v>
      </c>
      <c r="D110">
        <v>18.213333333333331</v>
      </c>
      <c r="H110">
        <v>22.96</v>
      </c>
      <c r="L110">
        <v>22.826666666666668</v>
      </c>
      <c r="P110">
        <v>4.6133333333333368</v>
      </c>
      <c r="S110">
        <v>-4.8099999999999987</v>
      </c>
      <c r="U110" t="s">
        <v>168</v>
      </c>
      <c r="V110">
        <v>28.051383082113091</v>
      </c>
    </row>
    <row r="111" spans="1:29" x14ac:dyDescent="0.3">
      <c r="H111">
        <v>22.65</v>
      </c>
    </row>
    <row r="112" spans="1:29" x14ac:dyDescent="0.3">
      <c r="H112">
        <v>22.87</v>
      </c>
    </row>
    <row r="113" spans="1:22" x14ac:dyDescent="0.3">
      <c r="B113" t="s">
        <v>173</v>
      </c>
      <c r="D113">
        <v>18.393333333333334</v>
      </c>
      <c r="H113">
        <v>24.66</v>
      </c>
      <c r="L113">
        <v>24.439999999999998</v>
      </c>
      <c r="P113">
        <v>6.0466666666666633</v>
      </c>
      <c r="S113">
        <v>-2.9866666666666681</v>
      </c>
      <c r="U113" t="s">
        <v>173</v>
      </c>
      <c r="V113">
        <v>7.9264049061218431</v>
      </c>
    </row>
    <row r="114" spans="1:22" x14ac:dyDescent="0.3">
      <c r="H114">
        <v>24.33</v>
      </c>
    </row>
    <row r="115" spans="1:22" x14ac:dyDescent="0.3">
      <c r="G115" t="s">
        <v>28</v>
      </c>
      <c r="H115">
        <v>24.33</v>
      </c>
    </row>
    <row r="116" spans="1:22" x14ac:dyDescent="0.3">
      <c r="B116" t="s">
        <v>170</v>
      </c>
      <c r="D116">
        <v>18.103333333333335</v>
      </c>
      <c r="H116">
        <v>23.77</v>
      </c>
      <c r="L116">
        <v>23.669999999999998</v>
      </c>
      <c r="P116">
        <v>5.5666666666666629</v>
      </c>
      <c r="S116">
        <v>-4.9033333333333431</v>
      </c>
      <c r="U116" t="s">
        <v>170</v>
      </c>
      <c r="V116">
        <v>29.926119931210394</v>
      </c>
    </row>
    <row r="117" spans="1:22" x14ac:dyDescent="0.3">
      <c r="H117">
        <v>23.13</v>
      </c>
    </row>
    <row r="118" spans="1:22" x14ac:dyDescent="0.3">
      <c r="H118">
        <v>24.11</v>
      </c>
    </row>
    <row r="119" spans="1:22" x14ac:dyDescent="0.3">
      <c r="B119" t="s">
        <v>171</v>
      </c>
      <c r="D119">
        <v>17.989999999999998</v>
      </c>
      <c r="H119">
        <v>23.77</v>
      </c>
      <c r="L119">
        <v>24.310000000000002</v>
      </c>
      <c r="P119">
        <v>6.3200000000000038</v>
      </c>
      <c r="S119">
        <v>-3.1033333333333317</v>
      </c>
      <c r="U119" t="s">
        <v>171</v>
      </c>
      <c r="V119">
        <v>8.594021184106273</v>
      </c>
    </row>
    <row r="120" spans="1:22" x14ac:dyDescent="0.3">
      <c r="H120">
        <v>24.12</v>
      </c>
    </row>
    <row r="121" spans="1:22" x14ac:dyDescent="0.3">
      <c r="H121">
        <v>25.04</v>
      </c>
    </row>
    <row r="123" spans="1:22" x14ac:dyDescent="0.3">
      <c r="A123" s="9"/>
      <c r="B123" s="9"/>
      <c r="C123" s="9"/>
      <c r="D123" s="9"/>
      <c r="E123" s="9"/>
      <c r="F123" s="9"/>
      <c r="G123" s="9"/>
      <c r="H123" s="9"/>
    </row>
    <row r="125" spans="1:22" x14ac:dyDescent="0.3">
      <c r="A125" t="s">
        <v>121</v>
      </c>
      <c r="B125" t="s">
        <v>93</v>
      </c>
      <c r="F125" t="s">
        <v>122</v>
      </c>
      <c r="J125" t="s">
        <v>174</v>
      </c>
      <c r="N125" t="s">
        <v>175</v>
      </c>
      <c r="R125" t="s">
        <v>176</v>
      </c>
      <c r="U125" t="s">
        <v>177</v>
      </c>
    </row>
    <row r="126" spans="1:22" x14ac:dyDescent="0.3">
      <c r="C126" t="s">
        <v>163</v>
      </c>
      <c r="D126" t="s">
        <v>164</v>
      </c>
      <c r="G126" t="s">
        <v>163</v>
      </c>
      <c r="H126" t="s">
        <v>164</v>
      </c>
      <c r="K126" t="s">
        <v>163</v>
      </c>
      <c r="L126" t="s">
        <v>164</v>
      </c>
      <c r="O126" t="s">
        <v>163</v>
      </c>
      <c r="P126" t="s">
        <v>164</v>
      </c>
      <c r="S126" t="s">
        <v>164</v>
      </c>
      <c r="V126" t="s">
        <v>164</v>
      </c>
    </row>
    <row r="127" spans="1:22" x14ac:dyDescent="0.3">
      <c r="A127" t="s">
        <v>3</v>
      </c>
      <c r="B127" t="s">
        <v>166</v>
      </c>
      <c r="C127">
        <v>17.700000000000003</v>
      </c>
      <c r="D127">
        <v>17.78</v>
      </c>
      <c r="G127">
        <v>28.11</v>
      </c>
      <c r="H127">
        <v>25.44</v>
      </c>
      <c r="K127">
        <v>28.33666666666667</v>
      </c>
      <c r="L127">
        <v>26.040000000000003</v>
      </c>
      <c r="O127">
        <v>10.636666666666667</v>
      </c>
      <c r="P127">
        <v>8.2600000000000016</v>
      </c>
      <c r="S127">
        <v>-2.3766666666666652</v>
      </c>
      <c r="U127" t="s">
        <v>166</v>
      </c>
      <c r="V127">
        <v>5.1933543526463053</v>
      </c>
    </row>
    <row r="128" spans="1:22" x14ac:dyDescent="0.3">
      <c r="G128">
        <v>28.67</v>
      </c>
      <c r="H128">
        <v>26.12</v>
      </c>
    </row>
    <row r="129" spans="2:29" x14ac:dyDescent="0.3">
      <c r="G129">
        <v>28.23</v>
      </c>
      <c r="H129">
        <v>26.56</v>
      </c>
    </row>
    <row r="130" spans="2:29" x14ac:dyDescent="0.3">
      <c r="B130" t="s">
        <v>167</v>
      </c>
      <c r="C130">
        <v>16.599999999999998</v>
      </c>
      <c r="D130">
        <v>18.223333333333333</v>
      </c>
      <c r="G130">
        <v>28.66</v>
      </c>
      <c r="H130">
        <v>26.55</v>
      </c>
      <c r="K130">
        <v>28.073333333333334</v>
      </c>
      <c r="L130">
        <v>26.966666666666669</v>
      </c>
      <c r="O130">
        <v>11.473333333333336</v>
      </c>
      <c r="P130">
        <v>8.7433333333333358</v>
      </c>
      <c r="S130">
        <v>-2.7300000000000004</v>
      </c>
      <c r="U130" t="s">
        <v>167</v>
      </c>
      <c r="V130">
        <v>6.6345563665155343</v>
      </c>
    </row>
    <row r="131" spans="2:29" x14ac:dyDescent="0.3">
      <c r="G131">
        <v>27.88</v>
      </c>
      <c r="H131">
        <v>27.12</v>
      </c>
      <c r="X131" t="s">
        <v>12</v>
      </c>
      <c r="Y131" t="s">
        <v>3</v>
      </c>
      <c r="AB131" t="s">
        <v>10</v>
      </c>
    </row>
    <row r="132" spans="2:29" x14ac:dyDescent="0.3">
      <c r="G132">
        <v>27.68</v>
      </c>
      <c r="H132">
        <v>27.23</v>
      </c>
      <c r="Y132" t="s">
        <v>161</v>
      </c>
      <c r="Z132" t="s">
        <v>162</v>
      </c>
      <c r="AB132" t="s">
        <v>161</v>
      </c>
      <c r="AC132" t="s">
        <v>162</v>
      </c>
    </row>
    <row r="133" spans="2:29" x14ac:dyDescent="0.3">
      <c r="B133" t="s">
        <v>168</v>
      </c>
      <c r="C133">
        <v>17.079999999999998</v>
      </c>
      <c r="D133">
        <v>16.616666666666667</v>
      </c>
      <c r="G133">
        <v>27.12</v>
      </c>
      <c r="H133">
        <v>25.77</v>
      </c>
      <c r="K133">
        <v>27.406666666666666</v>
      </c>
      <c r="L133">
        <v>25.583333333333332</v>
      </c>
      <c r="O133">
        <v>10.326666666666668</v>
      </c>
      <c r="P133">
        <v>8.966666666666665</v>
      </c>
      <c r="S133">
        <v>-1.360000000000003</v>
      </c>
      <c r="U133" t="s">
        <v>168</v>
      </c>
      <c r="V133">
        <v>2.5668517951258139</v>
      </c>
      <c r="X133" t="s">
        <v>178</v>
      </c>
      <c r="Y133">
        <v>4.7982541714292175</v>
      </c>
      <c r="Z133">
        <v>1.2276894902891784</v>
      </c>
      <c r="AB133">
        <v>15.098297704208855</v>
      </c>
      <c r="AC133">
        <v>3.0899915192119463</v>
      </c>
    </row>
    <row r="134" spans="2:29" x14ac:dyDescent="0.3">
      <c r="G134">
        <v>27.43</v>
      </c>
      <c r="H134">
        <v>25.87</v>
      </c>
    </row>
    <row r="135" spans="2:29" x14ac:dyDescent="0.3">
      <c r="G135">
        <v>27.67</v>
      </c>
      <c r="H135">
        <v>25.11</v>
      </c>
    </row>
    <row r="136" spans="2:29" x14ac:dyDescent="0.3">
      <c r="B136" t="s">
        <v>169</v>
      </c>
      <c r="D136">
        <v>17.510000000000002</v>
      </c>
      <c r="H136">
        <v>28.55</v>
      </c>
      <c r="L136">
        <v>27.74</v>
      </c>
      <c r="O136">
        <v>0</v>
      </c>
      <c r="P136">
        <v>10.229999999999997</v>
      </c>
      <c r="S136">
        <v>-0.40666666666666984</v>
      </c>
      <c r="U136" t="s">
        <v>169</v>
      </c>
      <c r="V136">
        <v>1.3256194417865315</v>
      </c>
      <c r="X136" t="s">
        <v>13</v>
      </c>
      <c r="Y136" t="s">
        <v>3</v>
      </c>
      <c r="AB136" t="s">
        <v>10</v>
      </c>
    </row>
    <row r="137" spans="2:29" x14ac:dyDescent="0.3">
      <c r="H137">
        <v>27.22</v>
      </c>
      <c r="Y137" t="s">
        <v>161</v>
      </c>
      <c r="Z137" t="s">
        <v>162</v>
      </c>
      <c r="AB137" t="s">
        <v>161</v>
      </c>
      <c r="AC137" t="s">
        <v>162</v>
      </c>
    </row>
    <row r="138" spans="2:29" x14ac:dyDescent="0.3">
      <c r="H138">
        <v>27.45</v>
      </c>
      <c r="X138" t="s">
        <v>178</v>
      </c>
      <c r="Y138">
        <v>1.1907467173899107</v>
      </c>
      <c r="Z138">
        <v>0.2368410425860713</v>
      </c>
      <c r="AB138">
        <v>1.1022868421947078</v>
      </c>
      <c r="AC138">
        <v>0.95003574661580892</v>
      </c>
    </row>
    <row r="139" spans="2:29" x14ac:dyDescent="0.3">
      <c r="B139" t="s">
        <v>170</v>
      </c>
      <c r="D139">
        <v>17.88</v>
      </c>
      <c r="H139">
        <v>28.44</v>
      </c>
      <c r="L139">
        <v>28.693333333333332</v>
      </c>
      <c r="O139">
        <v>0</v>
      </c>
      <c r="P139">
        <v>10.813333333333333</v>
      </c>
      <c r="S139">
        <v>-0.66000000000000369</v>
      </c>
      <c r="U139" t="s">
        <v>170</v>
      </c>
      <c r="V139">
        <v>1.5800826237267582</v>
      </c>
    </row>
    <row r="140" spans="2:29" x14ac:dyDescent="0.3">
      <c r="H140">
        <v>28.65</v>
      </c>
    </row>
    <row r="141" spans="2:29" x14ac:dyDescent="0.3">
      <c r="H141">
        <v>28.99</v>
      </c>
    </row>
    <row r="142" spans="2:29" x14ac:dyDescent="0.3">
      <c r="B142" t="s">
        <v>171</v>
      </c>
      <c r="D142">
        <v>16.989999999999998</v>
      </c>
      <c r="H142">
        <v>27.46</v>
      </c>
      <c r="L142">
        <v>27.680000000000003</v>
      </c>
      <c r="O142">
        <v>0</v>
      </c>
      <c r="P142">
        <v>10.690000000000005</v>
      </c>
      <c r="S142">
        <v>0.36333333333333684</v>
      </c>
      <c r="U142" t="s">
        <v>171</v>
      </c>
      <c r="V142">
        <v>0.77736640535424539</v>
      </c>
      <c r="X142" t="s">
        <v>69</v>
      </c>
    </row>
    <row r="143" spans="2:29" x14ac:dyDescent="0.3">
      <c r="H143">
        <v>27.46</v>
      </c>
    </row>
    <row r="144" spans="2:29" x14ac:dyDescent="0.3">
      <c r="H144">
        <v>28.12</v>
      </c>
      <c r="X144" t="s">
        <v>158</v>
      </c>
      <c r="AB144">
        <v>4.2299999999999997E-2</v>
      </c>
      <c r="AC144" t="s">
        <v>21</v>
      </c>
    </row>
    <row r="145" spans="1:30" x14ac:dyDescent="0.3">
      <c r="A145" t="s">
        <v>10</v>
      </c>
      <c r="B145" t="s">
        <v>172</v>
      </c>
      <c r="D145">
        <v>18.21</v>
      </c>
      <c r="H145">
        <v>25.12</v>
      </c>
      <c r="L145">
        <v>25.073333333333334</v>
      </c>
      <c r="O145">
        <v>0</v>
      </c>
      <c r="P145">
        <v>6.8633333333333333</v>
      </c>
      <c r="S145">
        <v>-3.7733333333333334</v>
      </c>
      <c r="U145" t="s">
        <v>172</v>
      </c>
      <c r="V145">
        <v>13.673714788238389</v>
      </c>
      <c r="X145" t="s">
        <v>179</v>
      </c>
      <c r="AB145">
        <v>1.1999999999999999E-3</v>
      </c>
      <c r="AC145" t="s">
        <v>21</v>
      </c>
    </row>
    <row r="146" spans="1:30" x14ac:dyDescent="0.3">
      <c r="H146">
        <v>25.44</v>
      </c>
      <c r="X146" t="s">
        <v>180</v>
      </c>
      <c r="AB146">
        <v>0.12989999999999999</v>
      </c>
      <c r="AC146" t="s">
        <v>23</v>
      </c>
      <c r="AD146" t="s">
        <v>28</v>
      </c>
    </row>
    <row r="147" spans="1:30" x14ac:dyDescent="0.3">
      <c r="H147">
        <v>24.66</v>
      </c>
    </row>
    <row r="148" spans="1:30" x14ac:dyDescent="0.3">
      <c r="B148" t="s">
        <v>167</v>
      </c>
      <c r="D148">
        <v>18.39</v>
      </c>
      <c r="H148">
        <v>25.11</v>
      </c>
      <c r="L148">
        <v>25.75333333333333</v>
      </c>
      <c r="O148">
        <v>0</v>
      </c>
      <c r="P148">
        <v>7.3633333333333297</v>
      </c>
      <c r="S148">
        <v>-4.1100000000000065</v>
      </c>
      <c r="U148" t="s">
        <v>167</v>
      </c>
      <c r="V148">
        <v>17.267651784070914</v>
      </c>
    </row>
    <row r="149" spans="1:30" x14ac:dyDescent="0.3">
      <c r="H149">
        <v>26.11</v>
      </c>
    </row>
    <row r="150" spans="1:30" x14ac:dyDescent="0.3">
      <c r="H150">
        <v>26.04</v>
      </c>
    </row>
    <row r="151" spans="1:30" x14ac:dyDescent="0.3">
      <c r="B151" t="s">
        <v>168</v>
      </c>
      <c r="D151">
        <v>18.213333333333331</v>
      </c>
      <c r="H151">
        <v>24.22</v>
      </c>
      <c r="L151">
        <v>24.696666666666669</v>
      </c>
      <c r="O151">
        <v>0</v>
      </c>
      <c r="P151">
        <v>6.4833333333333378</v>
      </c>
      <c r="S151">
        <v>-3.8433333333333302</v>
      </c>
      <c r="U151" t="s">
        <v>168</v>
      </c>
      <c r="V151">
        <v>14.353526540317263</v>
      </c>
    </row>
    <row r="152" spans="1:30" x14ac:dyDescent="0.3">
      <c r="H152">
        <v>24.76</v>
      </c>
    </row>
    <row r="153" spans="1:30" x14ac:dyDescent="0.3">
      <c r="H153">
        <v>25.11</v>
      </c>
    </row>
    <row r="154" spans="1:30" x14ac:dyDescent="0.3">
      <c r="B154" t="s">
        <v>173</v>
      </c>
      <c r="D154">
        <v>18.393333333333334</v>
      </c>
      <c r="H154">
        <v>27.66</v>
      </c>
      <c r="L154">
        <v>28.036666666666665</v>
      </c>
      <c r="P154">
        <v>9.6433333333333309</v>
      </c>
      <c r="S154">
        <v>-0.99333333333333584</v>
      </c>
      <c r="U154" t="s">
        <v>173</v>
      </c>
      <c r="V154">
        <v>1.9907793582064615</v>
      </c>
    </row>
    <row r="155" spans="1:30" x14ac:dyDescent="0.3">
      <c r="H155">
        <v>28.11</v>
      </c>
    </row>
    <row r="156" spans="1:30" x14ac:dyDescent="0.3">
      <c r="G156" t="s">
        <v>28</v>
      </c>
      <c r="H156">
        <v>28.34</v>
      </c>
    </row>
    <row r="157" spans="1:30" x14ac:dyDescent="0.3">
      <c r="B157" t="s">
        <v>170</v>
      </c>
      <c r="D157">
        <v>18.103333333333335</v>
      </c>
      <c r="H157">
        <v>27.67</v>
      </c>
      <c r="L157">
        <v>27.26</v>
      </c>
      <c r="P157">
        <v>9.1566666666666663</v>
      </c>
      <c r="S157">
        <v>-2.31666666666667</v>
      </c>
      <c r="U157" t="s">
        <v>170</v>
      </c>
      <c r="V157">
        <v>4.9817984894353033</v>
      </c>
    </row>
    <row r="158" spans="1:30" x14ac:dyDescent="0.3">
      <c r="H158">
        <v>27.12</v>
      </c>
    </row>
    <row r="159" spans="1:30" x14ac:dyDescent="0.3">
      <c r="H159">
        <v>26.99</v>
      </c>
    </row>
    <row r="160" spans="1:30" x14ac:dyDescent="0.3">
      <c r="B160" t="s">
        <v>171</v>
      </c>
      <c r="D160">
        <v>17.989999999999998</v>
      </c>
      <c r="H160">
        <v>27.44</v>
      </c>
      <c r="L160">
        <v>27.116666666666664</v>
      </c>
      <c r="P160">
        <v>9.1266666666666652</v>
      </c>
      <c r="S160">
        <v>-1.2000000000000028</v>
      </c>
      <c r="U160" t="s">
        <v>171</v>
      </c>
      <c r="V160">
        <v>2.2973967099940746</v>
      </c>
    </row>
    <row r="161" spans="1:29" x14ac:dyDescent="0.3">
      <c r="H161">
        <v>26.92</v>
      </c>
    </row>
    <row r="162" spans="1:29" x14ac:dyDescent="0.3">
      <c r="H162">
        <v>26.99</v>
      </c>
    </row>
    <row r="164" spans="1:29" x14ac:dyDescent="0.3">
      <c r="A164" s="9"/>
      <c r="B164" s="9"/>
      <c r="C164" s="9"/>
      <c r="D164" s="9"/>
      <c r="E164" s="9"/>
      <c r="F164" s="9"/>
      <c r="G164" s="9"/>
    </row>
    <row r="166" spans="1:29" x14ac:dyDescent="0.3">
      <c r="A166" t="s">
        <v>125</v>
      </c>
      <c r="B166" t="s">
        <v>93</v>
      </c>
      <c r="F166" t="s">
        <v>126</v>
      </c>
      <c r="J166" t="s">
        <v>174</v>
      </c>
      <c r="N166" t="s">
        <v>175</v>
      </c>
      <c r="R166" t="s">
        <v>176</v>
      </c>
      <c r="U166" t="s">
        <v>177</v>
      </c>
    </row>
    <row r="167" spans="1:29" x14ac:dyDescent="0.3">
      <c r="C167" t="s">
        <v>163</v>
      </c>
      <c r="D167" t="s">
        <v>164</v>
      </c>
      <c r="G167" t="s">
        <v>163</v>
      </c>
      <c r="H167" t="s">
        <v>164</v>
      </c>
      <c r="K167" t="s">
        <v>163</v>
      </c>
      <c r="L167" t="s">
        <v>164</v>
      </c>
      <c r="O167" t="s">
        <v>163</v>
      </c>
      <c r="P167" t="s">
        <v>164</v>
      </c>
      <c r="S167" t="s">
        <v>164</v>
      </c>
      <c r="V167" t="s">
        <v>164</v>
      </c>
    </row>
    <row r="168" spans="1:29" x14ac:dyDescent="0.3">
      <c r="A168" t="s">
        <v>3</v>
      </c>
      <c r="B168" t="s">
        <v>166</v>
      </c>
      <c r="C168">
        <v>17.700000000000003</v>
      </c>
      <c r="D168">
        <v>17.78</v>
      </c>
      <c r="G168">
        <v>32.119999999999997</v>
      </c>
      <c r="H168">
        <v>30.22</v>
      </c>
      <c r="K168">
        <v>32.110000000000007</v>
      </c>
      <c r="L168">
        <v>30.11</v>
      </c>
      <c r="O168">
        <v>14.410000000000004</v>
      </c>
      <c r="P168">
        <v>12.329999999999998</v>
      </c>
      <c r="S168">
        <v>-2.0800000000000054</v>
      </c>
      <c r="U168" t="s">
        <v>166</v>
      </c>
      <c r="V168">
        <v>4.2280721622455371</v>
      </c>
    </row>
    <row r="169" spans="1:29" x14ac:dyDescent="0.3">
      <c r="G169">
        <v>32.56</v>
      </c>
      <c r="H169">
        <v>30.34</v>
      </c>
    </row>
    <row r="170" spans="1:29" x14ac:dyDescent="0.3">
      <c r="G170">
        <v>31.65</v>
      </c>
      <c r="H170">
        <v>29.77</v>
      </c>
    </row>
    <row r="171" spans="1:29" x14ac:dyDescent="0.3">
      <c r="B171" t="s">
        <v>167</v>
      </c>
      <c r="C171">
        <v>16.599999999999998</v>
      </c>
      <c r="D171">
        <v>18.223333333333333</v>
      </c>
      <c r="G171">
        <v>31.77</v>
      </c>
      <c r="H171">
        <v>31.54</v>
      </c>
      <c r="K171">
        <v>31.72666666666667</v>
      </c>
      <c r="L171">
        <v>30.666666666666668</v>
      </c>
      <c r="O171">
        <v>15.126666666666672</v>
      </c>
      <c r="P171">
        <v>12.443333333333335</v>
      </c>
      <c r="S171">
        <v>-2.6833333333333371</v>
      </c>
      <c r="U171" t="s">
        <v>167</v>
      </c>
      <c r="V171">
        <v>6.4233830549070285</v>
      </c>
    </row>
    <row r="172" spans="1:29" x14ac:dyDescent="0.3">
      <c r="G172">
        <v>31.76</v>
      </c>
      <c r="H172">
        <v>30.22</v>
      </c>
      <c r="X172" t="s">
        <v>12</v>
      </c>
      <c r="Y172" t="s">
        <v>3</v>
      </c>
      <c r="AB172" t="s">
        <v>10</v>
      </c>
    </row>
    <row r="173" spans="1:29" x14ac:dyDescent="0.3">
      <c r="G173">
        <v>31.65</v>
      </c>
      <c r="H173">
        <v>30.24</v>
      </c>
      <c r="Y173" t="s">
        <v>161</v>
      </c>
      <c r="Z173" t="s">
        <v>162</v>
      </c>
      <c r="AB173" t="s">
        <v>161</v>
      </c>
      <c r="AC173" t="s">
        <v>162</v>
      </c>
    </row>
    <row r="174" spans="1:29" x14ac:dyDescent="0.3">
      <c r="B174" t="s">
        <v>168</v>
      </c>
      <c r="C174">
        <v>17.079999999999998</v>
      </c>
      <c r="D174">
        <v>16.616666666666667</v>
      </c>
      <c r="G174">
        <v>31.66</v>
      </c>
      <c r="H174">
        <v>30.22</v>
      </c>
      <c r="K174">
        <v>31.846666666666664</v>
      </c>
      <c r="L174">
        <v>30.41333333333333</v>
      </c>
      <c r="O174">
        <v>14.766666666666666</v>
      </c>
      <c r="P174">
        <v>13.796666666666663</v>
      </c>
      <c r="S174">
        <v>-0.97000000000000242</v>
      </c>
      <c r="U174" t="s">
        <v>168</v>
      </c>
      <c r="V174">
        <v>1.958840595173857</v>
      </c>
      <c r="X174" t="s">
        <v>178</v>
      </c>
      <c r="Y174">
        <v>4.2034319374421409</v>
      </c>
      <c r="Z174">
        <v>0.44132383119320728</v>
      </c>
      <c r="AB174">
        <v>19.772298572497462</v>
      </c>
      <c r="AC174">
        <v>1.6827229397585259</v>
      </c>
    </row>
    <row r="175" spans="1:29" x14ac:dyDescent="0.3">
      <c r="G175">
        <v>32.33</v>
      </c>
      <c r="H175">
        <v>30.25</v>
      </c>
    </row>
    <row r="176" spans="1:29" x14ac:dyDescent="0.3">
      <c r="G176">
        <v>31.55</v>
      </c>
      <c r="H176">
        <v>30.77</v>
      </c>
    </row>
    <row r="177" spans="1:30" x14ac:dyDescent="0.3">
      <c r="B177" t="s">
        <v>169</v>
      </c>
      <c r="D177">
        <v>17.510000000000002</v>
      </c>
      <c r="H177">
        <v>33.76</v>
      </c>
      <c r="L177">
        <v>33.656666666666666</v>
      </c>
      <c r="O177">
        <v>0</v>
      </c>
      <c r="P177">
        <v>16.146666666666665</v>
      </c>
      <c r="S177">
        <v>1.736666666666661</v>
      </c>
      <c r="U177" t="s">
        <v>169</v>
      </c>
      <c r="V177">
        <v>0.30006216666631813</v>
      </c>
      <c r="X177" t="s">
        <v>13</v>
      </c>
      <c r="Y177" t="s">
        <v>3</v>
      </c>
      <c r="AB177" t="s">
        <v>10</v>
      </c>
    </row>
    <row r="178" spans="1:30" x14ac:dyDescent="0.3">
      <c r="H178">
        <v>33.67</v>
      </c>
      <c r="Y178" t="s">
        <v>161</v>
      </c>
      <c r="Z178" t="s">
        <v>162</v>
      </c>
      <c r="AB178" t="s">
        <v>161</v>
      </c>
      <c r="AC178" t="s">
        <v>162</v>
      </c>
    </row>
    <row r="179" spans="1:30" x14ac:dyDescent="0.3">
      <c r="H179">
        <v>33.54</v>
      </c>
      <c r="X179" t="s">
        <v>178</v>
      </c>
      <c r="Y179">
        <v>1.2888612802520485</v>
      </c>
      <c r="Z179">
        <v>7.1274563318054582E-2</v>
      </c>
      <c r="AB179">
        <v>4.5828267033162451</v>
      </c>
      <c r="AC179">
        <v>0.53327164196305687</v>
      </c>
    </row>
    <row r="180" spans="1:30" x14ac:dyDescent="0.3">
      <c r="B180" t="s">
        <v>170</v>
      </c>
      <c r="D180">
        <v>17.88</v>
      </c>
      <c r="H180">
        <v>33.229999999999997</v>
      </c>
      <c r="L180">
        <v>33.926666666666669</v>
      </c>
      <c r="O180">
        <v>0</v>
      </c>
      <c r="P180">
        <v>16.04666666666667</v>
      </c>
      <c r="S180">
        <v>0.91999999999999815</v>
      </c>
      <c r="U180" t="s">
        <v>170</v>
      </c>
      <c r="V180">
        <v>0.52850902028069091</v>
      </c>
    </row>
    <row r="181" spans="1:30" x14ac:dyDescent="0.3">
      <c r="H181">
        <v>34.33</v>
      </c>
    </row>
    <row r="182" spans="1:30" x14ac:dyDescent="0.3">
      <c r="H182">
        <v>34.22</v>
      </c>
      <c r="X182" t="s">
        <v>69</v>
      </c>
    </row>
    <row r="183" spans="1:30" x14ac:dyDescent="0.3">
      <c r="B183" t="s">
        <v>171</v>
      </c>
      <c r="D183">
        <v>16.989999999999998</v>
      </c>
      <c r="H183">
        <v>32.11</v>
      </c>
      <c r="L183">
        <v>32.770000000000003</v>
      </c>
      <c r="O183">
        <v>0</v>
      </c>
      <c r="P183">
        <v>15.780000000000005</v>
      </c>
      <c r="S183">
        <v>1.013333333333339</v>
      </c>
      <c r="U183" t="s">
        <v>171</v>
      </c>
      <c r="V183">
        <v>0.49540030663261275</v>
      </c>
    </row>
    <row r="184" spans="1:30" x14ac:dyDescent="0.3">
      <c r="H184">
        <v>32.770000000000003</v>
      </c>
      <c r="X184" t="s">
        <v>158</v>
      </c>
      <c r="AB184">
        <v>4.3499999999999997E-2</v>
      </c>
      <c r="AC184" t="s">
        <v>21</v>
      </c>
    </row>
    <row r="185" spans="1:30" x14ac:dyDescent="0.3">
      <c r="H185">
        <v>33.43</v>
      </c>
      <c r="X185" t="s">
        <v>179</v>
      </c>
      <c r="AB185">
        <v>1.72E-2</v>
      </c>
      <c r="AC185" t="s">
        <v>21</v>
      </c>
      <c r="AD185" t="s">
        <v>28</v>
      </c>
    </row>
    <row r="186" spans="1:30" x14ac:dyDescent="0.3">
      <c r="A186" t="s">
        <v>10</v>
      </c>
      <c r="B186" t="s">
        <v>172</v>
      </c>
      <c r="D186">
        <v>18.21</v>
      </c>
      <c r="H186">
        <v>27.66</v>
      </c>
      <c r="L186">
        <v>27.95</v>
      </c>
      <c r="O186">
        <v>0</v>
      </c>
      <c r="P186">
        <v>9.7399999999999984</v>
      </c>
      <c r="S186">
        <v>-4.6700000000000053</v>
      </c>
      <c r="U186" t="s">
        <v>172</v>
      </c>
      <c r="V186">
        <v>25.457167480157491</v>
      </c>
      <c r="X186" t="s">
        <v>180</v>
      </c>
      <c r="AB186">
        <v>8.2299999999999998E-2</v>
      </c>
      <c r="AC186" t="s">
        <v>23</v>
      </c>
    </row>
    <row r="187" spans="1:30" x14ac:dyDescent="0.3">
      <c r="H187">
        <v>27.98</v>
      </c>
    </row>
    <row r="188" spans="1:30" x14ac:dyDescent="0.3">
      <c r="H188">
        <v>28.21</v>
      </c>
    </row>
    <row r="189" spans="1:30" x14ac:dyDescent="0.3">
      <c r="B189" t="s">
        <v>167</v>
      </c>
      <c r="D189">
        <v>18.39</v>
      </c>
      <c r="H189">
        <v>29.72</v>
      </c>
      <c r="L189">
        <v>30.096666666666668</v>
      </c>
      <c r="O189">
        <v>0</v>
      </c>
      <c r="P189">
        <v>11.706666666666667</v>
      </c>
      <c r="S189">
        <v>-3.4200000000000053</v>
      </c>
      <c r="U189" t="s">
        <v>167</v>
      </c>
      <c r="V189">
        <v>10.703420438288934</v>
      </c>
    </row>
    <row r="190" spans="1:30" x14ac:dyDescent="0.3">
      <c r="H190">
        <v>30.45</v>
      </c>
    </row>
    <row r="191" spans="1:30" x14ac:dyDescent="0.3">
      <c r="H191">
        <v>30.12</v>
      </c>
    </row>
    <row r="192" spans="1:30" x14ac:dyDescent="0.3">
      <c r="B192" t="s">
        <v>168</v>
      </c>
      <c r="D192">
        <v>18.213333333333331</v>
      </c>
      <c r="H192">
        <v>28.11</v>
      </c>
      <c r="L192">
        <v>28.446666666666669</v>
      </c>
      <c r="O192">
        <v>0</v>
      </c>
      <c r="P192">
        <v>10.233333333333338</v>
      </c>
      <c r="S192">
        <v>-4.5333333333333279</v>
      </c>
      <c r="U192" t="s">
        <v>168</v>
      </c>
      <c r="V192">
        <v>23.156307799045958</v>
      </c>
    </row>
    <row r="193" spans="1:22" x14ac:dyDescent="0.3">
      <c r="H193">
        <v>28.11</v>
      </c>
    </row>
    <row r="194" spans="1:22" x14ac:dyDescent="0.3">
      <c r="H194">
        <v>29.12</v>
      </c>
    </row>
    <row r="195" spans="1:22" x14ac:dyDescent="0.3">
      <c r="B195" t="s">
        <v>173</v>
      </c>
      <c r="D195">
        <v>18.393333333333334</v>
      </c>
      <c r="H195">
        <v>32.11</v>
      </c>
      <c r="L195">
        <v>32.44</v>
      </c>
      <c r="P195">
        <v>14.046666666666663</v>
      </c>
      <c r="S195">
        <v>-0.36333333333334039</v>
      </c>
      <c r="U195" t="s">
        <v>173</v>
      </c>
      <c r="V195">
        <v>1.2863946693764094</v>
      </c>
    </row>
    <row r="196" spans="1:22" x14ac:dyDescent="0.3">
      <c r="H196">
        <v>32.450000000000003</v>
      </c>
    </row>
    <row r="197" spans="1:22" x14ac:dyDescent="0.3">
      <c r="G197" t="s">
        <v>28</v>
      </c>
      <c r="H197">
        <v>32.76</v>
      </c>
    </row>
    <row r="198" spans="1:22" x14ac:dyDescent="0.3">
      <c r="B198" t="s">
        <v>170</v>
      </c>
      <c r="D198">
        <v>18.103333333333335</v>
      </c>
      <c r="H198">
        <v>31.33</v>
      </c>
      <c r="L198">
        <v>31.776666666666667</v>
      </c>
      <c r="P198">
        <v>13.673333333333332</v>
      </c>
      <c r="S198">
        <v>-1.4533333333333402</v>
      </c>
      <c r="U198" t="s">
        <v>170</v>
      </c>
      <c r="V198">
        <v>2.7384002579023967</v>
      </c>
    </row>
    <row r="199" spans="1:22" x14ac:dyDescent="0.3">
      <c r="H199">
        <v>31.67</v>
      </c>
    </row>
    <row r="200" spans="1:22" x14ac:dyDescent="0.3">
      <c r="H200">
        <v>32.33</v>
      </c>
    </row>
    <row r="201" spans="1:22" x14ac:dyDescent="0.3">
      <c r="B201" t="s">
        <v>171</v>
      </c>
      <c r="D201">
        <v>17.989999999999998</v>
      </c>
      <c r="H201">
        <v>32.159999999999997</v>
      </c>
      <c r="L201">
        <v>32.723333333333336</v>
      </c>
      <c r="P201">
        <v>14.733333333333338</v>
      </c>
      <c r="S201">
        <v>-3.3333333333327886E-2</v>
      </c>
      <c r="U201" t="s">
        <v>171</v>
      </c>
      <c r="V201">
        <v>1.023373891996771</v>
      </c>
    </row>
    <row r="202" spans="1:22" x14ac:dyDescent="0.3">
      <c r="H202">
        <v>32.56</v>
      </c>
    </row>
    <row r="203" spans="1:22" x14ac:dyDescent="0.3">
      <c r="H203">
        <v>33.450000000000003</v>
      </c>
    </row>
    <row r="205" spans="1:22" x14ac:dyDescent="0.3">
      <c r="A205" s="9"/>
      <c r="B205" s="9"/>
      <c r="C205" s="9"/>
      <c r="D205" s="9"/>
      <c r="E205" s="9"/>
      <c r="F205" s="9"/>
      <c r="G205" s="9"/>
    </row>
    <row r="207" spans="1:22" x14ac:dyDescent="0.3">
      <c r="A207" t="s">
        <v>129</v>
      </c>
      <c r="B207" t="s">
        <v>93</v>
      </c>
      <c r="F207" t="s">
        <v>130</v>
      </c>
      <c r="J207" t="s">
        <v>174</v>
      </c>
      <c r="N207" t="s">
        <v>175</v>
      </c>
      <c r="R207" t="s">
        <v>176</v>
      </c>
      <c r="U207" t="s">
        <v>177</v>
      </c>
    </row>
    <row r="208" spans="1:22" x14ac:dyDescent="0.3">
      <c r="C208" t="s">
        <v>163</v>
      </c>
      <c r="D208" t="s">
        <v>164</v>
      </c>
      <c r="G208" t="s">
        <v>163</v>
      </c>
      <c r="H208" t="s">
        <v>164</v>
      </c>
      <c r="K208" t="s">
        <v>163</v>
      </c>
      <c r="L208" t="s">
        <v>164</v>
      </c>
      <c r="O208" t="s">
        <v>163</v>
      </c>
      <c r="P208" t="s">
        <v>164</v>
      </c>
      <c r="S208" t="s">
        <v>164</v>
      </c>
      <c r="V208" t="s">
        <v>164</v>
      </c>
    </row>
    <row r="209" spans="1:29" x14ac:dyDescent="0.3">
      <c r="A209" t="s">
        <v>3</v>
      </c>
      <c r="B209" t="s">
        <v>166</v>
      </c>
      <c r="C209">
        <v>17.700000000000003</v>
      </c>
      <c r="D209">
        <v>17.78</v>
      </c>
      <c r="G209">
        <v>30.12</v>
      </c>
      <c r="H209">
        <v>25.44</v>
      </c>
      <c r="K209">
        <v>30.26</v>
      </c>
      <c r="L209">
        <v>25.443333333333339</v>
      </c>
      <c r="O209">
        <v>12.559999999999999</v>
      </c>
      <c r="P209">
        <v>7.6633333333333375</v>
      </c>
      <c r="S209">
        <v>-4.8966666666666612</v>
      </c>
      <c r="U209" t="s">
        <v>166</v>
      </c>
      <c r="V209">
        <v>29.788150915131954</v>
      </c>
    </row>
    <row r="210" spans="1:29" x14ac:dyDescent="0.3">
      <c r="G210">
        <v>30.23</v>
      </c>
      <c r="H210">
        <v>25.32</v>
      </c>
    </row>
    <row r="211" spans="1:29" x14ac:dyDescent="0.3">
      <c r="G211">
        <v>30.43</v>
      </c>
      <c r="H211">
        <v>25.57</v>
      </c>
    </row>
    <row r="212" spans="1:29" x14ac:dyDescent="0.3">
      <c r="B212" t="s">
        <v>167</v>
      </c>
      <c r="C212">
        <v>16.599999999999998</v>
      </c>
      <c r="D212">
        <v>18.223333333333333</v>
      </c>
      <c r="G212">
        <v>29.55</v>
      </c>
      <c r="H212">
        <v>27.54</v>
      </c>
      <c r="K212">
        <v>29.419999999999998</v>
      </c>
      <c r="L212">
        <v>27.3</v>
      </c>
      <c r="O212">
        <v>12.82</v>
      </c>
      <c r="P212">
        <v>9.076666666666668</v>
      </c>
      <c r="S212">
        <v>-3.7433333333333323</v>
      </c>
      <c r="U212" t="s">
        <v>167</v>
      </c>
      <c r="V212">
        <v>13.392313807015201</v>
      </c>
    </row>
    <row r="213" spans="1:29" x14ac:dyDescent="0.3">
      <c r="G213">
        <v>29.67</v>
      </c>
      <c r="H213">
        <v>27.33</v>
      </c>
      <c r="X213" t="s">
        <v>12</v>
      </c>
      <c r="Y213" t="s">
        <v>3</v>
      </c>
      <c r="AB213" t="s">
        <v>10</v>
      </c>
    </row>
    <row r="214" spans="1:29" x14ac:dyDescent="0.3">
      <c r="G214">
        <v>29.04</v>
      </c>
      <c r="H214">
        <v>27.03</v>
      </c>
      <c r="Y214" t="s">
        <v>161</v>
      </c>
      <c r="Z214" t="s">
        <v>162</v>
      </c>
      <c r="AB214" t="s">
        <v>161</v>
      </c>
      <c r="AC214" t="s">
        <v>162</v>
      </c>
    </row>
    <row r="215" spans="1:29" x14ac:dyDescent="0.3">
      <c r="B215" t="s">
        <v>168</v>
      </c>
      <c r="C215">
        <v>17.079999999999998</v>
      </c>
      <c r="D215">
        <v>16.616666666666667</v>
      </c>
      <c r="G215">
        <v>29.55</v>
      </c>
      <c r="H215">
        <v>25.11</v>
      </c>
      <c r="K215">
        <v>29.33</v>
      </c>
      <c r="L215">
        <v>25.459999999999997</v>
      </c>
      <c r="O215">
        <v>12.25</v>
      </c>
      <c r="P215">
        <v>8.8433333333333302</v>
      </c>
      <c r="S215">
        <v>-3.4066666666666698</v>
      </c>
      <c r="U215" t="s">
        <v>168</v>
      </c>
      <c r="V215">
        <v>10.60495553429225</v>
      </c>
      <c r="X215" t="s">
        <v>178</v>
      </c>
      <c r="Y215">
        <v>17.928473418813137</v>
      </c>
      <c r="Z215">
        <v>1.1458252962182514</v>
      </c>
      <c r="AB215">
        <v>101.90178081049055</v>
      </c>
      <c r="AC215">
        <v>20.721199474472972</v>
      </c>
    </row>
    <row r="216" spans="1:29" x14ac:dyDescent="0.3">
      <c r="G216">
        <v>29.45</v>
      </c>
      <c r="H216">
        <v>25.45</v>
      </c>
    </row>
    <row r="217" spans="1:29" x14ac:dyDescent="0.3">
      <c r="G217">
        <v>28.99</v>
      </c>
      <c r="H217">
        <v>25.82</v>
      </c>
    </row>
    <row r="218" spans="1:29" x14ac:dyDescent="0.3">
      <c r="B218" t="s">
        <v>169</v>
      </c>
      <c r="D218">
        <v>17.510000000000002</v>
      </c>
      <c r="H218">
        <v>29.22</v>
      </c>
      <c r="L218">
        <v>29.293333333333333</v>
      </c>
      <c r="O218">
        <v>0</v>
      </c>
      <c r="P218">
        <v>11.783333333333331</v>
      </c>
      <c r="S218">
        <v>-0.77666666666666728</v>
      </c>
      <c r="U218" t="s">
        <v>169</v>
      </c>
      <c r="V218">
        <v>1.7131680379409131</v>
      </c>
      <c r="X218" t="s">
        <v>13</v>
      </c>
      <c r="Y218" t="s">
        <v>3</v>
      </c>
      <c r="AB218" t="s">
        <v>10</v>
      </c>
    </row>
    <row r="219" spans="1:29" x14ac:dyDescent="0.3">
      <c r="H219">
        <v>29.43</v>
      </c>
      <c r="Y219" t="s">
        <v>161</v>
      </c>
      <c r="Z219" t="s">
        <v>162</v>
      </c>
      <c r="AB219" t="s">
        <v>161</v>
      </c>
      <c r="AC219" t="s">
        <v>162</v>
      </c>
    </row>
    <row r="220" spans="1:29" x14ac:dyDescent="0.3">
      <c r="H220">
        <v>29.23</v>
      </c>
      <c r="X220" t="s">
        <v>178</v>
      </c>
      <c r="Y220">
        <v>5.9841820458229034</v>
      </c>
      <c r="Z220">
        <v>0.31628977561290966</v>
      </c>
      <c r="AB220">
        <v>16.093466470456775</v>
      </c>
      <c r="AC220">
        <v>4.1872954606185742</v>
      </c>
    </row>
    <row r="221" spans="1:29" x14ac:dyDescent="0.3">
      <c r="B221" t="s">
        <v>170</v>
      </c>
      <c r="D221">
        <v>17.88</v>
      </c>
      <c r="H221">
        <v>30.12</v>
      </c>
      <c r="L221">
        <v>30.556666666666668</v>
      </c>
      <c r="O221">
        <v>0</v>
      </c>
      <c r="P221">
        <v>12.676666666666669</v>
      </c>
      <c r="S221">
        <v>-0.14333333333333087</v>
      </c>
      <c r="U221" t="s">
        <v>170</v>
      </c>
      <c r="V221">
        <v>1.1044540007443497</v>
      </c>
    </row>
    <row r="222" spans="1:29" x14ac:dyDescent="0.3">
      <c r="H222">
        <v>30.33</v>
      </c>
    </row>
    <row r="223" spans="1:29" x14ac:dyDescent="0.3">
      <c r="H223">
        <v>31.22</v>
      </c>
      <c r="X223" t="s">
        <v>69</v>
      </c>
    </row>
    <row r="224" spans="1:29" x14ac:dyDescent="0.3">
      <c r="B224" t="s">
        <v>171</v>
      </c>
      <c r="D224">
        <v>16.989999999999998</v>
      </c>
      <c r="H224">
        <v>30.22</v>
      </c>
      <c r="L224">
        <v>29.930000000000003</v>
      </c>
      <c r="O224">
        <v>0</v>
      </c>
      <c r="P224">
        <v>12.940000000000005</v>
      </c>
      <c r="S224">
        <v>0.69000000000000483</v>
      </c>
      <c r="U224" t="s">
        <v>171</v>
      </c>
      <c r="V224">
        <v>0.61985384996949122</v>
      </c>
    </row>
    <row r="225" spans="1:30" x14ac:dyDescent="0.3">
      <c r="H225">
        <v>30.34</v>
      </c>
      <c r="X225" t="s">
        <v>158</v>
      </c>
      <c r="AB225">
        <v>4.8800000000000003E-2</v>
      </c>
      <c r="AC225" t="s">
        <v>21</v>
      </c>
    </row>
    <row r="226" spans="1:30" x14ac:dyDescent="0.3">
      <c r="H226">
        <v>29.23</v>
      </c>
      <c r="X226" t="s">
        <v>179</v>
      </c>
      <c r="AB226">
        <v>8.2000000000000007E-3</v>
      </c>
      <c r="AC226" t="s">
        <v>25</v>
      </c>
    </row>
    <row r="227" spans="1:30" x14ac:dyDescent="0.3">
      <c r="A227" t="s">
        <v>10</v>
      </c>
      <c r="B227" t="s">
        <v>172</v>
      </c>
      <c r="D227">
        <v>18.21</v>
      </c>
      <c r="H227">
        <v>24.22</v>
      </c>
      <c r="L227">
        <v>24.593333333333334</v>
      </c>
      <c r="O227">
        <v>0</v>
      </c>
      <c r="P227">
        <v>6.3833333333333329</v>
      </c>
      <c r="S227">
        <v>-6.1766666666666659</v>
      </c>
      <c r="U227" t="s">
        <v>172</v>
      </c>
      <c r="V227">
        <v>72.337240913481935</v>
      </c>
      <c r="X227" t="s">
        <v>180</v>
      </c>
      <c r="AB227">
        <v>9.5999999999999992E-3</v>
      </c>
      <c r="AC227" t="s">
        <v>25</v>
      </c>
    </row>
    <row r="228" spans="1:30" x14ac:dyDescent="0.3">
      <c r="H228">
        <v>24.45</v>
      </c>
    </row>
    <row r="229" spans="1:30" x14ac:dyDescent="0.3">
      <c r="H229">
        <v>25.11</v>
      </c>
    </row>
    <row r="230" spans="1:30" x14ac:dyDescent="0.3">
      <c r="B230" t="s">
        <v>167</v>
      </c>
      <c r="D230">
        <v>18.39</v>
      </c>
      <c r="H230">
        <v>24.77</v>
      </c>
      <c r="L230">
        <v>24.486666666666665</v>
      </c>
      <c r="O230">
        <v>0</v>
      </c>
      <c r="P230">
        <v>6.096666666666664</v>
      </c>
      <c r="S230">
        <v>-6.7233333333333363</v>
      </c>
      <c r="U230" t="s">
        <v>167</v>
      </c>
      <c r="V230">
        <v>105.66350292253109</v>
      </c>
    </row>
    <row r="231" spans="1:30" x14ac:dyDescent="0.3">
      <c r="H231">
        <v>24.13</v>
      </c>
    </row>
    <row r="232" spans="1:30" x14ac:dyDescent="0.3">
      <c r="H232">
        <v>24.56</v>
      </c>
    </row>
    <row r="233" spans="1:30" x14ac:dyDescent="0.3">
      <c r="B233" t="s">
        <v>168</v>
      </c>
      <c r="D233">
        <v>18.213333333333331</v>
      </c>
      <c r="H233">
        <v>23.25</v>
      </c>
      <c r="L233">
        <v>23.466666666666669</v>
      </c>
      <c r="O233">
        <v>0</v>
      </c>
      <c r="P233">
        <v>5.2533333333333374</v>
      </c>
      <c r="S233">
        <v>-6.9966666666666626</v>
      </c>
      <c r="U233" t="s">
        <v>168</v>
      </c>
      <c r="V233">
        <v>127.70459859545862</v>
      </c>
      <c r="AD233" t="s">
        <v>28</v>
      </c>
    </row>
    <row r="234" spans="1:30" x14ac:dyDescent="0.3">
      <c r="H234">
        <v>23.44</v>
      </c>
    </row>
    <row r="235" spans="1:30" x14ac:dyDescent="0.3">
      <c r="H235">
        <v>23.71</v>
      </c>
    </row>
    <row r="236" spans="1:30" x14ac:dyDescent="0.3">
      <c r="B236" t="s">
        <v>173</v>
      </c>
      <c r="D236">
        <v>18.393333333333334</v>
      </c>
      <c r="H236">
        <v>26.23</v>
      </c>
      <c r="L236">
        <v>26.33</v>
      </c>
      <c r="P236">
        <v>7.9366666666666639</v>
      </c>
      <c r="S236">
        <v>-4.6233333333333348</v>
      </c>
      <c r="U236" t="s">
        <v>173</v>
      </c>
      <c r="V236">
        <v>24.646883557016821</v>
      </c>
    </row>
    <row r="237" spans="1:30" x14ac:dyDescent="0.3">
      <c r="H237">
        <v>26.65</v>
      </c>
    </row>
    <row r="238" spans="1:30" x14ac:dyDescent="0.3">
      <c r="G238" t="s">
        <v>28</v>
      </c>
      <c r="H238">
        <v>26.11</v>
      </c>
    </row>
    <row r="239" spans="1:30" x14ac:dyDescent="0.3">
      <c r="B239" t="s">
        <v>170</v>
      </c>
      <c r="D239">
        <v>18.103333333333335</v>
      </c>
      <c r="H239">
        <v>26.15</v>
      </c>
      <c r="L239">
        <v>26.27</v>
      </c>
      <c r="P239">
        <v>8.1666666666666643</v>
      </c>
      <c r="S239">
        <v>-4.653333333333336</v>
      </c>
      <c r="U239" t="s">
        <v>170</v>
      </c>
      <c r="V239">
        <v>25.164766972607431</v>
      </c>
    </row>
    <row r="240" spans="1:30" x14ac:dyDescent="0.3">
      <c r="H240">
        <v>25.99</v>
      </c>
    </row>
    <row r="241" spans="1:29" x14ac:dyDescent="0.3">
      <c r="H241">
        <v>26.67</v>
      </c>
    </row>
    <row r="242" spans="1:29" x14ac:dyDescent="0.3">
      <c r="B242" t="s">
        <v>171</v>
      </c>
      <c r="D242">
        <v>17.989999999999998</v>
      </c>
      <c r="H242">
        <v>26.58</v>
      </c>
      <c r="L242">
        <v>26.613333333333333</v>
      </c>
      <c r="P242">
        <v>8.6233333333333348</v>
      </c>
      <c r="S242">
        <v>-3.6266666666666652</v>
      </c>
      <c r="U242" t="s">
        <v>171</v>
      </c>
      <c r="V242">
        <v>12.351947893794669</v>
      </c>
    </row>
    <row r="243" spans="1:29" x14ac:dyDescent="0.3">
      <c r="H243">
        <v>26.51</v>
      </c>
    </row>
    <row r="244" spans="1:29" x14ac:dyDescent="0.3">
      <c r="H244">
        <v>26.75</v>
      </c>
    </row>
    <row r="246" spans="1:29" x14ac:dyDescent="0.3">
      <c r="A246" s="9"/>
      <c r="B246" s="9"/>
      <c r="C246" s="9"/>
      <c r="D246" s="9"/>
      <c r="E246" s="9"/>
      <c r="F246" s="9"/>
      <c r="G246" s="9"/>
    </row>
    <row r="248" spans="1:29" x14ac:dyDescent="0.3">
      <c r="A248" t="s">
        <v>181</v>
      </c>
      <c r="B248" t="s">
        <v>93</v>
      </c>
      <c r="F248" t="s">
        <v>134</v>
      </c>
      <c r="J248" t="s">
        <v>174</v>
      </c>
      <c r="N248" t="s">
        <v>175</v>
      </c>
      <c r="R248" t="s">
        <v>176</v>
      </c>
      <c r="U248" t="s">
        <v>177</v>
      </c>
    </row>
    <row r="249" spans="1:29" x14ac:dyDescent="0.3">
      <c r="C249" t="s">
        <v>163</v>
      </c>
      <c r="D249" t="s">
        <v>164</v>
      </c>
      <c r="G249" t="s">
        <v>163</v>
      </c>
      <c r="H249" t="s">
        <v>164</v>
      </c>
      <c r="K249" t="s">
        <v>163</v>
      </c>
      <c r="L249" t="s">
        <v>164</v>
      </c>
      <c r="O249" t="s">
        <v>163</v>
      </c>
      <c r="P249" t="s">
        <v>164</v>
      </c>
      <c r="S249" t="s">
        <v>164</v>
      </c>
      <c r="V249" t="s">
        <v>164</v>
      </c>
    </row>
    <row r="250" spans="1:29" x14ac:dyDescent="0.3">
      <c r="A250" t="s">
        <v>3</v>
      </c>
      <c r="B250" t="s">
        <v>166</v>
      </c>
      <c r="C250">
        <v>17.700000000000003</v>
      </c>
      <c r="D250">
        <v>17.78</v>
      </c>
      <c r="G250">
        <v>29.11</v>
      </c>
      <c r="H250">
        <v>28.11</v>
      </c>
      <c r="K250">
        <v>29.183333333333334</v>
      </c>
      <c r="L250">
        <v>27.733333333333331</v>
      </c>
      <c r="O250">
        <v>11.483333333333331</v>
      </c>
      <c r="P250">
        <v>9.9533333333333296</v>
      </c>
      <c r="S250">
        <v>-1.5300000000000011</v>
      </c>
      <c r="U250" t="s">
        <v>166</v>
      </c>
      <c r="V250">
        <v>2.8878583910449942</v>
      </c>
    </row>
    <row r="251" spans="1:29" x14ac:dyDescent="0.3">
      <c r="G251">
        <v>29.45</v>
      </c>
      <c r="H251">
        <v>27.66</v>
      </c>
    </row>
    <row r="252" spans="1:29" x14ac:dyDescent="0.3">
      <c r="G252">
        <v>28.99</v>
      </c>
      <c r="H252">
        <v>27.43</v>
      </c>
    </row>
    <row r="253" spans="1:29" x14ac:dyDescent="0.3">
      <c r="B253" t="s">
        <v>167</v>
      </c>
      <c r="C253">
        <v>16.599999999999998</v>
      </c>
      <c r="D253">
        <v>18.223333333333333</v>
      </c>
      <c r="G253">
        <v>28.56</v>
      </c>
      <c r="H253">
        <v>27.55</v>
      </c>
      <c r="K253">
        <v>28.673333333333332</v>
      </c>
      <c r="L253">
        <v>27.446666666666669</v>
      </c>
      <c r="O253">
        <v>12.073333333333334</v>
      </c>
      <c r="P253">
        <v>9.2233333333333363</v>
      </c>
      <c r="S253">
        <v>-2.8499999999999979</v>
      </c>
      <c r="U253" t="s">
        <v>167</v>
      </c>
      <c r="V253">
        <v>7.2100037008866318</v>
      </c>
    </row>
    <row r="254" spans="1:29" x14ac:dyDescent="0.3">
      <c r="G254">
        <v>29.33</v>
      </c>
      <c r="H254">
        <v>27.13</v>
      </c>
      <c r="X254" t="s">
        <v>12</v>
      </c>
      <c r="Y254" t="s">
        <v>3</v>
      </c>
      <c r="AB254" t="s">
        <v>10</v>
      </c>
    </row>
    <row r="255" spans="1:29" x14ac:dyDescent="0.3">
      <c r="G255">
        <v>28.13</v>
      </c>
      <c r="H255">
        <v>27.66</v>
      </c>
      <c r="Y255" t="s">
        <v>161</v>
      </c>
      <c r="Z255" t="s">
        <v>162</v>
      </c>
      <c r="AB255" t="s">
        <v>161</v>
      </c>
      <c r="AC255" t="s">
        <v>162</v>
      </c>
    </row>
    <row r="256" spans="1:29" x14ac:dyDescent="0.3">
      <c r="B256" t="s">
        <v>168</v>
      </c>
      <c r="C256">
        <v>17.079999999999998</v>
      </c>
      <c r="D256">
        <v>16.616666666666667</v>
      </c>
      <c r="G256">
        <v>28.44</v>
      </c>
      <c r="H256">
        <v>25.98</v>
      </c>
      <c r="K256">
        <v>28.506666666666664</v>
      </c>
      <c r="L256">
        <v>26.02333333333333</v>
      </c>
      <c r="O256">
        <v>11.426666666666666</v>
      </c>
      <c r="P256">
        <v>9.4066666666666627</v>
      </c>
      <c r="S256">
        <v>-2.0200000000000031</v>
      </c>
      <c r="U256" t="s">
        <v>168</v>
      </c>
      <c r="V256">
        <v>4.0558379191601253</v>
      </c>
      <c r="X256" t="s">
        <v>178</v>
      </c>
      <c r="Y256">
        <v>4.7179000036972498</v>
      </c>
      <c r="Z256">
        <v>0.34732502279499688</v>
      </c>
      <c r="AB256">
        <v>45.449520534634466</v>
      </c>
      <c r="AC256">
        <v>17.048964913742306</v>
      </c>
    </row>
    <row r="257" spans="1:29" x14ac:dyDescent="0.3">
      <c r="G257">
        <v>28.75</v>
      </c>
      <c r="H257">
        <v>25.88</v>
      </c>
    </row>
    <row r="258" spans="1:29" x14ac:dyDescent="0.3">
      <c r="G258">
        <v>28.33</v>
      </c>
      <c r="H258">
        <v>26.21</v>
      </c>
    </row>
    <row r="259" spans="1:29" x14ac:dyDescent="0.3">
      <c r="B259" t="s">
        <v>169</v>
      </c>
      <c r="D259">
        <v>17.510000000000002</v>
      </c>
      <c r="H259">
        <v>30.22</v>
      </c>
      <c r="L259">
        <v>30.036666666666665</v>
      </c>
      <c r="O259">
        <v>0</v>
      </c>
      <c r="P259">
        <v>12.526666666666664</v>
      </c>
      <c r="S259">
        <v>1.043333333333333</v>
      </c>
      <c r="U259" t="s">
        <v>169</v>
      </c>
      <c r="V259">
        <v>0.48520511574677044</v>
      </c>
      <c r="X259" t="s">
        <v>13</v>
      </c>
      <c r="Y259" t="s">
        <v>3</v>
      </c>
      <c r="AB259" t="s">
        <v>10</v>
      </c>
    </row>
    <row r="260" spans="1:29" x14ac:dyDescent="0.3">
      <c r="H260">
        <v>30.45</v>
      </c>
      <c r="Y260" t="s">
        <v>161</v>
      </c>
      <c r="Z260" t="s">
        <v>162</v>
      </c>
      <c r="AB260" t="s">
        <v>161</v>
      </c>
      <c r="AC260" t="s">
        <v>162</v>
      </c>
    </row>
    <row r="261" spans="1:29" x14ac:dyDescent="0.3">
      <c r="H261">
        <v>29.44</v>
      </c>
      <c r="X261" t="s">
        <v>178</v>
      </c>
      <c r="Y261">
        <v>1.2908627183248098</v>
      </c>
      <c r="Z261">
        <v>0.12604787925234948</v>
      </c>
      <c r="AB261">
        <v>11.334137456686641</v>
      </c>
      <c r="AC261">
        <v>5.3759128918941332</v>
      </c>
    </row>
    <row r="262" spans="1:29" x14ac:dyDescent="0.3">
      <c r="B262" t="s">
        <v>170</v>
      </c>
      <c r="D262">
        <v>17.88</v>
      </c>
      <c r="H262">
        <v>30.43</v>
      </c>
      <c r="L262">
        <v>31.069999999999997</v>
      </c>
      <c r="O262">
        <v>0</v>
      </c>
      <c r="P262">
        <v>13.189999999999998</v>
      </c>
      <c r="S262">
        <v>1.1166666666666636</v>
      </c>
      <c r="U262" t="s">
        <v>170</v>
      </c>
      <c r="V262">
        <v>0.46115809679297065</v>
      </c>
    </row>
    <row r="263" spans="1:29" x14ac:dyDescent="0.3">
      <c r="H263">
        <v>30.45</v>
      </c>
    </row>
    <row r="264" spans="1:29" x14ac:dyDescent="0.3">
      <c r="H264">
        <v>32.33</v>
      </c>
    </row>
    <row r="265" spans="1:29" x14ac:dyDescent="0.3">
      <c r="B265" t="s">
        <v>171</v>
      </c>
      <c r="D265">
        <v>16.989999999999998</v>
      </c>
      <c r="H265">
        <v>31.43</v>
      </c>
      <c r="L265">
        <v>31.803333333333331</v>
      </c>
      <c r="O265">
        <v>0</v>
      </c>
      <c r="P265">
        <v>14.813333333333333</v>
      </c>
      <c r="S265">
        <v>3.3866666666666667</v>
      </c>
      <c r="U265" t="s">
        <v>171</v>
      </c>
      <c r="V265">
        <v>9.5611855845249505E-2</v>
      </c>
    </row>
    <row r="266" spans="1:29" x14ac:dyDescent="0.3">
      <c r="H266">
        <v>31.65</v>
      </c>
      <c r="X266" t="s">
        <v>69</v>
      </c>
    </row>
    <row r="267" spans="1:29" x14ac:dyDescent="0.3">
      <c r="H267">
        <v>32.33</v>
      </c>
    </row>
    <row r="268" spans="1:29" x14ac:dyDescent="0.3">
      <c r="A268" t="s">
        <v>10</v>
      </c>
      <c r="B268" t="s">
        <v>172</v>
      </c>
      <c r="D268">
        <v>18.21</v>
      </c>
      <c r="H268">
        <v>24.11</v>
      </c>
      <c r="L268">
        <v>24.26</v>
      </c>
      <c r="O268">
        <v>0</v>
      </c>
      <c r="P268">
        <v>6.0500000000000007</v>
      </c>
      <c r="S268">
        <v>-5.43333333333333</v>
      </c>
      <c r="U268" t="s">
        <v>172</v>
      </c>
      <c r="V268">
        <v>43.211198277381975</v>
      </c>
      <c r="X268" t="s">
        <v>158</v>
      </c>
      <c r="AB268">
        <v>2.81E-2</v>
      </c>
    </row>
    <row r="269" spans="1:29" x14ac:dyDescent="0.3">
      <c r="H269">
        <v>24.35</v>
      </c>
      <c r="X269" t="s">
        <v>179</v>
      </c>
      <c r="AB269">
        <v>8.6300000000000002E-2</v>
      </c>
    </row>
    <row r="270" spans="1:29" x14ac:dyDescent="0.3">
      <c r="H270">
        <v>24.32</v>
      </c>
      <c r="X270" t="s">
        <v>180</v>
      </c>
      <c r="AB270">
        <v>3.5999999999999997E-2</v>
      </c>
    </row>
    <row r="271" spans="1:29" x14ac:dyDescent="0.3">
      <c r="B271" t="s">
        <v>167</v>
      </c>
      <c r="D271">
        <v>18.39</v>
      </c>
      <c r="H271">
        <v>24.13</v>
      </c>
      <c r="L271">
        <v>24.416666666666668</v>
      </c>
      <c r="O271">
        <v>0</v>
      </c>
      <c r="P271">
        <v>6.0266666666666673</v>
      </c>
      <c r="S271">
        <v>-6.0466666666666669</v>
      </c>
      <c r="U271" t="s">
        <v>167</v>
      </c>
      <c r="V271">
        <v>66.104045769560784</v>
      </c>
    </row>
    <row r="272" spans="1:29" x14ac:dyDescent="0.3">
      <c r="H272">
        <v>24.36</v>
      </c>
    </row>
    <row r="273" spans="2:22" x14ac:dyDescent="0.3">
      <c r="H273">
        <v>24.76</v>
      </c>
    </row>
    <row r="274" spans="2:22" x14ac:dyDescent="0.3">
      <c r="B274" t="s">
        <v>168</v>
      </c>
      <c r="D274">
        <v>18.213333333333331</v>
      </c>
      <c r="H274">
        <v>24.13</v>
      </c>
      <c r="L274">
        <v>24.883333333333336</v>
      </c>
      <c r="O274">
        <v>0</v>
      </c>
      <c r="P274">
        <v>6.6700000000000053</v>
      </c>
      <c r="S274">
        <v>-4.7566666666666606</v>
      </c>
      <c r="U274" t="s">
        <v>168</v>
      </c>
      <c r="V274">
        <v>27.033317556960647</v>
      </c>
    </row>
    <row r="275" spans="2:22" x14ac:dyDescent="0.3">
      <c r="H275">
        <v>25.65</v>
      </c>
    </row>
    <row r="276" spans="2:22" x14ac:dyDescent="0.3">
      <c r="H276">
        <v>24.87</v>
      </c>
    </row>
    <row r="277" spans="2:22" x14ac:dyDescent="0.3">
      <c r="B277" t="s">
        <v>173</v>
      </c>
      <c r="D277">
        <v>18.393333333333334</v>
      </c>
      <c r="H277">
        <v>26.12</v>
      </c>
      <c r="L277">
        <v>26.033333333333331</v>
      </c>
      <c r="P277">
        <v>7.639999999999997</v>
      </c>
      <c r="S277">
        <v>-3.8433333333333337</v>
      </c>
      <c r="U277" t="s">
        <v>173</v>
      </c>
      <c r="V277">
        <v>14.353526540317301</v>
      </c>
    </row>
    <row r="278" spans="2:22" x14ac:dyDescent="0.3">
      <c r="H278">
        <v>26.55</v>
      </c>
    </row>
    <row r="279" spans="2:22" x14ac:dyDescent="0.3">
      <c r="G279" t="s">
        <v>28</v>
      </c>
      <c r="H279">
        <v>25.43</v>
      </c>
    </row>
    <row r="280" spans="2:22" x14ac:dyDescent="0.3">
      <c r="B280" t="s">
        <v>170</v>
      </c>
      <c r="D280">
        <v>18.103333333333335</v>
      </c>
      <c r="H280">
        <v>25.05</v>
      </c>
      <c r="L280">
        <v>25.400000000000002</v>
      </c>
      <c r="P280">
        <v>7.2966666666666669</v>
      </c>
      <c r="S280">
        <v>-4.7766666666666673</v>
      </c>
      <c r="U280" t="s">
        <v>170</v>
      </c>
      <c r="V280">
        <v>27.410688607054613</v>
      </c>
    </row>
    <row r="281" spans="2:22" x14ac:dyDescent="0.3">
      <c r="H281">
        <v>25.43</v>
      </c>
    </row>
    <row r="282" spans="2:22" x14ac:dyDescent="0.3">
      <c r="H282">
        <v>25.72</v>
      </c>
    </row>
    <row r="283" spans="2:22" x14ac:dyDescent="0.3">
      <c r="B283" t="s">
        <v>171</v>
      </c>
      <c r="D283">
        <v>17.989999999999998</v>
      </c>
      <c r="H283">
        <v>26.12</v>
      </c>
      <c r="L283">
        <v>26.186666666666667</v>
      </c>
      <c r="P283">
        <v>8.196666666666669</v>
      </c>
      <c r="S283">
        <v>-3.2299999999999969</v>
      </c>
      <c r="U283" t="s">
        <v>171</v>
      </c>
      <c r="V283">
        <v>9.3826795938550109</v>
      </c>
    </row>
    <row r="284" spans="2:22" x14ac:dyDescent="0.3">
      <c r="H284">
        <v>26.33</v>
      </c>
    </row>
    <row r="285" spans="2:22" x14ac:dyDescent="0.3">
      <c r="H285">
        <v>26.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B56BD-44F2-4870-B2A6-98E61CA34C9E}">
  <dimension ref="A2:Y367"/>
  <sheetViews>
    <sheetView topLeftCell="A358" workbookViewId="0">
      <selection activeCell="U59" sqref="U59"/>
    </sheetView>
  </sheetViews>
  <sheetFormatPr defaultRowHeight="14.4" x14ac:dyDescent="0.3"/>
  <sheetData>
    <row r="2" spans="1:7" x14ac:dyDescent="0.3">
      <c r="A2" t="s">
        <v>165</v>
      </c>
      <c r="B2" t="s">
        <v>92</v>
      </c>
      <c r="F2" t="s">
        <v>93</v>
      </c>
    </row>
    <row r="3" spans="1:7" x14ac:dyDescent="0.3">
      <c r="C3" t="s">
        <v>182</v>
      </c>
      <c r="D3" t="s">
        <v>183</v>
      </c>
      <c r="F3" t="s">
        <v>182</v>
      </c>
      <c r="G3" t="s">
        <v>183</v>
      </c>
    </row>
    <row r="4" spans="1:7" x14ac:dyDescent="0.3">
      <c r="B4" t="s">
        <v>184</v>
      </c>
      <c r="C4">
        <v>17.34</v>
      </c>
      <c r="F4">
        <v>17.293333333333333</v>
      </c>
    </row>
    <row r="5" spans="1:7" x14ac:dyDescent="0.3">
      <c r="C5">
        <v>17.43</v>
      </c>
    </row>
    <row r="6" spans="1:7" x14ac:dyDescent="0.3">
      <c r="C6">
        <v>17.11</v>
      </c>
    </row>
    <row r="7" spans="1:7" x14ac:dyDescent="0.3">
      <c r="B7" t="s">
        <v>185</v>
      </c>
      <c r="C7">
        <v>16.57</v>
      </c>
      <c r="F7">
        <v>16.559999999999999</v>
      </c>
    </row>
    <row r="8" spans="1:7" x14ac:dyDescent="0.3">
      <c r="C8">
        <v>16.23</v>
      </c>
    </row>
    <row r="9" spans="1:7" x14ac:dyDescent="0.3">
      <c r="C9">
        <v>16.88</v>
      </c>
    </row>
    <row r="10" spans="1:7" x14ac:dyDescent="0.3">
      <c r="B10" t="s">
        <v>186</v>
      </c>
      <c r="C10">
        <v>16.11</v>
      </c>
      <c r="F10">
        <v>16.603333333333335</v>
      </c>
    </row>
    <row r="11" spans="1:7" x14ac:dyDescent="0.3">
      <c r="C11">
        <v>16.78</v>
      </c>
    </row>
    <row r="12" spans="1:7" x14ac:dyDescent="0.3">
      <c r="C12">
        <v>16.920000000000002</v>
      </c>
      <c r="D12">
        <v>17.329999999999998</v>
      </c>
    </row>
    <row r="13" spans="1:7" x14ac:dyDescent="0.3">
      <c r="B13" t="s">
        <v>97</v>
      </c>
      <c r="D13">
        <v>17.66</v>
      </c>
      <c r="G13">
        <v>16.850000000000001</v>
      </c>
    </row>
    <row r="14" spans="1:7" x14ac:dyDescent="0.3">
      <c r="D14">
        <v>16.57</v>
      </c>
    </row>
    <row r="15" spans="1:7" x14ac:dyDescent="0.3">
      <c r="D15">
        <v>16.32</v>
      </c>
    </row>
    <row r="16" spans="1:7" x14ac:dyDescent="0.3">
      <c r="B16" t="s">
        <v>98</v>
      </c>
      <c r="D16">
        <v>16.989999999999998</v>
      </c>
      <c r="G16">
        <v>17.293333333333333</v>
      </c>
    </row>
    <row r="17" spans="2:7" x14ac:dyDescent="0.3">
      <c r="D17">
        <v>17.66</v>
      </c>
    </row>
    <row r="18" spans="2:7" x14ac:dyDescent="0.3">
      <c r="D18">
        <v>17.23</v>
      </c>
    </row>
    <row r="19" spans="2:7" x14ac:dyDescent="0.3">
      <c r="B19" t="s">
        <v>99</v>
      </c>
      <c r="D19">
        <v>16.670000000000002</v>
      </c>
      <c r="G19">
        <v>16.66</v>
      </c>
    </row>
    <row r="20" spans="2:7" x14ac:dyDescent="0.3">
      <c r="D20">
        <v>16.55</v>
      </c>
    </row>
    <row r="21" spans="2:7" x14ac:dyDescent="0.3">
      <c r="D21">
        <v>16.760000000000002</v>
      </c>
    </row>
    <row r="22" spans="2:7" x14ac:dyDescent="0.3">
      <c r="B22" t="s">
        <v>100</v>
      </c>
      <c r="D22">
        <v>16.23</v>
      </c>
      <c r="G22">
        <v>15.993333333333332</v>
      </c>
    </row>
    <row r="23" spans="2:7" x14ac:dyDescent="0.3">
      <c r="D23">
        <v>15.88</v>
      </c>
    </row>
    <row r="24" spans="2:7" x14ac:dyDescent="0.3">
      <c r="D24">
        <v>15.87</v>
      </c>
    </row>
    <row r="25" spans="2:7" x14ac:dyDescent="0.3">
      <c r="B25" t="s">
        <v>101</v>
      </c>
      <c r="D25">
        <v>16.57</v>
      </c>
      <c r="G25">
        <v>16.66333333333333</v>
      </c>
    </row>
    <row r="26" spans="2:7" x14ac:dyDescent="0.3">
      <c r="D26">
        <v>16.87</v>
      </c>
    </row>
    <row r="27" spans="2:7" x14ac:dyDescent="0.3">
      <c r="D27">
        <v>16.55</v>
      </c>
    </row>
    <row r="28" spans="2:7" x14ac:dyDescent="0.3">
      <c r="B28" t="s">
        <v>102</v>
      </c>
      <c r="D28">
        <v>16.23</v>
      </c>
      <c r="G28">
        <v>16.739999999999998</v>
      </c>
    </row>
    <row r="29" spans="2:7" x14ac:dyDescent="0.3">
      <c r="D29">
        <v>16.760000000000002</v>
      </c>
    </row>
    <row r="30" spans="2:7" x14ac:dyDescent="0.3">
      <c r="D30">
        <v>17.23</v>
      </c>
    </row>
    <row r="31" spans="2:7" x14ac:dyDescent="0.3">
      <c r="B31" t="s">
        <v>103</v>
      </c>
      <c r="D31">
        <v>17.329999999999998</v>
      </c>
      <c r="G31">
        <v>17.433333333333334</v>
      </c>
    </row>
    <row r="32" spans="2:7" x14ac:dyDescent="0.3">
      <c r="D32">
        <v>17.54</v>
      </c>
    </row>
    <row r="33" spans="1:25" x14ac:dyDescent="0.3">
      <c r="D33">
        <v>17.43</v>
      </c>
    </row>
    <row r="34" spans="1:25" x14ac:dyDescent="0.3">
      <c r="B34" t="s">
        <v>104</v>
      </c>
      <c r="D34">
        <v>16.34</v>
      </c>
      <c r="G34">
        <v>16.693333333333332</v>
      </c>
    </row>
    <row r="35" spans="1:25" x14ac:dyDescent="0.3">
      <c r="D35">
        <v>16.760000000000002</v>
      </c>
    </row>
    <row r="36" spans="1:25" x14ac:dyDescent="0.3">
      <c r="D36">
        <v>16.98</v>
      </c>
    </row>
    <row r="37" spans="1:25" x14ac:dyDescent="0.3">
      <c r="B37" t="s">
        <v>105</v>
      </c>
      <c r="D37">
        <v>17.34</v>
      </c>
      <c r="G37">
        <v>17.52</v>
      </c>
    </row>
    <row r="38" spans="1:25" x14ac:dyDescent="0.3">
      <c r="D38">
        <v>17.54</v>
      </c>
    </row>
    <row r="39" spans="1:25" x14ac:dyDescent="0.3">
      <c r="D39">
        <v>17.68</v>
      </c>
    </row>
    <row r="41" spans="1:25" x14ac:dyDescent="0.3">
      <c r="A41" s="9"/>
      <c r="B41" s="9"/>
      <c r="C41" s="9"/>
      <c r="D41" s="9"/>
      <c r="E41" s="9"/>
    </row>
    <row r="43" spans="1:25" x14ac:dyDescent="0.3">
      <c r="A43" t="s">
        <v>137</v>
      </c>
      <c r="B43" t="s">
        <v>93</v>
      </c>
      <c r="F43" t="s">
        <v>107</v>
      </c>
      <c r="I43" t="s">
        <v>108</v>
      </c>
      <c r="L43" t="s">
        <v>187</v>
      </c>
      <c r="S43" t="s">
        <v>188</v>
      </c>
      <c r="V43" t="s">
        <v>189</v>
      </c>
    </row>
    <row r="44" spans="1:25" x14ac:dyDescent="0.3">
      <c r="B44" s="2"/>
      <c r="C44" s="2" t="s">
        <v>182</v>
      </c>
      <c r="D44" s="2" t="s">
        <v>183</v>
      </c>
      <c r="F44" s="2" t="s">
        <v>182</v>
      </c>
      <c r="G44" s="2" t="s">
        <v>183</v>
      </c>
      <c r="I44" s="2" t="s">
        <v>182</v>
      </c>
      <c r="J44" s="2" t="s">
        <v>183</v>
      </c>
      <c r="L44" s="2" t="s">
        <v>182</v>
      </c>
      <c r="M44" s="2" t="s">
        <v>183</v>
      </c>
      <c r="O44" s="2" t="s">
        <v>190</v>
      </c>
      <c r="Q44" s="2" t="s">
        <v>177</v>
      </c>
      <c r="T44" t="s">
        <v>183</v>
      </c>
      <c r="V44" t="s">
        <v>34</v>
      </c>
    </row>
    <row r="45" spans="1:25" x14ac:dyDescent="0.3">
      <c r="B45" t="s">
        <v>184</v>
      </c>
      <c r="C45">
        <v>17.293333333333333</v>
      </c>
      <c r="F45">
        <v>26.55</v>
      </c>
      <c r="I45">
        <v>26.616666666666671</v>
      </c>
      <c r="L45">
        <v>9.3233333333333377</v>
      </c>
      <c r="S45" t="s">
        <v>3</v>
      </c>
      <c r="T45">
        <v>90.222575159560265</v>
      </c>
      <c r="X45" t="s">
        <v>72</v>
      </c>
    </row>
    <row r="46" spans="1:25" x14ac:dyDescent="0.3">
      <c r="F46">
        <v>26.54</v>
      </c>
      <c r="S46" t="s">
        <v>10</v>
      </c>
      <c r="T46">
        <v>218.83944253194576</v>
      </c>
      <c r="V46" t="s">
        <v>20</v>
      </c>
      <c r="X46">
        <v>3.73E-2</v>
      </c>
      <c r="Y46" t="s">
        <v>21</v>
      </c>
    </row>
    <row r="47" spans="1:25" x14ac:dyDescent="0.3">
      <c r="F47">
        <v>26.76</v>
      </c>
      <c r="S47" t="s">
        <v>11</v>
      </c>
      <c r="T47">
        <v>76.593098168958548</v>
      </c>
      <c r="V47" t="s">
        <v>22</v>
      </c>
      <c r="X47">
        <v>0.78720000000000001</v>
      </c>
      <c r="Y47" t="s">
        <v>23</v>
      </c>
    </row>
    <row r="48" spans="1:25" x14ac:dyDescent="0.3">
      <c r="B48" t="s">
        <v>185</v>
      </c>
      <c r="C48">
        <v>16.559999999999999</v>
      </c>
      <c r="F48">
        <v>27.11</v>
      </c>
      <c r="I48">
        <v>27.103333333333335</v>
      </c>
      <c r="L48">
        <v>10.543333333333337</v>
      </c>
      <c r="V48" t="s">
        <v>24</v>
      </c>
      <c r="X48">
        <v>3.73E-2</v>
      </c>
      <c r="Y48" t="s">
        <v>21</v>
      </c>
    </row>
    <row r="49" spans="2:20" x14ac:dyDescent="0.3">
      <c r="F49">
        <v>27.22</v>
      </c>
    </row>
    <row r="50" spans="2:20" x14ac:dyDescent="0.3">
      <c r="F50">
        <v>26.98</v>
      </c>
    </row>
    <row r="51" spans="2:20" x14ac:dyDescent="0.3">
      <c r="B51" t="s">
        <v>186</v>
      </c>
      <c r="C51">
        <v>16.603333333333335</v>
      </c>
      <c r="F51">
        <v>26.98</v>
      </c>
      <c r="I51">
        <v>26.74</v>
      </c>
      <c r="L51">
        <v>10.136666666666663</v>
      </c>
      <c r="S51" t="s">
        <v>13</v>
      </c>
    </row>
    <row r="52" spans="2:20" x14ac:dyDescent="0.3">
      <c r="F52">
        <v>26.12</v>
      </c>
      <c r="T52" t="s">
        <v>183</v>
      </c>
    </row>
    <row r="53" spans="2:20" x14ac:dyDescent="0.3">
      <c r="F53">
        <v>27.12</v>
      </c>
      <c r="S53" t="s">
        <v>3</v>
      </c>
      <c r="T53">
        <v>14.53537520223502</v>
      </c>
    </row>
    <row r="54" spans="2:20" x14ac:dyDescent="0.3">
      <c r="B54" t="s">
        <v>97</v>
      </c>
      <c r="D54">
        <v>16.850000000000001</v>
      </c>
      <c r="G54">
        <v>20.23</v>
      </c>
      <c r="J54">
        <v>20.076666666666668</v>
      </c>
      <c r="M54">
        <v>3.2266666666666666</v>
      </c>
      <c r="O54">
        <v>-6.0966666666666711</v>
      </c>
      <c r="Q54">
        <v>68.435199909231429</v>
      </c>
      <c r="S54" t="s">
        <v>10</v>
      </c>
      <c r="T54">
        <v>49.630372536101937</v>
      </c>
    </row>
    <row r="55" spans="2:20" x14ac:dyDescent="0.3">
      <c r="G55">
        <v>19.66</v>
      </c>
      <c r="S55" t="s">
        <v>11</v>
      </c>
      <c r="T55">
        <v>28.662660202238367</v>
      </c>
    </row>
    <row r="56" spans="2:20" x14ac:dyDescent="0.3">
      <c r="G56">
        <v>20.34</v>
      </c>
    </row>
    <row r="57" spans="2:20" x14ac:dyDescent="0.3">
      <c r="B57" t="s">
        <v>98</v>
      </c>
      <c r="D57">
        <v>17.293333333333333</v>
      </c>
      <c r="G57">
        <v>20.67</v>
      </c>
      <c r="J57">
        <v>20.956666666666667</v>
      </c>
      <c r="M57">
        <v>3.663333333333334</v>
      </c>
      <c r="O57">
        <v>-6.8800000000000026</v>
      </c>
      <c r="Q57">
        <v>117.78401927998421</v>
      </c>
    </row>
    <row r="58" spans="2:20" x14ac:dyDescent="0.3">
      <c r="G58">
        <v>21.2</v>
      </c>
    </row>
    <row r="59" spans="2:20" x14ac:dyDescent="0.3">
      <c r="G59">
        <v>21</v>
      </c>
    </row>
    <row r="60" spans="2:20" x14ac:dyDescent="0.3">
      <c r="B60" t="s">
        <v>99</v>
      </c>
      <c r="D60">
        <v>16.66</v>
      </c>
      <c r="G60">
        <v>20.399999999999999</v>
      </c>
      <c r="J60">
        <v>20.396666666666665</v>
      </c>
      <c r="M60">
        <v>3.7366666666666646</v>
      </c>
      <c r="O60">
        <v>-6.3999999999999986</v>
      </c>
      <c r="Q60">
        <v>84.448506289465129</v>
      </c>
    </row>
    <row r="61" spans="2:20" x14ac:dyDescent="0.3">
      <c r="G61">
        <v>20.67</v>
      </c>
    </row>
    <row r="62" spans="2:20" x14ac:dyDescent="0.3">
      <c r="G62">
        <v>20.12</v>
      </c>
    </row>
    <row r="63" spans="2:20" x14ac:dyDescent="0.3">
      <c r="B63" t="s">
        <v>100</v>
      </c>
      <c r="D63">
        <v>15.993333333333332</v>
      </c>
      <c r="G63">
        <v>18.43</v>
      </c>
      <c r="J63">
        <v>18.193333333333332</v>
      </c>
      <c r="M63">
        <v>2.1999999999999993</v>
      </c>
      <c r="O63">
        <v>-7.1233333333333384</v>
      </c>
      <c r="Q63">
        <v>139.42382798625488</v>
      </c>
    </row>
    <row r="64" spans="2:20" x14ac:dyDescent="0.3">
      <c r="G64">
        <v>18.11</v>
      </c>
    </row>
    <row r="65" spans="2:20" x14ac:dyDescent="0.3">
      <c r="G65">
        <v>18.04</v>
      </c>
    </row>
    <row r="66" spans="2:20" x14ac:dyDescent="0.3">
      <c r="B66" t="s">
        <v>101</v>
      </c>
      <c r="D66">
        <v>16.66333333333333</v>
      </c>
      <c r="G66">
        <v>19.11</v>
      </c>
      <c r="J66">
        <v>18.93</v>
      </c>
      <c r="M66">
        <v>2.2666666666666693</v>
      </c>
      <c r="O66">
        <v>-8.2766666666666673</v>
      </c>
      <c r="Q66">
        <v>310.11654065665851</v>
      </c>
    </row>
    <row r="67" spans="2:20" x14ac:dyDescent="0.3">
      <c r="G67">
        <v>18.03</v>
      </c>
    </row>
    <row r="68" spans="2:20" x14ac:dyDescent="0.3">
      <c r="G68">
        <v>19.649999999999999</v>
      </c>
    </row>
    <row r="69" spans="2:20" x14ac:dyDescent="0.3">
      <c r="B69" t="s">
        <v>102</v>
      </c>
      <c r="D69">
        <v>16.739999999999998</v>
      </c>
      <c r="G69">
        <v>19.43</v>
      </c>
      <c r="J69">
        <v>19.183333333333334</v>
      </c>
      <c r="M69">
        <v>2.4433333333333351</v>
      </c>
      <c r="O69">
        <v>-7.693333333333328</v>
      </c>
      <c r="Q69">
        <v>206.97795895292381</v>
      </c>
    </row>
    <row r="70" spans="2:20" x14ac:dyDescent="0.3">
      <c r="G70">
        <v>18.34</v>
      </c>
    </row>
    <row r="71" spans="2:20" x14ac:dyDescent="0.3">
      <c r="G71">
        <v>19.78</v>
      </c>
      <c r="T71" t="s">
        <v>28</v>
      </c>
    </row>
    <row r="72" spans="2:20" x14ac:dyDescent="0.3">
      <c r="B72" t="s">
        <v>103</v>
      </c>
      <c r="D72">
        <v>17.433333333333334</v>
      </c>
      <c r="G72">
        <v>21.34</v>
      </c>
      <c r="J72">
        <v>22.02</v>
      </c>
      <c r="M72">
        <v>4.586666666666666</v>
      </c>
      <c r="O72">
        <v>-4.7366666666666717</v>
      </c>
      <c r="Q72">
        <v>26.66114188562932</v>
      </c>
    </row>
    <row r="73" spans="2:20" x14ac:dyDescent="0.3">
      <c r="G73">
        <v>22.32</v>
      </c>
    </row>
    <row r="74" spans="2:20" x14ac:dyDescent="0.3">
      <c r="G74">
        <v>22.4</v>
      </c>
    </row>
    <row r="75" spans="2:20" x14ac:dyDescent="0.3">
      <c r="B75" t="s">
        <v>104</v>
      </c>
      <c r="D75">
        <v>16.693333333333332</v>
      </c>
      <c r="G75">
        <v>21.57</v>
      </c>
      <c r="J75">
        <v>20.966666666666669</v>
      </c>
      <c r="M75">
        <v>4.273333333333337</v>
      </c>
      <c r="O75">
        <v>-6.27</v>
      </c>
      <c r="Q75">
        <v>77.17170097220864</v>
      </c>
    </row>
    <row r="76" spans="2:20" x14ac:dyDescent="0.3">
      <c r="G76">
        <v>20.77</v>
      </c>
    </row>
    <row r="77" spans="2:20" x14ac:dyDescent="0.3">
      <c r="G77">
        <v>20.56</v>
      </c>
    </row>
    <row r="78" spans="2:20" x14ac:dyDescent="0.3">
      <c r="B78" t="s">
        <v>105</v>
      </c>
      <c r="D78">
        <v>17.52</v>
      </c>
      <c r="G78">
        <v>20.6</v>
      </c>
      <c r="J78">
        <v>20.680000000000003</v>
      </c>
      <c r="M78">
        <v>3.1600000000000037</v>
      </c>
      <c r="O78">
        <v>-6.9766666666666595</v>
      </c>
      <c r="Q78">
        <v>125.94645164903771</v>
      </c>
    </row>
    <row r="79" spans="2:20" x14ac:dyDescent="0.3">
      <c r="G79">
        <v>20.78</v>
      </c>
    </row>
    <row r="80" spans="2:20" x14ac:dyDescent="0.3">
      <c r="G80">
        <v>20.66</v>
      </c>
    </row>
    <row r="81" spans="1:25" x14ac:dyDescent="0.3">
      <c r="A81" s="9"/>
      <c r="B81" s="9"/>
      <c r="C81" s="9"/>
      <c r="D81" s="9"/>
      <c r="E81" s="9"/>
      <c r="F81" s="9"/>
    </row>
    <row r="83" spans="1:25" x14ac:dyDescent="0.3">
      <c r="A83" t="s">
        <v>191</v>
      </c>
      <c r="B83" t="s">
        <v>93</v>
      </c>
      <c r="F83" t="s">
        <v>192</v>
      </c>
      <c r="I83" t="s">
        <v>193</v>
      </c>
      <c r="L83" t="s">
        <v>194</v>
      </c>
      <c r="S83" t="s">
        <v>188</v>
      </c>
      <c r="V83" t="s">
        <v>189</v>
      </c>
    </row>
    <row r="84" spans="1:25" x14ac:dyDescent="0.3">
      <c r="B84" s="2"/>
      <c r="C84" s="2" t="s">
        <v>182</v>
      </c>
      <c r="D84" s="2" t="s">
        <v>183</v>
      </c>
      <c r="F84" s="2" t="s">
        <v>182</v>
      </c>
      <c r="G84" s="2" t="s">
        <v>183</v>
      </c>
      <c r="I84" s="2" t="s">
        <v>182</v>
      </c>
      <c r="J84" s="2" t="s">
        <v>183</v>
      </c>
      <c r="L84" s="2" t="s">
        <v>182</v>
      </c>
      <c r="M84" s="2" t="s">
        <v>183</v>
      </c>
      <c r="O84" s="2" t="s">
        <v>190</v>
      </c>
      <c r="Q84" s="2" t="s">
        <v>177</v>
      </c>
      <c r="T84" t="s">
        <v>183</v>
      </c>
      <c r="V84" t="s">
        <v>34</v>
      </c>
    </row>
    <row r="85" spans="1:25" x14ac:dyDescent="0.3">
      <c r="B85" t="s">
        <v>184</v>
      </c>
      <c r="C85">
        <v>17.293333333333333</v>
      </c>
      <c r="F85">
        <v>26.12</v>
      </c>
      <c r="I85">
        <v>26.180000000000003</v>
      </c>
      <c r="L85">
        <v>8.8866666666666703</v>
      </c>
      <c r="S85" t="s">
        <v>3</v>
      </c>
      <c r="T85">
        <v>55.875793383785243</v>
      </c>
      <c r="X85" t="s">
        <v>72</v>
      </c>
    </row>
    <row r="86" spans="1:25" x14ac:dyDescent="0.3">
      <c r="F86">
        <v>26.44</v>
      </c>
      <c r="S86" t="s">
        <v>10</v>
      </c>
      <c r="T86">
        <v>133.47027365383886</v>
      </c>
      <c r="V86" t="s">
        <v>20</v>
      </c>
      <c r="X86">
        <v>4.82E-2</v>
      </c>
      <c r="Y86" t="s">
        <v>21</v>
      </c>
    </row>
    <row r="87" spans="1:25" x14ac:dyDescent="0.3">
      <c r="F87">
        <v>25.98</v>
      </c>
      <c r="S87" t="s">
        <v>11</v>
      </c>
      <c r="T87">
        <v>52.297536047420465</v>
      </c>
      <c r="V87" t="s">
        <v>22</v>
      </c>
      <c r="X87">
        <v>0.91290000000000004</v>
      </c>
      <c r="Y87" t="s">
        <v>23</v>
      </c>
    </row>
    <row r="88" spans="1:25" x14ac:dyDescent="0.3">
      <c r="B88" t="s">
        <v>185</v>
      </c>
      <c r="C88">
        <v>16.559999999999999</v>
      </c>
      <c r="F88">
        <v>25.67</v>
      </c>
      <c r="I88">
        <v>25.89</v>
      </c>
      <c r="L88">
        <v>9.3300000000000018</v>
      </c>
      <c r="V88" t="s">
        <v>24</v>
      </c>
      <c r="X88">
        <v>4.1300000000000003E-2</v>
      </c>
      <c r="Y88" t="s">
        <v>21</v>
      </c>
    </row>
    <row r="89" spans="1:25" x14ac:dyDescent="0.3">
      <c r="F89">
        <v>25.88</v>
      </c>
    </row>
    <row r="90" spans="1:25" x14ac:dyDescent="0.3">
      <c r="F90">
        <v>26.12</v>
      </c>
    </row>
    <row r="91" spans="1:25" x14ac:dyDescent="0.3">
      <c r="B91" t="s">
        <v>186</v>
      </c>
      <c r="C91">
        <v>16.603333333333335</v>
      </c>
      <c r="F91">
        <v>27.1</v>
      </c>
      <c r="I91">
        <v>27.403333333333336</v>
      </c>
      <c r="L91">
        <v>10.8</v>
      </c>
      <c r="S91" t="s">
        <v>13</v>
      </c>
    </row>
    <row r="92" spans="1:25" x14ac:dyDescent="0.3">
      <c r="F92">
        <v>27.43</v>
      </c>
      <c r="T92" t="s">
        <v>183</v>
      </c>
    </row>
    <row r="93" spans="1:25" x14ac:dyDescent="0.3">
      <c r="F93">
        <v>27.68</v>
      </c>
      <c r="S93" t="s">
        <v>3</v>
      </c>
      <c r="T93">
        <v>18.402709061351342</v>
      </c>
    </row>
    <row r="94" spans="1:25" x14ac:dyDescent="0.3">
      <c r="B94" t="s">
        <v>97</v>
      </c>
      <c r="D94">
        <v>16.850000000000001</v>
      </c>
      <c r="G94">
        <v>20.440000000000001</v>
      </c>
      <c r="J94">
        <v>21.363333333333333</v>
      </c>
      <c r="M94">
        <v>4.5133333333333319</v>
      </c>
      <c r="O94">
        <v>-4.3733333333333384</v>
      </c>
      <c r="Q94">
        <v>20.725476030271221</v>
      </c>
      <c r="S94" t="s">
        <v>10</v>
      </c>
      <c r="T94">
        <v>30.983406815988786</v>
      </c>
    </row>
    <row r="95" spans="1:25" x14ac:dyDescent="0.3">
      <c r="G95">
        <v>21.87</v>
      </c>
      <c r="S95" t="s">
        <v>11</v>
      </c>
      <c r="T95">
        <v>13.306151570075848</v>
      </c>
    </row>
    <row r="96" spans="1:25" x14ac:dyDescent="0.3">
      <c r="G96">
        <v>21.78</v>
      </c>
    </row>
    <row r="97" spans="2:20" x14ac:dyDescent="0.3">
      <c r="B97" t="s">
        <v>98</v>
      </c>
      <c r="D97">
        <v>17.293333333333333</v>
      </c>
      <c r="G97">
        <v>21.22</v>
      </c>
      <c r="J97">
        <v>20.623333333333335</v>
      </c>
      <c r="M97">
        <v>3.3300000000000018</v>
      </c>
      <c r="O97">
        <v>-6</v>
      </c>
      <c r="Q97">
        <v>64</v>
      </c>
    </row>
    <row r="98" spans="2:20" x14ac:dyDescent="0.3">
      <c r="G98">
        <v>20.78</v>
      </c>
    </row>
    <row r="99" spans="2:20" x14ac:dyDescent="0.3">
      <c r="G99">
        <v>19.87</v>
      </c>
    </row>
    <row r="100" spans="2:20" x14ac:dyDescent="0.3">
      <c r="B100" t="s">
        <v>99</v>
      </c>
      <c r="D100">
        <v>16.66</v>
      </c>
      <c r="G100">
        <v>20.399999999999999</v>
      </c>
      <c r="J100">
        <v>21.08666666666667</v>
      </c>
      <c r="M100">
        <v>4.4266666666666694</v>
      </c>
      <c r="O100">
        <v>-6.3733333333333313</v>
      </c>
      <c r="Q100">
        <v>82.901904121084499</v>
      </c>
    </row>
    <row r="101" spans="2:20" x14ac:dyDescent="0.3">
      <c r="G101">
        <v>21.6</v>
      </c>
    </row>
    <row r="102" spans="2:20" x14ac:dyDescent="0.3">
      <c r="G102">
        <v>21.26</v>
      </c>
    </row>
    <row r="103" spans="2:20" x14ac:dyDescent="0.3">
      <c r="B103" t="s">
        <v>100</v>
      </c>
      <c r="D103">
        <v>15.993333333333332</v>
      </c>
      <c r="G103">
        <v>18.21</v>
      </c>
      <c r="J103">
        <v>18.333333333333332</v>
      </c>
      <c r="M103">
        <v>2.34</v>
      </c>
      <c r="O103">
        <v>-6.5466666666666704</v>
      </c>
      <c r="Q103">
        <v>93.485238055044846</v>
      </c>
    </row>
    <row r="104" spans="2:20" x14ac:dyDescent="0.3">
      <c r="G104">
        <v>18.559999999999999</v>
      </c>
    </row>
    <row r="105" spans="2:20" x14ac:dyDescent="0.3">
      <c r="G105">
        <v>18.23</v>
      </c>
    </row>
    <row r="106" spans="2:20" x14ac:dyDescent="0.3">
      <c r="B106" t="s">
        <v>101</v>
      </c>
      <c r="D106">
        <v>16.66333333333333</v>
      </c>
      <c r="G106">
        <v>18.66</v>
      </c>
      <c r="J106">
        <v>19.18</v>
      </c>
      <c r="M106">
        <v>2.5166666666666693</v>
      </c>
      <c r="O106">
        <v>-6.8133333333333326</v>
      </c>
      <c r="Q106">
        <v>112.46508188431525</v>
      </c>
    </row>
    <row r="107" spans="2:20" x14ac:dyDescent="0.3">
      <c r="G107">
        <v>19.559999999999999</v>
      </c>
    </row>
    <row r="108" spans="2:20" x14ac:dyDescent="0.3">
      <c r="G108">
        <v>19.32</v>
      </c>
    </row>
    <row r="109" spans="2:20" x14ac:dyDescent="0.3">
      <c r="B109" t="s">
        <v>102</v>
      </c>
      <c r="D109">
        <v>16.739999999999998</v>
      </c>
      <c r="G109">
        <v>20.65</v>
      </c>
      <c r="J109">
        <v>19.936666666666667</v>
      </c>
      <c r="M109">
        <v>3.196666666666669</v>
      </c>
      <c r="O109">
        <v>-7.6033333333333317</v>
      </c>
      <c r="Q109">
        <v>194.46050102215645</v>
      </c>
    </row>
    <row r="110" spans="2:20" x14ac:dyDescent="0.3">
      <c r="G110">
        <v>19.399999999999999</v>
      </c>
    </row>
    <row r="111" spans="2:20" x14ac:dyDescent="0.3">
      <c r="G111">
        <v>19.760000000000002</v>
      </c>
      <c r="T111" t="s">
        <v>28</v>
      </c>
    </row>
    <row r="112" spans="2:20" x14ac:dyDescent="0.3">
      <c r="B112" t="s">
        <v>103</v>
      </c>
      <c r="D112">
        <v>17.433333333333334</v>
      </c>
      <c r="G112">
        <v>20.440000000000001</v>
      </c>
      <c r="J112">
        <v>20.846666666666668</v>
      </c>
      <c r="M112">
        <v>3.413333333333334</v>
      </c>
      <c r="O112">
        <v>-5.4733333333333363</v>
      </c>
      <c r="Q112">
        <v>44.426030415353395</v>
      </c>
    </row>
    <row r="113" spans="1:25" x14ac:dyDescent="0.3">
      <c r="G113">
        <v>20.67</v>
      </c>
    </row>
    <row r="114" spans="1:25" x14ac:dyDescent="0.3">
      <c r="G114">
        <v>21.43</v>
      </c>
    </row>
    <row r="115" spans="1:25" x14ac:dyDescent="0.3">
      <c r="B115" t="s">
        <v>104</v>
      </c>
      <c r="D115">
        <v>16.693333333333332</v>
      </c>
      <c r="G115">
        <v>20.66</v>
      </c>
      <c r="J115">
        <v>20.926666666666666</v>
      </c>
      <c r="M115">
        <v>4.2333333333333343</v>
      </c>
      <c r="O115">
        <v>-5.0966666666666676</v>
      </c>
      <c r="Q115">
        <v>34.21759995461565</v>
      </c>
    </row>
    <row r="116" spans="1:25" x14ac:dyDescent="0.3">
      <c r="G116">
        <v>20.56</v>
      </c>
    </row>
    <row r="117" spans="1:25" x14ac:dyDescent="0.3">
      <c r="G117">
        <v>21.56</v>
      </c>
    </row>
    <row r="118" spans="1:25" x14ac:dyDescent="0.3">
      <c r="B118" t="s">
        <v>105</v>
      </c>
      <c r="D118">
        <v>17.52</v>
      </c>
      <c r="G118">
        <v>22.09</v>
      </c>
      <c r="J118">
        <v>22.03</v>
      </c>
      <c r="M118">
        <v>4.5100000000000016</v>
      </c>
      <c r="O118">
        <v>-6.2899999999999991</v>
      </c>
      <c r="Q118">
        <v>78.248977772292335</v>
      </c>
    </row>
    <row r="119" spans="1:25" x14ac:dyDescent="0.3">
      <c r="G119">
        <v>22.33</v>
      </c>
    </row>
    <row r="120" spans="1:25" x14ac:dyDescent="0.3">
      <c r="G120">
        <v>21.67</v>
      </c>
    </row>
    <row r="121" spans="1:25" x14ac:dyDescent="0.3">
      <c r="V121" t="s">
        <v>28</v>
      </c>
    </row>
    <row r="122" spans="1:25" x14ac:dyDescent="0.3">
      <c r="A122" s="9"/>
      <c r="B122" s="9"/>
      <c r="C122" s="9"/>
      <c r="D122" s="9"/>
      <c r="E122" s="9"/>
      <c r="F122" s="9"/>
    </row>
    <row r="124" spans="1:25" x14ac:dyDescent="0.3">
      <c r="A124" t="s">
        <v>195</v>
      </c>
      <c r="B124" t="s">
        <v>93</v>
      </c>
      <c r="F124" t="s">
        <v>196</v>
      </c>
      <c r="I124" t="s">
        <v>197</v>
      </c>
      <c r="L124" t="s">
        <v>198</v>
      </c>
      <c r="S124" t="s">
        <v>188</v>
      </c>
      <c r="V124" t="s">
        <v>189</v>
      </c>
    </row>
    <row r="125" spans="1:25" x14ac:dyDescent="0.3">
      <c r="B125" s="2"/>
      <c r="C125" s="2" t="s">
        <v>182</v>
      </c>
      <c r="D125" s="2" t="s">
        <v>183</v>
      </c>
      <c r="F125" s="2" t="s">
        <v>182</v>
      </c>
      <c r="G125" s="2" t="s">
        <v>183</v>
      </c>
      <c r="I125" s="2" t="s">
        <v>182</v>
      </c>
      <c r="J125" s="2" t="s">
        <v>183</v>
      </c>
      <c r="L125" s="2" t="s">
        <v>182</v>
      </c>
      <c r="M125" s="2" t="s">
        <v>183</v>
      </c>
      <c r="O125" s="2" t="s">
        <v>190</v>
      </c>
      <c r="Q125" s="2" t="s">
        <v>177</v>
      </c>
      <c r="T125" t="s">
        <v>183</v>
      </c>
      <c r="V125" t="s">
        <v>34</v>
      </c>
    </row>
    <row r="126" spans="1:25" x14ac:dyDescent="0.3">
      <c r="B126" t="s">
        <v>184</v>
      </c>
      <c r="C126">
        <v>17.293333333333333</v>
      </c>
      <c r="F126">
        <v>33.229999999999997</v>
      </c>
      <c r="I126">
        <v>33.013333333333335</v>
      </c>
      <c r="L126">
        <v>15.720000000000002</v>
      </c>
      <c r="S126" t="s">
        <v>3</v>
      </c>
      <c r="T126">
        <v>22464.271453691519</v>
      </c>
      <c r="X126" t="s">
        <v>72</v>
      </c>
    </row>
    <row r="127" spans="1:25" x14ac:dyDescent="0.3">
      <c r="F127">
        <v>33.14</v>
      </c>
      <c r="S127" t="s">
        <v>10</v>
      </c>
      <c r="T127">
        <v>48536.460420239688</v>
      </c>
      <c r="V127" t="s">
        <v>20</v>
      </c>
      <c r="X127">
        <v>2.0400000000000001E-2</v>
      </c>
      <c r="Y127" t="s">
        <v>21</v>
      </c>
    </row>
    <row r="128" spans="1:25" x14ac:dyDescent="0.3">
      <c r="F128">
        <v>32.67</v>
      </c>
      <c r="S128" t="s">
        <v>11</v>
      </c>
      <c r="T128">
        <v>29253.637181229682</v>
      </c>
      <c r="V128" t="s">
        <v>22</v>
      </c>
      <c r="X128">
        <v>0.44640000000000002</v>
      </c>
      <c r="Y128" t="s">
        <v>23</v>
      </c>
    </row>
    <row r="129" spans="2:25" x14ac:dyDescent="0.3">
      <c r="B129" t="s">
        <v>185</v>
      </c>
      <c r="C129">
        <v>16.559999999999999</v>
      </c>
      <c r="F129">
        <v>33.450000000000003</v>
      </c>
      <c r="I129">
        <v>33.323333333333331</v>
      </c>
      <c r="L129">
        <v>16.763333333333332</v>
      </c>
      <c r="V129" t="s">
        <v>24</v>
      </c>
      <c r="X129">
        <v>0.06</v>
      </c>
      <c r="Y129" t="s">
        <v>23</v>
      </c>
    </row>
    <row r="130" spans="2:25" x14ac:dyDescent="0.3">
      <c r="F130">
        <v>33.76</v>
      </c>
    </row>
    <row r="131" spans="2:25" x14ac:dyDescent="0.3">
      <c r="F131">
        <v>32.76</v>
      </c>
    </row>
    <row r="132" spans="2:25" x14ac:dyDescent="0.3">
      <c r="B132" t="s">
        <v>186</v>
      </c>
      <c r="C132">
        <v>16.603333333333335</v>
      </c>
      <c r="F132">
        <v>32.130000000000003</v>
      </c>
      <c r="I132">
        <v>33.00333333333333</v>
      </c>
      <c r="L132">
        <v>16.399999999999995</v>
      </c>
      <c r="S132" t="s">
        <v>13</v>
      </c>
    </row>
    <row r="133" spans="2:25" x14ac:dyDescent="0.3">
      <c r="F133">
        <v>32.76</v>
      </c>
      <c r="T133" t="s">
        <v>183</v>
      </c>
    </row>
    <row r="134" spans="2:25" x14ac:dyDescent="0.3">
      <c r="F134">
        <v>34.119999999999997</v>
      </c>
      <c r="S134" t="s">
        <v>3</v>
      </c>
      <c r="T134">
        <v>1902.6791657300671</v>
      </c>
    </row>
    <row r="135" spans="2:25" x14ac:dyDescent="0.3">
      <c r="B135" t="s">
        <v>97</v>
      </c>
      <c r="D135">
        <v>16.850000000000001</v>
      </c>
      <c r="G135">
        <v>18.23</v>
      </c>
      <c r="J135">
        <v>18.373333333333335</v>
      </c>
      <c r="M135">
        <v>1.5233333333333334</v>
      </c>
      <c r="O135">
        <v>-14.196666666666669</v>
      </c>
      <c r="Q135">
        <v>18776.83997851656</v>
      </c>
      <c r="S135" t="s">
        <v>10</v>
      </c>
      <c r="T135">
        <v>8363.3500632659798</v>
      </c>
    </row>
    <row r="136" spans="2:25" x14ac:dyDescent="0.3">
      <c r="G136">
        <v>18.11</v>
      </c>
      <c r="S136" t="s">
        <v>11</v>
      </c>
      <c r="T136">
        <v>5534.3841678768113</v>
      </c>
    </row>
    <row r="137" spans="2:25" x14ac:dyDescent="0.3">
      <c r="G137">
        <v>18.78</v>
      </c>
    </row>
    <row r="138" spans="2:25" x14ac:dyDescent="0.3">
      <c r="B138" t="s">
        <v>98</v>
      </c>
      <c r="D138">
        <v>17.293333333333333</v>
      </c>
      <c r="G138">
        <v>19.329999999999998</v>
      </c>
      <c r="J138">
        <v>19.439999999999998</v>
      </c>
      <c r="M138">
        <v>2.1466666666666647</v>
      </c>
      <c r="O138">
        <v>-14.616666666666667</v>
      </c>
      <c r="Q138">
        <v>25122.051599066741</v>
      </c>
    </row>
    <row r="139" spans="2:25" x14ac:dyDescent="0.3">
      <c r="G139">
        <v>19.43</v>
      </c>
    </row>
    <row r="140" spans="2:25" x14ac:dyDescent="0.3">
      <c r="G140">
        <v>19.559999999999999</v>
      </c>
    </row>
    <row r="141" spans="2:25" x14ac:dyDescent="0.3">
      <c r="B141" t="s">
        <v>99</v>
      </c>
      <c r="D141">
        <v>16.66</v>
      </c>
      <c r="G141">
        <v>18.43</v>
      </c>
      <c r="J141">
        <v>18.54</v>
      </c>
      <c r="M141">
        <v>1.879999999999999</v>
      </c>
      <c r="O141">
        <v>-14.519999999999996</v>
      </c>
      <c r="Q141">
        <v>23493.922783491253</v>
      </c>
    </row>
    <row r="142" spans="2:25" x14ac:dyDescent="0.3">
      <c r="G142">
        <v>18.760000000000002</v>
      </c>
    </row>
    <row r="143" spans="2:25" x14ac:dyDescent="0.3">
      <c r="G143">
        <v>18.43</v>
      </c>
    </row>
    <row r="144" spans="2:25" x14ac:dyDescent="0.3">
      <c r="B144" t="s">
        <v>100</v>
      </c>
      <c r="D144">
        <v>15.993333333333332</v>
      </c>
      <c r="G144">
        <v>15.75</v>
      </c>
      <c r="J144">
        <v>16.75333333333333</v>
      </c>
      <c r="M144">
        <v>0.75999999999999801</v>
      </c>
      <c r="O144">
        <v>-14.960000000000004</v>
      </c>
      <c r="Q144">
        <v>31871.957316805841</v>
      </c>
    </row>
    <row r="145" spans="2:20" x14ac:dyDescent="0.3">
      <c r="G145">
        <v>16.77</v>
      </c>
    </row>
    <row r="146" spans="2:20" x14ac:dyDescent="0.3">
      <c r="G146">
        <v>17.739999999999998</v>
      </c>
    </row>
    <row r="147" spans="2:20" x14ac:dyDescent="0.3">
      <c r="B147" t="s">
        <v>101</v>
      </c>
      <c r="D147">
        <v>16.66333333333333</v>
      </c>
      <c r="G147">
        <v>17.239999999999998</v>
      </c>
      <c r="J147">
        <v>17.599999999999998</v>
      </c>
      <c r="M147">
        <v>0.93666666666666742</v>
      </c>
      <c r="O147">
        <v>-15.826666666666664</v>
      </c>
      <c r="Q147">
        <v>58116.760480198733</v>
      </c>
    </row>
    <row r="148" spans="2:20" x14ac:dyDescent="0.3">
      <c r="G148">
        <v>17.510000000000002</v>
      </c>
    </row>
    <row r="149" spans="2:20" x14ac:dyDescent="0.3">
      <c r="G149">
        <v>18.05</v>
      </c>
    </row>
    <row r="150" spans="2:20" x14ac:dyDescent="0.3">
      <c r="B150" t="s">
        <v>102</v>
      </c>
      <c r="D150">
        <v>16.739999999999998</v>
      </c>
      <c r="G150">
        <v>17.11</v>
      </c>
      <c r="J150">
        <v>17.376666666666665</v>
      </c>
      <c r="M150">
        <v>0.63666666666666671</v>
      </c>
      <c r="O150">
        <v>-15.763333333333328</v>
      </c>
      <c r="Q150">
        <v>55620.663463714489</v>
      </c>
    </row>
    <row r="151" spans="2:20" x14ac:dyDescent="0.3">
      <c r="G151">
        <v>17.43</v>
      </c>
    </row>
    <row r="152" spans="2:20" x14ac:dyDescent="0.3">
      <c r="G152">
        <v>17.59</v>
      </c>
      <c r="T152" t="s">
        <v>28</v>
      </c>
    </row>
    <row r="153" spans="2:20" x14ac:dyDescent="0.3">
      <c r="B153" t="s">
        <v>103</v>
      </c>
      <c r="D153">
        <v>17.433333333333334</v>
      </c>
      <c r="G153">
        <v>17.66</v>
      </c>
      <c r="J153">
        <v>18.330000000000002</v>
      </c>
      <c r="M153">
        <v>0.89666666666666828</v>
      </c>
      <c r="O153">
        <v>-14.823333333333334</v>
      </c>
      <c r="Q153">
        <v>28991.318628094636</v>
      </c>
    </row>
    <row r="154" spans="2:20" x14ac:dyDescent="0.3">
      <c r="G154">
        <v>18.54</v>
      </c>
    </row>
    <row r="155" spans="2:20" x14ac:dyDescent="0.3">
      <c r="G155">
        <v>18.79</v>
      </c>
    </row>
    <row r="156" spans="2:20" x14ac:dyDescent="0.3">
      <c r="B156" t="s">
        <v>104</v>
      </c>
      <c r="D156">
        <v>16.693333333333332</v>
      </c>
      <c r="G156">
        <v>19.440000000000001</v>
      </c>
      <c r="J156">
        <v>19.183333333333334</v>
      </c>
      <c r="M156">
        <v>2.490000000000002</v>
      </c>
      <c r="O156">
        <v>-14.27333333333333</v>
      </c>
      <c r="Q156">
        <v>19801.654171185382</v>
      </c>
    </row>
    <row r="157" spans="2:20" x14ac:dyDescent="0.3">
      <c r="G157">
        <v>18.79</v>
      </c>
    </row>
    <row r="158" spans="2:20" x14ac:dyDescent="0.3">
      <c r="G158">
        <v>19.32</v>
      </c>
    </row>
    <row r="159" spans="2:20" x14ac:dyDescent="0.3">
      <c r="B159" t="s">
        <v>105</v>
      </c>
      <c r="D159">
        <v>17.52</v>
      </c>
      <c r="G159">
        <v>18.89</v>
      </c>
      <c r="J159">
        <v>18.669999999999998</v>
      </c>
      <c r="M159">
        <v>1.1499999999999986</v>
      </c>
      <c r="O159">
        <v>-15.249999999999996</v>
      </c>
      <c r="Q159">
        <v>38967.938744409024</v>
      </c>
    </row>
    <row r="160" spans="2:20" x14ac:dyDescent="0.3">
      <c r="G160">
        <v>18.690000000000001</v>
      </c>
    </row>
    <row r="161" spans="1:25" x14ac:dyDescent="0.3">
      <c r="G161">
        <v>18.43</v>
      </c>
    </row>
    <row r="163" spans="1:25" x14ac:dyDescent="0.3">
      <c r="A163" s="9"/>
      <c r="B163" s="9"/>
      <c r="C163" s="9"/>
      <c r="D163" s="9"/>
      <c r="E163" s="9"/>
      <c r="F163" s="9"/>
    </row>
    <row r="165" spans="1:25" x14ac:dyDescent="0.3">
      <c r="A165" t="s">
        <v>199</v>
      </c>
      <c r="B165" t="s">
        <v>93</v>
      </c>
      <c r="F165" t="s">
        <v>200</v>
      </c>
      <c r="I165" t="s">
        <v>201</v>
      </c>
      <c r="L165" t="s">
        <v>202</v>
      </c>
      <c r="S165" t="s">
        <v>188</v>
      </c>
      <c r="V165" t="s">
        <v>189</v>
      </c>
    </row>
    <row r="166" spans="1:25" x14ac:dyDescent="0.3">
      <c r="B166" s="2"/>
      <c r="C166" s="2" t="s">
        <v>182</v>
      </c>
      <c r="D166" s="2" t="s">
        <v>183</v>
      </c>
      <c r="F166" s="2" t="s">
        <v>182</v>
      </c>
      <c r="G166" s="2" t="s">
        <v>183</v>
      </c>
      <c r="I166" s="2" t="s">
        <v>182</v>
      </c>
      <c r="J166" s="2" t="s">
        <v>183</v>
      </c>
      <c r="L166" s="2" t="s">
        <v>182</v>
      </c>
      <c r="M166" s="2" t="s">
        <v>183</v>
      </c>
      <c r="O166" s="2" t="s">
        <v>190</v>
      </c>
      <c r="Q166" s="2" t="s">
        <v>177</v>
      </c>
      <c r="T166" t="s">
        <v>183</v>
      </c>
      <c r="V166" t="s">
        <v>34</v>
      </c>
    </row>
    <row r="167" spans="1:25" x14ac:dyDescent="0.3">
      <c r="B167" t="s">
        <v>184</v>
      </c>
      <c r="C167">
        <v>17.293333333333333</v>
      </c>
      <c r="F167">
        <v>32.229999999999997</v>
      </c>
      <c r="I167">
        <v>32.856666666666662</v>
      </c>
      <c r="L167">
        <v>15.563333333333329</v>
      </c>
      <c r="S167" t="s">
        <v>3</v>
      </c>
      <c r="T167">
        <v>32558.37292119324</v>
      </c>
      <c r="X167" t="s">
        <v>72</v>
      </c>
    </row>
    <row r="168" spans="1:25" x14ac:dyDescent="0.3">
      <c r="F168">
        <v>33.22</v>
      </c>
      <c r="S168" t="s">
        <v>10</v>
      </c>
      <c r="T168">
        <v>121579.48393863103</v>
      </c>
      <c r="V168" t="s">
        <v>20</v>
      </c>
      <c r="X168">
        <v>1.3100000000000001E-2</v>
      </c>
      <c r="Y168" t="s">
        <v>21</v>
      </c>
    </row>
    <row r="169" spans="1:25" x14ac:dyDescent="0.3">
      <c r="F169">
        <v>33.119999999999997</v>
      </c>
      <c r="S169" t="s">
        <v>11</v>
      </c>
      <c r="T169">
        <v>51522.429359195296</v>
      </c>
      <c r="V169" t="s">
        <v>22</v>
      </c>
      <c r="X169">
        <v>0.48620000000000002</v>
      </c>
      <c r="Y169" t="s">
        <v>23</v>
      </c>
    </row>
    <row r="170" spans="1:25" x14ac:dyDescent="0.3">
      <c r="B170" t="s">
        <v>185</v>
      </c>
      <c r="C170">
        <v>16.559999999999999</v>
      </c>
      <c r="F170">
        <v>34.33</v>
      </c>
      <c r="I170">
        <v>33.770000000000003</v>
      </c>
      <c r="L170">
        <v>17.210000000000004</v>
      </c>
      <c r="V170" t="s">
        <v>24</v>
      </c>
      <c r="X170">
        <v>3.3700000000000001E-2</v>
      </c>
      <c r="Y170" t="s">
        <v>21</v>
      </c>
    </row>
    <row r="171" spans="1:25" x14ac:dyDescent="0.3">
      <c r="F171">
        <v>34.22</v>
      </c>
    </row>
    <row r="172" spans="1:25" x14ac:dyDescent="0.3">
      <c r="F172">
        <v>32.76</v>
      </c>
    </row>
    <row r="173" spans="1:25" x14ac:dyDescent="0.3">
      <c r="B173" t="s">
        <v>186</v>
      </c>
      <c r="C173">
        <v>16.603333333333335</v>
      </c>
      <c r="F173">
        <v>32.56</v>
      </c>
      <c r="I173">
        <v>33.213333333333338</v>
      </c>
      <c r="L173">
        <v>16.610000000000003</v>
      </c>
      <c r="S173" t="s">
        <v>13</v>
      </c>
    </row>
    <row r="174" spans="1:25" x14ac:dyDescent="0.3">
      <c r="F174">
        <v>33.43</v>
      </c>
      <c r="T174" t="s">
        <v>183</v>
      </c>
    </row>
    <row r="175" spans="1:25" x14ac:dyDescent="0.3">
      <c r="F175">
        <v>33.65</v>
      </c>
      <c r="S175" t="s">
        <v>3</v>
      </c>
      <c r="T175">
        <v>8212.5455587837223</v>
      </c>
    </row>
    <row r="176" spans="1:25" x14ac:dyDescent="0.3">
      <c r="B176" t="s">
        <v>97</v>
      </c>
      <c r="D176">
        <v>16.850000000000001</v>
      </c>
      <c r="G176">
        <v>18.23</v>
      </c>
      <c r="J176">
        <v>18.373333333333335</v>
      </c>
      <c r="M176">
        <v>1.5233333333333334</v>
      </c>
      <c r="O176">
        <v>-14.039999999999996</v>
      </c>
      <c r="Q176">
        <v>16844.616935932943</v>
      </c>
      <c r="S176" t="s">
        <v>10</v>
      </c>
      <c r="T176">
        <v>29038.511773593793</v>
      </c>
    </row>
    <row r="177" spans="2:20" x14ac:dyDescent="0.3">
      <c r="G177">
        <v>18.11</v>
      </c>
      <c r="S177" t="s">
        <v>11</v>
      </c>
      <c r="T177">
        <v>8345.8139048921239</v>
      </c>
    </row>
    <row r="178" spans="2:20" x14ac:dyDescent="0.3">
      <c r="G178">
        <v>18.78</v>
      </c>
    </row>
    <row r="179" spans="2:20" x14ac:dyDescent="0.3">
      <c r="B179" t="s">
        <v>98</v>
      </c>
      <c r="D179">
        <v>17.293333333333333</v>
      </c>
      <c r="G179">
        <v>19.03</v>
      </c>
      <c r="J179">
        <v>19.059999999999999</v>
      </c>
      <c r="M179">
        <v>1.7666666666666657</v>
      </c>
      <c r="O179">
        <v>-15.443333333333339</v>
      </c>
      <c r="Q179">
        <v>44556.038072331663</v>
      </c>
    </row>
    <row r="180" spans="2:20" x14ac:dyDescent="0.3">
      <c r="G180">
        <v>19.11</v>
      </c>
    </row>
    <row r="181" spans="2:20" x14ac:dyDescent="0.3">
      <c r="G181">
        <v>19.04</v>
      </c>
    </row>
    <row r="182" spans="2:20" x14ac:dyDescent="0.3">
      <c r="B182" t="s">
        <v>99</v>
      </c>
      <c r="D182">
        <v>16.66</v>
      </c>
      <c r="G182">
        <v>17.82</v>
      </c>
      <c r="J182">
        <v>18.123333333333335</v>
      </c>
      <c r="M182">
        <v>1.4633333333333347</v>
      </c>
      <c r="O182">
        <v>-15.146666666666668</v>
      </c>
      <c r="Q182">
        <v>36274.463755315111</v>
      </c>
    </row>
    <row r="183" spans="2:20" x14ac:dyDescent="0.3">
      <c r="G183">
        <v>18.440000000000001</v>
      </c>
    </row>
    <row r="184" spans="2:20" x14ac:dyDescent="0.3">
      <c r="G184">
        <v>18.11</v>
      </c>
    </row>
    <row r="185" spans="2:20" x14ac:dyDescent="0.3">
      <c r="B185" t="s">
        <v>100</v>
      </c>
      <c r="D185">
        <v>15.993333333333332</v>
      </c>
      <c r="G185">
        <v>15.77</v>
      </c>
      <c r="J185">
        <v>15.306666666666667</v>
      </c>
      <c r="M185">
        <v>-0.68666666666666565</v>
      </c>
      <c r="O185">
        <v>-16.249999999999993</v>
      </c>
      <c r="Q185">
        <v>77935.877488817918</v>
      </c>
    </row>
    <row r="186" spans="2:20" x14ac:dyDescent="0.3">
      <c r="G186">
        <v>15.12</v>
      </c>
    </row>
    <row r="187" spans="2:20" x14ac:dyDescent="0.3">
      <c r="G187">
        <v>15.03</v>
      </c>
    </row>
    <row r="188" spans="2:20" x14ac:dyDescent="0.3">
      <c r="B188" t="s">
        <v>101</v>
      </c>
      <c r="D188">
        <v>16.66333333333333</v>
      </c>
      <c r="G188">
        <v>16.239999999999998</v>
      </c>
      <c r="J188">
        <v>16.443333333333332</v>
      </c>
      <c r="M188">
        <v>-0.21999999999999886</v>
      </c>
      <c r="O188">
        <v>-17.430000000000003</v>
      </c>
      <c r="Q188">
        <v>176584.59938694001</v>
      </c>
    </row>
    <row r="189" spans="2:20" x14ac:dyDescent="0.3">
      <c r="G189">
        <v>16.77</v>
      </c>
    </row>
    <row r="190" spans="2:20" x14ac:dyDescent="0.3">
      <c r="G190">
        <v>16.32</v>
      </c>
    </row>
    <row r="191" spans="2:20" x14ac:dyDescent="0.3">
      <c r="B191" t="s">
        <v>102</v>
      </c>
      <c r="D191">
        <v>16.739999999999998</v>
      </c>
      <c r="G191">
        <v>16.54</v>
      </c>
      <c r="J191">
        <v>16.599999999999998</v>
      </c>
      <c r="M191">
        <v>-0.14000000000000057</v>
      </c>
      <c r="O191">
        <v>-16.750000000000004</v>
      </c>
      <c r="Q191">
        <v>110217.97494013519</v>
      </c>
    </row>
    <row r="192" spans="2:20" x14ac:dyDescent="0.3">
      <c r="G192">
        <v>16.46</v>
      </c>
    </row>
    <row r="193" spans="1:24" x14ac:dyDescent="0.3">
      <c r="G193">
        <v>16.8</v>
      </c>
      <c r="T193" t="s">
        <v>28</v>
      </c>
    </row>
    <row r="194" spans="1:24" x14ac:dyDescent="0.3">
      <c r="B194" t="s">
        <v>103</v>
      </c>
      <c r="D194">
        <v>17.433333333333334</v>
      </c>
      <c r="G194">
        <v>17.27</v>
      </c>
      <c r="J194">
        <v>17.636666666666667</v>
      </c>
      <c r="M194">
        <v>0.20333333333333314</v>
      </c>
      <c r="O194">
        <v>-15.359999999999996</v>
      </c>
      <c r="Q194">
        <v>42055.299811341109</v>
      </c>
    </row>
    <row r="195" spans="1:24" x14ac:dyDescent="0.3">
      <c r="G195">
        <v>17.649999999999999</v>
      </c>
    </row>
    <row r="196" spans="1:24" x14ac:dyDescent="0.3">
      <c r="G196">
        <v>17.989999999999998</v>
      </c>
      <c r="S196" t="s">
        <v>28</v>
      </c>
    </row>
    <row r="197" spans="1:24" x14ac:dyDescent="0.3">
      <c r="B197" t="s">
        <v>104</v>
      </c>
      <c r="D197">
        <v>16.693333333333332</v>
      </c>
      <c r="G197">
        <v>17.14</v>
      </c>
      <c r="J197">
        <v>17.846666666666668</v>
      </c>
      <c r="M197">
        <v>1.153333333333336</v>
      </c>
      <c r="O197">
        <v>-16.056666666666668</v>
      </c>
      <c r="Q197">
        <v>68161.367827315378</v>
      </c>
    </row>
    <row r="198" spans="1:24" x14ac:dyDescent="0.3">
      <c r="G198">
        <v>17.46</v>
      </c>
    </row>
    <row r="199" spans="1:24" x14ac:dyDescent="0.3">
      <c r="G199">
        <v>18.940000000000001</v>
      </c>
    </row>
    <row r="200" spans="1:24" x14ac:dyDescent="0.3">
      <c r="B200" t="s">
        <v>105</v>
      </c>
      <c r="D200">
        <v>17.52</v>
      </c>
      <c r="G200">
        <v>19.11</v>
      </c>
      <c r="J200">
        <v>18.693333333333332</v>
      </c>
      <c r="M200">
        <v>1.173333333333332</v>
      </c>
      <c r="O200">
        <v>-15.436666666666671</v>
      </c>
      <c r="Q200">
        <v>44350.620438929407</v>
      </c>
    </row>
    <row r="201" spans="1:24" x14ac:dyDescent="0.3">
      <c r="G201">
        <v>18.5</v>
      </c>
    </row>
    <row r="202" spans="1:24" x14ac:dyDescent="0.3">
      <c r="G202">
        <v>18.47</v>
      </c>
    </row>
    <row r="204" spans="1:24" x14ac:dyDescent="0.3">
      <c r="A204" s="9"/>
      <c r="B204" s="9"/>
      <c r="C204" s="9"/>
      <c r="D204" s="9"/>
      <c r="E204" s="9"/>
      <c r="F204" s="9"/>
    </row>
    <row r="206" spans="1:24" x14ac:dyDescent="0.3">
      <c r="A206" t="s">
        <v>203</v>
      </c>
      <c r="B206" t="s">
        <v>93</v>
      </c>
      <c r="F206" t="s">
        <v>204</v>
      </c>
      <c r="I206" t="s">
        <v>205</v>
      </c>
      <c r="L206" t="s">
        <v>206</v>
      </c>
      <c r="S206" t="s">
        <v>188</v>
      </c>
      <c r="V206" t="s">
        <v>189</v>
      </c>
    </row>
    <row r="207" spans="1:24" x14ac:dyDescent="0.3">
      <c r="B207" s="2"/>
      <c r="C207" s="2" t="s">
        <v>182</v>
      </c>
      <c r="D207" s="2" t="s">
        <v>183</v>
      </c>
      <c r="F207" s="2" t="s">
        <v>182</v>
      </c>
      <c r="G207" s="2" t="s">
        <v>183</v>
      </c>
      <c r="I207" s="2" t="s">
        <v>182</v>
      </c>
      <c r="J207" s="2" t="s">
        <v>183</v>
      </c>
      <c r="L207" s="2" t="s">
        <v>182</v>
      </c>
      <c r="M207" s="2" t="s">
        <v>183</v>
      </c>
      <c r="O207" s="2" t="s">
        <v>190</v>
      </c>
      <c r="Q207" s="2" t="s">
        <v>177</v>
      </c>
      <c r="T207" t="s">
        <v>183</v>
      </c>
      <c r="V207" t="s">
        <v>34</v>
      </c>
    </row>
    <row r="208" spans="1:24" x14ac:dyDescent="0.3">
      <c r="B208" t="s">
        <v>184</v>
      </c>
      <c r="C208">
        <v>17.293333333333333</v>
      </c>
      <c r="F208">
        <v>37.659999999999997</v>
      </c>
      <c r="I208">
        <v>37.363333333333337</v>
      </c>
      <c r="L208">
        <v>20.070000000000004</v>
      </c>
      <c r="S208" t="s">
        <v>3</v>
      </c>
      <c r="T208">
        <v>57779.797994808781</v>
      </c>
      <c r="X208" t="s">
        <v>72</v>
      </c>
    </row>
    <row r="209" spans="2:25" x14ac:dyDescent="0.3">
      <c r="F209">
        <v>36.770000000000003</v>
      </c>
      <c r="S209" t="s">
        <v>10</v>
      </c>
      <c r="T209">
        <v>84422.904183726409</v>
      </c>
      <c r="V209" t="s">
        <v>20</v>
      </c>
      <c r="X209">
        <v>0.55620000000000003</v>
      </c>
      <c r="Y209" t="s">
        <v>23</v>
      </c>
    </row>
    <row r="210" spans="2:25" x14ac:dyDescent="0.3">
      <c r="F210">
        <v>37.659999999999997</v>
      </c>
      <c r="S210" t="s">
        <v>11</v>
      </c>
      <c r="T210">
        <v>101445.71490107663</v>
      </c>
      <c r="V210" t="s">
        <v>22</v>
      </c>
      <c r="X210">
        <v>0.34660000000000002</v>
      </c>
      <c r="Y210" t="s">
        <v>23</v>
      </c>
    </row>
    <row r="211" spans="2:25" x14ac:dyDescent="0.3">
      <c r="B211" t="s">
        <v>185</v>
      </c>
      <c r="C211">
        <v>16.559999999999999</v>
      </c>
      <c r="F211">
        <v>38.22</v>
      </c>
      <c r="I211">
        <v>38.143333333333338</v>
      </c>
      <c r="L211">
        <v>21.583333333333339</v>
      </c>
      <c r="V211" t="s">
        <v>24</v>
      </c>
      <c r="X211">
        <v>0.70430000000000004</v>
      </c>
      <c r="Y211" t="s">
        <v>23</v>
      </c>
    </row>
    <row r="212" spans="2:25" x14ac:dyDescent="0.3">
      <c r="F212">
        <v>38.43</v>
      </c>
    </row>
    <row r="213" spans="2:25" x14ac:dyDescent="0.3">
      <c r="F213">
        <v>37.78</v>
      </c>
    </row>
    <row r="214" spans="2:25" x14ac:dyDescent="0.3">
      <c r="B214" t="s">
        <v>186</v>
      </c>
      <c r="C214">
        <v>16.603333333333335</v>
      </c>
      <c r="F214">
        <v>38.119999999999997</v>
      </c>
      <c r="I214">
        <v>37.826666666666661</v>
      </c>
      <c r="L214">
        <v>21.223333333333326</v>
      </c>
      <c r="S214" t="s">
        <v>13</v>
      </c>
    </row>
    <row r="215" spans="2:25" x14ac:dyDescent="0.3">
      <c r="F215">
        <v>37.68</v>
      </c>
      <c r="T215" t="s">
        <v>183</v>
      </c>
    </row>
    <row r="216" spans="2:25" x14ac:dyDescent="0.3">
      <c r="F216">
        <v>37.68</v>
      </c>
      <c r="S216" t="s">
        <v>3</v>
      </c>
      <c r="T216">
        <v>34493.496038171703</v>
      </c>
    </row>
    <row r="217" spans="2:25" x14ac:dyDescent="0.3">
      <c r="B217" t="s">
        <v>97</v>
      </c>
      <c r="D217">
        <v>16.850000000000001</v>
      </c>
      <c r="G217">
        <v>22.44</v>
      </c>
      <c r="J217">
        <v>22.176666666666666</v>
      </c>
      <c r="M217">
        <v>5.3266666666666644</v>
      </c>
      <c r="O217">
        <v>-14.743333333333339</v>
      </c>
      <c r="Q217">
        <v>27427.458676767226</v>
      </c>
      <c r="S217" t="s">
        <v>10</v>
      </c>
      <c r="T217">
        <v>38009.988215614052</v>
      </c>
    </row>
    <row r="218" spans="2:25" x14ac:dyDescent="0.3">
      <c r="G218">
        <v>22.44</v>
      </c>
      <c r="S218" t="s">
        <v>11</v>
      </c>
      <c r="T218">
        <v>10397.548237682848</v>
      </c>
    </row>
    <row r="219" spans="2:25" x14ac:dyDescent="0.3">
      <c r="G219">
        <v>21.65</v>
      </c>
    </row>
    <row r="220" spans="2:25" x14ac:dyDescent="0.3">
      <c r="B220" t="s">
        <v>98</v>
      </c>
      <c r="D220">
        <v>17.293333333333333</v>
      </c>
      <c r="G220">
        <v>21.67</v>
      </c>
      <c r="J220">
        <v>21.926666666666666</v>
      </c>
      <c r="M220">
        <v>4.6333333333333329</v>
      </c>
      <c r="O220">
        <v>-16.950000000000006</v>
      </c>
      <c r="Q220">
        <v>126607.20650483794</v>
      </c>
    </row>
    <row r="221" spans="2:25" x14ac:dyDescent="0.3">
      <c r="G221">
        <v>21.37</v>
      </c>
    </row>
    <row r="222" spans="2:25" x14ac:dyDescent="0.3">
      <c r="G222">
        <v>22.74</v>
      </c>
    </row>
    <row r="223" spans="2:25" x14ac:dyDescent="0.3">
      <c r="B223" t="s">
        <v>99</v>
      </c>
      <c r="D223">
        <v>16.66</v>
      </c>
      <c r="G223">
        <v>23.35</v>
      </c>
      <c r="J223">
        <v>23.646666666666665</v>
      </c>
      <c r="M223">
        <v>6.9866666666666646</v>
      </c>
      <c r="O223">
        <v>-14.236666666666661</v>
      </c>
      <c r="Q223">
        <v>19304.728802821155</v>
      </c>
    </row>
    <row r="224" spans="2:25" x14ac:dyDescent="0.3">
      <c r="G224">
        <v>23.83</v>
      </c>
    </row>
    <row r="225" spans="2:20" x14ac:dyDescent="0.3">
      <c r="G225">
        <v>23.76</v>
      </c>
    </row>
    <row r="226" spans="2:20" x14ac:dyDescent="0.3">
      <c r="B226" t="s">
        <v>100</v>
      </c>
      <c r="D226">
        <v>15.993333333333332</v>
      </c>
      <c r="G226">
        <v>22.43</v>
      </c>
      <c r="J226">
        <v>22.636666666666667</v>
      </c>
      <c r="M226">
        <v>6.6433333333333344</v>
      </c>
      <c r="O226">
        <v>-13.426666666666669</v>
      </c>
      <c r="Q226">
        <v>11011.067081469289</v>
      </c>
    </row>
    <row r="227" spans="2:20" x14ac:dyDescent="0.3">
      <c r="G227">
        <v>22.65</v>
      </c>
    </row>
    <row r="228" spans="2:20" x14ac:dyDescent="0.3">
      <c r="G228">
        <v>22.83</v>
      </c>
    </row>
    <row r="229" spans="2:20" x14ac:dyDescent="0.3">
      <c r="B229" t="s">
        <v>101</v>
      </c>
      <c r="D229">
        <v>16.66333333333333</v>
      </c>
      <c r="G229">
        <v>21.65</v>
      </c>
      <c r="J229">
        <v>21.580000000000002</v>
      </c>
      <c r="M229">
        <v>4.9166666666666714</v>
      </c>
      <c r="O229">
        <v>-16.666666666666668</v>
      </c>
      <c r="Q229">
        <v>104031.91534178802</v>
      </c>
    </row>
    <row r="230" spans="2:20" x14ac:dyDescent="0.3">
      <c r="G230">
        <v>21.44</v>
      </c>
    </row>
    <row r="231" spans="2:20" x14ac:dyDescent="0.3">
      <c r="G231">
        <v>21.65</v>
      </c>
    </row>
    <row r="232" spans="2:20" x14ac:dyDescent="0.3">
      <c r="B232" t="s">
        <v>102</v>
      </c>
      <c r="D232">
        <v>16.739999999999998</v>
      </c>
      <c r="G232">
        <v>21.44</v>
      </c>
      <c r="J232">
        <v>20.886666666666667</v>
      </c>
      <c r="M232">
        <v>4.1466666666666683</v>
      </c>
      <c r="O232">
        <v>-17.076666666666657</v>
      </c>
      <c r="Q232">
        <v>138225.73012792191</v>
      </c>
    </row>
    <row r="233" spans="2:20" x14ac:dyDescent="0.3">
      <c r="G233">
        <v>20.55</v>
      </c>
    </row>
    <row r="234" spans="2:20" x14ac:dyDescent="0.3">
      <c r="G234">
        <v>20.67</v>
      </c>
      <c r="T234" t="s">
        <v>28</v>
      </c>
    </row>
    <row r="235" spans="2:20" x14ac:dyDescent="0.3">
      <c r="B235" t="s">
        <v>103</v>
      </c>
      <c r="D235">
        <v>17.433333333333334</v>
      </c>
      <c r="G235">
        <v>20.45</v>
      </c>
      <c r="J235">
        <v>21.113333333333333</v>
      </c>
      <c r="M235">
        <v>3.6799999999999997</v>
      </c>
      <c r="O235">
        <v>-16.390000000000004</v>
      </c>
      <c r="Q235">
        <v>85877.942115261874</v>
      </c>
    </row>
    <row r="236" spans="2:20" x14ac:dyDescent="0.3">
      <c r="G236">
        <v>21.44</v>
      </c>
    </row>
    <row r="237" spans="2:20" x14ac:dyDescent="0.3">
      <c r="G237">
        <v>21.45</v>
      </c>
    </row>
    <row r="238" spans="2:20" x14ac:dyDescent="0.3">
      <c r="B238" t="s">
        <v>104</v>
      </c>
      <c r="D238">
        <v>16.693333333333332</v>
      </c>
      <c r="G238">
        <v>22.02</v>
      </c>
      <c r="J238">
        <v>21.706666666666667</v>
      </c>
      <c r="M238">
        <v>5.0133333333333354</v>
      </c>
      <c r="O238">
        <v>-16.570000000000004</v>
      </c>
      <c r="Q238">
        <v>97289.736724745511</v>
      </c>
    </row>
    <row r="239" spans="2:20" x14ac:dyDescent="0.3">
      <c r="G239">
        <v>21.45</v>
      </c>
    </row>
    <row r="240" spans="2:20" x14ac:dyDescent="0.3">
      <c r="G240">
        <v>21.65</v>
      </c>
    </row>
    <row r="241" spans="1:25" x14ac:dyDescent="0.3">
      <c r="B241" t="s">
        <v>105</v>
      </c>
      <c r="D241">
        <v>17.52</v>
      </c>
      <c r="G241">
        <v>22.57</v>
      </c>
      <c r="J241">
        <v>21.856666666666669</v>
      </c>
      <c r="M241">
        <v>4.3366666666666696</v>
      </c>
      <c r="O241">
        <v>-16.886666666666656</v>
      </c>
      <c r="Q241">
        <v>121169.46586322252</v>
      </c>
    </row>
    <row r="242" spans="1:25" x14ac:dyDescent="0.3">
      <c r="G242">
        <v>21.44</v>
      </c>
    </row>
    <row r="243" spans="1:25" x14ac:dyDescent="0.3">
      <c r="G243">
        <v>21.56</v>
      </c>
    </row>
    <row r="245" spans="1:25" x14ac:dyDescent="0.3">
      <c r="A245" s="9"/>
      <c r="B245" s="9"/>
      <c r="C245" s="9"/>
      <c r="D245" s="9"/>
      <c r="E245" s="9"/>
      <c r="F245" s="9"/>
    </row>
    <row r="247" spans="1:25" x14ac:dyDescent="0.3">
      <c r="A247" t="s">
        <v>207</v>
      </c>
      <c r="B247" t="s">
        <v>93</v>
      </c>
      <c r="F247" t="s">
        <v>208</v>
      </c>
      <c r="I247" t="s">
        <v>209</v>
      </c>
      <c r="L247" t="s">
        <v>210</v>
      </c>
      <c r="S247" t="s">
        <v>188</v>
      </c>
      <c r="V247" t="s">
        <v>189</v>
      </c>
    </row>
    <row r="248" spans="1:25" x14ac:dyDescent="0.3">
      <c r="B248" s="2"/>
      <c r="C248" s="2" t="s">
        <v>182</v>
      </c>
      <c r="D248" s="2" t="s">
        <v>183</v>
      </c>
      <c r="F248" s="2" t="s">
        <v>182</v>
      </c>
      <c r="G248" s="2" t="s">
        <v>183</v>
      </c>
      <c r="I248" s="2" t="s">
        <v>182</v>
      </c>
      <c r="J248" s="2" t="s">
        <v>183</v>
      </c>
      <c r="L248" s="2" t="s">
        <v>182</v>
      </c>
      <c r="M248" s="2" t="s">
        <v>183</v>
      </c>
      <c r="O248" s="2" t="s">
        <v>190</v>
      </c>
      <c r="Q248" s="2" t="s">
        <v>177</v>
      </c>
      <c r="T248" t="s">
        <v>183</v>
      </c>
      <c r="V248" t="s">
        <v>34</v>
      </c>
    </row>
    <row r="249" spans="1:25" x14ac:dyDescent="0.3">
      <c r="B249" t="s">
        <v>184</v>
      </c>
      <c r="C249">
        <v>17.293333333333333</v>
      </c>
      <c r="F249">
        <v>24.33</v>
      </c>
      <c r="I249">
        <v>24.67</v>
      </c>
      <c r="L249">
        <v>7.3766666666666687</v>
      </c>
      <c r="S249" t="s">
        <v>3</v>
      </c>
      <c r="T249">
        <v>4.2251349283877433</v>
      </c>
      <c r="X249" t="s">
        <v>72</v>
      </c>
    </row>
    <row r="250" spans="1:25" x14ac:dyDescent="0.3">
      <c r="F250">
        <v>24.56</v>
      </c>
      <c r="S250" t="s">
        <v>10</v>
      </c>
      <c r="T250">
        <v>9.5003916478187094</v>
      </c>
      <c r="V250" t="s">
        <v>20</v>
      </c>
      <c r="X250">
        <v>1.26E-2</v>
      </c>
      <c r="Y250" t="s">
        <v>21</v>
      </c>
    </row>
    <row r="251" spans="1:25" x14ac:dyDescent="0.3">
      <c r="F251">
        <v>25.12</v>
      </c>
      <c r="S251" t="s">
        <v>11</v>
      </c>
      <c r="T251">
        <v>3.0570318678874639</v>
      </c>
      <c r="V251" t="s">
        <v>22</v>
      </c>
      <c r="X251">
        <v>0.46589999999999998</v>
      </c>
      <c r="Y251" t="s">
        <v>23</v>
      </c>
    </row>
    <row r="252" spans="1:25" x14ac:dyDescent="0.3">
      <c r="B252" t="s">
        <v>185</v>
      </c>
      <c r="C252">
        <v>16.559999999999999</v>
      </c>
      <c r="F252">
        <v>24.66</v>
      </c>
      <c r="I252">
        <v>24.963333333333335</v>
      </c>
      <c r="L252">
        <v>8.403333333333336</v>
      </c>
      <c r="V252" t="s">
        <v>24</v>
      </c>
      <c r="X252">
        <v>5.1000000000000004E-3</v>
      </c>
      <c r="Y252" t="s">
        <v>25</v>
      </c>
    </row>
    <row r="253" spans="1:25" x14ac:dyDescent="0.3">
      <c r="F253">
        <v>25.46</v>
      </c>
    </row>
    <row r="254" spans="1:25" x14ac:dyDescent="0.3">
      <c r="F254">
        <v>24.77</v>
      </c>
    </row>
    <row r="255" spans="1:25" x14ac:dyDescent="0.3">
      <c r="B255" t="s">
        <v>186</v>
      </c>
      <c r="C255">
        <v>16.603333333333335</v>
      </c>
      <c r="F255">
        <v>25.12</v>
      </c>
      <c r="I255">
        <v>26.180000000000003</v>
      </c>
      <c r="L255">
        <v>9.576666666666668</v>
      </c>
      <c r="S255" t="s">
        <v>13</v>
      </c>
      <c r="Y255" t="s">
        <v>28</v>
      </c>
    </row>
    <row r="256" spans="1:25" x14ac:dyDescent="0.3">
      <c r="F256">
        <v>26.66</v>
      </c>
      <c r="T256" t="s">
        <v>183</v>
      </c>
    </row>
    <row r="257" spans="2:20" x14ac:dyDescent="0.3">
      <c r="F257">
        <v>26.76</v>
      </c>
      <c r="S257" t="s">
        <v>3</v>
      </c>
      <c r="T257">
        <v>0.92600448978102379</v>
      </c>
    </row>
    <row r="258" spans="2:20" x14ac:dyDescent="0.3">
      <c r="B258" t="s">
        <v>97</v>
      </c>
      <c r="D258">
        <v>16.850000000000001</v>
      </c>
      <c r="G258">
        <v>23.12</v>
      </c>
      <c r="J258">
        <v>22.863333333333333</v>
      </c>
      <c r="M258">
        <v>6.0133333333333319</v>
      </c>
      <c r="O258">
        <v>-1.3633333333333368</v>
      </c>
      <c r="Q258">
        <v>2.5727893387528122</v>
      </c>
      <c r="S258" t="s">
        <v>10</v>
      </c>
      <c r="T258">
        <v>1.3281500760842397</v>
      </c>
    </row>
    <row r="259" spans="2:20" x14ac:dyDescent="0.3">
      <c r="G259">
        <v>23.03</v>
      </c>
      <c r="S259" t="s">
        <v>11</v>
      </c>
      <c r="T259">
        <v>0.86940442359796899</v>
      </c>
    </row>
    <row r="260" spans="2:20" x14ac:dyDescent="0.3">
      <c r="G260">
        <v>22.44</v>
      </c>
    </row>
    <row r="261" spans="2:20" x14ac:dyDescent="0.3">
      <c r="B261" t="s">
        <v>98</v>
      </c>
      <c r="D261">
        <v>17.293333333333333</v>
      </c>
      <c r="G261">
        <v>23.43</v>
      </c>
      <c r="J261">
        <v>23.583333333333332</v>
      </c>
      <c r="M261">
        <v>6.2899999999999991</v>
      </c>
      <c r="O261">
        <v>-2.1133333333333368</v>
      </c>
      <c r="Q261">
        <v>4.3268986643204297</v>
      </c>
    </row>
    <row r="262" spans="2:20" x14ac:dyDescent="0.3">
      <c r="G262">
        <v>23.56</v>
      </c>
    </row>
    <row r="263" spans="2:20" x14ac:dyDescent="0.3">
      <c r="G263">
        <v>23.76</v>
      </c>
    </row>
    <row r="264" spans="2:20" x14ac:dyDescent="0.3">
      <c r="B264" t="s">
        <v>99</v>
      </c>
      <c r="D264">
        <v>16.66</v>
      </c>
      <c r="G264">
        <v>24.44</v>
      </c>
      <c r="J264">
        <v>23.706666666666667</v>
      </c>
      <c r="M264">
        <v>7.0466666666666669</v>
      </c>
      <c r="O264">
        <v>-2.5300000000000011</v>
      </c>
      <c r="Q264">
        <v>5.7757167820899893</v>
      </c>
    </row>
    <row r="265" spans="2:20" x14ac:dyDescent="0.3">
      <c r="G265">
        <v>23.12</v>
      </c>
    </row>
    <row r="266" spans="2:20" x14ac:dyDescent="0.3">
      <c r="G266">
        <v>23.56</v>
      </c>
    </row>
    <row r="267" spans="2:20" x14ac:dyDescent="0.3">
      <c r="B267" t="s">
        <v>100</v>
      </c>
      <c r="D267">
        <v>15.993333333333332</v>
      </c>
      <c r="G267">
        <v>20.34</v>
      </c>
      <c r="J267">
        <v>20.52333333333333</v>
      </c>
      <c r="M267">
        <v>4.5299999999999976</v>
      </c>
      <c r="O267">
        <v>-2.8466666666666711</v>
      </c>
      <c r="Q267">
        <v>7.1933642851055097</v>
      </c>
    </row>
    <row r="268" spans="2:20" x14ac:dyDescent="0.3">
      <c r="G268">
        <v>20.65</v>
      </c>
    </row>
    <row r="269" spans="2:20" x14ac:dyDescent="0.3">
      <c r="G269">
        <v>20.58</v>
      </c>
    </row>
    <row r="270" spans="2:20" x14ac:dyDescent="0.3">
      <c r="B270" t="s">
        <v>101</v>
      </c>
      <c r="D270">
        <v>16.66333333333333</v>
      </c>
      <c r="G270">
        <v>21.43</v>
      </c>
      <c r="J270">
        <v>21.506666666666664</v>
      </c>
      <c r="M270">
        <v>4.8433333333333337</v>
      </c>
      <c r="O270">
        <v>-3.5600000000000023</v>
      </c>
      <c r="Q270">
        <v>11.794153738328827</v>
      </c>
    </row>
    <row r="271" spans="2:20" x14ac:dyDescent="0.3">
      <c r="G271">
        <v>21.65</v>
      </c>
    </row>
    <row r="272" spans="2:20" x14ac:dyDescent="0.3">
      <c r="G272">
        <v>21.44</v>
      </c>
    </row>
    <row r="273" spans="1:20" x14ac:dyDescent="0.3">
      <c r="B273" t="s">
        <v>102</v>
      </c>
      <c r="D273">
        <v>16.739999999999998</v>
      </c>
      <c r="G273">
        <v>22.96</v>
      </c>
      <c r="J273">
        <v>23.066666666666663</v>
      </c>
      <c r="M273">
        <v>6.3266666666666644</v>
      </c>
      <c r="O273">
        <v>-3.2500000000000036</v>
      </c>
      <c r="Q273">
        <v>9.5136569200217931</v>
      </c>
    </row>
    <row r="274" spans="1:20" x14ac:dyDescent="0.3">
      <c r="G274">
        <v>22.84</v>
      </c>
    </row>
    <row r="275" spans="1:20" x14ac:dyDescent="0.3">
      <c r="G275">
        <v>23.4</v>
      </c>
      <c r="T275" t="s">
        <v>28</v>
      </c>
    </row>
    <row r="276" spans="1:20" x14ac:dyDescent="0.3">
      <c r="B276" t="s">
        <v>103</v>
      </c>
      <c r="D276">
        <v>17.433333333333334</v>
      </c>
      <c r="G276">
        <v>23.55</v>
      </c>
      <c r="J276">
        <v>23.543333333333333</v>
      </c>
      <c r="M276">
        <v>6.1099999999999994</v>
      </c>
      <c r="O276">
        <v>-1.2666666666666693</v>
      </c>
      <c r="Q276">
        <v>2.4060500721642373</v>
      </c>
    </row>
    <row r="277" spans="1:20" x14ac:dyDescent="0.3">
      <c r="G277">
        <v>23.76</v>
      </c>
    </row>
    <row r="278" spans="1:20" x14ac:dyDescent="0.3">
      <c r="G278">
        <v>23.32</v>
      </c>
    </row>
    <row r="279" spans="1:20" x14ac:dyDescent="0.3">
      <c r="B279" t="s">
        <v>104</v>
      </c>
      <c r="D279">
        <v>16.693333333333332</v>
      </c>
      <c r="G279">
        <v>23.43</v>
      </c>
      <c r="J279">
        <v>24.106666666666666</v>
      </c>
      <c r="M279">
        <v>7.413333333333334</v>
      </c>
      <c r="O279">
        <v>-0.99000000000000199</v>
      </c>
      <c r="Q279">
        <v>1.9861849908740747</v>
      </c>
    </row>
    <row r="280" spans="1:20" x14ac:dyDescent="0.3">
      <c r="G280">
        <v>24.33</v>
      </c>
    </row>
    <row r="281" spans="1:20" x14ac:dyDescent="0.3">
      <c r="G281">
        <v>24.56</v>
      </c>
    </row>
    <row r="282" spans="1:20" x14ac:dyDescent="0.3">
      <c r="B282" t="s">
        <v>105</v>
      </c>
      <c r="D282">
        <v>17.52</v>
      </c>
      <c r="G282">
        <v>24.65</v>
      </c>
      <c r="J282">
        <v>24.84</v>
      </c>
      <c r="M282">
        <v>7.32</v>
      </c>
      <c r="O282">
        <v>-2.2566666666666677</v>
      </c>
      <c r="Q282">
        <v>4.7788605406240805</v>
      </c>
    </row>
    <row r="283" spans="1:20" x14ac:dyDescent="0.3">
      <c r="G283">
        <v>24.76</v>
      </c>
    </row>
    <row r="284" spans="1:20" x14ac:dyDescent="0.3">
      <c r="G284">
        <v>25.11</v>
      </c>
    </row>
    <row r="285" spans="1:20" x14ac:dyDescent="0.3">
      <c r="G285">
        <v>25.47</v>
      </c>
    </row>
    <row r="287" spans="1:20" x14ac:dyDescent="0.3">
      <c r="A287" s="9"/>
      <c r="B287" s="9"/>
      <c r="C287" s="9"/>
      <c r="D287" s="9"/>
      <c r="E287" s="9"/>
      <c r="F287" s="9"/>
    </row>
    <row r="289" spans="1:25" x14ac:dyDescent="0.3">
      <c r="A289" t="s">
        <v>211</v>
      </c>
      <c r="B289" t="s">
        <v>93</v>
      </c>
      <c r="F289" t="s">
        <v>212</v>
      </c>
      <c r="I289" t="s">
        <v>213</v>
      </c>
      <c r="L289" t="s">
        <v>214</v>
      </c>
      <c r="S289" t="s">
        <v>188</v>
      </c>
      <c r="V289" t="s">
        <v>189</v>
      </c>
    </row>
    <row r="290" spans="1:25" x14ac:dyDescent="0.3">
      <c r="B290" s="2"/>
      <c r="C290" s="2" t="s">
        <v>182</v>
      </c>
      <c r="D290" s="2" t="s">
        <v>183</v>
      </c>
      <c r="F290" s="2" t="s">
        <v>182</v>
      </c>
      <c r="G290" s="2" t="s">
        <v>183</v>
      </c>
      <c r="I290" s="2" t="s">
        <v>182</v>
      </c>
      <c r="J290" s="2" t="s">
        <v>183</v>
      </c>
      <c r="L290" t="s">
        <v>182</v>
      </c>
      <c r="M290" t="s">
        <v>183</v>
      </c>
      <c r="O290" t="s">
        <v>190</v>
      </c>
      <c r="Q290" s="2" t="s">
        <v>177</v>
      </c>
      <c r="T290" t="s">
        <v>183</v>
      </c>
      <c r="V290" t="s">
        <v>34</v>
      </c>
    </row>
    <row r="291" spans="1:25" x14ac:dyDescent="0.3">
      <c r="B291" t="s">
        <v>184</v>
      </c>
      <c r="C291">
        <v>17.293333333333333</v>
      </c>
      <c r="F291">
        <v>25.44</v>
      </c>
      <c r="I291">
        <v>25.67</v>
      </c>
      <c r="L291">
        <v>8.3766666666666687</v>
      </c>
      <c r="S291" t="s">
        <v>3</v>
      </c>
      <c r="T291">
        <v>73.226829575561339</v>
      </c>
      <c r="X291" t="s">
        <v>72</v>
      </c>
    </row>
    <row r="292" spans="1:25" x14ac:dyDescent="0.3">
      <c r="F292">
        <v>25.46</v>
      </c>
      <c r="S292" t="s">
        <v>10</v>
      </c>
      <c r="T292">
        <v>22.856495668636175</v>
      </c>
      <c r="V292" t="s">
        <v>20</v>
      </c>
      <c r="X292">
        <v>5.04E-2</v>
      </c>
      <c r="Y292" t="s">
        <v>23</v>
      </c>
    </row>
    <row r="293" spans="1:25" x14ac:dyDescent="0.3">
      <c r="F293">
        <v>26.11</v>
      </c>
      <c r="S293" t="s">
        <v>11</v>
      </c>
      <c r="T293">
        <v>48.516759994311265</v>
      </c>
      <c r="V293" t="s">
        <v>22</v>
      </c>
      <c r="X293">
        <v>0.2762</v>
      </c>
      <c r="Y293" t="s">
        <v>23</v>
      </c>
    </row>
    <row r="294" spans="1:25" x14ac:dyDescent="0.3">
      <c r="B294" t="s">
        <v>185</v>
      </c>
      <c r="C294">
        <v>16.559999999999999</v>
      </c>
      <c r="F294">
        <v>25.87</v>
      </c>
      <c r="I294">
        <v>26.503333333333334</v>
      </c>
      <c r="L294">
        <v>9.9433333333333351</v>
      </c>
      <c r="V294" t="s">
        <v>24</v>
      </c>
      <c r="X294">
        <v>0.26</v>
      </c>
      <c r="Y294" t="s">
        <v>23</v>
      </c>
    </row>
    <row r="295" spans="1:25" x14ac:dyDescent="0.3">
      <c r="F295">
        <v>26.87</v>
      </c>
    </row>
    <row r="296" spans="1:25" x14ac:dyDescent="0.3">
      <c r="F296">
        <v>26.77</v>
      </c>
    </row>
    <row r="297" spans="1:25" x14ac:dyDescent="0.3">
      <c r="B297" t="s">
        <v>186</v>
      </c>
      <c r="C297">
        <v>16.603333333333335</v>
      </c>
      <c r="F297">
        <v>26.78</v>
      </c>
      <c r="I297">
        <v>25.926666666666666</v>
      </c>
      <c r="L297">
        <v>9.3233333333333306</v>
      </c>
      <c r="S297" t="s">
        <v>13</v>
      </c>
    </row>
    <row r="298" spans="1:25" x14ac:dyDescent="0.3">
      <c r="F298">
        <v>25.66</v>
      </c>
      <c r="T298" t="s">
        <v>183</v>
      </c>
    </row>
    <row r="299" spans="1:25" x14ac:dyDescent="0.3">
      <c r="F299">
        <v>25.34</v>
      </c>
      <c r="S299" t="s">
        <v>3</v>
      </c>
      <c r="T299">
        <v>15.613829502217801</v>
      </c>
    </row>
    <row r="300" spans="1:25" x14ac:dyDescent="0.3">
      <c r="B300" t="s">
        <v>97</v>
      </c>
      <c r="D300">
        <v>16.850000000000001</v>
      </c>
      <c r="G300">
        <v>19.22</v>
      </c>
      <c r="J300">
        <v>19.366666666666664</v>
      </c>
      <c r="M300">
        <v>2.5166666666666622</v>
      </c>
      <c r="O300">
        <v>-5.8600000000000065</v>
      </c>
      <c r="Q300">
        <v>58.08122594029858</v>
      </c>
      <c r="S300" t="s">
        <v>10</v>
      </c>
      <c r="T300">
        <v>8.0092176381274314</v>
      </c>
    </row>
    <row r="301" spans="1:25" x14ac:dyDescent="0.3">
      <c r="G301">
        <v>19.43</v>
      </c>
      <c r="S301" t="s">
        <v>11</v>
      </c>
      <c r="T301">
        <v>18.183167333318941</v>
      </c>
    </row>
    <row r="302" spans="1:25" x14ac:dyDescent="0.3">
      <c r="G302">
        <v>19.45</v>
      </c>
    </row>
    <row r="303" spans="1:25" x14ac:dyDescent="0.3">
      <c r="B303" t="s">
        <v>98</v>
      </c>
      <c r="D303">
        <v>17.293333333333333</v>
      </c>
      <c r="G303">
        <v>20.6</v>
      </c>
      <c r="J303">
        <v>20.53</v>
      </c>
      <c r="M303">
        <v>3.2366666666666681</v>
      </c>
      <c r="O303">
        <v>-6.706666666666667</v>
      </c>
      <c r="Q303">
        <v>104.44985407852103</v>
      </c>
    </row>
    <row r="304" spans="1:25" x14ac:dyDescent="0.3">
      <c r="G304">
        <v>19.670000000000002</v>
      </c>
    </row>
    <row r="305" spans="2:20" x14ac:dyDescent="0.3">
      <c r="G305">
        <v>21.32</v>
      </c>
    </row>
    <row r="306" spans="2:20" x14ac:dyDescent="0.3">
      <c r="B306" t="s">
        <v>99</v>
      </c>
      <c r="D306">
        <v>16.66</v>
      </c>
      <c r="G306">
        <v>20.22</v>
      </c>
      <c r="J306">
        <v>20.146666666666665</v>
      </c>
      <c r="M306">
        <v>3.4866666666666646</v>
      </c>
      <c r="O306">
        <v>-5.836666666666666</v>
      </c>
      <c r="Q306">
        <v>57.14940870786441</v>
      </c>
    </row>
    <row r="307" spans="2:20" x14ac:dyDescent="0.3">
      <c r="G307">
        <v>20.100000000000001</v>
      </c>
    </row>
    <row r="308" spans="2:20" x14ac:dyDescent="0.3">
      <c r="G308">
        <v>20.12</v>
      </c>
    </row>
    <row r="309" spans="2:20" x14ac:dyDescent="0.3">
      <c r="B309" t="s">
        <v>100</v>
      </c>
      <c r="D309">
        <v>15.993333333333332</v>
      </c>
      <c r="G309">
        <v>21.77</v>
      </c>
      <c r="J309">
        <v>21.59</v>
      </c>
      <c r="M309">
        <v>5.5966666666666676</v>
      </c>
      <c r="O309">
        <v>-2.7800000000000011</v>
      </c>
      <c r="Q309">
        <v>6.8685234915020352</v>
      </c>
    </row>
    <row r="310" spans="2:20" x14ac:dyDescent="0.3">
      <c r="G310">
        <v>21.78</v>
      </c>
    </row>
    <row r="311" spans="2:20" x14ac:dyDescent="0.3">
      <c r="G311">
        <v>21.22</v>
      </c>
    </row>
    <row r="312" spans="2:20" x14ac:dyDescent="0.3">
      <c r="B312" t="s">
        <v>101</v>
      </c>
      <c r="D312">
        <v>16.66333333333333</v>
      </c>
      <c r="G312">
        <v>21.62</v>
      </c>
      <c r="J312">
        <v>21.620000000000005</v>
      </c>
      <c r="M312">
        <v>4.9566666666666741</v>
      </c>
      <c r="O312">
        <v>-4.986666666666661</v>
      </c>
      <c r="Q312">
        <v>31.705619624487209</v>
      </c>
    </row>
    <row r="313" spans="2:20" x14ac:dyDescent="0.3">
      <c r="G313">
        <v>21.92</v>
      </c>
    </row>
    <row r="314" spans="2:20" x14ac:dyDescent="0.3">
      <c r="G314">
        <v>21.32</v>
      </c>
    </row>
    <row r="315" spans="2:20" x14ac:dyDescent="0.3">
      <c r="B315" t="s">
        <v>102</v>
      </c>
      <c r="D315">
        <v>16.739999999999998</v>
      </c>
      <c r="G315">
        <v>20.32</v>
      </c>
      <c r="J315">
        <v>21.156666666666666</v>
      </c>
      <c r="M315">
        <v>4.4166666666666679</v>
      </c>
      <c r="O315">
        <v>-4.9066666666666627</v>
      </c>
      <c r="Q315">
        <v>29.995343889919287</v>
      </c>
    </row>
    <row r="316" spans="2:20" x14ac:dyDescent="0.3">
      <c r="G316">
        <v>21.92</v>
      </c>
    </row>
    <row r="317" spans="2:20" x14ac:dyDescent="0.3">
      <c r="G317">
        <v>21.23</v>
      </c>
      <c r="T317" t="s">
        <v>28</v>
      </c>
    </row>
    <row r="318" spans="2:20" x14ac:dyDescent="0.3">
      <c r="B318" t="s">
        <v>103</v>
      </c>
      <c r="D318">
        <v>17.433333333333334</v>
      </c>
      <c r="G318">
        <v>21.22</v>
      </c>
      <c r="J318">
        <v>21.063333333333333</v>
      </c>
      <c r="M318">
        <v>3.629999999999999</v>
      </c>
      <c r="O318">
        <v>-4.7466666666666697</v>
      </c>
      <c r="Q318">
        <v>26.84658479258405</v>
      </c>
    </row>
    <row r="319" spans="2:20" x14ac:dyDescent="0.3">
      <c r="G319">
        <v>20.43</v>
      </c>
    </row>
    <row r="320" spans="2:20" x14ac:dyDescent="0.3">
      <c r="G320">
        <v>21.54</v>
      </c>
    </row>
    <row r="321" spans="1:25" x14ac:dyDescent="0.3">
      <c r="B321" t="s">
        <v>104</v>
      </c>
      <c r="D321">
        <v>16.693333333333332</v>
      </c>
      <c r="G321">
        <v>21.43</v>
      </c>
      <c r="J321">
        <v>21.546666666666667</v>
      </c>
      <c r="M321">
        <v>4.8533333333333353</v>
      </c>
      <c r="O321">
        <v>-5.09</v>
      </c>
      <c r="Q321">
        <v>34.059845838507506</v>
      </c>
    </row>
    <row r="322" spans="1:25" x14ac:dyDescent="0.3">
      <c r="G322">
        <v>21.67</v>
      </c>
    </row>
    <row r="323" spans="1:25" x14ac:dyDescent="0.3">
      <c r="G323">
        <v>21.54</v>
      </c>
    </row>
    <row r="324" spans="1:25" x14ac:dyDescent="0.3">
      <c r="B324" t="s">
        <v>105</v>
      </c>
      <c r="D324">
        <v>17.52</v>
      </c>
      <c r="G324">
        <v>20.22</v>
      </c>
      <c r="J324">
        <v>20.440000000000001</v>
      </c>
      <c r="M324">
        <v>2.9200000000000017</v>
      </c>
      <c r="O324">
        <v>-6.4033333333333289</v>
      </c>
      <c r="Q324">
        <v>84.643849351842249</v>
      </c>
    </row>
    <row r="325" spans="1:25" x14ac:dyDescent="0.3">
      <c r="G325">
        <v>20.43</v>
      </c>
    </row>
    <row r="326" spans="1:25" x14ac:dyDescent="0.3">
      <c r="G326">
        <v>20.67</v>
      </c>
    </row>
    <row r="328" spans="1:25" x14ac:dyDescent="0.3">
      <c r="A328" s="9"/>
      <c r="B328" s="9"/>
      <c r="C328" s="9"/>
      <c r="D328" s="9"/>
      <c r="E328" s="9"/>
      <c r="F328" s="9"/>
    </row>
    <row r="330" spans="1:25" x14ac:dyDescent="0.3">
      <c r="B330" t="s">
        <v>93</v>
      </c>
      <c r="F330" t="s">
        <v>215</v>
      </c>
      <c r="I330" t="s">
        <v>216</v>
      </c>
      <c r="L330" t="s">
        <v>217</v>
      </c>
      <c r="S330" t="s">
        <v>188</v>
      </c>
      <c r="V330" t="s">
        <v>189</v>
      </c>
    </row>
    <row r="331" spans="1:25" x14ac:dyDescent="0.3">
      <c r="B331" s="2"/>
      <c r="C331" s="2" t="s">
        <v>182</v>
      </c>
      <c r="D331" s="2" t="s">
        <v>183</v>
      </c>
      <c r="F331" s="2" t="s">
        <v>182</v>
      </c>
      <c r="G331" s="2" t="s">
        <v>183</v>
      </c>
      <c r="I331" s="2" t="s">
        <v>182</v>
      </c>
      <c r="J331" s="2" t="s">
        <v>183</v>
      </c>
      <c r="L331" s="2" t="s">
        <v>182</v>
      </c>
      <c r="M331" s="2" t="s">
        <v>183</v>
      </c>
      <c r="O331" s="2" t="s">
        <v>190</v>
      </c>
      <c r="Q331" s="2" t="s">
        <v>177</v>
      </c>
      <c r="T331" t="s">
        <v>183</v>
      </c>
      <c r="V331" t="s">
        <v>34</v>
      </c>
    </row>
    <row r="332" spans="1:25" x14ac:dyDescent="0.3">
      <c r="A332" t="s">
        <v>218</v>
      </c>
      <c r="B332" t="s">
        <v>184</v>
      </c>
      <c r="C332">
        <v>17.293333333333333</v>
      </c>
      <c r="F332">
        <v>29.33</v>
      </c>
      <c r="I332">
        <v>28.616666666666664</v>
      </c>
      <c r="L332">
        <v>11.323333333333331</v>
      </c>
      <c r="S332" t="s">
        <v>3</v>
      </c>
      <c r="T332">
        <v>2.0748827053841032</v>
      </c>
      <c r="X332" t="s">
        <v>72</v>
      </c>
    </row>
    <row r="333" spans="1:25" x14ac:dyDescent="0.3">
      <c r="F333">
        <v>28.12</v>
      </c>
      <c r="S333" t="s">
        <v>10</v>
      </c>
      <c r="T333">
        <v>2.4318000170652088</v>
      </c>
      <c r="V333" t="s">
        <v>20</v>
      </c>
      <c r="X333">
        <v>0.85350000000000004</v>
      </c>
      <c r="Y333" t="s">
        <v>23</v>
      </c>
    </row>
    <row r="334" spans="1:25" x14ac:dyDescent="0.3">
      <c r="F334">
        <v>28.4</v>
      </c>
      <c r="S334" t="s">
        <v>11</v>
      </c>
      <c r="T334">
        <v>4.5767417778870803</v>
      </c>
      <c r="V334" t="s">
        <v>22</v>
      </c>
      <c r="X334">
        <v>0.22520000000000001</v>
      </c>
      <c r="Y334" t="s">
        <v>23</v>
      </c>
    </row>
    <row r="335" spans="1:25" x14ac:dyDescent="0.3">
      <c r="B335" t="s">
        <v>185</v>
      </c>
      <c r="C335">
        <v>16.559999999999999</v>
      </c>
      <c r="F335">
        <v>28.54</v>
      </c>
      <c r="I335">
        <v>29.063333333333333</v>
      </c>
      <c r="L335">
        <v>12.503333333333334</v>
      </c>
      <c r="V335" t="s">
        <v>24</v>
      </c>
      <c r="X335">
        <v>0.29060000000000002</v>
      </c>
      <c r="Y335" t="s">
        <v>23</v>
      </c>
    </row>
    <row r="336" spans="1:25" x14ac:dyDescent="0.3">
      <c r="F336">
        <v>29.22</v>
      </c>
    </row>
    <row r="337" spans="2:20" x14ac:dyDescent="0.3">
      <c r="F337">
        <v>29.43</v>
      </c>
    </row>
    <row r="338" spans="2:20" x14ac:dyDescent="0.3">
      <c r="B338" t="s">
        <v>186</v>
      </c>
      <c r="C338">
        <v>16.603333333333335</v>
      </c>
      <c r="F338">
        <v>29.56</v>
      </c>
      <c r="I338">
        <v>28.856666666666666</v>
      </c>
      <c r="L338">
        <v>12.25333333333333</v>
      </c>
      <c r="S338" t="s">
        <v>13</v>
      </c>
    </row>
    <row r="339" spans="2:20" x14ac:dyDescent="0.3">
      <c r="F339">
        <v>28.45</v>
      </c>
      <c r="T339" t="s">
        <v>183</v>
      </c>
    </row>
    <row r="340" spans="2:20" x14ac:dyDescent="0.3">
      <c r="F340">
        <v>28.56</v>
      </c>
      <c r="S340" t="s">
        <v>3</v>
      </c>
      <c r="T340">
        <v>0.90432389716602979</v>
      </c>
    </row>
    <row r="341" spans="2:20" x14ac:dyDescent="0.3">
      <c r="B341" t="s">
        <v>97</v>
      </c>
      <c r="D341">
        <v>16.850000000000001</v>
      </c>
      <c r="G341">
        <v>29.33</v>
      </c>
      <c r="J341">
        <v>29.506666666666664</v>
      </c>
      <c r="M341">
        <v>12.656666666666663</v>
      </c>
      <c r="O341">
        <v>1.3333333333333321</v>
      </c>
      <c r="Q341">
        <v>0.39685026299205023</v>
      </c>
      <c r="S341" t="s">
        <v>10</v>
      </c>
      <c r="T341">
        <v>1.5158714507697313</v>
      </c>
    </row>
    <row r="342" spans="2:20" x14ac:dyDescent="0.3">
      <c r="G342">
        <v>29.54</v>
      </c>
      <c r="S342" t="s">
        <v>11</v>
      </c>
      <c r="T342">
        <v>1.4225589578037152</v>
      </c>
    </row>
    <row r="343" spans="2:20" x14ac:dyDescent="0.3">
      <c r="G343">
        <v>29.65</v>
      </c>
    </row>
    <row r="344" spans="2:20" x14ac:dyDescent="0.3">
      <c r="B344" t="s">
        <v>98</v>
      </c>
      <c r="D344">
        <v>17.293333333333333</v>
      </c>
      <c r="G344">
        <v>28.11</v>
      </c>
      <c r="J344">
        <v>27.99</v>
      </c>
      <c r="M344">
        <v>10.696666666666665</v>
      </c>
      <c r="O344">
        <v>-1.8066666666666684</v>
      </c>
      <c r="Q344">
        <v>3.4983306802233489</v>
      </c>
    </row>
    <row r="345" spans="2:20" x14ac:dyDescent="0.3">
      <c r="G345">
        <v>27.32</v>
      </c>
    </row>
    <row r="346" spans="2:20" x14ac:dyDescent="0.3">
      <c r="G346">
        <v>28.54</v>
      </c>
    </row>
    <row r="347" spans="2:20" x14ac:dyDescent="0.3">
      <c r="B347" t="s">
        <v>99</v>
      </c>
      <c r="D347">
        <v>16.66</v>
      </c>
      <c r="G347">
        <v>28.1</v>
      </c>
      <c r="J347">
        <v>27.693333333333332</v>
      </c>
      <c r="M347">
        <v>11.033333333333331</v>
      </c>
      <c r="O347">
        <v>-1.2199999999999989</v>
      </c>
      <c r="Q347">
        <v>2.3294671729369099</v>
      </c>
    </row>
    <row r="348" spans="2:20" x14ac:dyDescent="0.3">
      <c r="G348">
        <v>27.65</v>
      </c>
    </row>
    <row r="349" spans="2:20" x14ac:dyDescent="0.3">
      <c r="G349">
        <v>27.33</v>
      </c>
    </row>
    <row r="350" spans="2:20" x14ac:dyDescent="0.3">
      <c r="B350" t="s">
        <v>100</v>
      </c>
      <c r="D350">
        <v>15.993333333333332</v>
      </c>
      <c r="G350">
        <v>27.66</v>
      </c>
      <c r="J350">
        <v>28.24666666666667</v>
      </c>
      <c r="M350">
        <v>12.253333333333337</v>
      </c>
      <c r="O350">
        <v>0.93000000000000682</v>
      </c>
      <c r="Q350">
        <v>0.52485834181153124</v>
      </c>
    </row>
    <row r="351" spans="2:20" x14ac:dyDescent="0.3">
      <c r="G351">
        <v>28.43</v>
      </c>
    </row>
    <row r="352" spans="2:20" x14ac:dyDescent="0.3">
      <c r="G352">
        <v>28.65</v>
      </c>
    </row>
    <row r="353" spans="2:20" x14ac:dyDescent="0.3">
      <c r="B353" t="s">
        <v>101</v>
      </c>
      <c r="D353">
        <v>16.66333333333333</v>
      </c>
      <c r="G353">
        <v>29.34</v>
      </c>
      <c r="J353">
        <v>28.74</v>
      </c>
      <c r="M353">
        <v>12.076666666666668</v>
      </c>
      <c r="O353">
        <v>-0.42666666666666586</v>
      </c>
      <c r="Q353">
        <v>1.3441243995934165</v>
      </c>
    </row>
    <row r="354" spans="2:20" x14ac:dyDescent="0.3">
      <c r="G354">
        <v>28.34</v>
      </c>
    </row>
    <row r="355" spans="2:20" x14ac:dyDescent="0.3">
      <c r="G355">
        <v>28.54</v>
      </c>
    </row>
    <row r="356" spans="2:20" x14ac:dyDescent="0.3">
      <c r="B356" t="s">
        <v>102</v>
      </c>
      <c r="D356">
        <v>16.739999999999998</v>
      </c>
      <c r="G356">
        <v>26.55</v>
      </c>
      <c r="J356">
        <v>26.553333333333331</v>
      </c>
      <c r="M356">
        <v>9.8133333333333326</v>
      </c>
      <c r="O356">
        <v>-2.4399999999999977</v>
      </c>
      <c r="Q356">
        <v>5.4264173097906792</v>
      </c>
    </row>
    <row r="357" spans="2:20" x14ac:dyDescent="0.3">
      <c r="G357">
        <v>26.57</v>
      </c>
    </row>
    <row r="358" spans="2:20" x14ac:dyDescent="0.3">
      <c r="G358">
        <v>26.54</v>
      </c>
      <c r="T358" t="s">
        <v>28</v>
      </c>
    </row>
    <row r="359" spans="2:20" x14ac:dyDescent="0.3">
      <c r="B359" t="s">
        <v>103</v>
      </c>
      <c r="D359">
        <v>17.433333333333334</v>
      </c>
      <c r="G359">
        <v>26.54</v>
      </c>
      <c r="J359">
        <v>25.91333333333333</v>
      </c>
      <c r="M359">
        <v>8.4799999999999969</v>
      </c>
      <c r="O359">
        <v>-2.8433333333333337</v>
      </c>
      <c r="Q359">
        <v>7.1767632701586503</v>
      </c>
    </row>
    <row r="360" spans="2:20" x14ac:dyDescent="0.3">
      <c r="G360">
        <v>25.43</v>
      </c>
    </row>
    <row r="361" spans="2:20" x14ac:dyDescent="0.3">
      <c r="G361">
        <v>25.77</v>
      </c>
    </row>
    <row r="362" spans="2:20" x14ac:dyDescent="0.3">
      <c r="B362" t="s">
        <v>104</v>
      </c>
      <c r="D362">
        <v>16.693333333333332</v>
      </c>
      <c r="G362">
        <v>26.11</v>
      </c>
      <c r="J362">
        <v>27.099999999999998</v>
      </c>
      <c r="M362">
        <v>10.406666666666666</v>
      </c>
      <c r="O362">
        <v>-2.0966666666666676</v>
      </c>
      <c r="Q362">
        <v>4.2771999943269563</v>
      </c>
    </row>
    <row r="363" spans="2:20" x14ac:dyDescent="0.3">
      <c r="G363">
        <v>27.54</v>
      </c>
    </row>
    <row r="364" spans="2:20" x14ac:dyDescent="0.3">
      <c r="G364">
        <v>27.65</v>
      </c>
    </row>
    <row r="365" spans="2:20" x14ac:dyDescent="0.3">
      <c r="B365" t="s">
        <v>105</v>
      </c>
      <c r="D365">
        <v>17.52</v>
      </c>
      <c r="G365">
        <v>28.66</v>
      </c>
      <c r="J365">
        <v>28.58666666666667</v>
      </c>
      <c r="M365">
        <v>11.06666666666667</v>
      </c>
      <c r="O365">
        <v>-1.1866666666666603</v>
      </c>
      <c r="Q365">
        <v>2.2762620691756346</v>
      </c>
    </row>
    <row r="366" spans="2:20" x14ac:dyDescent="0.3">
      <c r="G366">
        <v>28.98</v>
      </c>
    </row>
    <row r="367" spans="2:20" x14ac:dyDescent="0.3">
      <c r="G367">
        <v>28.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9E5AD-D136-43F1-B1A6-00E89FFA5966}">
  <dimension ref="A2:AB118"/>
  <sheetViews>
    <sheetView topLeftCell="A94" zoomScale="90" zoomScaleNormal="90" workbookViewId="0">
      <selection activeCell="M11" sqref="M11"/>
    </sheetView>
  </sheetViews>
  <sheetFormatPr defaultRowHeight="14.4" x14ac:dyDescent="0.3"/>
  <sheetData>
    <row r="2" spans="1:8" x14ac:dyDescent="0.3">
      <c r="A2" t="s">
        <v>165</v>
      </c>
      <c r="C2" t="s">
        <v>92</v>
      </c>
      <c r="D2" t="s">
        <v>219</v>
      </c>
      <c r="E2" t="s">
        <v>220</v>
      </c>
      <c r="G2" t="s">
        <v>93</v>
      </c>
    </row>
    <row r="3" spans="1:8" x14ac:dyDescent="0.3">
      <c r="C3" s="5"/>
      <c r="D3" s="2" t="s">
        <v>163</v>
      </c>
      <c r="E3" s="2" t="s">
        <v>164</v>
      </c>
      <c r="G3" s="2" t="s">
        <v>163</v>
      </c>
      <c r="H3" s="2" t="s">
        <v>164</v>
      </c>
    </row>
    <row r="4" spans="1:8" x14ac:dyDescent="0.3">
      <c r="B4" t="s">
        <v>221</v>
      </c>
      <c r="C4" s="3" t="s">
        <v>97</v>
      </c>
      <c r="D4">
        <v>17.23</v>
      </c>
      <c r="E4">
        <v>18.22</v>
      </c>
      <c r="G4">
        <v>17.150000000000002</v>
      </c>
      <c r="H4">
        <v>17.853333333333335</v>
      </c>
    </row>
    <row r="5" spans="1:8" x14ac:dyDescent="0.3">
      <c r="C5" s="3"/>
      <c r="D5">
        <v>17.34</v>
      </c>
      <c r="E5">
        <v>17.670000000000002</v>
      </c>
    </row>
    <row r="6" spans="1:8" x14ac:dyDescent="0.3">
      <c r="C6" s="3"/>
      <c r="D6">
        <v>16.88</v>
      </c>
      <c r="E6">
        <v>17.670000000000002</v>
      </c>
    </row>
    <row r="7" spans="1:8" x14ac:dyDescent="0.3">
      <c r="C7" s="3" t="s">
        <v>98</v>
      </c>
      <c r="D7">
        <v>17.45</v>
      </c>
      <c r="E7">
        <v>17.43</v>
      </c>
      <c r="G7">
        <v>17.696666666666669</v>
      </c>
      <c r="H7">
        <v>17.363333333333333</v>
      </c>
    </row>
    <row r="8" spans="1:8" x14ac:dyDescent="0.3">
      <c r="C8" s="3"/>
      <c r="D8">
        <v>17.66</v>
      </c>
      <c r="E8">
        <v>17.670000000000002</v>
      </c>
    </row>
    <row r="9" spans="1:8" x14ac:dyDescent="0.3">
      <c r="C9" s="3"/>
      <c r="D9">
        <v>17.98</v>
      </c>
      <c r="E9">
        <v>16.989999999999998</v>
      </c>
    </row>
    <row r="10" spans="1:8" x14ac:dyDescent="0.3">
      <c r="C10" s="3" t="s">
        <v>99</v>
      </c>
      <c r="D10">
        <v>16.77</v>
      </c>
      <c r="E10">
        <v>16.760000000000002</v>
      </c>
      <c r="G10">
        <v>17.03</v>
      </c>
      <c r="H10">
        <v>16.73</v>
      </c>
    </row>
    <row r="11" spans="1:8" x14ac:dyDescent="0.3">
      <c r="C11" s="3"/>
      <c r="D11">
        <v>17.34</v>
      </c>
      <c r="E11">
        <v>16.45</v>
      </c>
    </row>
    <row r="12" spans="1:8" x14ac:dyDescent="0.3">
      <c r="C12" s="3"/>
      <c r="D12">
        <v>16.98</v>
      </c>
      <c r="E12">
        <v>16.98</v>
      </c>
    </row>
    <row r="13" spans="1:8" x14ac:dyDescent="0.3">
      <c r="C13" s="3"/>
    </row>
    <row r="14" spans="1:8" x14ac:dyDescent="0.3">
      <c r="B14" t="s">
        <v>222</v>
      </c>
      <c r="C14" s="3" t="s">
        <v>97</v>
      </c>
      <c r="E14">
        <v>18.77</v>
      </c>
      <c r="H14">
        <v>18.73</v>
      </c>
    </row>
    <row r="15" spans="1:8" x14ac:dyDescent="0.3">
      <c r="C15" s="3"/>
      <c r="E15">
        <v>18.77</v>
      </c>
    </row>
    <row r="16" spans="1:8" x14ac:dyDescent="0.3">
      <c r="C16" s="3"/>
      <c r="E16">
        <v>18.649999999999999</v>
      </c>
    </row>
    <row r="17" spans="1:28" x14ac:dyDescent="0.3">
      <c r="C17" s="3" t="s">
        <v>98</v>
      </c>
      <c r="E17">
        <v>17.670000000000002</v>
      </c>
      <c r="H17">
        <v>17.293333333333333</v>
      </c>
    </row>
    <row r="18" spans="1:28" x14ac:dyDescent="0.3">
      <c r="C18" s="3"/>
      <c r="E18">
        <v>16.78</v>
      </c>
    </row>
    <row r="19" spans="1:28" x14ac:dyDescent="0.3">
      <c r="C19" s="3"/>
      <c r="E19">
        <v>17.43</v>
      </c>
    </row>
    <row r="20" spans="1:28" x14ac:dyDescent="0.3">
      <c r="C20" s="3" t="s">
        <v>99</v>
      </c>
      <c r="E20">
        <v>17.66</v>
      </c>
      <c r="H20">
        <v>17.63</v>
      </c>
    </row>
    <row r="21" spans="1:28" x14ac:dyDescent="0.3">
      <c r="C21" s="3"/>
      <c r="E21">
        <v>17.43</v>
      </c>
    </row>
    <row r="22" spans="1:28" x14ac:dyDescent="0.3">
      <c r="C22" s="3"/>
      <c r="E22">
        <v>17.8</v>
      </c>
      <c r="U22" t="s">
        <v>28</v>
      </c>
    </row>
    <row r="24" spans="1:28" x14ac:dyDescent="0.3">
      <c r="A24" s="9"/>
      <c r="B24" s="9"/>
      <c r="C24" s="9"/>
      <c r="D24" s="9"/>
      <c r="E24" s="9"/>
      <c r="F24" s="9"/>
      <c r="G24" s="9"/>
      <c r="H24" s="9"/>
      <c r="I24" s="9"/>
    </row>
    <row r="25" spans="1:28" x14ac:dyDescent="0.3">
      <c r="C25" t="s">
        <v>93</v>
      </c>
      <c r="D25" t="s">
        <v>219</v>
      </c>
      <c r="E25" t="s">
        <v>220</v>
      </c>
      <c r="G25" t="s">
        <v>107</v>
      </c>
      <c r="K25" t="s">
        <v>174</v>
      </c>
      <c r="O25" t="s">
        <v>223</v>
      </c>
      <c r="S25" t="s">
        <v>224</v>
      </c>
      <c r="V25" t="s">
        <v>177</v>
      </c>
    </row>
    <row r="26" spans="1:28" x14ac:dyDescent="0.3">
      <c r="A26" t="s">
        <v>137</v>
      </c>
      <c r="C26" s="5"/>
      <c r="D26" s="2" t="s">
        <v>163</v>
      </c>
      <c r="E26" s="2" t="s">
        <v>164</v>
      </c>
      <c r="G26" s="5"/>
      <c r="H26" s="2" t="s">
        <v>163</v>
      </c>
      <c r="I26" s="2" t="s">
        <v>164</v>
      </c>
      <c r="K26" s="5"/>
      <c r="L26" s="2" t="s">
        <v>163</v>
      </c>
      <c r="M26" s="2" t="s">
        <v>164</v>
      </c>
      <c r="O26" s="2"/>
      <c r="P26" s="2" t="s">
        <v>163</v>
      </c>
      <c r="Q26" s="2" t="s">
        <v>164</v>
      </c>
      <c r="S26" s="2" t="s">
        <v>163</v>
      </c>
      <c r="T26" s="2" t="s">
        <v>164</v>
      </c>
      <c r="W26" s="2" t="s">
        <v>164</v>
      </c>
    </row>
    <row r="27" spans="1:28" x14ac:dyDescent="0.3">
      <c r="B27" t="s">
        <v>221</v>
      </c>
      <c r="C27" s="3" t="s">
        <v>97</v>
      </c>
      <c r="D27">
        <v>17.150000000000002</v>
      </c>
      <c r="E27">
        <v>17.853333333333335</v>
      </c>
      <c r="G27" s="3" t="s">
        <v>97</v>
      </c>
      <c r="H27">
        <v>26.55</v>
      </c>
      <c r="I27">
        <v>20.329999999999998</v>
      </c>
      <c r="K27" s="3" t="s">
        <v>97</v>
      </c>
      <c r="L27">
        <v>26.286666666666665</v>
      </c>
      <c r="M27">
        <v>19.84</v>
      </c>
      <c r="O27" t="s">
        <v>97</v>
      </c>
      <c r="P27">
        <v>9.1366666666666632</v>
      </c>
      <c r="Q27">
        <v>1.9866666666666646</v>
      </c>
      <c r="S27" t="s">
        <v>97</v>
      </c>
      <c r="T27">
        <v>-7.1499999999999986</v>
      </c>
      <c r="V27" t="s">
        <v>221</v>
      </c>
      <c r="W27">
        <v>142.02489242468394</v>
      </c>
    </row>
    <row r="28" spans="1:28" x14ac:dyDescent="0.3">
      <c r="C28" s="3"/>
      <c r="G28" s="3"/>
      <c r="H28">
        <v>26.32</v>
      </c>
      <c r="I28">
        <v>19.43</v>
      </c>
      <c r="K28" s="3"/>
    </row>
    <row r="29" spans="1:28" x14ac:dyDescent="0.3">
      <c r="C29" s="3"/>
      <c r="G29" s="3"/>
      <c r="H29">
        <v>25.99</v>
      </c>
      <c r="I29">
        <v>19.760000000000002</v>
      </c>
      <c r="K29" s="3"/>
    </row>
    <row r="30" spans="1:28" x14ac:dyDescent="0.3">
      <c r="C30" s="3" t="s">
        <v>98</v>
      </c>
      <c r="D30">
        <v>17.696666666666669</v>
      </c>
      <c r="E30">
        <v>17.363333333333333</v>
      </c>
      <c r="G30" s="3" t="s">
        <v>98</v>
      </c>
      <c r="H30">
        <v>26.56</v>
      </c>
      <c r="I30">
        <v>19.46</v>
      </c>
      <c r="K30" s="3" t="s">
        <v>98</v>
      </c>
      <c r="L30">
        <v>26.666666666666668</v>
      </c>
      <c r="M30">
        <v>19.076666666666668</v>
      </c>
      <c r="O30" t="s">
        <v>98</v>
      </c>
      <c r="P30">
        <v>8.9699999999999989</v>
      </c>
      <c r="Q30">
        <v>1.7133333333333347</v>
      </c>
      <c r="S30" t="s">
        <v>98</v>
      </c>
      <c r="T30">
        <v>-7.2566666666666642</v>
      </c>
      <c r="W30">
        <v>152.92353729997018</v>
      </c>
      <c r="Z30" t="s">
        <v>12</v>
      </c>
    </row>
    <row r="31" spans="1:28" x14ac:dyDescent="0.3">
      <c r="C31" s="3"/>
      <c r="G31" s="3"/>
      <c r="H31">
        <v>26.56</v>
      </c>
      <c r="I31">
        <v>18.649999999999999</v>
      </c>
      <c r="K31" s="3"/>
      <c r="AA31" t="s">
        <v>221</v>
      </c>
      <c r="AB31" t="s">
        <v>222</v>
      </c>
    </row>
    <row r="32" spans="1:28" x14ac:dyDescent="0.3">
      <c r="C32" s="3"/>
      <c r="G32" s="3"/>
      <c r="H32">
        <v>26.88</v>
      </c>
      <c r="I32">
        <v>19.12</v>
      </c>
      <c r="K32" s="3"/>
      <c r="Z32" t="s">
        <v>3</v>
      </c>
      <c r="AA32">
        <v>175.57905620653</v>
      </c>
      <c r="AB32">
        <v>37.815497621585315</v>
      </c>
    </row>
    <row r="33" spans="1:28" x14ac:dyDescent="0.3">
      <c r="C33" s="3" t="s">
        <v>99</v>
      </c>
      <c r="D33">
        <v>17.03</v>
      </c>
      <c r="E33">
        <v>16.73</v>
      </c>
      <c r="G33" s="3" t="s">
        <v>99</v>
      </c>
      <c r="H33">
        <v>25.87</v>
      </c>
      <c r="I33">
        <v>17.440000000000001</v>
      </c>
      <c r="K33" s="3" t="s">
        <v>99</v>
      </c>
      <c r="L33">
        <v>25.886666666666667</v>
      </c>
      <c r="M33">
        <v>17.73</v>
      </c>
      <c r="O33" t="s">
        <v>99</v>
      </c>
      <c r="P33">
        <v>8.8566666666666656</v>
      </c>
      <c r="Q33">
        <v>1</v>
      </c>
      <c r="S33" t="s">
        <v>99</v>
      </c>
      <c r="T33">
        <v>-7.8566666666666656</v>
      </c>
      <c r="W33">
        <v>231.78873889493582</v>
      </c>
    </row>
    <row r="34" spans="1:28" x14ac:dyDescent="0.3">
      <c r="C34" s="3"/>
      <c r="G34" s="3"/>
      <c r="H34">
        <v>25.46</v>
      </c>
      <c r="I34">
        <v>17.64</v>
      </c>
      <c r="K34" s="3"/>
      <c r="Z34" t="s">
        <v>13</v>
      </c>
    </row>
    <row r="35" spans="1:28" x14ac:dyDescent="0.3">
      <c r="C35" s="3"/>
      <c r="G35" s="3"/>
      <c r="H35">
        <v>26.33</v>
      </c>
      <c r="I35">
        <v>18.11</v>
      </c>
      <c r="K35" s="3"/>
      <c r="AA35" t="s">
        <v>221</v>
      </c>
      <c r="AB35" t="s">
        <v>222</v>
      </c>
    </row>
    <row r="36" spans="1:28" x14ac:dyDescent="0.3">
      <c r="C36" s="3"/>
      <c r="G36" s="3"/>
      <c r="K36" s="3"/>
      <c r="Z36" t="s">
        <v>3</v>
      </c>
      <c r="AA36">
        <v>28.280390355496909</v>
      </c>
      <c r="AB36">
        <v>23.388565532728212</v>
      </c>
    </row>
    <row r="37" spans="1:28" x14ac:dyDescent="0.3">
      <c r="B37" t="s">
        <v>222</v>
      </c>
      <c r="C37" s="3" t="s">
        <v>97</v>
      </c>
      <c r="E37">
        <v>18.73</v>
      </c>
      <c r="G37" s="3" t="s">
        <v>97</v>
      </c>
      <c r="I37">
        <v>21.44</v>
      </c>
      <c r="K37" s="3" t="s">
        <v>97</v>
      </c>
      <c r="M37">
        <v>21.47666666666667</v>
      </c>
      <c r="O37" t="s">
        <v>97</v>
      </c>
      <c r="Q37">
        <v>2.7466666666666697</v>
      </c>
      <c r="S37" t="s">
        <v>97</v>
      </c>
      <c r="T37">
        <v>-6.3899999999999935</v>
      </c>
      <c r="V37" t="s">
        <v>222</v>
      </c>
      <c r="W37">
        <v>83.865177846934827</v>
      </c>
    </row>
    <row r="38" spans="1:28" x14ac:dyDescent="0.3">
      <c r="C38" s="3"/>
      <c r="G38" s="3"/>
      <c r="I38">
        <v>21.34</v>
      </c>
      <c r="K38" s="3"/>
    </row>
    <row r="39" spans="1:28" x14ac:dyDescent="0.3">
      <c r="C39" s="3"/>
      <c r="G39" s="3"/>
      <c r="I39">
        <v>21.65</v>
      </c>
      <c r="K39" s="3"/>
      <c r="U39" t="s">
        <v>28</v>
      </c>
      <c r="Z39" t="s">
        <v>69</v>
      </c>
    </row>
    <row r="40" spans="1:28" x14ac:dyDescent="0.3">
      <c r="C40" s="3" t="s">
        <v>98</v>
      </c>
      <c r="E40">
        <v>17.293333333333333</v>
      </c>
      <c r="G40" s="3" t="s">
        <v>98</v>
      </c>
      <c r="I40">
        <v>20.23</v>
      </c>
      <c r="K40" s="3" t="s">
        <v>98</v>
      </c>
      <c r="M40">
        <v>21.810000000000002</v>
      </c>
      <c r="O40" t="s">
        <v>98</v>
      </c>
      <c r="Q40">
        <v>4.5166666666666693</v>
      </c>
      <c r="S40" t="s">
        <v>98</v>
      </c>
      <c r="T40">
        <v>-4.4533333333333296</v>
      </c>
      <c r="W40">
        <v>21.907202063219014</v>
      </c>
      <c r="Z40">
        <v>1.9900000000000001E-2</v>
      </c>
      <c r="AA40" t="s">
        <v>21</v>
      </c>
    </row>
    <row r="41" spans="1:28" x14ac:dyDescent="0.3">
      <c r="C41" s="3"/>
      <c r="G41" s="3"/>
      <c r="I41">
        <v>22.44</v>
      </c>
      <c r="K41" s="3"/>
    </row>
    <row r="42" spans="1:28" x14ac:dyDescent="0.3">
      <c r="C42" s="3"/>
      <c r="G42" s="3"/>
      <c r="I42">
        <v>22.76</v>
      </c>
      <c r="K42" s="3"/>
    </row>
    <row r="43" spans="1:28" x14ac:dyDescent="0.3">
      <c r="C43" s="3" t="s">
        <v>99</v>
      </c>
      <c r="E43">
        <v>17.63</v>
      </c>
      <c r="G43" s="3" t="s">
        <v>99</v>
      </c>
      <c r="I43">
        <v>23.33</v>
      </c>
      <c r="K43" s="3" t="s">
        <v>99</v>
      </c>
      <c r="M43">
        <v>23.546666666666667</v>
      </c>
      <c r="O43" t="s">
        <v>99</v>
      </c>
      <c r="Q43">
        <v>5.9166666666666679</v>
      </c>
      <c r="S43" t="s">
        <v>99</v>
      </c>
      <c r="T43">
        <v>-2.9399999999999977</v>
      </c>
      <c r="W43">
        <v>7.6741129546021023</v>
      </c>
    </row>
    <row r="44" spans="1:28" x14ac:dyDescent="0.3">
      <c r="C44" s="3"/>
      <c r="G44" s="3"/>
      <c r="I44">
        <v>23.76</v>
      </c>
      <c r="K44" s="3"/>
    </row>
    <row r="45" spans="1:28" x14ac:dyDescent="0.3">
      <c r="C45" s="3"/>
      <c r="G45" s="3"/>
      <c r="I45">
        <v>23.55</v>
      </c>
      <c r="K45" s="3"/>
    </row>
    <row r="47" spans="1:28" x14ac:dyDescent="0.3">
      <c r="A47" s="9"/>
      <c r="B47" s="9"/>
      <c r="C47" s="9"/>
      <c r="D47" s="9"/>
      <c r="E47" s="9"/>
      <c r="F47" s="9"/>
      <c r="G47" s="9"/>
      <c r="H47" s="9"/>
      <c r="I47" s="9"/>
    </row>
    <row r="49" spans="1:28" x14ac:dyDescent="0.3">
      <c r="A49" t="s">
        <v>191</v>
      </c>
      <c r="C49" t="s">
        <v>93</v>
      </c>
      <c r="D49" t="s">
        <v>219</v>
      </c>
      <c r="E49" t="s">
        <v>220</v>
      </c>
      <c r="G49" t="s">
        <v>192</v>
      </c>
      <c r="K49" t="s">
        <v>174</v>
      </c>
      <c r="O49" t="s">
        <v>223</v>
      </c>
      <c r="S49" t="s">
        <v>224</v>
      </c>
      <c r="V49" t="s">
        <v>177</v>
      </c>
    </row>
    <row r="50" spans="1:28" x14ac:dyDescent="0.3">
      <c r="C50" s="2"/>
      <c r="D50" s="2" t="s">
        <v>163</v>
      </c>
      <c r="E50" s="2" t="s">
        <v>164</v>
      </c>
      <c r="G50" s="2"/>
      <c r="H50" s="2" t="s">
        <v>163</v>
      </c>
      <c r="I50" s="2" t="s">
        <v>164</v>
      </c>
      <c r="K50" s="2"/>
      <c r="L50" s="2" t="s">
        <v>163</v>
      </c>
      <c r="M50" s="2" t="s">
        <v>164</v>
      </c>
      <c r="O50" s="2"/>
      <c r="P50" s="2" t="s">
        <v>163</v>
      </c>
      <c r="Q50" s="2" t="s">
        <v>164</v>
      </c>
      <c r="S50" s="2" t="s">
        <v>163</v>
      </c>
      <c r="T50" s="2" t="s">
        <v>164</v>
      </c>
      <c r="V50" s="2"/>
      <c r="W50" s="2" t="s">
        <v>164</v>
      </c>
    </row>
    <row r="51" spans="1:28" x14ac:dyDescent="0.3">
      <c r="B51" t="s">
        <v>221</v>
      </c>
      <c r="C51" t="s">
        <v>97</v>
      </c>
      <c r="D51">
        <v>17.150000000000002</v>
      </c>
      <c r="E51">
        <v>17.853333333333335</v>
      </c>
      <c r="G51" t="s">
        <v>97</v>
      </c>
      <c r="H51">
        <v>26.44</v>
      </c>
      <c r="I51">
        <v>22.24</v>
      </c>
      <c r="K51" t="s">
        <v>97</v>
      </c>
      <c r="L51">
        <v>26.403333333333336</v>
      </c>
      <c r="M51">
        <v>22.64</v>
      </c>
      <c r="O51" t="s">
        <v>97</v>
      </c>
      <c r="P51">
        <v>9.2533333333333339</v>
      </c>
      <c r="Q51">
        <v>4.7866666666666653</v>
      </c>
      <c r="S51" t="s">
        <v>97</v>
      </c>
      <c r="T51">
        <v>-4.4666666666666686</v>
      </c>
      <c r="V51" t="s">
        <v>3</v>
      </c>
      <c r="W51">
        <v>22.110606079484441</v>
      </c>
    </row>
    <row r="52" spans="1:28" x14ac:dyDescent="0.3">
      <c r="H52">
        <v>26.21</v>
      </c>
      <c r="I52">
        <v>22.56</v>
      </c>
    </row>
    <row r="53" spans="1:28" x14ac:dyDescent="0.3">
      <c r="H53">
        <v>26.56</v>
      </c>
      <c r="I53">
        <v>23.12</v>
      </c>
      <c r="Z53" t="s">
        <v>12</v>
      </c>
    </row>
    <row r="54" spans="1:28" x14ac:dyDescent="0.3">
      <c r="C54" t="s">
        <v>98</v>
      </c>
      <c r="D54">
        <v>17.696666666666669</v>
      </c>
      <c r="E54">
        <v>17.363333333333333</v>
      </c>
      <c r="G54" t="s">
        <v>98</v>
      </c>
      <c r="H54">
        <v>25.88</v>
      </c>
      <c r="I54">
        <v>22.55</v>
      </c>
      <c r="K54" t="s">
        <v>98</v>
      </c>
      <c r="L54">
        <v>26.33</v>
      </c>
      <c r="M54">
        <v>22.373333333333335</v>
      </c>
      <c r="O54" t="s">
        <v>98</v>
      </c>
      <c r="P54">
        <v>8.6333333333333293</v>
      </c>
      <c r="Q54">
        <v>5.0100000000000016</v>
      </c>
      <c r="S54" t="s">
        <v>98</v>
      </c>
      <c r="T54">
        <v>-3.6233333333333277</v>
      </c>
      <c r="W54">
        <v>12.323441778508355</v>
      </c>
      <c r="AA54" t="s">
        <v>221</v>
      </c>
      <c r="AB54" t="s">
        <v>222</v>
      </c>
    </row>
    <row r="55" spans="1:28" x14ac:dyDescent="0.3">
      <c r="H55">
        <v>26.56</v>
      </c>
      <c r="I55">
        <v>22.13</v>
      </c>
      <c r="Z55" t="s">
        <v>3</v>
      </c>
      <c r="AA55">
        <v>16.329314053988444</v>
      </c>
      <c r="AB55">
        <v>5.5706139176243603</v>
      </c>
    </row>
    <row r="56" spans="1:28" x14ac:dyDescent="0.3">
      <c r="H56">
        <v>26.55</v>
      </c>
      <c r="I56">
        <v>22.44</v>
      </c>
    </row>
    <row r="57" spans="1:28" x14ac:dyDescent="0.3">
      <c r="C57" t="s">
        <v>99</v>
      </c>
      <c r="D57">
        <v>17.03</v>
      </c>
      <c r="E57">
        <v>16.73</v>
      </c>
      <c r="G57" t="s">
        <v>99</v>
      </c>
      <c r="H57">
        <v>27.12</v>
      </c>
      <c r="I57">
        <v>22.65</v>
      </c>
      <c r="K57" t="s">
        <v>99</v>
      </c>
      <c r="L57">
        <v>27.076666666666668</v>
      </c>
      <c r="M57">
        <v>22.91333333333333</v>
      </c>
      <c r="O57" t="s">
        <v>99</v>
      </c>
      <c r="P57">
        <v>10.046666666666667</v>
      </c>
      <c r="Q57">
        <v>6.18333333333333</v>
      </c>
      <c r="S57" t="s">
        <v>99</v>
      </c>
      <c r="T57">
        <v>-3.8633333333333368</v>
      </c>
      <c r="W57">
        <v>14.553894303972534</v>
      </c>
      <c r="Z57" t="s">
        <v>13</v>
      </c>
    </row>
    <row r="58" spans="1:28" x14ac:dyDescent="0.3">
      <c r="H58">
        <v>27.56</v>
      </c>
      <c r="I58">
        <v>22.87</v>
      </c>
      <c r="AA58" t="s">
        <v>221</v>
      </c>
      <c r="AB58" t="s">
        <v>222</v>
      </c>
    </row>
    <row r="59" spans="1:28" x14ac:dyDescent="0.3">
      <c r="H59">
        <v>26.55</v>
      </c>
      <c r="I59">
        <v>23.22</v>
      </c>
      <c r="Z59" t="s">
        <v>3</v>
      </c>
      <c r="AA59">
        <v>2.9614879554111053</v>
      </c>
      <c r="AB59">
        <v>2.1343361306558468</v>
      </c>
    </row>
    <row r="61" spans="1:28" x14ac:dyDescent="0.3">
      <c r="B61" t="s">
        <v>222</v>
      </c>
      <c r="C61" t="s">
        <v>97</v>
      </c>
      <c r="E61">
        <v>18.73</v>
      </c>
      <c r="G61" t="s">
        <v>97</v>
      </c>
      <c r="I61">
        <v>24.46</v>
      </c>
      <c r="K61" t="s">
        <v>97</v>
      </c>
      <c r="M61">
        <v>24.74666666666667</v>
      </c>
      <c r="O61" t="s">
        <v>97</v>
      </c>
      <c r="Q61">
        <v>6.0166666666666693</v>
      </c>
      <c r="S61" t="s">
        <v>97</v>
      </c>
      <c r="T61">
        <v>-3.2366666666666646</v>
      </c>
      <c r="V61" t="s">
        <v>3</v>
      </c>
      <c r="W61">
        <v>9.4261371107525456</v>
      </c>
    </row>
    <row r="62" spans="1:28" x14ac:dyDescent="0.3">
      <c r="I62">
        <v>24.66</v>
      </c>
      <c r="Z62" t="s">
        <v>69</v>
      </c>
    </row>
    <row r="63" spans="1:28" x14ac:dyDescent="0.3">
      <c r="I63">
        <v>25.12</v>
      </c>
      <c r="Z63">
        <v>4.2099999999999999E-2</v>
      </c>
      <c r="AA63" t="s">
        <v>21</v>
      </c>
    </row>
    <row r="64" spans="1:28" x14ac:dyDescent="0.3">
      <c r="C64" t="s">
        <v>98</v>
      </c>
      <c r="E64">
        <v>17.293333333333333</v>
      </c>
      <c r="G64" t="s">
        <v>98</v>
      </c>
      <c r="I64">
        <v>24.66</v>
      </c>
      <c r="K64" t="s">
        <v>98</v>
      </c>
      <c r="M64">
        <v>24.886666666666667</v>
      </c>
      <c r="O64" t="s">
        <v>98</v>
      </c>
      <c r="Q64">
        <v>7.5933333333333337</v>
      </c>
      <c r="S64" t="s">
        <v>98</v>
      </c>
      <c r="T64">
        <v>-1.0399999999999956</v>
      </c>
      <c r="W64">
        <v>2.0562276533121269</v>
      </c>
    </row>
    <row r="65" spans="1:28" x14ac:dyDescent="0.3">
      <c r="I65">
        <v>24.45</v>
      </c>
    </row>
    <row r="66" spans="1:28" x14ac:dyDescent="0.3">
      <c r="I66">
        <v>25.55</v>
      </c>
    </row>
    <row r="67" spans="1:28" x14ac:dyDescent="0.3">
      <c r="C67" t="s">
        <v>99</v>
      </c>
      <c r="E67">
        <v>17.63</v>
      </c>
      <c r="G67" t="s">
        <v>99</v>
      </c>
      <c r="I67">
        <v>25.55</v>
      </c>
      <c r="K67" t="s">
        <v>99</v>
      </c>
      <c r="M67">
        <v>25.290000000000003</v>
      </c>
      <c r="O67" t="s">
        <v>99</v>
      </c>
      <c r="Q67">
        <v>7.6600000000000037</v>
      </c>
      <c r="S67" t="s">
        <v>99</v>
      </c>
      <c r="T67">
        <v>-2.3866666666666632</v>
      </c>
      <c r="W67">
        <v>5.2294769888084076</v>
      </c>
    </row>
    <row r="68" spans="1:28" x14ac:dyDescent="0.3">
      <c r="I68">
        <v>24.76</v>
      </c>
    </row>
    <row r="69" spans="1:28" x14ac:dyDescent="0.3">
      <c r="I69">
        <v>25.56</v>
      </c>
    </row>
    <row r="71" spans="1:28" x14ac:dyDescent="0.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</row>
    <row r="74" spans="1:28" x14ac:dyDescent="0.3">
      <c r="C74" t="s">
        <v>93</v>
      </c>
      <c r="D74" t="s">
        <v>219</v>
      </c>
      <c r="E74" t="s">
        <v>220</v>
      </c>
      <c r="G74" t="s">
        <v>196</v>
      </c>
      <c r="K74" t="s">
        <v>174</v>
      </c>
      <c r="O74" t="s">
        <v>223</v>
      </c>
      <c r="S74" t="s">
        <v>224</v>
      </c>
      <c r="V74" t="s">
        <v>177</v>
      </c>
    </row>
    <row r="75" spans="1:28" x14ac:dyDescent="0.3">
      <c r="C75" s="2"/>
      <c r="D75" s="2" t="s">
        <v>163</v>
      </c>
      <c r="E75" s="2" t="s">
        <v>164</v>
      </c>
      <c r="G75" s="2"/>
      <c r="H75" s="2" t="s">
        <v>163</v>
      </c>
      <c r="I75" s="2" t="s">
        <v>164</v>
      </c>
      <c r="K75" s="2"/>
      <c r="L75" s="2" t="s">
        <v>163</v>
      </c>
      <c r="M75" s="2" t="s">
        <v>164</v>
      </c>
      <c r="O75" s="2"/>
      <c r="P75" s="2" t="s">
        <v>163</v>
      </c>
      <c r="Q75" s="2" t="s">
        <v>164</v>
      </c>
      <c r="S75" s="2" t="s">
        <v>163</v>
      </c>
      <c r="T75" s="2" t="s">
        <v>164</v>
      </c>
      <c r="V75" s="2"/>
      <c r="W75" s="2" t="s">
        <v>164</v>
      </c>
    </row>
    <row r="76" spans="1:28" x14ac:dyDescent="0.3">
      <c r="A76" t="s">
        <v>195</v>
      </c>
      <c r="B76" t="s">
        <v>221</v>
      </c>
      <c r="C76" t="s">
        <v>97</v>
      </c>
      <c r="D76">
        <v>17.150000000000002</v>
      </c>
      <c r="E76">
        <v>17.853333333333335</v>
      </c>
      <c r="G76" t="s">
        <v>97</v>
      </c>
      <c r="H76">
        <v>32.33</v>
      </c>
      <c r="I76">
        <v>18.670000000000002</v>
      </c>
      <c r="K76" t="s">
        <v>97</v>
      </c>
      <c r="L76">
        <v>32.736666666666672</v>
      </c>
      <c r="M76">
        <v>18.333333333333332</v>
      </c>
      <c r="O76" t="s">
        <v>97</v>
      </c>
      <c r="P76">
        <v>15.58666666666667</v>
      </c>
      <c r="Q76">
        <v>0.47999999999999687</v>
      </c>
      <c r="S76" t="s">
        <v>97</v>
      </c>
      <c r="T76">
        <v>-15.106666666666673</v>
      </c>
      <c r="V76" t="s">
        <v>221</v>
      </c>
      <c r="W76">
        <v>35282.53663633496</v>
      </c>
    </row>
    <row r="77" spans="1:28" x14ac:dyDescent="0.3">
      <c r="H77">
        <v>33.229999999999997</v>
      </c>
      <c r="I77">
        <v>18.670000000000002</v>
      </c>
    </row>
    <row r="78" spans="1:28" x14ac:dyDescent="0.3">
      <c r="H78">
        <v>32.65</v>
      </c>
      <c r="I78">
        <v>17.66</v>
      </c>
      <c r="Z78" t="s">
        <v>12</v>
      </c>
    </row>
    <row r="79" spans="1:28" x14ac:dyDescent="0.3">
      <c r="C79" t="s">
        <v>98</v>
      </c>
      <c r="D79">
        <v>17.696666666666669</v>
      </c>
      <c r="E79">
        <v>17.363333333333333</v>
      </c>
      <c r="G79" t="s">
        <v>98</v>
      </c>
      <c r="H79">
        <v>32.549999999999997</v>
      </c>
      <c r="I79">
        <v>17.98</v>
      </c>
      <c r="K79" t="s">
        <v>98</v>
      </c>
      <c r="L79">
        <v>32.843333333333334</v>
      </c>
      <c r="M79">
        <v>18.176666666666666</v>
      </c>
      <c r="O79" t="s">
        <v>98</v>
      </c>
      <c r="P79">
        <v>15.146666666666665</v>
      </c>
      <c r="Q79">
        <v>0.81333333333333258</v>
      </c>
      <c r="S79" t="s">
        <v>98</v>
      </c>
      <c r="T79">
        <v>-14.333333333333332</v>
      </c>
      <c r="W79">
        <v>20642.546481477566</v>
      </c>
      <c r="AA79" t="s">
        <v>221</v>
      </c>
      <c r="AB79" t="s">
        <v>222</v>
      </c>
    </row>
    <row r="80" spans="1:28" x14ac:dyDescent="0.3">
      <c r="H80">
        <v>32.54</v>
      </c>
      <c r="I80">
        <v>18.12</v>
      </c>
      <c r="Z80" t="s">
        <v>3</v>
      </c>
      <c r="AA80">
        <v>33528.062172417158</v>
      </c>
      <c r="AB80">
        <v>28162.978672178462</v>
      </c>
    </row>
    <row r="81" spans="1:28" x14ac:dyDescent="0.3">
      <c r="H81">
        <v>33.44</v>
      </c>
      <c r="I81">
        <v>18.43</v>
      </c>
    </row>
    <row r="82" spans="1:28" x14ac:dyDescent="0.3">
      <c r="C82" t="s">
        <v>99</v>
      </c>
      <c r="D82">
        <v>17.03</v>
      </c>
      <c r="E82">
        <v>16.73</v>
      </c>
      <c r="G82" t="s">
        <v>99</v>
      </c>
      <c r="H82">
        <v>32.44</v>
      </c>
      <c r="I82">
        <v>17.88</v>
      </c>
      <c r="K82" t="s">
        <v>99</v>
      </c>
      <c r="L82">
        <v>33.300000000000004</v>
      </c>
      <c r="M82">
        <v>17.553333333333331</v>
      </c>
      <c r="O82" t="s">
        <v>99</v>
      </c>
      <c r="P82">
        <v>16.270000000000003</v>
      </c>
      <c r="Q82">
        <v>0.82333333333333059</v>
      </c>
      <c r="S82" t="s">
        <v>99</v>
      </c>
      <c r="T82">
        <v>-15.446666666666673</v>
      </c>
      <c r="W82">
        <v>44659.103399438965</v>
      </c>
      <c r="Z82" t="s">
        <v>13</v>
      </c>
    </row>
    <row r="83" spans="1:28" x14ac:dyDescent="0.3">
      <c r="H83">
        <v>33.700000000000003</v>
      </c>
      <c r="I83">
        <v>17.670000000000002</v>
      </c>
      <c r="AA83" t="s">
        <v>221</v>
      </c>
      <c r="AB83" t="s">
        <v>222</v>
      </c>
    </row>
    <row r="84" spans="1:28" x14ac:dyDescent="0.3">
      <c r="H84">
        <v>33.76</v>
      </c>
      <c r="I84">
        <v>17.11</v>
      </c>
      <c r="Z84" t="s">
        <v>3</v>
      </c>
      <c r="AA84">
        <v>6988.2612771185813</v>
      </c>
      <c r="AB84">
        <v>2786.7435499983708</v>
      </c>
    </row>
    <row r="86" spans="1:28" x14ac:dyDescent="0.3">
      <c r="B86" t="s">
        <v>222</v>
      </c>
      <c r="C86" t="s">
        <v>97</v>
      </c>
      <c r="E86">
        <v>18.73</v>
      </c>
      <c r="G86" t="s">
        <v>97</v>
      </c>
      <c r="I86">
        <v>19.34</v>
      </c>
      <c r="K86" t="s">
        <v>97</v>
      </c>
      <c r="M86">
        <v>19.483333333333334</v>
      </c>
      <c r="O86" t="s">
        <v>97</v>
      </c>
      <c r="Q86">
        <v>0.75333333333333385</v>
      </c>
      <c r="S86" t="s">
        <v>97</v>
      </c>
      <c r="T86">
        <v>-14.833333333333336</v>
      </c>
      <c r="V86" t="s">
        <v>222</v>
      </c>
      <c r="W86">
        <v>29192.969196022666</v>
      </c>
    </row>
    <row r="87" spans="1:28" x14ac:dyDescent="0.3">
      <c r="I87">
        <v>19.34</v>
      </c>
      <c r="Z87" t="s">
        <v>69</v>
      </c>
    </row>
    <row r="88" spans="1:28" x14ac:dyDescent="0.3">
      <c r="I88">
        <v>19.77</v>
      </c>
      <c r="Z88">
        <v>0.51519999999999999</v>
      </c>
      <c r="AA88" t="s">
        <v>23</v>
      </c>
    </row>
    <row r="89" spans="1:28" x14ac:dyDescent="0.3">
      <c r="C89" t="s">
        <v>98</v>
      </c>
      <c r="E89">
        <v>17.293333333333333</v>
      </c>
      <c r="G89" t="s">
        <v>98</v>
      </c>
      <c r="I89">
        <v>18.34</v>
      </c>
      <c r="K89" t="s">
        <v>98</v>
      </c>
      <c r="M89">
        <v>17.956666666666667</v>
      </c>
      <c r="O89" t="s">
        <v>98</v>
      </c>
      <c r="Q89">
        <v>0.663333333333334</v>
      </c>
      <c r="S89" t="s">
        <v>98</v>
      </c>
      <c r="T89">
        <v>-14.483333333333331</v>
      </c>
      <c r="W89">
        <v>22904.339401589004</v>
      </c>
    </row>
    <row r="90" spans="1:28" x14ac:dyDescent="0.3">
      <c r="I90">
        <v>17.760000000000002</v>
      </c>
    </row>
    <row r="91" spans="1:28" x14ac:dyDescent="0.3">
      <c r="I91">
        <v>17.77</v>
      </c>
    </row>
    <row r="92" spans="1:28" x14ac:dyDescent="0.3">
      <c r="C92" t="s">
        <v>99</v>
      </c>
      <c r="E92">
        <v>17.63</v>
      </c>
      <c r="G92" t="s">
        <v>99</v>
      </c>
      <c r="I92">
        <v>18.32</v>
      </c>
      <c r="K92" t="s">
        <v>99</v>
      </c>
      <c r="M92">
        <v>18.916666666666668</v>
      </c>
      <c r="O92" t="s">
        <v>99</v>
      </c>
      <c r="Q92">
        <v>1.2866666666666688</v>
      </c>
      <c r="S92" t="s">
        <v>99</v>
      </c>
      <c r="T92">
        <v>-14.983333333333334</v>
      </c>
      <c r="W92">
        <v>32391.627418923719</v>
      </c>
    </row>
    <row r="93" spans="1:28" x14ac:dyDescent="0.3">
      <c r="I93">
        <v>18.66</v>
      </c>
    </row>
    <row r="94" spans="1:28" x14ac:dyDescent="0.3">
      <c r="I94">
        <v>19.77</v>
      </c>
    </row>
    <row r="96" spans="1:28" x14ac:dyDescent="0.3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</row>
    <row r="98" spans="1:28" x14ac:dyDescent="0.3">
      <c r="C98" t="s">
        <v>93</v>
      </c>
      <c r="D98" t="s">
        <v>219</v>
      </c>
      <c r="E98" t="s">
        <v>220</v>
      </c>
      <c r="G98" t="s">
        <v>200</v>
      </c>
      <c r="K98" t="s">
        <v>174</v>
      </c>
      <c r="O98" t="s">
        <v>223</v>
      </c>
      <c r="S98" t="s">
        <v>224</v>
      </c>
      <c r="V98" t="s">
        <v>177</v>
      </c>
    </row>
    <row r="99" spans="1:28" x14ac:dyDescent="0.3">
      <c r="C99" s="2"/>
      <c r="D99" s="2" t="s">
        <v>163</v>
      </c>
      <c r="E99" s="2" t="s">
        <v>164</v>
      </c>
      <c r="G99" s="2"/>
      <c r="H99" s="2" t="s">
        <v>163</v>
      </c>
      <c r="I99" s="2" t="s">
        <v>164</v>
      </c>
      <c r="K99" s="2"/>
      <c r="L99" s="2" t="s">
        <v>163</v>
      </c>
      <c r="M99" s="2" t="s">
        <v>164</v>
      </c>
      <c r="O99" s="2"/>
      <c r="P99" s="2" t="s">
        <v>163</v>
      </c>
      <c r="Q99" s="2" t="s">
        <v>164</v>
      </c>
      <c r="S99" s="2" t="s">
        <v>163</v>
      </c>
      <c r="T99" s="2" t="s">
        <v>164</v>
      </c>
      <c r="V99" s="2"/>
      <c r="W99" s="2" t="s">
        <v>164</v>
      </c>
    </row>
    <row r="100" spans="1:28" x14ac:dyDescent="0.3">
      <c r="A100" t="s">
        <v>199</v>
      </c>
      <c r="B100" t="s">
        <v>221</v>
      </c>
      <c r="C100" t="s">
        <v>97</v>
      </c>
      <c r="D100">
        <v>17.150000000000002</v>
      </c>
      <c r="E100">
        <v>17.853333333333335</v>
      </c>
      <c r="G100" t="s">
        <v>97</v>
      </c>
      <c r="H100">
        <v>32.32</v>
      </c>
      <c r="I100">
        <v>18.54</v>
      </c>
      <c r="K100" t="s">
        <v>97</v>
      </c>
      <c r="L100">
        <v>32.029999999999994</v>
      </c>
      <c r="M100">
        <v>18.553333333333331</v>
      </c>
      <c r="O100" t="s">
        <v>97</v>
      </c>
      <c r="P100">
        <v>14.879999999999992</v>
      </c>
      <c r="Q100">
        <v>0.69999999999999574</v>
      </c>
      <c r="S100" t="s">
        <v>97</v>
      </c>
      <c r="T100">
        <v>-14.179999999999996</v>
      </c>
      <c r="V100" t="s">
        <v>221</v>
      </c>
      <c r="W100">
        <v>18561.169576686312</v>
      </c>
    </row>
    <row r="101" spans="1:28" x14ac:dyDescent="0.3">
      <c r="H101">
        <v>32.44</v>
      </c>
      <c r="I101">
        <v>18.57</v>
      </c>
    </row>
    <row r="102" spans="1:28" x14ac:dyDescent="0.3">
      <c r="H102">
        <v>31.33</v>
      </c>
      <c r="I102">
        <v>18.55</v>
      </c>
      <c r="Z102" t="s">
        <v>12</v>
      </c>
    </row>
    <row r="103" spans="1:28" x14ac:dyDescent="0.3">
      <c r="C103" t="s">
        <v>98</v>
      </c>
      <c r="D103">
        <v>17.696666666666669</v>
      </c>
      <c r="E103">
        <v>17.363333333333333</v>
      </c>
      <c r="G103" t="s">
        <v>98</v>
      </c>
      <c r="H103">
        <v>31.43</v>
      </c>
      <c r="I103">
        <v>18.600000000000001</v>
      </c>
      <c r="K103" t="s">
        <v>98</v>
      </c>
      <c r="L103">
        <v>32.243333333333332</v>
      </c>
      <c r="M103">
        <v>18.573333333333334</v>
      </c>
      <c r="O103" t="s">
        <v>98</v>
      </c>
      <c r="P103">
        <v>14.546666666666663</v>
      </c>
      <c r="Q103">
        <v>1.2100000000000009</v>
      </c>
      <c r="S103" t="s">
        <v>98</v>
      </c>
      <c r="T103">
        <v>-13.336666666666662</v>
      </c>
      <c r="W103">
        <v>10345.148016161878</v>
      </c>
      <c r="AA103" t="s">
        <v>221</v>
      </c>
      <c r="AB103" t="s">
        <v>222</v>
      </c>
    </row>
    <row r="104" spans="1:28" x14ac:dyDescent="0.3">
      <c r="H104">
        <v>32.54</v>
      </c>
      <c r="I104">
        <v>18.559999999999999</v>
      </c>
      <c r="Z104" t="s">
        <v>3</v>
      </c>
      <c r="AA104">
        <v>12897.80799334877</v>
      </c>
      <c r="AB104">
        <v>3572.2580861927854</v>
      </c>
    </row>
    <row r="105" spans="1:28" x14ac:dyDescent="0.3">
      <c r="H105">
        <v>32.76</v>
      </c>
      <c r="I105">
        <v>18.559999999999999</v>
      </c>
    </row>
    <row r="106" spans="1:28" x14ac:dyDescent="0.3">
      <c r="C106" t="s">
        <v>99</v>
      </c>
      <c r="D106">
        <v>17.03</v>
      </c>
      <c r="E106">
        <v>16.73</v>
      </c>
      <c r="G106" t="s">
        <v>99</v>
      </c>
      <c r="H106">
        <v>31.34</v>
      </c>
      <c r="I106">
        <v>18.87</v>
      </c>
      <c r="K106" t="s">
        <v>99</v>
      </c>
      <c r="L106">
        <v>31.623333333333335</v>
      </c>
      <c r="M106">
        <v>18.066666666666666</v>
      </c>
      <c r="O106" t="s">
        <v>99</v>
      </c>
      <c r="P106">
        <v>14.593333333333334</v>
      </c>
      <c r="Q106">
        <v>1.336666666666666</v>
      </c>
      <c r="S106" t="s">
        <v>99</v>
      </c>
      <c r="T106">
        <v>-13.256666666666668</v>
      </c>
      <c r="W106">
        <v>9787.1063871981223</v>
      </c>
      <c r="Z106" t="s">
        <v>13</v>
      </c>
    </row>
    <row r="107" spans="1:28" x14ac:dyDescent="0.3">
      <c r="H107">
        <v>31.77</v>
      </c>
      <c r="I107">
        <v>17.880000000000003</v>
      </c>
      <c r="AA107" t="s">
        <v>221</v>
      </c>
      <c r="AB107" t="s">
        <v>222</v>
      </c>
    </row>
    <row r="108" spans="1:28" x14ac:dyDescent="0.3">
      <c r="H108">
        <v>31.76</v>
      </c>
      <c r="I108">
        <v>17.45</v>
      </c>
      <c r="Z108" t="s">
        <v>3</v>
      </c>
      <c r="AA108">
        <v>2836.2593283308779</v>
      </c>
      <c r="AB108">
        <v>1246.7453892607441</v>
      </c>
    </row>
    <row r="110" spans="1:28" x14ac:dyDescent="0.3">
      <c r="B110" t="s">
        <v>222</v>
      </c>
      <c r="C110" t="s">
        <v>97</v>
      </c>
      <c r="E110">
        <v>18.73</v>
      </c>
      <c r="G110" t="s">
        <v>97</v>
      </c>
      <c r="I110">
        <v>21.67</v>
      </c>
      <c r="K110" t="s">
        <v>97</v>
      </c>
      <c r="M110">
        <v>21.106666666666666</v>
      </c>
      <c r="O110" t="s">
        <v>97</v>
      </c>
      <c r="Q110">
        <v>2.3766666666666652</v>
      </c>
      <c r="S110" t="s">
        <v>97</v>
      </c>
      <c r="T110">
        <v>-12.503333333333327</v>
      </c>
      <c r="V110" t="s">
        <v>222</v>
      </c>
      <c r="W110">
        <v>5806.018016142345</v>
      </c>
    </row>
    <row r="111" spans="1:28" x14ac:dyDescent="0.3">
      <c r="I111">
        <v>20.77</v>
      </c>
      <c r="Z111" t="s">
        <v>69</v>
      </c>
    </row>
    <row r="112" spans="1:28" x14ac:dyDescent="0.3">
      <c r="I112">
        <v>20.88</v>
      </c>
      <c r="Z112">
        <v>3.9600000000000003E-2</v>
      </c>
      <c r="AA112" t="s">
        <v>21</v>
      </c>
    </row>
    <row r="113" spans="3:23" x14ac:dyDescent="0.3">
      <c r="C113" t="s">
        <v>98</v>
      </c>
      <c r="E113">
        <v>17.293333333333333</v>
      </c>
      <c r="G113" t="s">
        <v>98</v>
      </c>
      <c r="I113">
        <v>21.77</v>
      </c>
      <c r="K113" t="s">
        <v>98</v>
      </c>
      <c r="M113">
        <v>21.293333333333333</v>
      </c>
      <c r="O113" t="s">
        <v>98</v>
      </c>
      <c r="Q113">
        <v>4</v>
      </c>
      <c r="S113" t="s">
        <v>98</v>
      </c>
      <c r="T113">
        <v>-10.546666666666663</v>
      </c>
      <c r="W113">
        <v>1495.7638088807103</v>
      </c>
    </row>
    <row r="114" spans="3:23" x14ac:dyDescent="0.3">
      <c r="I114">
        <v>21.43</v>
      </c>
    </row>
    <row r="115" spans="3:23" x14ac:dyDescent="0.3">
      <c r="I115">
        <v>20.68</v>
      </c>
    </row>
    <row r="116" spans="3:23" x14ac:dyDescent="0.3">
      <c r="C116" t="s">
        <v>99</v>
      </c>
      <c r="E116">
        <v>17.63</v>
      </c>
      <c r="G116" t="s">
        <v>99</v>
      </c>
      <c r="I116">
        <v>20.667000000000002</v>
      </c>
      <c r="K116" t="s">
        <v>99</v>
      </c>
      <c r="M116">
        <v>20.485666666666667</v>
      </c>
      <c r="O116" t="s">
        <v>99</v>
      </c>
      <c r="Q116">
        <v>2.8556666666666679</v>
      </c>
      <c r="S116" t="s">
        <v>99</v>
      </c>
      <c r="T116">
        <v>-11.737666666666666</v>
      </c>
      <c r="W116">
        <v>3414.9924335552996</v>
      </c>
    </row>
    <row r="117" spans="3:23" x14ac:dyDescent="0.3">
      <c r="I117">
        <v>20.68</v>
      </c>
    </row>
    <row r="118" spans="3:23" x14ac:dyDescent="0.3">
      <c r="I118">
        <v>20.1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9694B-B5DD-435D-ACFE-94F32586695D}">
  <dimension ref="A2:P39"/>
  <sheetViews>
    <sheetView topLeftCell="A13" workbookViewId="0">
      <selection activeCell="K43" sqref="K43"/>
    </sheetView>
  </sheetViews>
  <sheetFormatPr defaultRowHeight="14.4" x14ac:dyDescent="0.3"/>
  <sheetData>
    <row r="2" spans="1:14" x14ac:dyDescent="0.3">
      <c r="B2" s="12"/>
      <c r="C2" s="12"/>
      <c r="H2" s="12" t="s">
        <v>12</v>
      </c>
    </row>
    <row r="3" spans="1:14" x14ac:dyDescent="0.3">
      <c r="A3" t="s">
        <v>1</v>
      </c>
      <c r="B3" s="5"/>
      <c r="C3" s="2" t="s">
        <v>5</v>
      </c>
      <c r="D3" s="2" t="s">
        <v>6</v>
      </c>
      <c r="E3" s="2" t="s">
        <v>7</v>
      </c>
      <c r="H3" s="5"/>
      <c r="K3" t="s">
        <v>69</v>
      </c>
    </row>
    <row r="4" spans="1:14" x14ac:dyDescent="0.3">
      <c r="B4" s="15" t="s">
        <v>225</v>
      </c>
      <c r="C4">
        <v>28</v>
      </c>
      <c r="D4">
        <v>1754</v>
      </c>
      <c r="E4">
        <f t="shared" ref="E4:E39" si="0">C4/D4*100</f>
        <v>1.5963511972633979</v>
      </c>
      <c r="G4" t="s">
        <v>1</v>
      </c>
      <c r="H4" s="3" t="s">
        <v>225</v>
      </c>
      <c r="I4">
        <f>AVERAGE(E4:E6)</f>
        <v>1.9077840379943174</v>
      </c>
    </row>
    <row r="5" spans="1:14" x14ac:dyDescent="0.3">
      <c r="B5" s="3"/>
      <c r="C5">
        <v>32</v>
      </c>
      <c r="D5">
        <v>1856</v>
      </c>
      <c r="E5">
        <f t="shared" si="0"/>
        <v>1.7241379310344827</v>
      </c>
      <c r="H5" s="3" t="s">
        <v>226</v>
      </c>
      <c r="I5">
        <f>AVERAGE(E7:E9)</f>
        <v>4.9638763893220421</v>
      </c>
      <c r="K5" t="s">
        <v>1</v>
      </c>
      <c r="L5" t="s">
        <v>21</v>
      </c>
      <c r="M5" s="11">
        <v>4.7399999999999998E-2</v>
      </c>
    </row>
    <row r="6" spans="1:14" x14ac:dyDescent="0.3">
      <c r="B6" s="3"/>
      <c r="C6">
        <v>47</v>
      </c>
      <c r="D6">
        <v>1956</v>
      </c>
      <c r="E6">
        <f t="shared" si="0"/>
        <v>2.4028629856850716</v>
      </c>
      <c r="H6" s="3" t="s">
        <v>227</v>
      </c>
      <c r="I6">
        <f>AVERAGE(E10:E12)</f>
        <v>6.8153147208135429</v>
      </c>
      <c r="K6" t="s">
        <v>2</v>
      </c>
      <c r="L6" t="s">
        <v>23</v>
      </c>
      <c r="M6" s="11">
        <v>0.19719999999999999</v>
      </c>
    </row>
    <row r="7" spans="1:14" x14ac:dyDescent="0.3">
      <c r="B7" s="15" t="s">
        <v>226</v>
      </c>
      <c r="C7">
        <v>94</v>
      </c>
      <c r="D7">
        <v>1895</v>
      </c>
      <c r="E7">
        <f t="shared" si="0"/>
        <v>4.9604221635883903</v>
      </c>
      <c r="H7" s="3" t="s">
        <v>228</v>
      </c>
      <c r="I7">
        <f>AVERAGE(E13:E15)</f>
        <v>11.957779034711983</v>
      </c>
    </row>
    <row r="8" spans="1:14" x14ac:dyDescent="0.3">
      <c r="B8" s="3"/>
      <c r="C8">
        <v>69</v>
      </c>
      <c r="D8">
        <v>1845</v>
      </c>
      <c r="E8">
        <f t="shared" si="0"/>
        <v>3.7398373983739837</v>
      </c>
      <c r="H8" s="3" t="s">
        <v>229</v>
      </c>
      <c r="I8">
        <f>AVERAGE(E16:E18)</f>
        <v>7.4272880193430098</v>
      </c>
    </row>
    <row r="9" spans="1:14" x14ac:dyDescent="0.3">
      <c r="B9" s="3"/>
      <c r="C9">
        <v>132</v>
      </c>
      <c r="D9">
        <v>2132</v>
      </c>
      <c r="E9">
        <f t="shared" si="0"/>
        <v>6.191369606003752</v>
      </c>
      <c r="H9" s="3" t="s">
        <v>230</v>
      </c>
      <c r="I9">
        <f>AVERAGE(E19:E21)</f>
        <v>11.705723453359001</v>
      </c>
      <c r="K9" t="s">
        <v>28</v>
      </c>
    </row>
    <row r="10" spans="1:14" x14ac:dyDescent="0.3">
      <c r="B10" s="15" t="s">
        <v>227</v>
      </c>
      <c r="C10">
        <v>123</v>
      </c>
      <c r="D10">
        <v>2213</v>
      </c>
      <c r="E10">
        <f t="shared" si="0"/>
        <v>5.5580659737912335</v>
      </c>
      <c r="G10" t="s">
        <v>2</v>
      </c>
      <c r="H10" s="13" t="s">
        <v>231</v>
      </c>
      <c r="I10">
        <f>AVERAGE(E22:E24)</f>
        <v>10.944249029748493</v>
      </c>
    </row>
    <row r="11" spans="1:14" x14ac:dyDescent="0.3">
      <c r="B11" s="3"/>
      <c r="C11">
        <v>196</v>
      </c>
      <c r="D11">
        <v>2275</v>
      </c>
      <c r="E11">
        <f t="shared" si="0"/>
        <v>8.615384615384615</v>
      </c>
      <c r="H11" s="13" t="s">
        <v>226</v>
      </c>
      <c r="I11">
        <f>AVERAGE(E25:E27)</f>
        <v>12.255880492911777</v>
      </c>
      <c r="N11" t="s">
        <v>28</v>
      </c>
    </row>
    <row r="12" spans="1:14" x14ac:dyDescent="0.3">
      <c r="B12" s="3"/>
      <c r="C12">
        <v>122</v>
      </c>
      <c r="D12">
        <v>1945</v>
      </c>
      <c r="E12">
        <f t="shared" si="0"/>
        <v>6.2724935732647813</v>
      </c>
      <c r="H12" s="13" t="s">
        <v>227</v>
      </c>
      <c r="I12">
        <f>AVERAGE(E28:E30)</f>
        <v>9.3338252898367227</v>
      </c>
      <c r="K12" t="s">
        <v>28</v>
      </c>
    </row>
    <row r="13" spans="1:14" x14ac:dyDescent="0.3">
      <c r="B13" s="15" t="s">
        <v>228</v>
      </c>
      <c r="C13">
        <v>213</v>
      </c>
      <c r="D13">
        <v>1945</v>
      </c>
      <c r="E13">
        <f t="shared" si="0"/>
        <v>10.951156812339331</v>
      </c>
      <c r="H13" s="13" t="s">
        <v>232</v>
      </c>
      <c r="I13">
        <f>AVERAGE(E31:E33)</f>
        <v>18.786167019465651</v>
      </c>
    </row>
    <row r="14" spans="1:14" x14ac:dyDescent="0.3">
      <c r="B14" s="3"/>
      <c r="C14">
        <v>224</v>
      </c>
      <c r="D14">
        <v>1854</v>
      </c>
      <c r="E14">
        <f t="shared" si="0"/>
        <v>12.081984897518879</v>
      </c>
      <c r="H14" s="13" t="s">
        <v>229</v>
      </c>
      <c r="I14">
        <f>AVERAGE(E34:E36)</f>
        <v>12.815351621900634</v>
      </c>
    </row>
    <row r="15" spans="1:14" x14ac:dyDescent="0.3">
      <c r="B15" s="3"/>
      <c r="C15">
        <v>184</v>
      </c>
      <c r="D15">
        <v>1433</v>
      </c>
      <c r="E15">
        <f t="shared" si="0"/>
        <v>12.840195394277739</v>
      </c>
      <c r="H15" s="13" t="s">
        <v>230</v>
      </c>
      <c r="I15">
        <f>AVERAGE(E37:E39)</f>
        <v>13.694738067917676</v>
      </c>
    </row>
    <row r="16" spans="1:14" x14ac:dyDescent="0.3">
      <c r="B16" s="15" t="s">
        <v>229</v>
      </c>
      <c r="C16">
        <v>123</v>
      </c>
      <c r="D16">
        <v>1432</v>
      </c>
      <c r="E16">
        <f t="shared" si="0"/>
        <v>8.589385474860336</v>
      </c>
    </row>
    <row r="17" spans="1:16" x14ac:dyDescent="0.3">
      <c r="B17" s="3"/>
      <c r="C17">
        <v>126</v>
      </c>
      <c r="D17">
        <v>1943</v>
      </c>
      <c r="E17">
        <f t="shared" si="0"/>
        <v>6.4848172928461141</v>
      </c>
      <c r="H17" s="12" t="s">
        <v>12</v>
      </c>
    </row>
    <row r="18" spans="1:16" x14ac:dyDescent="0.3">
      <c r="B18" s="3"/>
      <c r="C18">
        <v>143</v>
      </c>
      <c r="D18">
        <v>1984</v>
      </c>
      <c r="E18">
        <f t="shared" si="0"/>
        <v>7.207661290322581</v>
      </c>
      <c r="H18" s="5"/>
      <c r="I18" s="2"/>
    </row>
    <row r="19" spans="1:16" x14ac:dyDescent="0.3">
      <c r="B19" s="15" t="s">
        <v>230</v>
      </c>
      <c r="C19">
        <v>217</v>
      </c>
      <c r="D19">
        <v>2013</v>
      </c>
      <c r="E19">
        <f t="shared" si="0"/>
        <v>10.779930452061599</v>
      </c>
      <c r="G19" t="s">
        <v>1</v>
      </c>
      <c r="H19" s="15" t="s">
        <v>221</v>
      </c>
      <c r="I19">
        <f>AVERAGE(I4:I6)</f>
        <v>4.5623250493766347</v>
      </c>
    </row>
    <row r="20" spans="1:16" x14ac:dyDescent="0.3">
      <c r="B20" s="3"/>
      <c r="C20">
        <v>196</v>
      </c>
      <c r="D20">
        <v>1325</v>
      </c>
      <c r="E20">
        <f t="shared" si="0"/>
        <v>14.79245283018868</v>
      </c>
      <c r="H20" s="15" t="s">
        <v>222</v>
      </c>
      <c r="I20">
        <f>AVERAGE(I7:I9)</f>
        <v>10.363596835804664</v>
      </c>
    </row>
    <row r="21" spans="1:16" x14ac:dyDescent="0.3">
      <c r="B21" s="3"/>
      <c r="C21">
        <v>195</v>
      </c>
      <c r="D21">
        <v>2043</v>
      </c>
      <c r="E21">
        <f t="shared" si="0"/>
        <v>9.5447870778267259</v>
      </c>
      <c r="G21" t="s">
        <v>2</v>
      </c>
      <c r="H21" s="14" t="s">
        <v>221</v>
      </c>
      <c r="I21">
        <f>AVERAGE(I10:I12)</f>
        <v>10.844651604165664</v>
      </c>
    </row>
    <row r="22" spans="1:16" x14ac:dyDescent="0.3">
      <c r="A22" t="s">
        <v>2</v>
      </c>
      <c r="B22" s="13" t="s">
        <v>231</v>
      </c>
      <c r="C22">
        <v>223</v>
      </c>
      <c r="D22">
        <v>2232</v>
      </c>
      <c r="E22">
        <f t="shared" si="0"/>
        <v>9.9910394265232974</v>
      </c>
      <c r="H22" s="14" t="s">
        <v>222</v>
      </c>
      <c r="I22">
        <f>AVERAGE(I13:I15)</f>
        <v>15.098752236427986</v>
      </c>
    </row>
    <row r="23" spans="1:16" x14ac:dyDescent="0.3">
      <c r="B23" s="13"/>
      <c r="C23">
        <v>217</v>
      </c>
      <c r="D23">
        <v>2134</v>
      </c>
      <c r="E23">
        <f t="shared" si="0"/>
        <v>10.168697282099345</v>
      </c>
    </row>
    <row r="24" spans="1:16" x14ac:dyDescent="0.3">
      <c r="B24" s="13"/>
      <c r="C24">
        <v>293</v>
      </c>
      <c r="D24">
        <v>2312</v>
      </c>
      <c r="E24">
        <f t="shared" si="0"/>
        <v>12.673010380622838</v>
      </c>
      <c r="H24" s="12" t="s">
        <v>13</v>
      </c>
    </row>
    <row r="25" spans="1:16" x14ac:dyDescent="0.3">
      <c r="B25" s="13" t="s">
        <v>226</v>
      </c>
      <c r="C25">
        <v>305</v>
      </c>
      <c r="D25">
        <v>2034</v>
      </c>
      <c r="E25">
        <f t="shared" si="0"/>
        <v>14.995083579154375</v>
      </c>
      <c r="H25" s="5"/>
      <c r="I25" s="2"/>
    </row>
    <row r="26" spans="1:16" x14ac:dyDescent="0.3">
      <c r="B26" s="13"/>
      <c r="C26">
        <v>243</v>
      </c>
      <c r="D26">
        <v>1966</v>
      </c>
      <c r="E26">
        <f t="shared" si="0"/>
        <v>12.360122075279756</v>
      </c>
      <c r="G26" t="s">
        <v>1</v>
      </c>
      <c r="H26" s="3" t="s">
        <v>221</v>
      </c>
      <c r="I26">
        <f>STDEV(I4:I6)/SQRT(3)</f>
        <v>1.4308385606189113</v>
      </c>
    </row>
    <row r="27" spans="1:16" x14ac:dyDescent="0.3">
      <c r="B27" s="13"/>
      <c r="C27">
        <v>165</v>
      </c>
      <c r="D27">
        <v>1753</v>
      </c>
      <c r="E27">
        <f t="shared" si="0"/>
        <v>9.4124358243011983</v>
      </c>
      <c r="H27" s="3" t="s">
        <v>222</v>
      </c>
      <c r="I27">
        <f>STDEV(I7:I9)/SQRT(3)</f>
        <v>1.4699563602644434</v>
      </c>
      <c r="P27" t="s">
        <v>28</v>
      </c>
    </row>
    <row r="28" spans="1:16" x14ac:dyDescent="0.3">
      <c r="B28" s="13" t="s">
        <v>227</v>
      </c>
      <c r="C28">
        <v>123</v>
      </c>
      <c r="D28">
        <v>1754</v>
      </c>
      <c r="E28">
        <f t="shared" si="0"/>
        <v>7.0125427594070704</v>
      </c>
      <c r="G28" t="s">
        <v>2</v>
      </c>
      <c r="H28" s="13" t="s">
        <v>221</v>
      </c>
      <c r="I28">
        <f>STDEV(I10:I12)/SQRT(3)</f>
        <v>0.84499337035692923</v>
      </c>
    </row>
    <row r="29" spans="1:16" x14ac:dyDescent="0.3">
      <c r="B29" s="13"/>
      <c r="C29">
        <v>145</v>
      </c>
      <c r="D29">
        <v>1467</v>
      </c>
      <c r="E29">
        <f t="shared" si="0"/>
        <v>9.8841172460804358</v>
      </c>
      <c r="H29" s="13" t="s">
        <v>222</v>
      </c>
      <c r="I29">
        <f>STDEV(I13:I15)/SQRT(3)</f>
        <v>1.8611019107850446</v>
      </c>
    </row>
    <row r="30" spans="1:16" x14ac:dyDescent="0.3">
      <c r="B30" s="13"/>
      <c r="C30">
        <v>196</v>
      </c>
      <c r="D30">
        <v>1765</v>
      </c>
      <c r="E30">
        <f t="shared" si="0"/>
        <v>11.104815864022664</v>
      </c>
    </row>
    <row r="31" spans="1:16" x14ac:dyDescent="0.3">
      <c r="B31" s="13" t="s">
        <v>232</v>
      </c>
      <c r="C31">
        <v>324</v>
      </c>
      <c r="D31">
        <v>1865</v>
      </c>
      <c r="E31">
        <f t="shared" si="0"/>
        <v>17.372654155495979</v>
      </c>
    </row>
    <row r="32" spans="1:16" x14ac:dyDescent="0.3">
      <c r="B32" s="13"/>
      <c r="C32">
        <v>354</v>
      </c>
      <c r="D32">
        <v>1897</v>
      </c>
      <c r="E32">
        <f t="shared" si="0"/>
        <v>18.661043753294678</v>
      </c>
    </row>
    <row r="33" spans="2:5" x14ac:dyDescent="0.3">
      <c r="B33" s="13"/>
      <c r="C33">
        <v>413</v>
      </c>
      <c r="D33">
        <v>2032</v>
      </c>
      <c r="E33">
        <f t="shared" si="0"/>
        <v>20.3248031496063</v>
      </c>
    </row>
    <row r="34" spans="2:5" x14ac:dyDescent="0.3">
      <c r="B34" s="13" t="s">
        <v>229</v>
      </c>
      <c r="C34">
        <v>314</v>
      </c>
      <c r="D34">
        <v>2143</v>
      </c>
      <c r="E34">
        <f t="shared" si="0"/>
        <v>14.652356509566028</v>
      </c>
    </row>
    <row r="35" spans="2:5" x14ac:dyDescent="0.3">
      <c r="B35" s="13"/>
      <c r="C35">
        <v>287</v>
      </c>
      <c r="D35">
        <v>2311</v>
      </c>
      <c r="E35">
        <f t="shared" si="0"/>
        <v>12.418866291648637</v>
      </c>
    </row>
    <row r="36" spans="2:5" x14ac:dyDescent="0.3">
      <c r="B36" s="13"/>
      <c r="C36">
        <v>254</v>
      </c>
      <c r="D36">
        <v>2233</v>
      </c>
      <c r="E36">
        <f t="shared" si="0"/>
        <v>11.374832064487236</v>
      </c>
    </row>
    <row r="37" spans="2:5" x14ac:dyDescent="0.3">
      <c r="B37" s="13" t="s">
        <v>230</v>
      </c>
      <c r="C37">
        <v>276</v>
      </c>
      <c r="D37">
        <v>2144</v>
      </c>
      <c r="E37">
        <f t="shared" si="0"/>
        <v>12.87313432835821</v>
      </c>
    </row>
    <row r="38" spans="2:5" x14ac:dyDescent="0.3">
      <c r="B38" s="13"/>
      <c r="C38">
        <v>318</v>
      </c>
      <c r="D38">
        <v>1976</v>
      </c>
      <c r="E38">
        <f t="shared" si="0"/>
        <v>16.093117408906881</v>
      </c>
    </row>
    <row r="39" spans="2:5" x14ac:dyDescent="0.3">
      <c r="B39" s="13"/>
      <c r="C39">
        <v>226</v>
      </c>
      <c r="D39">
        <v>1865</v>
      </c>
      <c r="E39">
        <f t="shared" si="0"/>
        <v>12.11796246648793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85B96-FA5D-4F2F-A925-ADE0C37858FC}">
  <dimension ref="A1:O39"/>
  <sheetViews>
    <sheetView topLeftCell="A10" workbookViewId="0">
      <selection activeCell="S12" sqref="S12"/>
    </sheetView>
  </sheetViews>
  <sheetFormatPr defaultRowHeight="14.4" x14ac:dyDescent="0.3"/>
  <sheetData>
    <row r="1" spans="1:15" x14ac:dyDescent="0.3">
      <c r="B1" t="s">
        <v>233</v>
      </c>
    </row>
    <row r="2" spans="1:15" x14ac:dyDescent="0.3">
      <c r="B2" s="12"/>
      <c r="C2" s="12"/>
      <c r="J2" s="12" t="s">
        <v>12</v>
      </c>
    </row>
    <row r="3" spans="1:15" x14ac:dyDescent="0.3">
      <c r="B3" s="5"/>
      <c r="C3" s="2" t="s">
        <v>30</v>
      </c>
      <c r="D3" s="2" t="s">
        <v>5</v>
      </c>
      <c r="E3" s="2" t="s">
        <v>56</v>
      </c>
      <c r="F3" s="2"/>
      <c r="G3" s="2" t="s">
        <v>12</v>
      </c>
      <c r="J3" s="5"/>
      <c r="M3" t="s">
        <v>69</v>
      </c>
    </row>
    <row r="4" spans="1:15" x14ac:dyDescent="0.3">
      <c r="A4" t="s">
        <v>1</v>
      </c>
      <c r="B4" s="13" t="s">
        <v>225</v>
      </c>
      <c r="C4">
        <v>345424</v>
      </c>
      <c r="D4">
        <v>28</v>
      </c>
      <c r="E4">
        <f t="shared" ref="E4:E39" si="0">C4/D4*100</f>
        <v>1233657.142857143</v>
      </c>
      <c r="F4">
        <f>AVERAGE(E4:E6)</f>
        <v>821904.75240628177</v>
      </c>
      <c r="G4">
        <f>F4/F4</f>
        <v>1</v>
      </c>
      <c r="I4" t="s">
        <v>1</v>
      </c>
      <c r="J4" s="13" t="s">
        <v>225</v>
      </c>
      <c r="K4">
        <f>AVERAGE(G4:G6)</f>
        <v>1</v>
      </c>
    </row>
    <row r="5" spans="1:15" x14ac:dyDescent="0.3">
      <c r="B5" s="13"/>
      <c r="C5">
        <v>234645</v>
      </c>
      <c r="D5">
        <v>32</v>
      </c>
      <c r="E5">
        <f t="shared" si="0"/>
        <v>733265.625</v>
      </c>
      <c r="J5" s="13" t="s">
        <v>226</v>
      </c>
      <c r="K5">
        <f>AVERAGE(G7:G9)</f>
        <v>1</v>
      </c>
      <c r="M5" t="s">
        <v>1</v>
      </c>
      <c r="N5" s="11">
        <v>2.7900000000000001E-2</v>
      </c>
      <c r="O5" s="11" t="s">
        <v>21</v>
      </c>
    </row>
    <row r="6" spans="1:15" x14ac:dyDescent="0.3">
      <c r="B6" s="13"/>
      <c r="C6">
        <v>234432</v>
      </c>
      <c r="D6">
        <v>47</v>
      </c>
      <c r="E6">
        <f t="shared" si="0"/>
        <v>498791.48936170212</v>
      </c>
      <c r="J6" s="13" t="s">
        <v>227</v>
      </c>
      <c r="K6">
        <f>AVERAGE(G10:G12)</f>
        <v>1</v>
      </c>
      <c r="M6" t="s">
        <v>2</v>
      </c>
      <c r="N6" s="11">
        <v>0.62609999999999999</v>
      </c>
      <c r="O6" t="s">
        <v>23</v>
      </c>
    </row>
    <row r="7" spans="1:15" x14ac:dyDescent="0.3">
      <c r="B7" s="13" t="s">
        <v>226</v>
      </c>
      <c r="C7">
        <v>543481</v>
      </c>
      <c r="D7">
        <v>94</v>
      </c>
      <c r="E7">
        <f t="shared" si="0"/>
        <v>578171.27659574477</v>
      </c>
      <c r="F7">
        <f>AVERAGE(E7:E9)</f>
        <v>620433.76106111996</v>
      </c>
      <c r="G7">
        <f>F7/F7</f>
        <v>1</v>
      </c>
      <c r="J7" s="14" t="s">
        <v>228</v>
      </c>
      <c r="K7">
        <f>AVERAGE(G13:G15)</f>
        <v>1.5154553764684413</v>
      </c>
    </row>
    <row r="8" spans="1:15" x14ac:dyDescent="0.3">
      <c r="B8" s="13"/>
      <c r="C8">
        <v>543322</v>
      </c>
      <c r="D8">
        <v>69</v>
      </c>
      <c r="E8">
        <f t="shared" si="0"/>
        <v>787423.18840579712</v>
      </c>
      <c r="J8" s="13" t="s">
        <v>229</v>
      </c>
      <c r="K8">
        <f>AVERAGE(G16:G18)</f>
        <v>2.0095283850550225</v>
      </c>
    </row>
    <row r="9" spans="1:15" x14ac:dyDescent="0.3">
      <c r="B9" s="13"/>
      <c r="C9">
        <v>654333</v>
      </c>
      <c r="D9">
        <v>132</v>
      </c>
      <c r="E9">
        <f t="shared" si="0"/>
        <v>495706.81818181818</v>
      </c>
      <c r="J9" s="13" t="s">
        <v>230</v>
      </c>
      <c r="K9">
        <f>AVERAGE(G19:G21)</f>
        <v>2.5748026432279159</v>
      </c>
      <c r="M9" t="s">
        <v>28</v>
      </c>
    </row>
    <row r="10" spans="1:15" x14ac:dyDescent="0.3">
      <c r="B10" s="13" t="s">
        <v>227</v>
      </c>
      <c r="C10">
        <v>643346</v>
      </c>
      <c r="D10">
        <v>123</v>
      </c>
      <c r="E10">
        <f t="shared" si="0"/>
        <v>523045.52845528454</v>
      </c>
      <c r="F10">
        <f>AVERAGE(E10:E12)</f>
        <v>304060.19120696391</v>
      </c>
      <c r="G10">
        <f>F10/F10</f>
        <v>1</v>
      </c>
      <c r="I10" t="s">
        <v>2</v>
      </c>
      <c r="J10" s="15" t="s">
        <v>231</v>
      </c>
      <c r="K10">
        <f>AVERAGE(G22:G24)</f>
        <v>1.770851780604126</v>
      </c>
    </row>
    <row r="11" spans="1:15" x14ac:dyDescent="0.3">
      <c r="B11" s="13"/>
      <c r="C11">
        <v>243234</v>
      </c>
      <c r="D11">
        <v>196</v>
      </c>
      <c r="E11">
        <f t="shared" si="0"/>
        <v>124098.97959183672</v>
      </c>
      <c r="J11" s="3" t="s">
        <v>226</v>
      </c>
      <c r="K11">
        <f>AVERAGE(G25:G27)</f>
        <v>1.8443970651849395</v>
      </c>
    </row>
    <row r="12" spans="1:15" x14ac:dyDescent="0.3">
      <c r="B12" s="13"/>
      <c r="C12">
        <v>323344</v>
      </c>
      <c r="D12">
        <v>122</v>
      </c>
      <c r="E12">
        <f t="shared" si="0"/>
        <v>265036.06557377049</v>
      </c>
      <c r="J12" s="3" t="s">
        <v>227</v>
      </c>
      <c r="K12">
        <f>AVERAGE(G28:G30)</f>
        <v>3.0542966558287263</v>
      </c>
      <c r="M12" t="s">
        <v>28</v>
      </c>
    </row>
    <row r="13" spans="1:15" x14ac:dyDescent="0.3">
      <c r="B13" s="14" t="s">
        <v>228</v>
      </c>
      <c r="C13" s="16">
        <v>2022264</v>
      </c>
      <c r="D13">
        <v>213</v>
      </c>
      <c r="E13">
        <f t="shared" si="0"/>
        <v>949419.71830985916</v>
      </c>
      <c r="F13">
        <f>AVERAGE(E13:E15)</f>
        <v>1245559.9759790627</v>
      </c>
      <c r="G13">
        <f>F13/F4</f>
        <v>1.5154553764684413</v>
      </c>
      <c r="J13" s="15" t="s">
        <v>232</v>
      </c>
      <c r="K13">
        <f>AVERAGE(G31:G33)</f>
        <v>2.0715472830112884</v>
      </c>
    </row>
    <row r="14" spans="1:15" x14ac:dyDescent="0.3">
      <c r="B14" s="13"/>
      <c r="C14">
        <v>2634454</v>
      </c>
      <c r="D14">
        <v>224</v>
      </c>
      <c r="E14">
        <f t="shared" si="0"/>
        <v>1176095.5357142857</v>
      </c>
      <c r="J14" s="3" t="s">
        <v>229</v>
      </c>
      <c r="K14">
        <f>AVERAGE(G34:G36)</f>
        <v>2.1177267348259727</v>
      </c>
    </row>
    <row r="15" spans="1:15" x14ac:dyDescent="0.3">
      <c r="B15" s="13"/>
      <c r="C15">
        <v>2964543</v>
      </c>
      <c r="D15">
        <v>184</v>
      </c>
      <c r="E15">
        <f t="shared" si="0"/>
        <v>1611164.6739130435</v>
      </c>
      <c r="J15" s="3" t="s">
        <v>230</v>
      </c>
      <c r="K15">
        <f>AVERAGE(G37:G39)</f>
        <v>3.1395970758876475</v>
      </c>
    </row>
    <row r="16" spans="1:15" x14ac:dyDescent="0.3">
      <c r="B16" s="14" t="s">
        <v>229</v>
      </c>
      <c r="C16" s="16">
        <v>1846443</v>
      </c>
      <c r="D16">
        <v>123</v>
      </c>
      <c r="E16">
        <f t="shared" si="0"/>
        <v>1501173.1707317072</v>
      </c>
      <c r="F16">
        <f>AVERAGE(E16:E18)</f>
        <v>1246779.2538987661</v>
      </c>
      <c r="G16">
        <f>F16/F7</f>
        <v>2.0095283850550225</v>
      </c>
    </row>
    <row r="17" spans="1:13" x14ac:dyDescent="0.3">
      <c r="B17" s="13"/>
      <c r="C17">
        <v>1557422</v>
      </c>
      <c r="D17">
        <v>126</v>
      </c>
      <c r="E17">
        <f t="shared" si="0"/>
        <v>1236049.2063492064</v>
      </c>
    </row>
    <row r="18" spans="1:13" x14ac:dyDescent="0.3">
      <c r="B18" s="13"/>
      <c r="C18">
        <v>1434455</v>
      </c>
      <c r="D18">
        <v>143</v>
      </c>
      <c r="E18">
        <f t="shared" si="0"/>
        <v>1003115.3846153846</v>
      </c>
    </row>
    <row r="19" spans="1:13" x14ac:dyDescent="0.3">
      <c r="B19" s="14" t="s">
        <v>230</v>
      </c>
      <c r="C19" s="16">
        <v>1765804</v>
      </c>
      <c r="D19">
        <v>217</v>
      </c>
      <c r="E19">
        <f t="shared" si="0"/>
        <v>813734.56221198163</v>
      </c>
      <c r="F19">
        <f>AVERAGE(E19:E21)</f>
        <v>782894.98402007611</v>
      </c>
      <c r="G19">
        <f>F19/F10</f>
        <v>2.5748026432279159</v>
      </c>
    </row>
    <row r="20" spans="1:13" x14ac:dyDescent="0.3">
      <c r="B20" s="13"/>
      <c r="C20">
        <v>1867437</v>
      </c>
      <c r="D20">
        <v>196</v>
      </c>
      <c r="E20">
        <f t="shared" si="0"/>
        <v>952773.97959183669</v>
      </c>
    </row>
    <row r="21" spans="1:13" x14ac:dyDescent="0.3">
      <c r="A21" t="s">
        <v>2</v>
      </c>
      <c r="B21" s="13"/>
      <c r="C21">
        <v>1135244</v>
      </c>
      <c r="D21">
        <v>195</v>
      </c>
      <c r="E21">
        <f t="shared" si="0"/>
        <v>582176.41025641025</v>
      </c>
      <c r="M21" t="s">
        <v>28</v>
      </c>
    </row>
    <row r="22" spans="1:13" x14ac:dyDescent="0.3">
      <c r="B22" s="15" t="s">
        <v>231</v>
      </c>
      <c r="C22" s="16">
        <v>4123333</v>
      </c>
      <c r="D22">
        <v>223</v>
      </c>
      <c r="E22">
        <f t="shared" si="0"/>
        <v>1849028.2511210763</v>
      </c>
      <c r="F22">
        <f>AVERAGE(E22:E24)</f>
        <v>1455471.4942856573</v>
      </c>
      <c r="G22">
        <f>F22/F4</f>
        <v>1.770851780604126</v>
      </c>
    </row>
    <row r="23" spans="1:13" x14ac:dyDescent="0.3">
      <c r="B23" s="3"/>
      <c r="C23">
        <v>3002234</v>
      </c>
      <c r="D23">
        <v>217</v>
      </c>
      <c r="E23">
        <f t="shared" si="0"/>
        <v>1383517.9723502304</v>
      </c>
      <c r="J23" s="12" t="s">
        <v>12</v>
      </c>
    </row>
    <row r="24" spans="1:13" x14ac:dyDescent="0.3">
      <c r="B24" s="3"/>
      <c r="C24">
        <v>3322234</v>
      </c>
      <c r="D24">
        <v>293</v>
      </c>
      <c r="E24">
        <f t="shared" si="0"/>
        <v>1133868.2593856654</v>
      </c>
      <c r="J24" s="5"/>
      <c r="K24" s="2"/>
    </row>
    <row r="25" spans="1:13" x14ac:dyDescent="0.3">
      <c r="B25" s="15" t="s">
        <v>226</v>
      </c>
      <c r="C25" s="16">
        <v>2223344</v>
      </c>
      <c r="D25">
        <v>305</v>
      </c>
      <c r="E25">
        <f t="shared" si="0"/>
        <v>728965.24590163934</v>
      </c>
      <c r="F25">
        <f>AVERAGE(E25:E27)</f>
        <v>1144326.2080427837</v>
      </c>
      <c r="G25">
        <f>F25/F7</f>
        <v>1.8443970651849395</v>
      </c>
      <c r="I25" t="s">
        <v>1</v>
      </c>
      <c r="J25" s="13" t="s">
        <v>221</v>
      </c>
      <c r="K25">
        <f>AVERAGE(K4:K6)</f>
        <v>1</v>
      </c>
    </row>
    <row r="26" spans="1:13" x14ac:dyDescent="0.3">
      <c r="B26" s="3"/>
      <c r="C26">
        <v>2234553</v>
      </c>
      <c r="D26">
        <v>243</v>
      </c>
      <c r="E26">
        <f t="shared" si="0"/>
        <v>919569.1358024691</v>
      </c>
      <c r="J26" s="14" t="s">
        <v>222</v>
      </c>
      <c r="K26">
        <f>AVERAGE(K7:K9)</f>
        <v>2.0332621349171265</v>
      </c>
    </row>
    <row r="27" spans="1:13" x14ac:dyDescent="0.3">
      <c r="B27" s="3"/>
      <c r="C27">
        <v>2944333</v>
      </c>
      <c r="D27">
        <v>165</v>
      </c>
      <c r="E27">
        <f t="shared" si="0"/>
        <v>1784444.2424242424</v>
      </c>
      <c r="I27" t="s">
        <v>2</v>
      </c>
      <c r="J27" s="15" t="s">
        <v>221</v>
      </c>
      <c r="K27">
        <f>AVERAGE(K10:K12)</f>
        <v>2.2231818338725975</v>
      </c>
    </row>
    <row r="28" spans="1:13" x14ac:dyDescent="0.3">
      <c r="B28" s="15" t="s">
        <v>227</v>
      </c>
      <c r="C28" s="16">
        <v>1244733</v>
      </c>
      <c r="D28">
        <v>123</v>
      </c>
      <c r="E28">
        <f t="shared" si="0"/>
        <v>1011978.0487804877</v>
      </c>
      <c r="F28">
        <f>AVERAGE(E28:E30)</f>
        <v>928690.02517407294</v>
      </c>
      <c r="G28">
        <f>F28/F10</f>
        <v>3.0542966558287263</v>
      </c>
      <c r="J28" s="15" t="s">
        <v>222</v>
      </c>
      <c r="K28">
        <f>AVERAGE(K13:K15)</f>
        <v>2.4429570312416362</v>
      </c>
    </row>
    <row r="29" spans="1:13" x14ac:dyDescent="0.3">
      <c r="B29" s="3"/>
      <c r="C29">
        <v>1265544</v>
      </c>
      <c r="D29">
        <v>145</v>
      </c>
      <c r="E29">
        <f t="shared" si="0"/>
        <v>872788.96551724139</v>
      </c>
    </row>
    <row r="30" spans="1:13" x14ac:dyDescent="0.3">
      <c r="B30" s="3"/>
      <c r="C30">
        <v>1766554</v>
      </c>
      <c r="D30">
        <v>196</v>
      </c>
      <c r="E30">
        <f t="shared" si="0"/>
        <v>901303.06122448982</v>
      </c>
    </row>
    <row r="31" spans="1:13" x14ac:dyDescent="0.3">
      <c r="B31" s="15" t="s">
        <v>232</v>
      </c>
      <c r="C31" s="16">
        <v>6876334</v>
      </c>
      <c r="D31">
        <v>324</v>
      </c>
      <c r="E31">
        <f t="shared" si="0"/>
        <v>2122325.3086419753</v>
      </c>
      <c r="F31">
        <f>AVERAGE(E31:E33)</f>
        <v>1702614.5567412989</v>
      </c>
      <c r="G31">
        <f>F31/F4</f>
        <v>2.0715472830112884</v>
      </c>
    </row>
    <row r="32" spans="1:13" x14ac:dyDescent="0.3">
      <c r="B32" s="3"/>
      <c r="C32">
        <v>5234345</v>
      </c>
      <c r="D32">
        <v>354</v>
      </c>
      <c r="E32">
        <f t="shared" si="0"/>
        <v>1478628.5310734464</v>
      </c>
    </row>
    <row r="33" spans="2:11" x14ac:dyDescent="0.3">
      <c r="B33" s="3"/>
      <c r="C33">
        <v>6223455</v>
      </c>
      <c r="D33">
        <v>413</v>
      </c>
      <c r="E33">
        <f t="shared" si="0"/>
        <v>1506889.8305084745</v>
      </c>
      <c r="J33" s="12" t="s">
        <v>13</v>
      </c>
    </row>
    <row r="34" spans="2:11" x14ac:dyDescent="0.3">
      <c r="B34" s="15" t="s">
        <v>229</v>
      </c>
      <c r="C34" s="16">
        <v>4544333</v>
      </c>
      <c r="D34">
        <v>314</v>
      </c>
      <c r="E34">
        <f t="shared" si="0"/>
        <v>1447239.8089171974</v>
      </c>
      <c r="F34">
        <f>AVERAGE(E34:E36)</f>
        <v>1313909.1629877633</v>
      </c>
      <c r="G34">
        <f>F34/F7</f>
        <v>2.1177267348259727</v>
      </c>
      <c r="J34" s="5"/>
      <c r="K34" s="2"/>
    </row>
    <row r="35" spans="2:11" x14ac:dyDescent="0.3">
      <c r="B35" s="3"/>
      <c r="C35">
        <v>4634322</v>
      </c>
      <c r="D35">
        <v>287</v>
      </c>
      <c r="E35">
        <f t="shared" si="0"/>
        <v>1614746.3414634147</v>
      </c>
      <c r="I35" t="s">
        <v>1</v>
      </c>
      <c r="J35" s="13" t="s">
        <v>221</v>
      </c>
      <c r="K35">
        <f>STDEV(K4:K6)/SQRT(3)</f>
        <v>0</v>
      </c>
    </row>
    <row r="36" spans="2:11" x14ac:dyDescent="0.3">
      <c r="B36" s="3"/>
      <c r="C36">
        <v>2234543</v>
      </c>
      <c r="D36">
        <v>254</v>
      </c>
      <c r="E36">
        <f t="shared" si="0"/>
        <v>879741.33858267718</v>
      </c>
      <c r="J36" s="13" t="s">
        <v>222</v>
      </c>
      <c r="K36">
        <f>STDEV(K7:K9)/SQRT(3)</f>
        <v>0.30603737574550216</v>
      </c>
    </row>
    <row r="37" spans="2:11" x14ac:dyDescent="0.3">
      <c r="B37" s="15" t="s">
        <v>230</v>
      </c>
      <c r="C37" s="16">
        <v>1543222</v>
      </c>
      <c r="D37">
        <v>276</v>
      </c>
      <c r="E37">
        <f t="shared" si="0"/>
        <v>559138.40579710144</v>
      </c>
      <c r="F37">
        <f>AVERAGE(E37:E39)</f>
        <v>954626.48720722285</v>
      </c>
      <c r="G37">
        <f>F37/F10</f>
        <v>3.1395970758876475</v>
      </c>
      <c r="I37" t="s">
        <v>2</v>
      </c>
      <c r="J37" s="3" t="s">
        <v>221</v>
      </c>
      <c r="K37">
        <f>STDEV(K10:K12)/SQRT(3)</f>
        <v>0.41609939224396625</v>
      </c>
    </row>
    <row r="38" spans="2:11" x14ac:dyDescent="0.3">
      <c r="B38" s="3"/>
      <c r="C38">
        <v>2343322</v>
      </c>
      <c r="D38">
        <v>318</v>
      </c>
      <c r="E38">
        <f t="shared" si="0"/>
        <v>736893.71069182386</v>
      </c>
      <c r="J38" s="3" t="s">
        <v>222</v>
      </c>
      <c r="K38">
        <f>STDEV(K13:K15)/SQRT(3)</f>
        <v>0.34857502745500452</v>
      </c>
    </row>
    <row r="39" spans="2:11" x14ac:dyDescent="0.3">
      <c r="B39" s="3"/>
      <c r="C39">
        <v>3543335</v>
      </c>
      <c r="D39">
        <v>226</v>
      </c>
      <c r="E39">
        <f t="shared" si="0"/>
        <v>1567847.34513274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EB3C9-5161-4C22-9F35-5D005553F168}">
  <dimension ref="A1:AB166"/>
  <sheetViews>
    <sheetView topLeftCell="B28" workbookViewId="0">
      <selection activeCell="L13" sqref="L13"/>
    </sheetView>
  </sheetViews>
  <sheetFormatPr defaultRowHeight="14.4" x14ac:dyDescent="0.3"/>
  <sheetData>
    <row r="1" spans="1:8" x14ac:dyDescent="0.3">
      <c r="B1" s="12"/>
    </row>
    <row r="2" spans="1:8" x14ac:dyDescent="0.3">
      <c r="A2" t="s">
        <v>165</v>
      </c>
      <c r="C2" t="s">
        <v>92</v>
      </c>
      <c r="D2" t="s">
        <v>219</v>
      </c>
      <c r="E2" t="s">
        <v>220</v>
      </c>
      <c r="G2" t="s">
        <v>93</v>
      </c>
    </row>
    <row r="3" spans="1:8" x14ac:dyDescent="0.3">
      <c r="B3" s="2"/>
      <c r="C3" s="5"/>
      <c r="D3" s="2" t="s">
        <v>163</v>
      </c>
      <c r="E3" s="2" t="s">
        <v>164</v>
      </c>
      <c r="G3" s="2" t="s">
        <v>163</v>
      </c>
      <c r="H3" s="2" t="s">
        <v>164</v>
      </c>
    </row>
    <row r="4" spans="1:8" x14ac:dyDescent="0.3">
      <c r="B4" t="s">
        <v>221</v>
      </c>
      <c r="C4" t="s">
        <v>97</v>
      </c>
      <c r="D4">
        <v>16.34</v>
      </c>
      <c r="E4">
        <v>17.12</v>
      </c>
      <c r="G4">
        <f>AVERAGE(D4:D6)</f>
        <v>16.59</v>
      </c>
      <c r="H4">
        <f>AVERAGE(E4:E6)</f>
        <v>17.33666666666667</v>
      </c>
    </row>
    <row r="5" spans="1:8" x14ac:dyDescent="0.3">
      <c r="D5">
        <v>16.559999999999999</v>
      </c>
      <c r="E5">
        <v>17.440000000000001</v>
      </c>
    </row>
    <row r="6" spans="1:8" x14ac:dyDescent="0.3">
      <c r="D6">
        <v>16.87</v>
      </c>
      <c r="E6">
        <v>17.45</v>
      </c>
    </row>
    <row r="7" spans="1:8" x14ac:dyDescent="0.3">
      <c r="C7" t="s">
        <v>98</v>
      </c>
      <c r="D7">
        <v>17.11</v>
      </c>
      <c r="E7">
        <v>17.54</v>
      </c>
      <c r="G7">
        <f>AVERAGE(D7:D9)</f>
        <v>17.366666666666664</v>
      </c>
      <c r="H7">
        <f>AVERAGE(E7:E9)</f>
        <v>17.323333333333334</v>
      </c>
    </row>
    <row r="8" spans="1:8" x14ac:dyDescent="0.3">
      <c r="D8">
        <v>17.43</v>
      </c>
      <c r="E8">
        <v>17.88</v>
      </c>
    </row>
    <row r="9" spans="1:8" x14ac:dyDescent="0.3">
      <c r="D9">
        <v>17.559999999999999</v>
      </c>
      <c r="E9">
        <v>16.55</v>
      </c>
    </row>
    <row r="10" spans="1:8" x14ac:dyDescent="0.3">
      <c r="C10" t="s">
        <v>99</v>
      </c>
      <c r="D10">
        <v>17.87</v>
      </c>
      <c r="E10">
        <v>16.55</v>
      </c>
      <c r="G10">
        <f>AVERAGE(D10:D12)</f>
        <v>17.653333333333332</v>
      </c>
      <c r="H10">
        <f>AVERAGE(E10:E12)</f>
        <v>16.66</v>
      </c>
    </row>
    <row r="11" spans="1:8" x14ac:dyDescent="0.3">
      <c r="D11">
        <v>17.43</v>
      </c>
      <c r="E11">
        <v>16.87</v>
      </c>
    </row>
    <row r="12" spans="1:8" x14ac:dyDescent="0.3">
      <c r="D12">
        <v>17.66</v>
      </c>
      <c r="E12">
        <v>16.559999999999999</v>
      </c>
    </row>
    <row r="14" spans="1:8" x14ac:dyDescent="0.3">
      <c r="B14" t="s">
        <v>222</v>
      </c>
      <c r="C14" t="s">
        <v>97</v>
      </c>
      <c r="E14">
        <v>17.43</v>
      </c>
      <c r="H14">
        <f>AVERAGE(E14:E16)</f>
        <v>17.583333333333332</v>
      </c>
    </row>
    <row r="15" spans="1:8" x14ac:dyDescent="0.3">
      <c r="E15">
        <v>17.66</v>
      </c>
    </row>
    <row r="16" spans="1:8" x14ac:dyDescent="0.3">
      <c r="E16">
        <v>17.66</v>
      </c>
    </row>
    <row r="17" spans="1:28" x14ac:dyDescent="0.3">
      <c r="C17" t="s">
        <v>98</v>
      </c>
      <c r="E17">
        <v>17.43</v>
      </c>
      <c r="H17">
        <f>AVERAGE(E17:E19)</f>
        <v>16.916666666666668</v>
      </c>
    </row>
    <row r="18" spans="1:28" x14ac:dyDescent="0.3">
      <c r="E18">
        <v>16.98</v>
      </c>
    </row>
    <row r="19" spans="1:28" x14ac:dyDescent="0.3">
      <c r="E19">
        <v>16.34</v>
      </c>
    </row>
    <row r="20" spans="1:28" x14ac:dyDescent="0.3">
      <c r="C20" t="s">
        <v>99</v>
      </c>
      <c r="E20">
        <v>16.55</v>
      </c>
      <c r="H20">
        <f>AVERAGE(E20:E22)</f>
        <v>16.689999999999998</v>
      </c>
    </row>
    <row r="21" spans="1:28" x14ac:dyDescent="0.3">
      <c r="E21">
        <v>16.579999999999998</v>
      </c>
    </row>
    <row r="22" spans="1:28" x14ac:dyDescent="0.3">
      <c r="E22">
        <v>16.940000000000001</v>
      </c>
    </row>
    <row r="24" spans="1:28" x14ac:dyDescent="0.3">
      <c r="A24" s="9"/>
      <c r="B24" s="9"/>
      <c r="C24" s="9"/>
      <c r="D24" s="9"/>
      <c r="E24" s="9"/>
      <c r="F24" s="9"/>
      <c r="G24" s="9"/>
      <c r="H24" s="9"/>
    </row>
    <row r="26" spans="1:28" x14ac:dyDescent="0.3">
      <c r="A26" t="s">
        <v>137</v>
      </c>
      <c r="B26" t="s">
        <v>221</v>
      </c>
      <c r="C26" t="s">
        <v>93</v>
      </c>
      <c r="D26" t="s">
        <v>219</v>
      </c>
      <c r="E26" t="s">
        <v>220</v>
      </c>
      <c r="G26" t="s">
        <v>107</v>
      </c>
      <c r="K26" t="s">
        <v>174</v>
      </c>
      <c r="O26" t="s">
        <v>223</v>
      </c>
      <c r="S26" t="s">
        <v>224</v>
      </c>
      <c r="V26" t="s">
        <v>177</v>
      </c>
    </row>
    <row r="27" spans="1:28" x14ac:dyDescent="0.3">
      <c r="C27" s="5"/>
      <c r="D27" s="2" t="s">
        <v>163</v>
      </c>
      <c r="E27" s="2" t="s">
        <v>164</v>
      </c>
      <c r="G27" s="5"/>
      <c r="H27" s="2" t="s">
        <v>163</v>
      </c>
      <c r="I27" s="2" t="s">
        <v>164</v>
      </c>
      <c r="K27" s="5"/>
      <c r="L27" s="2" t="s">
        <v>163</v>
      </c>
      <c r="M27" s="2" t="s">
        <v>164</v>
      </c>
      <c r="O27" s="5"/>
      <c r="P27" s="2" t="s">
        <v>163</v>
      </c>
      <c r="Q27" s="2" t="s">
        <v>164</v>
      </c>
      <c r="S27" s="5"/>
      <c r="T27" s="2" t="s">
        <v>164</v>
      </c>
      <c r="V27" s="5"/>
      <c r="W27" s="2" t="s">
        <v>164</v>
      </c>
    </row>
    <row r="28" spans="1:28" x14ac:dyDescent="0.3">
      <c r="C28" s="3" t="s">
        <v>97</v>
      </c>
      <c r="D28" s="10">
        <v>16.59</v>
      </c>
      <c r="E28" s="10">
        <v>17.33666666666667</v>
      </c>
      <c r="G28" s="3" t="s">
        <v>97</v>
      </c>
      <c r="H28" s="10">
        <v>27.22</v>
      </c>
      <c r="I28" s="10">
        <v>23.33</v>
      </c>
      <c r="J28" s="10"/>
      <c r="K28" s="3" t="s">
        <v>97</v>
      </c>
      <c r="L28">
        <f>AVERAGE(H28:H30)</f>
        <v>27.583333333333332</v>
      </c>
      <c r="M28">
        <f>AVERAGE(I28:I30)</f>
        <v>23.136666666666667</v>
      </c>
      <c r="O28" s="3" t="s">
        <v>97</v>
      </c>
      <c r="P28">
        <f>L28-D28</f>
        <v>10.993333333333332</v>
      </c>
      <c r="Q28">
        <f>M28-E28</f>
        <v>5.7999999999999972</v>
      </c>
      <c r="S28" s="3" t="s">
        <v>97</v>
      </c>
      <c r="T28">
        <v>-5.1933333333333351</v>
      </c>
      <c r="V28" s="3" t="s">
        <v>3</v>
      </c>
      <c r="W28">
        <f>1/POWER(2,T28)</f>
        <v>36.588879582941033</v>
      </c>
    </row>
    <row r="29" spans="1:28" x14ac:dyDescent="0.3">
      <c r="C29" s="3"/>
      <c r="D29" s="10"/>
      <c r="E29" s="10"/>
      <c r="G29" s="3"/>
      <c r="H29">
        <v>27.65</v>
      </c>
      <c r="I29">
        <v>23.54</v>
      </c>
      <c r="J29" s="10"/>
      <c r="K29" s="3"/>
      <c r="O29" s="3"/>
      <c r="S29" s="3"/>
      <c r="V29" s="3"/>
    </row>
    <row r="30" spans="1:28" x14ac:dyDescent="0.3">
      <c r="C30" s="3"/>
      <c r="D30" s="10"/>
      <c r="E30" s="10"/>
      <c r="G30" s="3"/>
      <c r="H30">
        <v>27.88</v>
      </c>
      <c r="I30">
        <v>22.54</v>
      </c>
      <c r="J30" s="10"/>
      <c r="K30" s="3"/>
      <c r="O30" s="3"/>
      <c r="S30" s="3"/>
      <c r="V30" s="3"/>
    </row>
    <row r="31" spans="1:28" x14ac:dyDescent="0.3">
      <c r="C31" s="3" t="s">
        <v>98</v>
      </c>
      <c r="D31" s="10">
        <v>17.366666666666664</v>
      </c>
      <c r="E31" s="10">
        <v>17.323333333333334</v>
      </c>
      <c r="G31" s="3" t="s">
        <v>98</v>
      </c>
      <c r="H31" s="10">
        <v>28.34</v>
      </c>
      <c r="I31" s="10">
        <v>21.88</v>
      </c>
      <c r="J31" s="10"/>
      <c r="K31" s="3" t="s">
        <v>98</v>
      </c>
      <c r="L31">
        <f>AVERAGE(H31:H33)</f>
        <v>28.336666666666662</v>
      </c>
      <c r="M31">
        <f>AVERAGE(I31:I33)</f>
        <v>22.363333333333333</v>
      </c>
      <c r="O31" s="3" t="s">
        <v>98</v>
      </c>
      <c r="P31">
        <f>L31-D31</f>
        <v>10.969999999999999</v>
      </c>
      <c r="Q31">
        <f>M31-E31</f>
        <v>5.0399999999999991</v>
      </c>
      <c r="S31" s="3" t="s">
        <v>98</v>
      </c>
      <c r="T31">
        <v>-5.93</v>
      </c>
      <c r="V31" s="3"/>
      <c r="W31">
        <f>1/POWER(2,T31)</f>
        <v>60.968831874811976</v>
      </c>
      <c r="Z31" t="s">
        <v>12</v>
      </c>
    </row>
    <row r="32" spans="1:28" x14ac:dyDescent="0.3">
      <c r="C32" s="3"/>
      <c r="D32" s="10"/>
      <c r="E32" s="10"/>
      <c r="G32" s="3"/>
      <c r="H32">
        <v>28.56</v>
      </c>
      <c r="I32">
        <v>22.65</v>
      </c>
      <c r="J32" s="10"/>
      <c r="K32" s="3"/>
      <c r="O32" s="3"/>
      <c r="S32" s="3"/>
      <c r="V32" s="3"/>
      <c r="Z32" s="2"/>
      <c r="AA32" s="2" t="s">
        <v>221</v>
      </c>
      <c r="AB32" s="2" t="s">
        <v>222</v>
      </c>
    </row>
    <row r="33" spans="1:28" x14ac:dyDescent="0.3">
      <c r="C33" s="3"/>
      <c r="D33" s="10"/>
      <c r="E33" s="10"/>
      <c r="G33" s="3"/>
      <c r="H33">
        <v>28.11</v>
      </c>
      <c r="I33">
        <v>22.56</v>
      </c>
      <c r="J33" s="10"/>
      <c r="K33" s="3"/>
      <c r="O33" s="3"/>
      <c r="S33" s="3"/>
      <c r="V33" s="3"/>
      <c r="Z33" t="s">
        <v>3</v>
      </c>
      <c r="AA33">
        <f>AVERAGE(W28:W34)</f>
        <v>44.715530346898014</v>
      </c>
      <c r="AB33">
        <f>AVERAGE(W38:W44)</f>
        <v>17.133654967537986</v>
      </c>
    </row>
    <row r="34" spans="1:28" x14ac:dyDescent="0.3">
      <c r="C34" s="3" t="s">
        <v>99</v>
      </c>
      <c r="D34" s="10">
        <v>17.653333333333332</v>
      </c>
      <c r="E34" s="10">
        <v>16.66</v>
      </c>
      <c r="G34" s="3" t="s">
        <v>99</v>
      </c>
      <c r="H34" s="10">
        <v>27.67</v>
      </c>
      <c r="I34" s="10">
        <v>21.33</v>
      </c>
      <c r="J34" s="10"/>
      <c r="K34" s="3" t="s">
        <v>99</v>
      </c>
      <c r="L34">
        <f>AVERAGE(H34:H36)</f>
        <v>28.03</v>
      </c>
      <c r="M34">
        <f>AVERAGE(I34:I36)</f>
        <v>21.843333333333334</v>
      </c>
      <c r="O34" s="3" t="s">
        <v>99</v>
      </c>
      <c r="P34">
        <f>L34-D34</f>
        <v>10.376666666666669</v>
      </c>
      <c r="Q34">
        <f>M34-E34</f>
        <v>5.1833333333333336</v>
      </c>
      <c r="S34" s="3" t="s">
        <v>99</v>
      </c>
      <c r="T34">
        <v>-5.1933333333333351</v>
      </c>
      <c r="V34" s="3"/>
      <c r="W34">
        <f>1/POWER(2,T34)</f>
        <v>36.588879582941033</v>
      </c>
    </row>
    <row r="35" spans="1:28" x14ac:dyDescent="0.3">
      <c r="C35" s="3"/>
      <c r="D35" s="10"/>
      <c r="E35" s="10"/>
      <c r="G35" s="3"/>
      <c r="H35">
        <v>27.87</v>
      </c>
      <c r="I35">
        <v>21.22</v>
      </c>
      <c r="J35" s="10"/>
      <c r="K35" s="3"/>
      <c r="O35" s="3"/>
      <c r="S35" s="3"/>
      <c r="T35" s="7"/>
      <c r="V35" s="3"/>
      <c r="Z35" t="s">
        <v>13</v>
      </c>
    </row>
    <row r="36" spans="1:28" x14ac:dyDescent="0.3">
      <c r="C36" s="3"/>
      <c r="D36" s="10"/>
      <c r="E36" s="10"/>
      <c r="G36" s="3"/>
      <c r="H36">
        <v>28.55</v>
      </c>
      <c r="I36">
        <v>22.98</v>
      </c>
      <c r="J36" s="10"/>
      <c r="K36" s="3"/>
      <c r="O36" s="3"/>
      <c r="S36" s="3"/>
      <c r="V36" s="3"/>
      <c r="Z36" s="2"/>
      <c r="AA36" s="2" t="s">
        <v>221</v>
      </c>
      <c r="AB36" s="2" t="s">
        <v>222</v>
      </c>
    </row>
    <row r="37" spans="1:28" x14ac:dyDescent="0.3">
      <c r="Z37" t="s">
        <v>3</v>
      </c>
      <c r="AA37">
        <f>STDEV(W28:W34)/SQRT(3)</f>
        <v>8.1266507639569934</v>
      </c>
      <c r="AB37">
        <f>STDEV(W38:W44)/SQRT(3)</f>
        <v>3.2764453662153246</v>
      </c>
    </row>
    <row r="38" spans="1:28" x14ac:dyDescent="0.3">
      <c r="B38" t="s">
        <v>222</v>
      </c>
      <c r="C38" s="3" t="s">
        <v>97</v>
      </c>
      <c r="E38">
        <v>17.583333333333332</v>
      </c>
      <c r="G38" s="3" t="s">
        <v>97</v>
      </c>
      <c r="I38">
        <v>23.88</v>
      </c>
      <c r="K38" s="3" t="s">
        <v>97</v>
      </c>
      <c r="M38">
        <f>AVERAGE(I38:I40)</f>
        <v>24.11</v>
      </c>
      <c r="O38" s="3" t="s">
        <v>97</v>
      </c>
      <c r="Q38">
        <f>M38-E38</f>
        <v>6.5266666666666673</v>
      </c>
      <c r="S38" s="3" t="s">
        <v>97</v>
      </c>
      <c r="T38">
        <v>-4.466666666666665</v>
      </c>
      <c r="V38" s="3" t="s">
        <v>3</v>
      </c>
      <c r="W38">
        <f>1/POWER(2,T38)</f>
        <v>22.110606079484395</v>
      </c>
    </row>
    <row r="39" spans="1:28" x14ac:dyDescent="0.3">
      <c r="C39" s="3"/>
      <c r="G39" s="3"/>
      <c r="I39">
        <v>24.12</v>
      </c>
      <c r="K39" s="3"/>
      <c r="O39" s="3"/>
      <c r="S39" s="3"/>
      <c r="V39" s="3"/>
    </row>
    <row r="40" spans="1:28" x14ac:dyDescent="0.3">
      <c r="C40" s="3"/>
      <c r="G40" s="3"/>
      <c r="I40">
        <v>24.33</v>
      </c>
      <c r="K40" s="3"/>
      <c r="O40" s="3"/>
      <c r="S40" s="3"/>
      <c r="V40" s="3"/>
      <c r="Z40" t="s">
        <v>69</v>
      </c>
    </row>
    <row r="41" spans="1:28" x14ac:dyDescent="0.3">
      <c r="C41" s="3" t="s">
        <v>98</v>
      </c>
      <c r="E41">
        <v>16.916666666666668</v>
      </c>
      <c r="G41" s="3" t="s">
        <v>98</v>
      </c>
      <c r="I41">
        <v>23.81</v>
      </c>
      <c r="K41" s="3" t="s">
        <v>98</v>
      </c>
      <c r="M41">
        <f>AVERAGE(I41:I43)</f>
        <v>24.433333333333334</v>
      </c>
      <c r="O41" s="3" t="s">
        <v>98</v>
      </c>
      <c r="Q41">
        <f>M41-E41</f>
        <v>7.5166666666666657</v>
      </c>
      <c r="S41" s="3" t="s">
        <v>98</v>
      </c>
      <c r="T41">
        <v>-3.4533333333333331</v>
      </c>
      <c r="V41" s="3"/>
      <c r="W41">
        <f>1/POWER(2,T41)</f>
        <v>10.95360103160953</v>
      </c>
      <c r="Z41" t="s">
        <v>21</v>
      </c>
      <c r="AA41" s="8">
        <v>3.4599999999999999E-2</v>
      </c>
    </row>
    <row r="42" spans="1:28" x14ac:dyDescent="0.3">
      <c r="C42" s="3"/>
      <c r="G42" s="3"/>
      <c r="I42">
        <v>24.46</v>
      </c>
      <c r="K42" s="3"/>
      <c r="O42" s="3"/>
      <c r="S42" s="3"/>
      <c r="V42" s="3"/>
    </row>
    <row r="43" spans="1:28" x14ac:dyDescent="0.3">
      <c r="C43" s="3"/>
      <c r="G43" s="3"/>
      <c r="I43">
        <v>25.029999999999998</v>
      </c>
      <c r="K43" s="3"/>
      <c r="O43" s="3"/>
      <c r="S43" s="3"/>
      <c r="V43" s="3"/>
    </row>
    <row r="44" spans="1:28" x14ac:dyDescent="0.3">
      <c r="C44" s="3" t="s">
        <v>99</v>
      </c>
      <c r="E44">
        <v>16.689999999999998</v>
      </c>
      <c r="G44" s="3" t="s">
        <v>99</v>
      </c>
      <c r="I44">
        <v>23.34</v>
      </c>
      <c r="K44" s="3" t="s">
        <v>99</v>
      </c>
      <c r="M44">
        <f>AVERAGE(I44:I46)</f>
        <v>22.87</v>
      </c>
      <c r="O44" s="3" t="s">
        <v>99</v>
      </c>
      <c r="Q44">
        <f>M44-E44</f>
        <v>6.1800000000000033</v>
      </c>
      <c r="S44" s="3" t="s">
        <v>99</v>
      </c>
      <c r="T44">
        <v>-4.1966666666666654</v>
      </c>
      <c r="V44" s="3"/>
      <c r="W44">
        <f>1/POWER(2,T44)</f>
        <v>18.336757791520036</v>
      </c>
    </row>
    <row r="45" spans="1:28" x14ac:dyDescent="0.3">
      <c r="C45" s="3"/>
      <c r="G45" s="3"/>
      <c r="I45">
        <v>22.93</v>
      </c>
      <c r="K45" s="3"/>
      <c r="O45" s="3"/>
      <c r="S45" s="3"/>
      <c r="V45" s="3"/>
    </row>
    <row r="46" spans="1:28" x14ac:dyDescent="0.3">
      <c r="C46" s="3"/>
      <c r="G46" s="3"/>
      <c r="I46">
        <v>22.34</v>
      </c>
      <c r="K46" s="3"/>
      <c r="O46" s="3"/>
      <c r="S46" s="3"/>
      <c r="V46" s="3"/>
    </row>
    <row r="48" spans="1:28" x14ac:dyDescent="0.3">
      <c r="A48" s="9"/>
      <c r="B48" s="9"/>
      <c r="C48" s="9"/>
      <c r="D48" s="9"/>
      <c r="E48" s="9"/>
      <c r="F48" s="9"/>
      <c r="G48" s="9"/>
      <c r="H48" s="9"/>
    </row>
    <row r="50" spans="1:28" x14ac:dyDescent="0.3">
      <c r="C50" t="s">
        <v>93</v>
      </c>
      <c r="D50" t="s">
        <v>219</v>
      </c>
      <c r="E50" t="s">
        <v>220</v>
      </c>
      <c r="G50" t="s">
        <v>118</v>
      </c>
      <c r="K50" t="s">
        <v>174</v>
      </c>
      <c r="O50" t="s">
        <v>223</v>
      </c>
      <c r="S50" t="s">
        <v>224</v>
      </c>
      <c r="V50" t="s">
        <v>177</v>
      </c>
    </row>
    <row r="51" spans="1:28" x14ac:dyDescent="0.3">
      <c r="C51" s="5"/>
      <c r="D51" s="2" t="s">
        <v>163</v>
      </c>
      <c r="E51" s="2" t="s">
        <v>164</v>
      </c>
      <c r="G51" s="5"/>
      <c r="H51" s="2" t="s">
        <v>163</v>
      </c>
      <c r="I51" s="2" t="s">
        <v>164</v>
      </c>
      <c r="K51" s="5"/>
      <c r="L51" s="2" t="s">
        <v>163</v>
      </c>
      <c r="M51" s="2" t="s">
        <v>164</v>
      </c>
      <c r="O51" s="5"/>
      <c r="P51" s="2" t="s">
        <v>163</v>
      </c>
      <c r="Q51" s="2" t="s">
        <v>164</v>
      </c>
      <c r="S51" s="5"/>
      <c r="T51" s="2" t="s">
        <v>164</v>
      </c>
      <c r="V51" s="3"/>
      <c r="W51" t="s">
        <v>164</v>
      </c>
    </row>
    <row r="52" spans="1:28" x14ac:dyDescent="0.3">
      <c r="A52" t="s">
        <v>117</v>
      </c>
      <c r="B52" t="s">
        <v>221</v>
      </c>
      <c r="C52" s="3" t="s">
        <v>97</v>
      </c>
      <c r="D52">
        <v>16.59</v>
      </c>
      <c r="E52">
        <v>17.33666666666667</v>
      </c>
      <c r="G52" s="3" t="s">
        <v>97</v>
      </c>
      <c r="H52">
        <v>28.44</v>
      </c>
      <c r="I52">
        <v>22.77</v>
      </c>
      <c r="K52" s="3" t="s">
        <v>97</v>
      </c>
      <c r="L52">
        <v>28.483333333333334</v>
      </c>
      <c r="M52">
        <v>23.066666666666666</v>
      </c>
      <c r="O52" s="3" t="s">
        <v>97</v>
      </c>
      <c r="P52">
        <v>11.893333333333334</v>
      </c>
      <c r="Q52">
        <v>5.7299999999999969</v>
      </c>
      <c r="S52" s="3" t="s">
        <v>97</v>
      </c>
      <c r="T52">
        <v>-6.1633333333333375</v>
      </c>
      <c r="V52" s="3" t="s">
        <v>3</v>
      </c>
      <c r="W52">
        <v>71.671782658992782</v>
      </c>
    </row>
    <row r="53" spans="1:28" x14ac:dyDescent="0.3">
      <c r="C53" s="3"/>
      <c r="G53" s="3"/>
      <c r="H53">
        <v>28.56</v>
      </c>
      <c r="I53">
        <v>22.77</v>
      </c>
      <c r="K53" s="3"/>
      <c r="O53" s="3"/>
      <c r="S53" s="3"/>
      <c r="V53" s="3"/>
    </row>
    <row r="54" spans="1:28" x14ac:dyDescent="0.3">
      <c r="C54" s="3"/>
      <c r="G54" s="3"/>
      <c r="H54">
        <v>28.45</v>
      </c>
      <c r="I54">
        <v>23.66</v>
      </c>
      <c r="K54" s="3"/>
      <c r="O54" s="3"/>
      <c r="S54" s="3"/>
      <c r="V54" s="3"/>
    </row>
    <row r="55" spans="1:28" x14ac:dyDescent="0.3">
      <c r="C55" s="3" t="s">
        <v>98</v>
      </c>
      <c r="D55">
        <v>17.366666666666664</v>
      </c>
      <c r="E55">
        <v>17.323333333333334</v>
      </c>
      <c r="G55" s="3" t="s">
        <v>98</v>
      </c>
      <c r="H55">
        <v>29.11</v>
      </c>
      <c r="I55">
        <v>22.76</v>
      </c>
      <c r="K55" s="3" t="s">
        <v>98</v>
      </c>
      <c r="L55">
        <v>29.033333333333331</v>
      </c>
      <c r="M55">
        <v>22.516666666666666</v>
      </c>
      <c r="O55" s="3" t="s">
        <v>98</v>
      </c>
      <c r="P55">
        <v>11.666666666666668</v>
      </c>
      <c r="Q55">
        <v>5.1933333333333316</v>
      </c>
      <c r="S55" s="3" t="s">
        <v>98</v>
      </c>
      <c r="T55">
        <v>-6.4733333333333363</v>
      </c>
      <c r="V55" s="3"/>
      <c r="W55">
        <v>88.852060830706833</v>
      </c>
    </row>
    <row r="56" spans="1:28" x14ac:dyDescent="0.3">
      <c r="C56" s="3"/>
      <c r="G56" s="3"/>
      <c r="H56">
        <v>29.34</v>
      </c>
      <c r="I56">
        <v>22.23</v>
      </c>
      <c r="K56" s="3"/>
      <c r="O56" s="3"/>
      <c r="S56" s="3"/>
      <c r="V56" s="3"/>
      <c r="Z56" t="s">
        <v>12</v>
      </c>
    </row>
    <row r="57" spans="1:28" x14ac:dyDescent="0.3">
      <c r="C57" s="3"/>
      <c r="G57" s="3"/>
      <c r="H57">
        <v>28.65</v>
      </c>
      <c r="I57">
        <v>22.56</v>
      </c>
      <c r="K57" s="3"/>
      <c r="O57" s="3"/>
      <c r="S57" s="3"/>
      <c r="V57" s="3"/>
      <c r="Z57" s="2"/>
      <c r="AA57" s="2" t="s">
        <v>221</v>
      </c>
      <c r="AB57" s="2" t="s">
        <v>222</v>
      </c>
    </row>
    <row r="58" spans="1:28" x14ac:dyDescent="0.3">
      <c r="C58" s="3" t="s">
        <v>99</v>
      </c>
      <c r="D58">
        <v>17.653333333333332</v>
      </c>
      <c r="E58">
        <v>16.66</v>
      </c>
      <c r="G58" s="3" t="s">
        <v>99</v>
      </c>
      <c r="H58">
        <v>28.98</v>
      </c>
      <c r="I58">
        <v>22.23</v>
      </c>
      <c r="K58" s="3" t="s">
        <v>99</v>
      </c>
      <c r="L58">
        <v>28.246666666666666</v>
      </c>
      <c r="M58">
        <v>22.58666666666667</v>
      </c>
      <c r="O58" s="3" t="s">
        <v>99</v>
      </c>
      <c r="P58">
        <v>10.593333333333334</v>
      </c>
      <c r="Q58">
        <v>5.9266666666666694</v>
      </c>
      <c r="S58" s="3" t="s">
        <v>99</v>
      </c>
      <c r="T58">
        <v>-4.6666666666666643</v>
      </c>
      <c r="V58" s="3"/>
      <c r="W58">
        <v>25.398416831491144</v>
      </c>
      <c r="Z58" t="s">
        <v>3</v>
      </c>
      <c r="AA58">
        <v>61.974086773730257</v>
      </c>
      <c r="AB58">
        <v>50.289589039125303</v>
      </c>
    </row>
    <row r="59" spans="1:28" x14ac:dyDescent="0.3">
      <c r="C59" s="3"/>
      <c r="G59" s="3"/>
      <c r="H59">
        <v>27.88</v>
      </c>
      <c r="I59">
        <v>22.55</v>
      </c>
      <c r="K59" s="3"/>
      <c r="O59" s="3"/>
      <c r="S59" s="3"/>
    </row>
    <row r="60" spans="1:28" x14ac:dyDescent="0.3">
      <c r="C60" s="3"/>
      <c r="G60" s="3"/>
      <c r="H60">
        <v>27.88</v>
      </c>
      <c r="I60">
        <v>22.98</v>
      </c>
      <c r="K60" s="3"/>
      <c r="O60" s="3"/>
      <c r="S60" s="3"/>
      <c r="Z60" t="s">
        <v>13</v>
      </c>
    </row>
    <row r="61" spans="1:28" x14ac:dyDescent="0.3">
      <c r="Z61" s="2"/>
      <c r="AA61" s="2" t="s">
        <v>221</v>
      </c>
      <c r="AB61" s="2" t="s">
        <v>222</v>
      </c>
    </row>
    <row r="62" spans="1:28" x14ac:dyDescent="0.3">
      <c r="B62" t="s">
        <v>222</v>
      </c>
      <c r="C62" s="3" t="s">
        <v>97</v>
      </c>
      <c r="E62">
        <v>17.583333333333332</v>
      </c>
      <c r="G62" s="3" t="s">
        <v>97</v>
      </c>
      <c r="I62">
        <v>22.44</v>
      </c>
      <c r="K62" s="3" t="s">
        <v>97</v>
      </c>
      <c r="M62">
        <v>22.77</v>
      </c>
      <c r="O62" s="3" t="s">
        <v>97</v>
      </c>
      <c r="Q62">
        <v>5.1866666666666674</v>
      </c>
      <c r="S62" s="3" t="s">
        <v>97</v>
      </c>
      <c r="T62">
        <v>-6.706666666666667</v>
      </c>
      <c r="V62" s="3" t="s">
        <v>3</v>
      </c>
      <c r="W62">
        <v>104.44985407852103</v>
      </c>
      <c r="Z62" t="s">
        <v>3</v>
      </c>
      <c r="AA62">
        <v>18.948396707083845</v>
      </c>
      <c r="AB62">
        <v>27.959730312067595</v>
      </c>
    </row>
    <row r="63" spans="1:28" x14ac:dyDescent="0.3">
      <c r="C63" s="3"/>
      <c r="G63" s="3"/>
      <c r="I63">
        <v>22.54</v>
      </c>
      <c r="K63" s="3"/>
      <c r="O63" s="3"/>
      <c r="S63" s="3"/>
      <c r="V63" s="3"/>
    </row>
    <row r="64" spans="1:28" x14ac:dyDescent="0.3">
      <c r="C64" s="3"/>
      <c r="G64" s="3"/>
      <c r="I64">
        <v>23.33</v>
      </c>
      <c r="K64" s="3"/>
      <c r="O64" s="3"/>
      <c r="S64" s="3"/>
      <c r="V64" s="3"/>
    </row>
    <row r="65" spans="1:27" x14ac:dyDescent="0.3">
      <c r="C65" s="3" t="s">
        <v>98</v>
      </c>
      <c r="E65">
        <v>16.916666666666668</v>
      </c>
      <c r="G65" s="3" t="s">
        <v>98</v>
      </c>
      <c r="I65">
        <v>23.12</v>
      </c>
      <c r="K65" s="3" t="s">
        <v>98</v>
      </c>
      <c r="M65">
        <v>23.443333333333332</v>
      </c>
      <c r="O65" s="3" t="s">
        <v>98</v>
      </c>
      <c r="Q65">
        <v>6.5266666666666637</v>
      </c>
      <c r="S65" s="3" t="s">
        <v>98</v>
      </c>
      <c r="T65">
        <v>-5.1400000000000041</v>
      </c>
      <c r="V65" s="3"/>
      <c r="W65">
        <v>35.260963708051641</v>
      </c>
      <c r="Z65" t="s">
        <v>69</v>
      </c>
    </row>
    <row r="66" spans="1:27" x14ac:dyDescent="0.3">
      <c r="C66" s="3"/>
      <c r="G66" s="3"/>
      <c r="I66">
        <v>23.55</v>
      </c>
      <c r="K66" s="3"/>
      <c r="O66" s="3"/>
      <c r="S66" s="3"/>
      <c r="V66" s="3"/>
      <c r="Z66" t="s">
        <v>23</v>
      </c>
      <c r="AA66">
        <v>0.74680000000000002</v>
      </c>
    </row>
    <row r="67" spans="1:27" x14ac:dyDescent="0.3">
      <c r="C67" s="3"/>
      <c r="G67" s="3"/>
      <c r="I67">
        <v>23.66</v>
      </c>
      <c r="K67" s="3"/>
      <c r="O67" s="3"/>
      <c r="S67" s="3"/>
      <c r="V67" s="3"/>
    </row>
    <row r="68" spans="1:27" x14ac:dyDescent="0.3">
      <c r="C68" s="3" t="s">
        <v>99</v>
      </c>
      <c r="E68">
        <v>16.689999999999998</v>
      </c>
      <c r="G68" s="3" t="s">
        <v>99</v>
      </c>
      <c r="I68">
        <v>24.11</v>
      </c>
      <c r="K68" s="3" t="s">
        <v>99</v>
      </c>
      <c r="M68">
        <v>23.803333333333331</v>
      </c>
      <c r="O68" s="3" t="s">
        <v>99</v>
      </c>
      <c r="Q68">
        <v>7.1133333333333333</v>
      </c>
      <c r="S68" s="3" t="s">
        <v>99</v>
      </c>
      <c r="T68">
        <v>-3.4800000000000004</v>
      </c>
      <c r="V68" s="3"/>
      <c r="W68">
        <v>11.157949330803246</v>
      </c>
    </row>
    <row r="69" spans="1:27" x14ac:dyDescent="0.3">
      <c r="C69" s="3"/>
      <c r="G69" s="3"/>
      <c r="I69">
        <v>23.54</v>
      </c>
      <c r="K69" s="3"/>
      <c r="O69" s="3"/>
      <c r="S69" s="3"/>
      <c r="V69" s="3"/>
    </row>
    <row r="70" spans="1:27" x14ac:dyDescent="0.3">
      <c r="C70" s="3"/>
      <c r="G70" s="3"/>
      <c r="I70">
        <v>23.76</v>
      </c>
      <c r="K70" s="3"/>
      <c r="O70" s="3"/>
      <c r="S70" s="3"/>
      <c r="V70" s="3"/>
    </row>
    <row r="72" spans="1:27" x14ac:dyDescent="0.3">
      <c r="A72" s="9"/>
      <c r="B72" s="9"/>
      <c r="C72" s="9"/>
      <c r="D72" s="9"/>
      <c r="E72" s="9"/>
      <c r="F72" s="9"/>
      <c r="G72" s="9"/>
      <c r="H72" s="9"/>
    </row>
    <row r="74" spans="1:27" x14ac:dyDescent="0.3">
      <c r="A74" t="s">
        <v>121</v>
      </c>
      <c r="C74" t="s">
        <v>93</v>
      </c>
      <c r="D74" t="s">
        <v>219</v>
      </c>
      <c r="E74" t="s">
        <v>220</v>
      </c>
      <c r="G74" s="3" t="s">
        <v>122</v>
      </c>
      <c r="K74" t="s">
        <v>174</v>
      </c>
      <c r="O74" t="s">
        <v>223</v>
      </c>
      <c r="S74" t="s">
        <v>224</v>
      </c>
      <c r="V74" t="s">
        <v>177</v>
      </c>
    </row>
    <row r="75" spans="1:27" x14ac:dyDescent="0.3">
      <c r="C75" s="5"/>
      <c r="D75" s="2" t="s">
        <v>163</v>
      </c>
      <c r="E75" s="2" t="s">
        <v>164</v>
      </c>
      <c r="G75" s="5"/>
      <c r="H75" s="2" t="s">
        <v>163</v>
      </c>
      <c r="I75" s="2" t="s">
        <v>164</v>
      </c>
      <c r="K75" s="5"/>
      <c r="L75" s="2" t="s">
        <v>163</v>
      </c>
      <c r="M75" s="2" t="s">
        <v>164</v>
      </c>
      <c r="O75" s="5"/>
      <c r="P75" s="2" t="s">
        <v>163</v>
      </c>
      <c r="Q75" s="2" t="s">
        <v>164</v>
      </c>
      <c r="S75" s="5"/>
      <c r="T75" s="2" t="s">
        <v>164</v>
      </c>
      <c r="V75" s="5"/>
      <c r="W75" s="2" t="s">
        <v>164</v>
      </c>
    </row>
    <row r="76" spans="1:27" x14ac:dyDescent="0.3">
      <c r="B76" t="s">
        <v>221</v>
      </c>
      <c r="C76" s="3" t="s">
        <v>97</v>
      </c>
      <c r="D76">
        <v>16.59</v>
      </c>
      <c r="E76">
        <v>17.33666666666667</v>
      </c>
      <c r="G76" s="3" t="s">
        <v>97</v>
      </c>
      <c r="H76">
        <v>30.22</v>
      </c>
      <c r="I76">
        <v>27.43</v>
      </c>
      <c r="K76" s="3" t="s">
        <v>97</v>
      </c>
      <c r="L76">
        <v>30.556666666666668</v>
      </c>
      <c r="M76">
        <v>26.77333333333333</v>
      </c>
      <c r="O76" s="3" t="s">
        <v>97</v>
      </c>
      <c r="P76">
        <v>13.966666666666669</v>
      </c>
      <c r="Q76">
        <v>9.4366666666666603</v>
      </c>
      <c r="S76" s="3" t="s">
        <v>97</v>
      </c>
      <c r="T76">
        <v>-4.5300000000000082</v>
      </c>
      <c r="V76" s="3" t="s">
        <v>3</v>
      </c>
      <c r="W76">
        <v>23.102867128360067</v>
      </c>
    </row>
    <row r="77" spans="1:27" x14ac:dyDescent="0.3">
      <c r="C77" s="3"/>
      <c r="G77" s="3"/>
      <c r="H77">
        <v>30.23</v>
      </c>
      <c r="I77">
        <v>26.45</v>
      </c>
      <c r="K77" s="3"/>
      <c r="O77" s="3"/>
      <c r="S77" s="3"/>
      <c r="V77" s="3"/>
    </row>
    <row r="78" spans="1:27" x14ac:dyDescent="0.3">
      <c r="C78" s="3"/>
      <c r="G78" s="3"/>
      <c r="H78">
        <v>31.22</v>
      </c>
      <c r="I78">
        <v>26.44</v>
      </c>
      <c r="K78" s="3"/>
      <c r="O78" s="3"/>
      <c r="S78" s="3"/>
      <c r="V78" s="3"/>
    </row>
    <row r="79" spans="1:27" x14ac:dyDescent="0.3">
      <c r="C79" s="3" t="s">
        <v>98</v>
      </c>
      <c r="D79">
        <v>17.366666666666664</v>
      </c>
      <c r="E79">
        <v>17.323333333333334</v>
      </c>
      <c r="G79" s="3" t="s">
        <v>98</v>
      </c>
      <c r="H79">
        <v>30.43</v>
      </c>
      <c r="I79">
        <v>26.23</v>
      </c>
      <c r="K79" s="3" t="s">
        <v>98</v>
      </c>
      <c r="L79">
        <v>30.033333333333331</v>
      </c>
      <c r="M79">
        <v>26.373333333333335</v>
      </c>
      <c r="O79" s="3" t="s">
        <v>98</v>
      </c>
      <c r="P79">
        <v>12.666666666666668</v>
      </c>
      <c r="Q79">
        <v>9.0500000000000007</v>
      </c>
      <c r="S79" s="3" t="s">
        <v>98</v>
      </c>
      <c r="T79">
        <v>-3.6166666666666671</v>
      </c>
      <c r="V79" s="3"/>
      <c r="W79">
        <v>12.266626757356807</v>
      </c>
    </row>
    <row r="80" spans="1:27" x14ac:dyDescent="0.3">
      <c r="C80" s="3"/>
      <c r="G80" s="3"/>
      <c r="H80">
        <v>30.23</v>
      </c>
      <c r="I80">
        <v>26.77</v>
      </c>
      <c r="K80" s="3"/>
      <c r="O80" s="3"/>
      <c r="S80" s="3"/>
      <c r="V80" s="3"/>
      <c r="Z80" t="s">
        <v>12</v>
      </c>
    </row>
    <row r="81" spans="1:28" x14ac:dyDescent="0.3">
      <c r="C81" s="3"/>
      <c r="G81" s="3"/>
      <c r="H81">
        <v>29.44</v>
      </c>
      <c r="I81">
        <v>26.12</v>
      </c>
      <c r="K81" s="3"/>
      <c r="O81" s="3"/>
      <c r="S81" s="3"/>
      <c r="V81" s="3"/>
      <c r="Z81" s="2"/>
      <c r="AA81" s="2" t="s">
        <v>221</v>
      </c>
      <c r="AB81" s="2" t="s">
        <v>222</v>
      </c>
    </row>
    <row r="82" spans="1:28" x14ac:dyDescent="0.3">
      <c r="C82" s="3" t="s">
        <v>99</v>
      </c>
      <c r="D82">
        <v>17.653333333333332</v>
      </c>
      <c r="E82">
        <v>16.66</v>
      </c>
      <c r="G82" s="3" t="s">
        <v>99</v>
      </c>
      <c r="H82">
        <v>29.67</v>
      </c>
      <c r="I82">
        <v>25.54</v>
      </c>
      <c r="K82" s="3" t="s">
        <v>99</v>
      </c>
      <c r="L82">
        <v>29.036666666666665</v>
      </c>
      <c r="M82">
        <v>24.88</v>
      </c>
      <c r="O82" s="3" t="s">
        <v>99</v>
      </c>
      <c r="P82">
        <v>11.383333333333333</v>
      </c>
      <c r="Q82">
        <v>8.2199999999999989</v>
      </c>
      <c r="S82" s="3" t="s">
        <v>99</v>
      </c>
      <c r="T82">
        <v>-3.163333333333334</v>
      </c>
      <c r="V82" s="3"/>
      <c r="W82">
        <v>8.9589728323740765</v>
      </c>
      <c r="Z82" t="s">
        <v>3</v>
      </c>
      <c r="AA82">
        <v>14.776155572696984</v>
      </c>
      <c r="AB82">
        <v>2.5964725322378652</v>
      </c>
    </row>
    <row r="83" spans="1:28" x14ac:dyDescent="0.3">
      <c r="C83" s="3"/>
      <c r="G83" s="3"/>
      <c r="H83">
        <v>28.99</v>
      </c>
      <c r="I83">
        <v>24.33</v>
      </c>
      <c r="K83" s="3"/>
      <c r="O83" s="3"/>
      <c r="S83" s="3"/>
      <c r="V83" s="3"/>
    </row>
    <row r="84" spans="1:28" x14ac:dyDescent="0.3">
      <c r="C84" s="3"/>
      <c r="G84" s="3"/>
      <c r="H84">
        <v>28.45</v>
      </c>
      <c r="I84">
        <v>24.77</v>
      </c>
      <c r="K84" s="3"/>
      <c r="O84" s="3"/>
      <c r="S84" s="3"/>
      <c r="V84" s="3"/>
      <c r="Z84" t="s">
        <v>13</v>
      </c>
    </row>
    <row r="85" spans="1:28" x14ac:dyDescent="0.3">
      <c r="C85" s="3"/>
      <c r="G85" s="3"/>
      <c r="K85" s="3"/>
      <c r="O85" s="3"/>
      <c r="S85" s="3"/>
      <c r="V85" s="3"/>
      <c r="Z85" s="2"/>
      <c r="AA85" s="2" t="s">
        <v>221</v>
      </c>
      <c r="AB85" s="2" t="s">
        <v>222</v>
      </c>
    </row>
    <row r="86" spans="1:28" x14ac:dyDescent="0.3">
      <c r="B86" t="s">
        <v>222</v>
      </c>
      <c r="C86" s="3" t="s">
        <v>97</v>
      </c>
      <c r="E86">
        <v>17.583333333333332</v>
      </c>
      <c r="G86" s="3" t="s">
        <v>97</v>
      </c>
      <c r="I86">
        <v>29.56</v>
      </c>
      <c r="K86" s="3" t="s">
        <v>97</v>
      </c>
      <c r="M86">
        <v>29.816666666666666</v>
      </c>
      <c r="O86" s="3" t="s">
        <v>97</v>
      </c>
      <c r="Q86">
        <v>12.233333333333334</v>
      </c>
      <c r="S86" s="3" t="s">
        <v>97</v>
      </c>
      <c r="T86">
        <v>-1.7333333333333343</v>
      </c>
      <c r="V86" s="3" t="s">
        <v>3</v>
      </c>
      <c r="W86">
        <v>3.3249515845711528</v>
      </c>
      <c r="Z86" t="s">
        <v>3</v>
      </c>
      <c r="AA86">
        <v>4.2714454079883097</v>
      </c>
      <c r="AB86">
        <v>0.57841757857598386</v>
      </c>
    </row>
    <row r="87" spans="1:28" x14ac:dyDescent="0.3">
      <c r="C87" s="3"/>
      <c r="G87" s="3"/>
      <c r="I87">
        <v>29.77</v>
      </c>
      <c r="K87" s="3"/>
      <c r="O87" s="3"/>
      <c r="S87" s="3"/>
      <c r="V87" s="3"/>
    </row>
    <row r="88" spans="1:28" x14ac:dyDescent="0.3">
      <c r="C88" s="3"/>
      <c r="G88" s="3"/>
      <c r="I88">
        <v>30.12</v>
      </c>
      <c r="K88" s="3"/>
      <c r="O88" s="3"/>
      <c r="S88" s="3"/>
      <c r="V88" s="3"/>
    </row>
    <row r="89" spans="1:28" x14ac:dyDescent="0.3">
      <c r="C89" s="3" t="s">
        <v>98</v>
      </c>
      <c r="E89">
        <v>16.916666666666668</v>
      </c>
      <c r="G89" s="3" t="s">
        <v>98</v>
      </c>
      <c r="I89">
        <v>27.88</v>
      </c>
      <c r="K89" s="3" t="s">
        <v>98</v>
      </c>
      <c r="M89">
        <v>27.993333333333336</v>
      </c>
      <c r="O89" s="3" t="s">
        <v>98</v>
      </c>
      <c r="Q89">
        <v>11.076666666666668</v>
      </c>
      <c r="S89" s="3" t="s">
        <v>98</v>
      </c>
      <c r="T89">
        <v>-1.5899999999999999</v>
      </c>
      <c r="V89" s="3"/>
      <c r="W89">
        <v>3.0104934948221342</v>
      </c>
      <c r="Z89" t="s">
        <v>69</v>
      </c>
    </row>
    <row r="90" spans="1:28" x14ac:dyDescent="0.3">
      <c r="C90" s="3"/>
      <c r="G90" s="3"/>
      <c r="I90">
        <v>27.98</v>
      </c>
      <c r="K90" s="3"/>
      <c r="O90" s="3"/>
      <c r="S90" s="3"/>
      <c r="V90" s="3"/>
      <c r="Z90" t="s">
        <v>21</v>
      </c>
      <c r="AA90">
        <v>4.7600000000000003E-2</v>
      </c>
    </row>
    <row r="91" spans="1:28" x14ac:dyDescent="0.3">
      <c r="C91" s="3"/>
      <c r="G91" s="3"/>
      <c r="I91">
        <v>28.12</v>
      </c>
      <c r="K91" s="3"/>
      <c r="O91" s="3"/>
      <c r="S91" s="3"/>
      <c r="V91" s="3"/>
    </row>
    <row r="92" spans="1:28" x14ac:dyDescent="0.3">
      <c r="C92" s="3" t="s">
        <v>99</v>
      </c>
      <c r="E92">
        <v>16.689999999999998</v>
      </c>
      <c r="G92" s="3" t="s">
        <v>99</v>
      </c>
      <c r="I92">
        <v>27.6</v>
      </c>
      <c r="K92" s="3" t="s">
        <v>99</v>
      </c>
      <c r="M92">
        <v>27.533333333333331</v>
      </c>
      <c r="O92" s="3" t="s">
        <v>99</v>
      </c>
      <c r="Q92">
        <v>10.843333333333334</v>
      </c>
      <c r="S92" s="3" t="s">
        <v>99</v>
      </c>
      <c r="T92">
        <v>-0.53999999999999915</v>
      </c>
      <c r="V92" s="3"/>
      <c r="W92">
        <v>1.4539725173203097</v>
      </c>
    </row>
    <row r="93" spans="1:28" x14ac:dyDescent="0.3">
      <c r="C93" s="3"/>
      <c r="G93" s="3"/>
      <c r="I93">
        <v>27.34</v>
      </c>
      <c r="K93" s="3"/>
      <c r="O93" s="3"/>
      <c r="S93" s="3"/>
      <c r="V93" s="3"/>
    </row>
    <row r="94" spans="1:28" x14ac:dyDescent="0.3">
      <c r="C94" s="3"/>
      <c r="G94" s="3"/>
      <c r="I94">
        <v>27.66</v>
      </c>
      <c r="K94" s="3"/>
      <c r="O94" s="3"/>
      <c r="S94" s="3"/>
      <c r="V94" s="3"/>
    </row>
    <row r="96" spans="1:28" x14ac:dyDescent="0.3">
      <c r="A96" s="9"/>
      <c r="B96" s="9"/>
      <c r="C96" s="9"/>
      <c r="D96" s="9"/>
      <c r="E96" s="9"/>
      <c r="F96" s="9"/>
      <c r="G96" s="9"/>
      <c r="H96" s="9"/>
    </row>
    <row r="98" spans="1:28" x14ac:dyDescent="0.3">
      <c r="C98" t="s">
        <v>93</v>
      </c>
      <c r="D98" t="s">
        <v>219</v>
      </c>
      <c r="E98" t="s">
        <v>220</v>
      </c>
      <c r="G98" t="s">
        <v>234</v>
      </c>
      <c r="K98" t="s">
        <v>174</v>
      </c>
      <c r="O98" t="s">
        <v>223</v>
      </c>
      <c r="S98" t="s">
        <v>224</v>
      </c>
      <c r="V98" t="s">
        <v>177</v>
      </c>
    </row>
    <row r="99" spans="1:28" x14ac:dyDescent="0.3">
      <c r="C99" s="5"/>
      <c r="D99" s="2" t="s">
        <v>163</v>
      </c>
      <c r="E99" s="2" t="s">
        <v>164</v>
      </c>
      <c r="G99" s="5"/>
      <c r="H99" s="2" t="s">
        <v>163</v>
      </c>
      <c r="I99" s="2" t="s">
        <v>164</v>
      </c>
      <c r="K99" s="5"/>
      <c r="L99" s="2" t="s">
        <v>163</v>
      </c>
      <c r="M99" s="2" t="s">
        <v>164</v>
      </c>
      <c r="O99" s="5"/>
      <c r="P99" s="2" t="s">
        <v>163</v>
      </c>
      <c r="Q99" s="2" t="s">
        <v>164</v>
      </c>
      <c r="S99" s="5"/>
      <c r="T99" s="2" t="s">
        <v>164</v>
      </c>
      <c r="V99" s="5"/>
      <c r="W99" s="2" t="s">
        <v>164</v>
      </c>
    </row>
    <row r="100" spans="1:28" x14ac:dyDescent="0.3">
      <c r="A100" t="s">
        <v>125</v>
      </c>
      <c r="B100" t="s">
        <v>221</v>
      </c>
      <c r="C100" s="3" t="s">
        <v>97</v>
      </c>
      <c r="D100">
        <v>16.59</v>
      </c>
      <c r="E100">
        <v>17.33666666666667</v>
      </c>
      <c r="G100" s="3" t="s">
        <v>97</v>
      </c>
      <c r="H100">
        <v>33.54</v>
      </c>
      <c r="I100">
        <v>29.23</v>
      </c>
      <c r="K100" s="3" t="s">
        <v>97</v>
      </c>
      <c r="L100">
        <v>33.21</v>
      </c>
      <c r="M100">
        <v>29.263333333333335</v>
      </c>
      <c r="O100" s="3" t="s">
        <v>97</v>
      </c>
      <c r="P100">
        <v>16.62</v>
      </c>
      <c r="Q100">
        <v>11.926666666666666</v>
      </c>
      <c r="S100" s="3" t="s">
        <v>97</v>
      </c>
      <c r="T100">
        <v>-4.6933333333333351</v>
      </c>
      <c r="V100" s="3" t="s">
        <v>3</v>
      </c>
      <c r="W100">
        <v>25.872244869115619</v>
      </c>
    </row>
    <row r="101" spans="1:28" x14ac:dyDescent="0.3">
      <c r="C101" s="3"/>
      <c r="G101" s="3"/>
      <c r="H101">
        <v>33.76</v>
      </c>
      <c r="I101">
        <v>29.12</v>
      </c>
      <c r="K101" s="3"/>
      <c r="O101" s="3"/>
      <c r="S101" s="3"/>
      <c r="V101" s="3"/>
    </row>
    <row r="102" spans="1:28" x14ac:dyDescent="0.3">
      <c r="C102" s="3"/>
      <c r="G102" s="3"/>
      <c r="H102">
        <v>32.33</v>
      </c>
      <c r="I102">
        <v>29.44</v>
      </c>
      <c r="K102" s="3"/>
      <c r="O102" s="3"/>
      <c r="S102" s="3"/>
      <c r="V102" s="3"/>
      <c r="Z102" t="s">
        <v>12</v>
      </c>
    </row>
    <row r="103" spans="1:28" x14ac:dyDescent="0.3">
      <c r="C103" s="3" t="s">
        <v>98</v>
      </c>
      <c r="D103">
        <v>17.366666666666664</v>
      </c>
      <c r="E103">
        <v>17.323333333333334</v>
      </c>
      <c r="G103" s="3" t="s">
        <v>98</v>
      </c>
      <c r="H103">
        <v>32.76</v>
      </c>
      <c r="I103">
        <v>28.44</v>
      </c>
      <c r="K103" s="3" t="s">
        <v>98</v>
      </c>
      <c r="L103">
        <v>33.616666666666667</v>
      </c>
      <c r="M103">
        <v>28.356666666666669</v>
      </c>
      <c r="O103" s="3" t="s">
        <v>98</v>
      </c>
      <c r="P103">
        <v>16.250000000000004</v>
      </c>
      <c r="Q103">
        <v>11.033333333333335</v>
      </c>
      <c r="S103" s="3" t="s">
        <v>98</v>
      </c>
      <c r="T103">
        <v>-5.2166666666666686</v>
      </c>
      <c r="V103" s="3"/>
      <c r="W103">
        <v>37.185458782650912</v>
      </c>
      <c r="Z103" s="2"/>
      <c r="AA103" s="2" t="s">
        <v>221</v>
      </c>
      <c r="AB103" s="2" t="s">
        <v>222</v>
      </c>
    </row>
    <row r="104" spans="1:28" x14ac:dyDescent="0.3">
      <c r="C104" s="3"/>
      <c r="G104" s="3"/>
      <c r="H104">
        <v>33.43</v>
      </c>
      <c r="I104">
        <v>28.65</v>
      </c>
      <c r="K104" s="3"/>
      <c r="O104" s="3"/>
      <c r="S104" s="3"/>
      <c r="V104" s="3"/>
      <c r="Z104" t="s">
        <v>3</v>
      </c>
      <c r="AA104">
        <v>28.900191567066916</v>
      </c>
      <c r="AB104">
        <v>7.8760391720343526</v>
      </c>
    </row>
    <row r="105" spans="1:28" x14ac:dyDescent="0.3">
      <c r="C105" s="3"/>
      <c r="G105" s="3"/>
      <c r="H105">
        <v>34.659999999999997</v>
      </c>
      <c r="I105">
        <v>27.98</v>
      </c>
      <c r="K105" s="3"/>
      <c r="O105" s="3"/>
      <c r="S105" s="3"/>
      <c r="V105" s="3"/>
    </row>
    <row r="106" spans="1:28" x14ac:dyDescent="0.3">
      <c r="C106" s="3" t="s">
        <v>99</v>
      </c>
      <c r="D106">
        <v>17.653333333333332</v>
      </c>
      <c r="E106">
        <v>16.66</v>
      </c>
      <c r="G106" s="3" t="s">
        <v>99</v>
      </c>
      <c r="H106">
        <v>34.76</v>
      </c>
      <c r="I106">
        <v>27.98</v>
      </c>
      <c r="K106" s="3" t="s">
        <v>99</v>
      </c>
      <c r="L106">
        <v>33.766666666666673</v>
      </c>
      <c r="M106">
        <v>28.209999999999997</v>
      </c>
      <c r="O106" s="3" t="s">
        <v>99</v>
      </c>
      <c r="P106">
        <v>16.11333333333334</v>
      </c>
      <c r="Q106">
        <v>11.549999999999997</v>
      </c>
      <c r="S106" s="3" t="s">
        <v>99</v>
      </c>
      <c r="T106">
        <v>-4.5633333333333432</v>
      </c>
      <c r="V106" s="3"/>
      <c r="W106">
        <v>23.642871049434223</v>
      </c>
      <c r="Z106" t="s">
        <v>13</v>
      </c>
    </row>
    <row r="107" spans="1:28" x14ac:dyDescent="0.3">
      <c r="C107" s="3"/>
      <c r="G107" s="3"/>
      <c r="H107">
        <v>33.770000000000003</v>
      </c>
      <c r="I107">
        <v>28.11</v>
      </c>
      <c r="K107" s="3"/>
      <c r="O107" s="3"/>
      <c r="S107" s="3"/>
      <c r="V107" s="3"/>
      <c r="Z107" s="2"/>
      <c r="AA107" s="2" t="s">
        <v>221</v>
      </c>
      <c r="AB107" s="2" t="s">
        <v>222</v>
      </c>
    </row>
    <row r="108" spans="1:28" x14ac:dyDescent="0.3">
      <c r="C108" s="3"/>
      <c r="G108" s="3"/>
      <c r="H108">
        <v>32.770000000000003</v>
      </c>
      <c r="I108">
        <v>28.54</v>
      </c>
      <c r="K108" s="3"/>
      <c r="O108" s="3"/>
      <c r="S108" s="3"/>
      <c r="V108" s="3"/>
      <c r="Z108" t="s">
        <v>3</v>
      </c>
      <c r="AA108">
        <v>4.1923249926579542</v>
      </c>
      <c r="AB108">
        <v>2.499132730527811</v>
      </c>
    </row>
    <row r="109" spans="1:28" x14ac:dyDescent="0.3">
      <c r="C109" s="3"/>
      <c r="G109" s="3"/>
      <c r="K109" s="3"/>
      <c r="O109" s="3"/>
      <c r="S109" s="3"/>
      <c r="V109" s="3"/>
    </row>
    <row r="110" spans="1:28" x14ac:dyDescent="0.3">
      <c r="C110" s="3" t="s">
        <v>97</v>
      </c>
      <c r="E110">
        <v>17.583333333333332</v>
      </c>
      <c r="G110" s="3" t="s">
        <v>97</v>
      </c>
      <c r="I110">
        <v>30.450000000000003</v>
      </c>
      <c r="K110" s="3" t="s">
        <v>97</v>
      </c>
      <c r="M110">
        <v>30.55</v>
      </c>
      <c r="O110" s="3" t="s">
        <v>97</v>
      </c>
      <c r="Q110">
        <v>12.966666666666669</v>
      </c>
      <c r="S110" s="3" t="s">
        <v>97</v>
      </c>
      <c r="T110">
        <v>-3.6533333333333324</v>
      </c>
      <c r="V110" s="3" t="s">
        <v>3</v>
      </c>
      <c r="W110">
        <v>12.582383486303687</v>
      </c>
      <c r="Z110" t="s">
        <v>69</v>
      </c>
    </row>
    <row r="111" spans="1:28" x14ac:dyDescent="0.3">
      <c r="C111" s="3"/>
      <c r="G111" s="3"/>
      <c r="I111">
        <v>30.65</v>
      </c>
      <c r="K111" s="3"/>
      <c r="O111" s="3"/>
      <c r="S111" s="3"/>
      <c r="V111" s="3"/>
      <c r="Z111" t="s">
        <v>21</v>
      </c>
      <c r="AA111">
        <v>1.26E-2</v>
      </c>
    </row>
    <row r="112" spans="1:28" x14ac:dyDescent="0.3">
      <c r="C112" s="3"/>
      <c r="G112" s="3"/>
      <c r="I112">
        <v>30.549999999999997</v>
      </c>
      <c r="K112" s="3"/>
      <c r="O112" s="3"/>
      <c r="S112" s="3"/>
      <c r="V112" s="3"/>
    </row>
    <row r="113" spans="1:28" x14ac:dyDescent="0.3">
      <c r="C113" s="3" t="s">
        <v>98</v>
      </c>
      <c r="E113">
        <v>16.916666666666668</v>
      </c>
      <c r="G113" s="3" t="s">
        <v>98</v>
      </c>
      <c r="I113">
        <v>31.659999999999997</v>
      </c>
      <c r="K113" s="3" t="s">
        <v>98</v>
      </c>
      <c r="M113">
        <v>30.363333333333333</v>
      </c>
      <c r="O113" s="3" t="s">
        <v>98</v>
      </c>
      <c r="Q113">
        <v>13.446666666666665</v>
      </c>
      <c r="S113" s="3" t="s">
        <v>98</v>
      </c>
      <c r="T113">
        <v>-2.8033333333333381</v>
      </c>
      <c r="V113" s="3"/>
      <c r="W113">
        <v>6.980514301126604</v>
      </c>
    </row>
    <row r="114" spans="1:28" x14ac:dyDescent="0.3">
      <c r="C114" s="3"/>
      <c r="G114" s="3"/>
      <c r="I114">
        <v>29.869999999999997</v>
      </c>
      <c r="K114" s="3"/>
      <c r="O114" s="3"/>
      <c r="S114" s="3"/>
      <c r="V114" s="3"/>
    </row>
    <row r="115" spans="1:28" x14ac:dyDescent="0.3">
      <c r="C115" s="3"/>
      <c r="G115" s="3"/>
      <c r="I115">
        <v>29.560000000000002</v>
      </c>
      <c r="K115" s="3"/>
      <c r="O115" s="3"/>
      <c r="S115" s="3"/>
      <c r="V115" s="3"/>
    </row>
    <row r="116" spans="1:28" x14ac:dyDescent="0.3">
      <c r="C116" s="3" t="s">
        <v>99</v>
      </c>
      <c r="E116">
        <v>16.689999999999998</v>
      </c>
      <c r="G116" s="3" t="s">
        <v>99</v>
      </c>
      <c r="I116">
        <v>29.240000000000002</v>
      </c>
      <c r="K116" s="3" t="s">
        <v>99</v>
      </c>
      <c r="M116">
        <v>30.78</v>
      </c>
      <c r="O116" s="3" t="s">
        <v>99</v>
      </c>
      <c r="Q116">
        <v>14.090000000000003</v>
      </c>
      <c r="S116" s="3" t="s">
        <v>99</v>
      </c>
      <c r="T116">
        <v>-2.023333333333337</v>
      </c>
      <c r="V116" s="3"/>
      <c r="W116">
        <v>4.0652197286727656</v>
      </c>
    </row>
    <row r="117" spans="1:28" x14ac:dyDescent="0.3">
      <c r="C117" s="3"/>
      <c r="G117" s="3"/>
      <c r="I117">
        <v>31.439999999999998</v>
      </c>
      <c r="K117" s="3"/>
      <c r="O117" s="3"/>
      <c r="S117" s="3"/>
      <c r="V117" s="3"/>
    </row>
    <row r="118" spans="1:28" x14ac:dyDescent="0.3">
      <c r="C118" s="3"/>
      <c r="G118" s="3"/>
      <c r="I118">
        <v>31.659999999999997</v>
      </c>
      <c r="K118" s="3"/>
      <c r="O118" s="3"/>
      <c r="S118" s="3"/>
    </row>
    <row r="120" spans="1:28" x14ac:dyDescent="0.3">
      <c r="A120" s="9"/>
      <c r="B120" s="9"/>
      <c r="C120" s="9"/>
      <c r="D120" s="9"/>
      <c r="E120" s="9"/>
      <c r="F120" s="9"/>
      <c r="G120" s="9"/>
      <c r="H120" s="9"/>
      <c r="I120" s="9"/>
    </row>
    <row r="122" spans="1:28" x14ac:dyDescent="0.3">
      <c r="C122" t="s">
        <v>93</v>
      </c>
      <c r="D122" t="s">
        <v>219</v>
      </c>
      <c r="E122" t="s">
        <v>220</v>
      </c>
      <c r="G122" t="s">
        <v>235</v>
      </c>
      <c r="K122" t="s">
        <v>174</v>
      </c>
      <c r="O122" t="s">
        <v>223</v>
      </c>
      <c r="S122" t="s">
        <v>224</v>
      </c>
      <c r="V122" t="s">
        <v>177</v>
      </c>
    </row>
    <row r="123" spans="1:28" x14ac:dyDescent="0.3">
      <c r="C123" s="5"/>
      <c r="D123" s="2" t="s">
        <v>163</v>
      </c>
      <c r="E123" s="2" t="s">
        <v>164</v>
      </c>
      <c r="G123" s="5"/>
      <c r="H123" s="2" t="s">
        <v>163</v>
      </c>
      <c r="I123" s="2" t="s">
        <v>164</v>
      </c>
      <c r="K123" s="5"/>
      <c r="L123" s="2" t="s">
        <v>163</v>
      </c>
      <c r="M123" s="2" t="s">
        <v>164</v>
      </c>
      <c r="O123" s="5"/>
      <c r="P123" s="2" t="s">
        <v>163</v>
      </c>
      <c r="Q123" s="2" t="s">
        <v>164</v>
      </c>
      <c r="S123" s="5"/>
      <c r="T123" s="2" t="s">
        <v>164</v>
      </c>
      <c r="V123" s="5"/>
      <c r="W123" s="2" t="s">
        <v>164</v>
      </c>
    </row>
    <row r="124" spans="1:28" x14ac:dyDescent="0.3">
      <c r="A124" t="s">
        <v>236</v>
      </c>
      <c r="B124" t="s">
        <v>221</v>
      </c>
      <c r="C124" s="3" t="s">
        <v>97</v>
      </c>
      <c r="D124">
        <v>16.59</v>
      </c>
      <c r="E124">
        <v>17.33666666666667</v>
      </c>
      <c r="G124" s="3" t="s">
        <v>97</v>
      </c>
      <c r="H124">
        <v>30.22</v>
      </c>
      <c r="I124">
        <v>26.459999999999997</v>
      </c>
      <c r="K124" s="3" t="s">
        <v>97</v>
      </c>
      <c r="L124">
        <v>29.946666666666669</v>
      </c>
      <c r="M124">
        <v>25.869999999999994</v>
      </c>
      <c r="O124" s="3" t="s">
        <v>97</v>
      </c>
      <c r="P124">
        <v>13.356666666666669</v>
      </c>
      <c r="Q124">
        <v>8.5333333333333243</v>
      </c>
      <c r="S124" s="3" t="s">
        <v>97</v>
      </c>
      <c r="T124">
        <v>-4.8233333333333448</v>
      </c>
      <c r="V124" s="3" t="s">
        <v>3</v>
      </c>
      <c r="W124">
        <v>28.311834597748899</v>
      </c>
    </row>
    <row r="125" spans="1:28" x14ac:dyDescent="0.3">
      <c r="C125" s="3"/>
      <c r="G125" s="3"/>
      <c r="H125">
        <v>30.29</v>
      </c>
      <c r="I125">
        <v>25.58</v>
      </c>
      <c r="K125" s="3"/>
      <c r="O125" s="3"/>
      <c r="S125" s="3"/>
      <c r="V125" s="3"/>
    </row>
    <row r="126" spans="1:28" x14ac:dyDescent="0.3">
      <c r="C126" s="3"/>
      <c r="G126" s="3"/>
      <c r="H126">
        <v>29.33</v>
      </c>
      <c r="I126">
        <v>25.569999999999997</v>
      </c>
      <c r="K126" s="3"/>
      <c r="O126" s="3"/>
      <c r="S126" s="3"/>
      <c r="V126" s="3"/>
    </row>
    <row r="127" spans="1:28" x14ac:dyDescent="0.3">
      <c r="C127" s="3" t="s">
        <v>98</v>
      </c>
      <c r="D127">
        <v>17.366666666666664</v>
      </c>
      <c r="E127">
        <v>17.323333333333334</v>
      </c>
      <c r="G127" s="3" t="s">
        <v>98</v>
      </c>
      <c r="H127">
        <v>29.55</v>
      </c>
      <c r="I127">
        <v>25.24</v>
      </c>
      <c r="K127" s="3" t="s">
        <v>98</v>
      </c>
      <c r="L127">
        <v>29.516666666666666</v>
      </c>
      <c r="M127">
        <v>25.799999999999997</v>
      </c>
      <c r="O127" s="3" t="s">
        <v>98</v>
      </c>
      <c r="P127">
        <v>12.150000000000002</v>
      </c>
      <c r="Q127">
        <v>8.476666666666663</v>
      </c>
      <c r="S127" s="3" t="s">
        <v>98</v>
      </c>
      <c r="T127">
        <v>-3.6733333333333391</v>
      </c>
      <c r="V127" s="3"/>
      <c r="W127">
        <v>12.7580270142912</v>
      </c>
      <c r="Z127" t="s">
        <v>12</v>
      </c>
    </row>
    <row r="128" spans="1:28" x14ac:dyDescent="0.3">
      <c r="C128" s="3"/>
      <c r="G128" s="3"/>
      <c r="H128">
        <v>29.45</v>
      </c>
      <c r="I128">
        <v>25.909999999999997</v>
      </c>
      <c r="K128" s="3"/>
      <c r="O128" s="3"/>
      <c r="S128" s="3"/>
      <c r="V128" s="3"/>
      <c r="Z128" s="2"/>
      <c r="AA128" s="2" t="s">
        <v>221</v>
      </c>
      <c r="AB128" s="2" t="s">
        <v>222</v>
      </c>
    </row>
    <row r="129" spans="1:28" x14ac:dyDescent="0.3">
      <c r="C129" s="3"/>
      <c r="G129" s="3"/>
      <c r="H129">
        <v>29.55</v>
      </c>
      <c r="I129">
        <v>26.249999999999996</v>
      </c>
      <c r="K129" s="3"/>
      <c r="O129" s="3"/>
      <c r="S129" s="3"/>
      <c r="V129" s="3"/>
      <c r="Z129" t="s">
        <v>3</v>
      </c>
      <c r="AA129">
        <v>18.174734752033189</v>
      </c>
      <c r="AB129">
        <v>2.3120034886280929</v>
      </c>
    </row>
    <row r="130" spans="1:28" x14ac:dyDescent="0.3">
      <c r="C130" s="3" t="s">
        <v>99</v>
      </c>
      <c r="D130">
        <v>17.653333333333332</v>
      </c>
      <c r="E130">
        <v>16.66</v>
      </c>
      <c r="G130" s="3" t="s">
        <v>99</v>
      </c>
      <c r="H130">
        <v>29.6</v>
      </c>
      <c r="I130">
        <v>25.13</v>
      </c>
      <c r="K130" s="3" t="s">
        <v>99</v>
      </c>
      <c r="L130">
        <v>30.056666666666668</v>
      </c>
      <c r="M130">
        <v>25.313333333333333</v>
      </c>
      <c r="O130" s="3" t="s">
        <v>99</v>
      </c>
      <c r="P130">
        <v>12.403333333333336</v>
      </c>
      <c r="Q130">
        <v>8.6533333333333324</v>
      </c>
      <c r="S130" s="3" t="s">
        <v>99</v>
      </c>
      <c r="T130">
        <v>-3.7500000000000036</v>
      </c>
      <c r="V130" s="3"/>
      <c r="W130">
        <v>13.454342644059468</v>
      </c>
    </row>
    <row r="131" spans="1:28" x14ac:dyDescent="0.3">
      <c r="C131" s="3"/>
      <c r="G131" s="3"/>
      <c r="H131">
        <v>30.13</v>
      </c>
      <c r="I131">
        <v>25.249999999999996</v>
      </c>
      <c r="K131" s="3"/>
      <c r="O131" s="3"/>
      <c r="S131" s="3"/>
      <c r="V131" s="3"/>
      <c r="Z131" t="s">
        <v>13</v>
      </c>
    </row>
    <row r="132" spans="1:28" x14ac:dyDescent="0.3">
      <c r="C132" s="3"/>
      <c r="G132" s="3"/>
      <c r="H132">
        <v>30.44</v>
      </c>
      <c r="I132">
        <v>25.56</v>
      </c>
      <c r="K132" s="3"/>
      <c r="O132" s="3"/>
      <c r="S132" s="3"/>
      <c r="V132" s="3"/>
      <c r="AA132" t="s">
        <v>221</v>
      </c>
      <c r="AB132" t="s">
        <v>222</v>
      </c>
    </row>
    <row r="133" spans="1:28" x14ac:dyDescent="0.3">
      <c r="C133" s="3"/>
      <c r="G133" s="3"/>
      <c r="K133" s="3"/>
      <c r="O133" s="3"/>
      <c r="S133" s="3"/>
      <c r="V133" s="3"/>
      <c r="Z133" t="s">
        <v>3</v>
      </c>
      <c r="AA133">
        <v>5.0725341735524392</v>
      </c>
      <c r="AB133">
        <v>1.2581511357123134</v>
      </c>
    </row>
    <row r="134" spans="1:28" x14ac:dyDescent="0.3">
      <c r="B134" t="s">
        <v>222</v>
      </c>
      <c r="C134" s="3" t="s">
        <v>97</v>
      </c>
      <c r="E134">
        <v>17.583333333333332</v>
      </c>
      <c r="G134" s="3" t="s">
        <v>97</v>
      </c>
      <c r="I134">
        <v>28.33</v>
      </c>
      <c r="K134" s="3" t="s">
        <v>97</v>
      </c>
      <c r="M134">
        <v>28.67</v>
      </c>
      <c r="O134" s="3" t="s">
        <v>97</v>
      </c>
      <c r="Q134">
        <v>11.08666666666667</v>
      </c>
      <c r="S134" s="3" t="s">
        <v>97</v>
      </c>
      <c r="T134">
        <v>-2.2699999999999996</v>
      </c>
      <c r="V134" s="3" t="s">
        <v>3</v>
      </c>
      <c r="W134">
        <v>4.82323131076304</v>
      </c>
    </row>
    <row r="135" spans="1:28" x14ac:dyDescent="0.3">
      <c r="C135" s="3"/>
      <c r="G135" s="3"/>
      <c r="I135">
        <v>28.56</v>
      </c>
      <c r="K135" s="3"/>
      <c r="O135" s="3"/>
      <c r="S135" s="3"/>
      <c r="V135" s="3"/>
    </row>
    <row r="136" spans="1:28" x14ac:dyDescent="0.3">
      <c r="C136" s="3"/>
      <c r="G136" s="3"/>
      <c r="I136">
        <v>29.12</v>
      </c>
      <c r="K136" s="3"/>
      <c r="O136" s="3"/>
      <c r="S136" s="3"/>
      <c r="V136" s="3"/>
      <c r="Z136" t="s">
        <v>69</v>
      </c>
    </row>
    <row r="137" spans="1:28" x14ac:dyDescent="0.3">
      <c r="C137" s="3" t="s">
        <v>98</v>
      </c>
      <c r="E137">
        <v>16.916666666666668</v>
      </c>
      <c r="G137" s="3" t="s">
        <v>98</v>
      </c>
      <c r="I137">
        <v>29.44</v>
      </c>
      <c r="K137" s="3" t="s">
        <v>98</v>
      </c>
      <c r="M137">
        <v>28.810000000000002</v>
      </c>
      <c r="O137" s="3" t="s">
        <v>98</v>
      </c>
      <c r="Q137">
        <v>11.893333333333334</v>
      </c>
      <c r="S137" s="3" t="s">
        <v>98</v>
      </c>
      <c r="T137">
        <v>-0.25666666666666771</v>
      </c>
      <c r="V137" s="3"/>
      <c r="W137">
        <v>1.1947151351560203</v>
      </c>
      <c r="Z137" t="s">
        <v>21</v>
      </c>
      <c r="AA137">
        <v>3.8600000000000002E-2</v>
      </c>
    </row>
    <row r="138" spans="1:28" x14ac:dyDescent="0.3">
      <c r="C138" s="3"/>
      <c r="G138" s="3"/>
      <c r="I138">
        <v>28.45</v>
      </c>
      <c r="K138" s="3"/>
      <c r="O138" s="3"/>
      <c r="S138" s="3"/>
      <c r="V138" s="3"/>
    </row>
    <row r="139" spans="1:28" x14ac:dyDescent="0.3">
      <c r="C139" s="3"/>
      <c r="G139" s="3"/>
      <c r="I139">
        <v>28.54</v>
      </c>
      <c r="K139" s="3"/>
      <c r="O139" s="3"/>
      <c r="S139" s="3"/>
      <c r="V139" s="3"/>
    </row>
    <row r="140" spans="1:28" x14ac:dyDescent="0.3">
      <c r="C140" s="3" t="s">
        <v>99</v>
      </c>
      <c r="E140">
        <v>16.689999999999998</v>
      </c>
      <c r="G140" s="3" t="s">
        <v>99</v>
      </c>
      <c r="I140">
        <v>29.43</v>
      </c>
      <c r="K140" s="3" t="s">
        <v>99</v>
      </c>
      <c r="M140">
        <v>29.216666666666669</v>
      </c>
      <c r="O140" s="3" t="s">
        <v>99</v>
      </c>
      <c r="Q140">
        <v>12.526666666666671</v>
      </c>
      <c r="S140" s="3" t="s">
        <v>99</v>
      </c>
      <c r="T140">
        <v>0.12333333333333485</v>
      </c>
      <c r="V140" s="3"/>
      <c r="W140">
        <v>0.91806401996521869</v>
      </c>
    </row>
    <row r="141" spans="1:28" x14ac:dyDescent="0.3">
      <c r="C141" s="3"/>
      <c r="G141" s="3"/>
      <c r="I141">
        <v>29.55</v>
      </c>
      <c r="K141" s="3"/>
      <c r="O141" s="3"/>
      <c r="S141" s="3"/>
      <c r="V141" s="3"/>
    </row>
    <row r="142" spans="1:28" x14ac:dyDescent="0.3">
      <c r="C142" s="3"/>
      <c r="G142" s="3"/>
      <c r="I142">
        <v>28.67</v>
      </c>
      <c r="K142" s="3"/>
      <c r="O142" s="3"/>
      <c r="S142" s="3"/>
      <c r="V142" s="3"/>
    </row>
    <row r="144" spans="1:28" x14ac:dyDescent="0.3">
      <c r="A144" s="9"/>
      <c r="B144" s="9"/>
      <c r="C144" s="9"/>
      <c r="D144" s="9"/>
      <c r="E144" s="9"/>
      <c r="F144" s="9"/>
      <c r="G144" s="9"/>
      <c r="H144" s="9"/>
      <c r="I144" s="9"/>
    </row>
    <row r="146" spans="1:28" x14ac:dyDescent="0.3">
      <c r="C146" t="s">
        <v>93</v>
      </c>
      <c r="D146" t="s">
        <v>219</v>
      </c>
      <c r="E146" t="s">
        <v>220</v>
      </c>
      <c r="G146" t="s">
        <v>237</v>
      </c>
      <c r="K146" t="s">
        <v>174</v>
      </c>
      <c r="O146" t="s">
        <v>223</v>
      </c>
      <c r="S146" t="s">
        <v>224</v>
      </c>
      <c r="V146" t="s">
        <v>177</v>
      </c>
    </row>
    <row r="147" spans="1:28" x14ac:dyDescent="0.3">
      <c r="C147" s="5"/>
      <c r="D147" s="2" t="s">
        <v>163</v>
      </c>
      <c r="E147" s="2" t="s">
        <v>164</v>
      </c>
      <c r="G147" s="3"/>
      <c r="H147" t="s">
        <v>163</v>
      </c>
      <c r="I147" t="s">
        <v>164</v>
      </c>
      <c r="K147" s="5"/>
      <c r="L147" s="2" t="s">
        <v>163</v>
      </c>
      <c r="M147" s="2" t="s">
        <v>164</v>
      </c>
      <c r="O147" s="5"/>
      <c r="P147" s="2" t="s">
        <v>163</v>
      </c>
      <c r="Q147" s="2" t="s">
        <v>164</v>
      </c>
      <c r="S147" s="5"/>
      <c r="T147" s="2" t="s">
        <v>164</v>
      </c>
      <c r="V147" s="5"/>
      <c r="W147" s="2" t="s">
        <v>164</v>
      </c>
    </row>
    <row r="148" spans="1:28" x14ac:dyDescent="0.3">
      <c r="A148" t="s">
        <v>181</v>
      </c>
      <c r="B148" t="s">
        <v>221</v>
      </c>
      <c r="C148" s="3" t="s">
        <v>97</v>
      </c>
      <c r="D148">
        <v>16.59</v>
      </c>
      <c r="E148">
        <v>17.33666666666667</v>
      </c>
      <c r="G148" s="3" t="s">
        <v>97</v>
      </c>
      <c r="H148">
        <v>28.55</v>
      </c>
      <c r="I148">
        <v>26.16</v>
      </c>
      <c r="K148" s="3" t="s">
        <v>97</v>
      </c>
      <c r="L148">
        <v>28.616666666666664</v>
      </c>
      <c r="M148">
        <v>26.203333333333333</v>
      </c>
      <c r="O148" s="3" t="s">
        <v>97</v>
      </c>
      <c r="P148">
        <v>12.026666666666664</v>
      </c>
      <c r="Q148">
        <v>8.8666666666666636</v>
      </c>
      <c r="S148" s="3" t="s">
        <v>97</v>
      </c>
      <c r="T148">
        <v>-3.16</v>
      </c>
      <c r="V148" s="3" t="s">
        <v>3</v>
      </c>
      <c r="W148">
        <v>8.9382971045777602</v>
      </c>
    </row>
    <row r="149" spans="1:28" x14ac:dyDescent="0.3">
      <c r="C149" s="3"/>
      <c r="G149" s="3"/>
      <c r="H149">
        <v>28.65</v>
      </c>
      <c r="I149">
        <v>25.84</v>
      </c>
      <c r="K149" s="3"/>
      <c r="O149" s="3"/>
      <c r="S149" s="3"/>
      <c r="V149" s="3"/>
    </row>
    <row r="150" spans="1:28" x14ac:dyDescent="0.3">
      <c r="C150" s="3"/>
      <c r="G150" s="3"/>
      <c r="H150">
        <v>28.65</v>
      </c>
      <c r="I150">
        <v>26.61</v>
      </c>
      <c r="K150" s="3"/>
      <c r="O150" s="3"/>
      <c r="S150" s="3"/>
      <c r="V150" s="3"/>
    </row>
    <row r="151" spans="1:28" x14ac:dyDescent="0.3">
      <c r="C151" s="3" t="s">
        <v>98</v>
      </c>
      <c r="D151">
        <v>17.366666666666664</v>
      </c>
      <c r="E151">
        <v>17.323333333333334</v>
      </c>
      <c r="G151" s="3" t="s">
        <v>98</v>
      </c>
      <c r="H151">
        <v>28.54</v>
      </c>
      <c r="I151">
        <v>26.17</v>
      </c>
      <c r="K151" s="3" t="s">
        <v>98</v>
      </c>
      <c r="L151">
        <v>29.51</v>
      </c>
      <c r="M151">
        <v>26.459999999999997</v>
      </c>
      <c r="O151" s="3" t="s">
        <v>98</v>
      </c>
      <c r="P151">
        <v>12.143333333333338</v>
      </c>
      <c r="Q151">
        <v>9.1366666666666632</v>
      </c>
      <c r="S151" s="3" t="s">
        <v>98</v>
      </c>
      <c r="T151">
        <v>-3.0066666666666748</v>
      </c>
      <c r="V151" s="3"/>
      <c r="W151">
        <v>8.0370533952164749</v>
      </c>
      <c r="Z151" t="s">
        <v>12</v>
      </c>
    </row>
    <row r="152" spans="1:28" x14ac:dyDescent="0.3">
      <c r="C152" s="3"/>
      <c r="G152" s="3"/>
      <c r="H152">
        <v>29.55</v>
      </c>
      <c r="I152">
        <v>26.16</v>
      </c>
      <c r="K152" s="3"/>
      <c r="O152" s="3"/>
      <c r="S152" s="3"/>
      <c r="V152" s="3"/>
      <c r="Z152" s="2"/>
      <c r="AA152" s="2" t="s">
        <v>221</v>
      </c>
      <c r="AB152" s="2" t="s">
        <v>222</v>
      </c>
    </row>
    <row r="153" spans="1:28" x14ac:dyDescent="0.3">
      <c r="C153" s="3"/>
      <c r="G153" s="3"/>
      <c r="H153">
        <v>30.44</v>
      </c>
      <c r="I153">
        <v>27.05</v>
      </c>
      <c r="K153" s="3"/>
      <c r="O153" s="3"/>
      <c r="S153" s="3"/>
      <c r="V153" s="3"/>
      <c r="Z153" t="s">
        <v>3</v>
      </c>
      <c r="AA153">
        <v>6.8853670340979143</v>
      </c>
      <c r="AB153">
        <v>4.0088775759410007</v>
      </c>
    </row>
    <row r="154" spans="1:28" x14ac:dyDescent="0.3">
      <c r="C154" s="3" t="s">
        <v>99</v>
      </c>
      <c r="D154">
        <v>17.653333333333332</v>
      </c>
      <c r="E154">
        <v>16.66</v>
      </c>
      <c r="G154" s="3" t="s">
        <v>99</v>
      </c>
      <c r="H154">
        <v>30.44</v>
      </c>
      <c r="I154">
        <v>26.93</v>
      </c>
      <c r="K154" s="3" t="s">
        <v>99</v>
      </c>
      <c r="L154">
        <v>29.92</v>
      </c>
      <c r="M154">
        <v>27.046666666666667</v>
      </c>
      <c r="O154" s="3" t="s">
        <v>99</v>
      </c>
      <c r="P154">
        <v>12.266666666666669</v>
      </c>
      <c r="Q154">
        <v>10.386666666666667</v>
      </c>
      <c r="S154" s="3" t="s">
        <v>99</v>
      </c>
      <c r="T154">
        <v>-1.8800000000000026</v>
      </c>
      <c r="V154" s="3"/>
      <c r="W154">
        <v>3.6807506024995065</v>
      </c>
    </row>
    <row r="155" spans="1:28" x14ac:dyDescent="0.3">
      <c r="C155" s="3"/>
      <c r="G155" s="3"/>
      <c r="H155">
        <v>29.45</v>
      </c>
      <c r="I155">
        <v>26.95</v>
      </c>
      <c r="K155" s="3"/>
      <c r="O155" s="3"/>
      <c r="S155" s="3"/>
      <c r="V155" s="3"/>
      <c r="Z155" t="s">
        <v>13</v>
      </c>
    </row>
    <row r="156" spans="1:28" x14ac:dyDescent="0.3">
      <c r="C156" s="3"/>
      <c r="G156" s="3"/>
      <c r="H156">
        <v>29.87</v>
      </c>
      <c r="I156">
        <v>27.26</v>
      </c>
      <c r="K156" s="3"/>
      <c r="O156" s="3"/>
      <c r="S156" s="3"/>
      <c r="V156" s="3"/>
      <c r="Z156" s="2"/>
      <c r="AA156" s="2" t="s">
        <v>221</v>
      </c>
      <c r="AB156" s="2" t="s">
        <v>222</v>
      </c>
    </row>
    <row r="157" spans="1:28" x14ac:dyDescent="0.3">
      <c r="C157" s="3"/>
      <c r="G157" s="3"/>
      <c r="K157" s="3"/>
      <c r="O157" s="3"/>
      <c r="S157" s="3"/>
      <c r="V157" s="3"/>
      <c r="Z157" t="s">
        <v>3</v>
      </c>
      <c r="AA157">
        <v>1.623292427051547</v>
      </c>
      <c r="AB157">
        <v>2.2849019060564881</v>
      </c>
    </row>
    <row r="158" spans="1:28" x14ac:dyDescent="0.3">
      <c r="B158" t="s">
        <v>222</v>
      </c>
      <c r="C158" s="3" t="s">
        <v>97</v>
      </c>
      <c r="E158">
        <v>17.583333333333332</v>
      </c>
      <c r="G158" s="3" t="s">
        <v>97</v>
      </c>
      <c r="I158">
        <v>26.11</v>
      </c>
      <c r="K158" s="3" t="s">
        <v>97</v>
      </c>
      <c r="M158">
        <v>26.513333333333332</v>
      </c>
      <c r="O158" s="3" t="s">
        <v>97</v>
      </c>
      <c r="Q158">
        <v>8.93</v>
      </c>
      <c r="S158" s="3" t="s">
        <v>97</v>
      </c>
      <c r="T158">
        <v>-3.096666666666664</v>
      </c>
      <c r="V158" s="3" t="s">
        <v>3</v>
      </c>
      <c r="W158">
        <v>8.5543999886538931</v>
      </c>
    </row>
    <row r="159" spans="1:28" x14ac:dyDescent="0.3">
      <c r="C159" s="3"/>
      <c r="G159" s="3"/>
      <c r="I159">
        <v>26.55</v>
      </c>
      <c r="K159" s="3"/>
      <c r="O159" s="3"/>
      <c r="S159" s="3"/>
      <c r="V159" s="3"/>
    </row>
    <row r="160" spans="1:28" x14ac:dyDescent="0.3">
      <c r="C160" s="3"/>
      <c r="G160" s="3"/>
      <c r="I160">
        <v>26.88</v>
      </c>
      <c r="K160" s="3"/>
      <c r="O160" s="3"/>
      <c r="S160" s="3"/>
      <c r="V160" s="3"/>
      <c r="Z160" t="s">
        <v>69</v>
      </c>
    </row>
    <row r="161" spans="3:27" x14ac:dyDescent="0.3">
      <c r="C161" s="3" t="s">
        <v>98</v>
      </c>
      <c r="E161">
        <v>16.916666666666668</v>
      </c>
      <c r="G161" s="3" t="s">
        <v>98</v>
      </c>
      <c r="I161">
        <v>27.67</v>
      </c>
      <c r="K161" s="3" t="s">
        <v>98</v>
      </c>
      <c r="M161">
        <v>27.959999999999997</v>
      </c>
      <c r="O161" s="3" t="s">
        <v>98</v>
      </c>
      <c r="Q161">
        <v>11.043333333333329</v>
      </c>
      <c r="S161" s="3" t="s">
        <v>98</v>
      </c>
      <c r="T161">
        <v>-1.1000000000000085</v>
      </c>
      <c r="V161" s="3"/>
      <c r="W161">
        <v>2.1435469250725987</v>
      </c>
      <c r="Z161" t="s">
        <v>23</v>
      </c>
      <c r="AA161">
        <v>0.36280000000000001</v>
      </c>
    </row>
    <row r="162" spans="3:27" x14ac:dyDescent="0.3">
      <c r="C162" s="3"/>
      <c r="G162" s="3"/>
      <c r="I162">
        <v>27.66</v>
      </c>
      <c r="K162" s="3"/>
      <c r="O162" s="3"/>
      <c r="S162" s="3"/>
      <c r="V162" s="3"/>
    </row>
    <row r="163" spans="3:27" x14ac:dyDescent="0.3">
      <c r="C163" s="3"/>
      <c r="G163" s="3"/>
      <c r="I163">
        <v>28.55</v>
      </c>
      <c r="K163" s="3"/>
      <c r="O163" s="3"/>
      <c r="S163" s="3"/>
      <c r="V163" s="3"/>
    </row>
    <row r="164" spans="3:27" x14ac:dyDescent="0.3">
      <c r="C164" s="3" t="s">
        <v>99</v>
      </c>
      <c r="E164">
        <v>16.689999999999998</v>
      </c>
      <c r="G164" s="3" t="s">
        <v>99</v>
      </c>
      <c r="I164">
        <v>28.43</v>
      </c>
      <c r="K164" s="3" t="s">
        <v>99</v>
      </c>
      <c r="M164">
        <v>28.546666666666667</v>
      </c>
      <c r="O164" s="3" t="s">
        <v>99</v>
      </c>
      <c r="Q164">
        <v>11.856666666666669</v>
      </c>
      <c r="S164" s="3" t="s">
        <v>99</v>
      </c>
      <c r="T164">
        <v>-0.41000000000000014</v>
      </c>
      <c r="V164" s="3"/>
      <c r="W164">
        <v>1.3286858140965117</v>
      </c>
    </row>
    <row r="165" spans="3:27" x14ac:dyDescent="0.3">
      <c r="C165" s="3"/>
      <c r="G165" s="3"/>
      <c r="I165">
        <v>28.45</v>
      </c>
      <c r="K165" s="3"/>
      <c r="O165" s="3"/>
      <c r="S165" s="3"/>
      <c r="V165" s="3"/>
    </row>
    <row r="166" spans="3:27" x14ac:dyDescent="0.3">
      <c r="C166" s="3"/>
      <c r="G166" s="3"/>
      <c r="I166">
        <v>28.76</v>
      </c>
      <c r="K166" s="3"/>
      <c r="O166" s="3"/>
      <c r="S166" s="3"/>
      <c r="V16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908E0-F78E-4CE7-A441-E6B04FF4E83F}">
  <dimension ref="A1:Y42"/>
  <sheetViews>
    <sheetView topLeftCell="A4" workbookViewId="0">
      <selection activeCell="G24" sqref="G24"/>
    </sheetView>
  </sheetViews>
  <sheetFormatPr defaultRowHeight="14.4" x14ac:dyDescent="0.3"/>
  <cols>
    <col min="5" max="5" width="20.33203125" customWidth="1"/>
    <col min="14" max="14" width="20.6640625" customWidth="1"/>
  </cols>
  <sheetData>
    <row r="1" spans="1:24" x14ac:dyDescent="0.3">
      <c r="C1" t="s">
        <v>29</v>
      </c>
    </row>
    <row r="3" spans="1:24" x14ac:dyDescent="0.3">
      <c r="A3" t="s">
        <v>1</v>
      </c>
      <c r="J3" t="s">
        <v>2</v>
      </c>
    </row>
    <row r="4" spans="1:24" x14ac:dyDescent="0.3">
      <c r="A4" t="s">
        <v>3</v>
      </c>
      <c r="B4" s="1" t="s">
        <v>4</v>
      </c>
      <c r="C4" s="2" t="s">
        <v>30</v>
      </c>
      <c r="D4" s="2" t="s">
        <v>5</v>
      </c>
      <c r="E4" s="2" t="s">
        <v>31</v>
      </c>
      <c r="F4" s="2" t="s">
        <v>32</v>
      </c>
      <c r="G4" s="2" t="s">
        <v>33</v>
      </c>
      <c r="J4" t="s">
        <v>3</v>
      </c>
      <c r="K4" s="1" t="s">
        <v>4</v>
      </c>
      <c r="L4" s="2" t="s">
        <v>30</v>
      </c>
      <c r="M4" s="2" t="s">
        <v>5</v>
      </c>
      <c r="N4" s="2" t="s">
        <v>31</v>
      </c>
      <c r="O4" s="2" t="s">
        <v>32</v>
      </c>
      <c r="P4" s="2" t="s">
        <v>33</v>
      </c>
    </row>
    <row r="5" spans="1:24" x14ac:dyDescent="0.3">
      <c r="A5" t="s">
        <v>9</v>
      </c>
      <c r="B5" s="4">
        <v>1</v>
      </c>
      <c r="C5">
        <v>527548</v>
      </c>
      <c r="D5">
        <v>184</v>
      </c>
      <c r="E5">
        <f t="shared" ref="E5:E13" si="0">C5/D5*100</f>
        <v>286710.86956521741</v>
      </c>
      <c r="J5" t="s">
        <v>9</v>
      </c>
      <c r="K5" s="4">
        <v>1</v>
      </c>
      <c r="L5">
        <v>1597544</v>
      </c>
      <c r="M5">
        <v>198</v>
      </c>
      <c r="N5">
        <f t="shared" ref="N5:N13" si="1">L5/M5*100</f>
        <v>806840.40404040401</v>
      </c>
      <c r="S5" t="s">
        <v>1</v>
      </c>
      <c r="U5" s="3"/>
      <c r="V5" t="s">
        <v>2</v>
      </c>
    </row>
    <row r="6" spans="1:24" x14ac:dyDescent="0.3">
      <c r="B6" s="4">
        <v>2</v>
      </c>
      <c r="C6">
        <v>487662</v>
      </c>
      <c r="D6">
        <v>254</v>
      </c>
      <c r="E6">
        <f t="shared" si="0"/>
        <v>191992.91338582677</v>
      </c>
      <c r="K6" s="4">
        <v>2</v>
      </c>
      <c r="L6">
        <v>1332451</v>
      </c>
      <c r="M6">
        <v>298</v>
      </c>
      <c r="N6">
        <f t="shared" si="1"/>
        <v>447131.20805369125</v>
      </c>
      <c r="R6" s="5"/>
      <c r="S6" s="2" t="s">
        <v>3</v>
      </c>
      <c r="T6" s="2" t="s">
        <v>10</v>
      </c>
      <c r="U6" s="5" t="s">
        <v>11</v>
      </c>
      <c r="V6" s="2" t="s">
        <v>3</v>
      </c>
      <c r="W6" s="2" t="s">
        <v>10</v>
      </c>
      <c r="X6" s="2" t="s">
        <v>11</v>
      </c>
    </row>
    <row r="7" spans="1:24" x14ac:dyDescent="0.3">
      <c r="B7" s="4">
        <v>3</v>
      </c>
      <c r="C7">
        <v>582654</v>
      </c>
      <c r="D7">
        <v>96</v>
      </c>
      <c r="E7">
        <f t="shared" si="0"/>
        <v>606931.25</v>
      </c>
      <c r="F7">
        <f>AVERAGE(E5:E7)</f>
        <v>361878.34431701474</v>
      </c>
      <c r="G7">
        <f>F7/$F$14</f>
        <v>1.1776324017682651</v>
      </c>
      <c r="K7" s="4">
        <v>3</v>
      </c>
      <c r="L7">
        <v>1728754</v>
      </c>
      <c r="M7">
        <v>275</v>
      </c>
      <c r="N7">
        <f t="shared" si="1"/>
        <v>628637.81818181812</v>
      </c>
      <c r="O7">
        <f>AVERAGE(N5:N7)</f>
        <v>627536.47675863781</v>
      </c>
      <c r="P7">
        <f>O7/$F$14</f>
        <v>2.0421428911896435</v>
      </c>
      <c r="R7" s="3" t="s">
        <v>12</v>
      </c>
      <c r="S7">
        <f>G14</f>
        <v>1</v>
      </c>
      <c r="T7">
        <f>G27</f>
        <v>0.45052132807540518</v>
      </c>
      <c r="U7">
        <f>G41</f>
        <v>1.0623471556120192</v>
      </c>
      <c r="V7">
        <f>P14</f>
        <v>1.9014070008895911</v>
      </c>
      <c r="W7">
        <f>P27</f>
        <v>0.94347740702584237</v>
      </c>
      <c r="X7">
        <f>P41</f>
        <v>1.6967696981493796</v>
      </c>
    </row>
    <row r="8" spans="1:24" x14ac:dyDescent="0.3">
      <c r="A8" t="s">
        <v>14</v>
      </c>
      <c r="B8" s="4">
        <v>1</v>
      </c>
      <c r="C8">
        <v>342764</v>
      </c>
      <c r="D8">
        <v>234</v>
      </c>
      <c r="E8">
        <f t="shared" si="0"/>
        <v>146480.34188034188</v>
      </c>
      <c r="J8" t="s">
        <v>14</v>
      </c>
      <c r="K8" s="4">
        <v>1</v>
      </c>
      <c r="L8">
        <v>808769</v>
      </c>
      <c r="M8">
        <v>354</v>
      </c>
      <c r="N8">
        <f t="shared" si="1"/>
        <v>228465.81920903956</v>
      </c>
      <c r="R8" s="3" t="s">
        <v>13</v>
      </c>
      <c r="S8">
        <f>G15</f>
        <v>9.358947911510844E-2</v>
      </c>
      <c r="T8">
        <f>G28</f>
        <v>1.3506070646951623E-2</v>
      </c>
      <c r="U8">
        <f>G42</f>
        <v>0.1801527932948104</v>
      </c>
      <c r="V8">
        <f>P15</f>
        <v>0.16770485659001053</v>
      </c>
      <c r="W8">
        <f>P28</f>
        <v>0.13394314411595024</v>
      </c>
      <c r="X8">
        <f>P42</f>
        <v>0.17564485736863453</v>
      </c>
    </row>
    <row r="9" spans="1:24" x14ac:dyDescent="0.3">
      <c r="B9" s="4">
        <v>2</v>
      </c>
      <c r="C9">
        <v>399647</v>
      </c>
      <c r="D9">
        <v>153</v>
      </c>
      <c r="E9">
        <f t="shared" si="0"/>
        <v>261207.18954248363</v>
      </c>
      <c r="K9" s="4">
        <v>2</v>
      </c>
      <c r="L9">
        <v>1257844</v>
      </c>
      <c r="M9">
        <v>263</v>
      </c>
      <c r="N9">
        <f t="shared" si="1"/>
        <v>478267.68060836504</v>
      </c>
    </row>
    <row r="10" spans="1:24" x14ac:dyDescent="0.3">
      <c r="B10" s="4">
        <v>3</v>
      </c>
      <c r="C10">
        <v>589354</v>
      </c>
      <c r="D10">
        <v>153</v>
      </c>
      <c r="E10">
        <f t="shared" si="0"/>
        <v>385198.69281045755</v>
      </c>
      <c r="F10">
        <f>AVERAGE(E8:E10)</f>
        <v>264295.40807776101</v>
      </c>
      <c r="G10">
        <f t="shared" ref="G10:G13" si="2">F10/$F$14</f>
        <v>0.86007588207124297</v>
      </c>
      <c r="K10" s="4">
        <v>3</v>
      </c>
      <c r="L10">
        <v>1889780</v>
      </c>
      <c r="M10">
        <v>256</v>
      </c>
      <c r="N10">
        <f t="shared" si="1"/>
        <v>738195.3125</v>
      </c>
      <c r="O10">
        <f>AVERAGE(N8:N10)</f>
        <v>481642.93743913487</v>
      </c>
      <c r="P10">
        <f t="shared" ref="P10:P40" si="3">O10/$F$14</f>
        <v>1.5673729531444145</v>
      </c>
    </row>
    <row r="11" spans="1:24" x14ac:dyDescent="0.3">
      <c r="A11" t="s">
        <v>16</v>
      </c>
      <c r="B11" s="4">
        <v>1</v>
      </c>
      <c r="C11">
        <v>363867</v>
      </c>
      <c r="D11">
        <v>143</v>
      </c>
      <c r="E11">
        <f t="shared" si="0"/>
        <v>254452.44755244759</v>
      </c>
      <c r="J11" t="s">
        <v>16</v>
      </c>
      <c r="K11" s="4">
        <v>1</v>
      </c>
      <c r="L11">
        <v>1264534</v>
      </c>
      <c r="M11">
        <v>265</v>
      </c>
      <c r="N11">
        <f t="shared" si="1"/>
        <v>477182.64150943398</v>
      </c>
      <c r="R11" t="s">
        <v>15</v>
      </c>
    </row>
    <row r="12" spans="1:24" x14ac:dyDescent="0.3">
      <c r="B12" s="4">
        <v>2</v>
      </c>
      <c r="C12">
        <v>387564</v>
      </c>
      <c r="D12">
        <v>98</v>
      </c>
      <c r="E12">
        <f t="shared" si="0"/>
        <v>395473.46938775509</v>
      </c>
      <c r="K12" s="4">
        <v>2</v>
      </c>
      <c r="L12">
        <v>1579879</v>
      </c>
      <c r="M12">
        <v>195</v>
      </c>
      <c r="N12">
        <f t="shared" si="1"/>
        <v>810194.358974359</v>
      </c>
    </row>
    <row r="13" spans="1:24" x14ac:dyDescent="0.3">
      <c r="B13" s="1">
        <v>3</v>
      </c>
      <c r="C13" s="2">
        <v>315464</v>
      </c>
      <c r="D13" s="2">
        <v>133</v>
      </c>
      <c r="E13" s="2">
        <f t="shared" si="0"/>
        <v>237190.97744360901</v>
      </c>
      <c r="F13" s="2">
        <f>AVERAGE(E11:E13)</f>
        <v>295705.63146127056</v>
      </c>
      <c r="G13" s="2">
        <f t="shared" si="2"/>
        <v>0.96229171616049192</v>
      </c>
      <c r="K13" s="1">
        <v>3</v>
      </c>
      <c r="L13" s="2">
        <v>1509878</v>
      </c>
      <c r="M13" s="2">
        <v>298</v>
      </c>
      <c r="N13" s="2">
        <f t="shared" si="1"/>
        <v>506670.46979865769</v>
      </c>
      <c r="O13" s="2">
        <f>AVERAGE(N11:N12)</f>
        <v>643688.50024189649</v>
      </c>
      <c r="P13" s="2">
        <f t="shared" si="3"/>
        <v>2.0947051583347154</v>
      </c>
      <c r="R13" t="s">
        <v>1</v>
      </c>
      <c r="S13" s="6" t="s">
        <v>34</v>
      </c>
      <c r="W13" t="s">
        <v>17</v>
      </c>
      <c r="X13" t="s">
        <v>18</v>
      </c>
    </row>
    <row r="14" spans="1:24" x14ac:dyDescent="0.3">
      <c r="B14" t="s">
        <v>8</v>
      </c>
      <c r="D14">
        <f>AVERAGE(D5:D13)</f>
        <v>160.88888888888889</v>
      </c>
      <c r="F14">
        <f>AVERAGE(F7:F13)</f>
        <v>307293.12795201543</v>
      </c>
      <c r="G14">
        <f>F14/$F$14</f>
        <v>1</v>
      </c>
      <c r="K14" t="s">
        <v>8</v>
      </c>
      <c r="M14">
        <f>AVERAGE(M5:M13)</f>
        <v>266.88888888888891</v>
      </c>
      <c r="P14">
        <f>AVERAGE(P7:P13)</f>
        <v>1.9014070008895911</v>
      </c>
      <c r="S14" t="s">
        <v>20</v>
      </c>
      <c r="W14" s="8" t="s">
        <v>21</v>
      </c>
      <c r="X14" s="8">
        <v>4.8800000000000003E-2</v>
      </c>
    </row>
    <row r="15" spans="1:24" x14ac:dyDescent="0.3">
      <c r="B15" t="s">
        <v>26</v>
      </c>
      <c r="G15">
        <f>STDEV(G7:G13)/SQRT(3)</f>
        <v>9.358947911510844E-2</v>
      </c>
      <c r="K15" t="s">
        <v>26</v>
      </c>
      <c r="P15">
        <f>STDEV(P7:P13)/SQRT(3)</f>
        <v>0.16770485659001053</v>
      </c>
      <c r="S15" t="s">
        <v>22</v>
      </c>
      <c r="W15" s="8" t="s">
        <v>23</v>
      </c>
      <c r="X15" s="8" t="s">
        <v>27</v>
      </c>
    </row>
    <row r="16" spans="1:24" x14ac:dyDescent="0.3">
      <c r="S16" t="s">
        <v>24</v>
      </c>
      <c r="W16" s="8" t="s">
        <v>21</v>
      </c>
      <c r="X16" s="8">
        <v>3.09E-2</v>
      </c>
    </row>
    <row r="17" spans="1:24" x14ac:dyDescent="0.3">
      <c r="A17" t="s">
        <v>35</v>
      </c>
      <c r="B17" s="2" t="s">
        <v>4</v>
      </c>
      <c r="C17" s="2" t="s">
        <v>30</v>
      </c>
      <c r="D17" s="2" t="s">
        <v>5</v>
      </c>
      <c r="E17" s="2" t="s">
        <v>31</v>
      </c>
      <c r="F17" s="2" t="s">
        <v>32</v>
      </c>
      <c r="G17" s="2" t="s">
        <v>33</v>
      </c>
      <c r="J17" t="s">
        <v>35</v>
      </c>
      <c r="K17" s="2" t="s">
        <v>4</v>
      </c>
      <c r="L17" s="2" t="s">
        <v>30</v>
      </c>
      <c r="M17" s="2" t="s">
        <v>5</v>
      </c>
      <c r="N17" s="2" t="s">
        <v>31</v>
      </c>
      <c r="O17" s="2" t="s">
        <v>32</v>
      </c>
      <c r="P17" s="2" t="s">
        <v>33</v>
      </c>
    </row>
    <row r="18" spans="1:24" x14ac:dyDescent="0.3">
      <c r="A18" t="s">
        <v>9</v>
      </c>
      <c r="B18">
        <v>1</v>
      </c>
      <c r="C18">
        <v>85643</v>
      </c>
      <c r="D18">
        <v>65</v>
      </c>
      <c r="E18">
        <f t="shared" ref="E18:E26" si="4">C18/D18*100</f>
        <v>131758.46153846153</v>
      </c>
      <c r="J18" t="s">
        <v>9</v>
      </c>
      <c r="K18">
        <v>1</v>
      </c>
      <c r="L18">
        <v>608978</v>
      </c>
      <c r="M18">
        <v>199</v>
      </c>
      <c r="N18">
        <f t="shared" ref="N18:N26" si="5">L18/M18*100</f>
        <v>306019.0954773869</v>
      </c>
      <c r="R18" t="s">
        <v>2</v>
      </c>
      <c r="S18" t="s">
        <v>20</v>
      </c>
      <c r="W18" s="8" t="s">
        <v>21</v>
      </c>
      <c r="X18" s="8">
        <v>1.6500000000000001E-2</v>
      </c>
    </row>
    <row r="19" spans="1:24" x14ac:dyDescent="0.3">
      <c r="B19">
        <v>2</v>
      </c>
      <c r="C19">
        <v>89967</v>
      </c>
      <c r="D19">
        <v>47</v>
      </c>
      <c r="E19">
        <f t="shared" si="4"/>
        <v>191419.14893617021</v>
      </c>
      <c r="K19">
        <v>2</v>
      </c>
      <c r="L19">
        <v>487965</v>
      </c>
      <c r="M19">
        <v>125</v>
      </c>
      <c r="N19">
        <f t="shared" si="5"/>
        <v>390372</v>
      </c>
      <c r="S19" t="s">
        <v>22</v>
      </c>
      <c r="W19" s="8" t="s">
        <v>23</v>
      </c>
      <c r="X19" s="8" t="s">
        <v>27</v>
      </c>
    </row>
    <row r="20" spans="1:24" x14ac:dyDescent="0.3">
      <c r="B20">
        <v>3</v>
      </c>
      <c r="C20">
        <v>68564</v>
      </c>
      <c r="D20">
        <v>63</v>
      </c>
      <c r="E20">
        <f t="shared" si="4"/>
        <v>108831.74603174602</v>
      </c>
      <c r="F20">
        <f>AVERAGE(E18:E20)</f>
        <v>144003.11883545926</v>
      </c>
      <c r="G20">
        <f>F20/$F$14</f>
        <v>0.46861809047010544</v>
      </c>
      <c r="K20">
        <v>3</v>
      </c>
      <c r="L20">
        <v>599754</v>
      </c>
      <c r="M20">
        <v>265</v>
      </c>
      <c r="N20">
        <f t="shared" si="5"/>
        <v>226322.26415094337</v>
      </c>
      <c r="O20">
        <f>AVERAGE(N18:N20)</f>
        <v>307571.11987611005</v>
      </c>
      <c r="P20">
        <f t="shared" si="3"/>
        <v>1.0009046473832568</v>
      </c>
      <c r="S20" t="s">
        <v>24</v>
      </c>
      <c r="W20" s="8" t="s">
        <v>21</v>
      </c>
      <c r="X20" s="8">
        <v>4.7600000000000003E-2</v>
      </c>
    </row>
    <row r="21" spans="1:24" x14ac:dyDescent="0.3">
      <c r="A21" t="s">
        <v>14</v>
      </c>
      <c r="B21">
        <v>1</v>
      </c>
      <c r="C21">
        <v>157564</v>
      </c>
      <c r="D21">
        <v>74</v>
      </c>
      <c r="E21">
        <f t="shared" si="4"/>
        <v>212924.32432432432</v>
      </c>
      <c r="I21" t="s">
        <v>28</v>
      </c>
      <c r="J21" t="s">
        <v>14</v>
      </c>
      <c r="K21">
        <v>1</v>
      </c>
      <c r="L21">
        <v>445242</v>
      </c>
      <c r="M21">
        <v>226</v>
      </c>
      <c r="N21">
        <f t="shared" si="5"/>
        <v>197009.73451327434</v>
      </c>
    </row>
    <row r="22" spans="1:24" x14ac:dyDescent="0.3">
      <c r="B22">
        <v>2</v>
      </c>
      <c r="C22">
        <v>88954</v>
      </c>
      <c r="D22">
        <v>96</v>
      </c>
      <c r="E22">
        <f t="shared" si="4"/>
        <v>92660.416666666657</v>
      </c>
      <c r="K22">
        <v>2</v>
      </c>
      <c r="L22">
        <v>434654</v>
      </c>
      <c r="M22">
        <v>189</v>
      </c>
      <c r="N22">
        <f t="shared" si="5"/>
        <v>229975.66137566138</v>
      </c>
    </row>
    <row r="23" spans="1:24" x14ac:dyDescent="0.3">
      <c r="B23">
        <v>3</v>
      </c>
      <c r="C23">
        <v>73435</v>
      </c>
      <c r="D23">
        <v>86</v>
      </c>
      <c r="E23">
        <f t="shared" si="4"/>
        <v>85389.534883720931</v>
      </c>
      <c r="F23">
        <f>AVERAGE(E21:E23)</f>
        <v>130324.75862490397</v>
      </c>
      <c r="G23">
        <f t="shared" ref="G23:G26" si="6">F23/$F$14</f>
        <v>0.42410567230535173</v>
      </c>
      <c r="K23">
        <v>3</v>
      </c>
      <c r="L23">
        <v>325643</v>
      </c>
      <c r="M23">
        <v>157</v>
      </c>
      <c r="N23">
        <f t="shared" si="5"/>
        <v>207415.92356687898</v>
      </c>
      <c r="O23">
        <f>AVERAGE(N21:N23)</f>
        <v>211467.10648527156</v>
      </c>
      <c r="P23">
        <f t="shared" si="3"/>
        <v>0.6881608706794532</v>
      </c>
      <c r="W23" s="8"/>
    </row>
    <row r="24" spans="1:24" x14ac:dyDescent="0.3">
      <c r="A24" t="s">
        <v>16</v>
      </c>
      <c r="B24">
        <v>1</v>
      </c>
      <c r="C24">
        <v>143432</v>
      </c>
      <c r="D24">
        <v>116</v>
      </c>
      <c r="E24">
        <f t="shared" si="4"/>
        <v>123648.27586206897</v>
      </c>
      <c r="J24" t="s">
        <v>16</v>
      </c>
      <c r="K24">
        <v>1</v>
      </c>
      <c r="L24">
        <v>587495</v>
      </c>
      <c r="M24">
        <v>163</v>
      </c>
      <c r="N24">
        <f t="shared" si="5"/>
        <v>360426.38036809815</v>
      </c>
      <c r="Q24" t="s">
        <v>28</v>
      </c>
    </row>
    <row r="25" spans="1:24" x14ac:dyDescent="0.3">
      <c r="B25">
        <v>2</v>
      </c>
      <c r="C25">
        <v>125864</v>
      </c>
      <c r="D25">
        <v>76</v>
      </c>
      <c r="E25">
        <f t="shared" si="4"/>
        <v>165610.52631578947</v>
      </c>
      <c r="K25">
        <v>2</v>
      </c>
      <c r="L25">
        <v>512876</v>
      </c>
      <c r="M25">
        <v>132</v>
      </c>
      <c r="N25">
        <f t="shared" si="5"/>
        <v>388542.42424242425</v>
      </c>
    </row>
    <row r="26" spans="1:24" x14ac:dyDescent="0.3">
      <c r="B26" s="2">
        <v>3</v>
      </c>
      <c r="C26" s="2">
        <v>69543</v>
      </c>
      <c r="D26" s="2">
        <v>52</v>
      </c>
      <c r="E26" s="2">
        <f t="shared" si="4"/>
        <v>133736.53846153844</v>
      </c>
      <c r="F26" s="2">
        <f>AVERAGE(E24:E26)</f>
        <v>140998.44687979895</v>
      </c>
      <c r="G26" s="2">
        <f t="shared" si="6"/>
        <v>0.45884022145075826</v>
      </c>
      <c r="K26" s="2">
        <v>3</v>
      </c>
      <c r="L26" s="2">
        <v>342654</v>
      </c>
      <c r="M26" s="2">
        <v>113</v>
      </c>
      <c r="N26" s="2">
        <f t="shared" si="5"/>
        <v>303233.62831858406</v>
      </c>
      <c r="O26" s="2">
        <f>AVERAGE(N24:N26)</f>
        <v>350734.14430970215</v>
      </c>
      <c r="P26" s="2">
        <f t="shared" si="3"/>
        <v>1.1413667030148169</v>
      </c>
    </row>
    <row r="27" spans="1:24" x14ac:dyDescent="0.3">
      <c r="B27" t="s">
        <v>8</v>
      </c>
      <c r="D27">
        <f>AVERAGE(D18:D26)</f>
        <v>75</v>
      </c>
      <c r="G27">
        <f>AVERAGE(G20:G26)</f>
        <v>0.45052132807540518</v>
      </c>
      <c r="H27" s="7"/>
      <c r="I27" s="7" t="s">
        <v>28</v>
      </c>
      <c r="K27" t="s">
        <v>8</v>
      </c>
      <c r="M27">
        <f>AVERAGE(M18:M26)</f>
        <v>174.33333333333334</v>
      </c>
      <c r="P27">
        <f>AVERAGE(P20:P26)</f>
        <v>0.94347740702584237</v>
      </c>
      <c r="Q27" s="7"/>
      <c r="R27" s="7"/>
    </row>
    <row r="28" spans="1:24" x14ac:dyDescent="0.3">
      <c r="B28" t="s">
        <v>26</v>
      </c>
      <c r="G28">
        <f>STDEV(G20:G26)/SQRT(3)</f>
        <v>1.3506070646951623E-2</v>
      </c>
      <c r="K28" t="s">
        <v>26</v>
      </c>
      <c r="P28">
        <f>STDEV(P20:P26)/SQRT(3)</f>
        <v>0.13394314411595024</v>
      </c>
    </row>
    <row r="30" spans="1:24" x14ac:dyDescent="0.3">
      <c r="Q30" t="s">
        <v>28</v>
      </c>
    </row>
    <row r="31" spans="1:24" x14ac:dyDescent="0.3">
      <c r="A31" t="s">
        <v>36</v>
      </c>
      <c r="B31" s="2" t="s">
        <v>4</v>
      </c>
      <c r="C31" s="2" t="s">
        <v>30</v>
      </c>
      <c r="D31" s="2" t="s">
        <v>5</v>
      </c>
      <c r="E31" s="2" t="s">
        <v>31</v>
      </c>
      <c r="F31" s="2" t="s">
        <v>32</v>
      </c>
      <c r="G31" s="2" t="s">
        <v>33</v>
      </c>
      <c r="J31" t="s">
        <v>36</v>
      </c>
      <c r="K31" s="2" t="s">
        <v>4</v>
      </c>
      <c r="L31" s="2" t="s">
        <v>30</v>
      </c>
      <c r="M31" s="2" t="s">
        <v>5</v>
      </c>
      <c r="N31" s="2" t="s">
        <v>31</v>
      </c>
      <c r="O31" s="2" t="s">
        <v>32</v>
      </c>
      <c r="P31" s="2" t="s">
        <v>33</v>
      </c>
    </row>
    <row r="32" spans="1:24" x14ac:dyDescent="0.3">
      <c r="A32" t="s">
        <v>9</v>
      </c>
      <c r="B32">
        <v>1</v>
      </c>
      <c r="C32">
        <v>595654</v>
      </c>
      <c r="D32">
        <v>243</v>
      </c>
      <c r="E32">
        <f t="shared" ref="E32:E40" si="7">C32/D32*100</f>
        <v>245125.10288065841</v>
      </c>
      <c r="J32" t="s">
        <v>9</v>
      </c>
      <c r="K32">
        <v>1</v>
      </c>
      <c r="L32">
        <v>1978578</v>
      </c>
      <c r="M32">
        <v>354</v>
      </c>
      <c r="N32">
        <f t="shared" ref="N32:N40" si="8">L32/M32*100</f>
        <v>558920.33898305078</v>
      </c>
      <c r="X32" t="s">
        <v>28</v>
      </c>
    </row>
    <row r="33" spans="1:25" x14ac:dyDescent="0.3">
      <c r="B33">
        <v>2</v>
      </c>
      <c r="C33">
        <v>592433</v>
      </c>
      <c r="D33">
        <v>254</v>
      </c>
      <c r="E33">
        <f t="shared" si="7"/>
        <v>233241.33858267716</v>
      </c>
      <c r="K33">
        <v>2</v>
      </c>
      <c r="L33">
        <v>1134532</v>
      </c>
      <c r="M33">
        <v>293</v>
      </c>
      <c r="N33">
        <f t="shared" si="8"/>
        <v>387212.28668941982</v>
      </c>
      <c r="Y33" t="s">
        <v>28</v>
      </c>
    </row>
    <row r="34" spans="1:25" x14ac:dyDescent="0.3">
      <c r="B34">
        <v>3</v>
      </c>
      <c r="C34">
        <v>657654</v>
      </c>
      <c r="D34">
        <v>213</v>
      </c>
      <c r="E34">
        <f t="shared" si="7"/>
        <v>308757.74647887325</v>
      </c>
      <c r="F34">
        <f>AVERAGE(E32:E34)</f>
        <v>262374.72931406955</v>
      </c>
      <c r="G34">
        <f>F34/$F$14</f>
        <v>0.85382556734246273</v>
      </c>
      <c r="K34">
        <v>3</v>
      </c>
      <c r="L34">
        <v>1889087</v>
      </c>
      <c r="M34">
        <v>331</v>
      </c>
      <c r="N34">
        <f t="shared" si="8"/>
        <v>570721.14803625387</v>
      </c>
      <c r="O34">
        <f>AVERAGE(N32:N34)</f>
        <v>505617.92456957483</v>
      </c>
      <c r="P34">
        <f t="shared" si="3"/>
        <v>1.6453928792333041</v>
      </c>
    </row>
    <row r="35" spans="1:25" x14ac:dyDescent="0.3">
      <c r="A35" t="s">
        <v>14</v>
      </c>
      <c r="B35">
        <v>1</v>
      </c>
      <c r="C35">
        <v>784532</v>
      </c>
      <c r="D35">
        <v>123</v>
      </c>
      <c r="E35">
        <f t="shared" si="7"/>
        <v>637830.89430894307</v>
      </c>
      <c r="J35" t="s">
        <v>14</v>
      </c>
      <c r="K35">
        <v>1</v>
      </c>
      <c r="L35">
        <v>1998654</v>
      </c>
      <c r="M35">
        <v>284</v>
      </c>
      <c r="N35">
        <f t="shared" si="8"/>
        <v>703751.40845070418</v>
      </c>
    </row>
    <row r="36" spans="1:25" x14ac:dyDescent="0.3">
      <c r="B36">
        <v>2</v>
      </c>
      <c r="C36">
        <v>742432</v>
      </c>
      <c r="D36">
        <v>245</v>
      </c>
      <c r="E36">
        <f t="shared" si="7"/>
        <v>303033.46938775515</v>
      </c>
      <c r="K36">
        <v>2</v>
      </c>
      <c r="L36">
        <v>1834523</v>
      </c>
      <c r="M36">
        <v>283</v>
      </c>
      <c r="N36">
        <f t="shared" si="8"/>
        <v>648241.3427561837</v>
      </c>
    </row>
    <row r="37" spans="1:25" x14ac:dyDescent="0.3">
      <c r="B37">
        <v>3</v>
      </c>
      <c r="C37">
        <v>649786</v>
      </c>
      <c r="D37">
        <v>176</v>
      </c>
      <c r="E37">
        <f t="shared" si="7"/>
        <v>369196.59090909088</v>
      </c>
      <c r="F37">
        <f>AVERAGE(E35:E37)</f>
        <v>436686.98486859637</v>
      </c>
      <c r="G37">
        <f t="shared" ref="G37:G40" si="9">F37/$F$14</f>
        <v>1.4210763116602663</v>
      </c>
      <c r="K37">
        <v>3</v>
      </c>
      <c r="L37">
        <v>1704321</v>
      </c>
      <c r="M37">
        <v>332</v>
      </c>
      <c r="N37">
        <f t="shared" si="8"/>
        <v>513349.69879518077</v>
      </c>
      <c r="O37">
        <f>AVERAGE(N35:N37)</f>
        <v>621780.81666735618</v>
      </c>
      <c r="P37">
        <f t="shared" si="3"/>
        <v>2.0234126965717527</v>
      </c>
    </row>
    <row r="38" spans="1:25" x14ac:dyDescent="0.3">
      <c r="A38" t="s">
        <v>16</v>
      </c>
      <c r="B38">
        <v>1</v>
      </c>
      <c r="C38">
        <v>799454</v>
      </c>
      <c r="D38">
        <v>254</v>
      </c>
      <c r="E38">
        <f t="shared" si="7"/>
        <v>314745.66929133859</v>
      </c>
      <c r="J38" t="s">
        <v>16</v>
      </c>
      <c r="K38">
        <v>1</v>
      </c>
      <c r="L38">
        <v>1254323</v>
      </c>
      <c r="M38">
        <v>402</v>
      </c>
      <c r="N38">
        <f t="shared" si="8"/>
        <v>312020.64676616917</v>
      </c>
    </row>
    <row r="39" spans="1:25" x14ac:dyDescent="0.3">
      <c r="B39">
        <v>2</v>
      </c>
      <c r="C39">
        <v>424534</v>
      </c>
      <c r="D39">
        <v>287</v>
      </c>
      <c r="E39">
        <f t="shared" si="7"/>
        <v>147921.25435540068</v>
      </c>
      <c r="K39">
        <v>2</v>
      </c>
      <c r="L39">
        <v>1908532</v>
      </c>
      <c r="M39">
        <v>382</v>
      </c>
      <c r="N39">
        <f t="shared" si="8"/>
        <v>499615.70680628275</v>
      </c>
    </row>
    <row r="40" spans="1:25" x14ac:dyDescent="0.3">
      <c r="B40" s="2">
        <v>3</v>
      </c>
      <c r="C40" s="2">
        <v>624056</v>
      </c>
      <c r="D40" s="2">
        <v>165</v>
      </c>
      <c r="E40" s="2">
        <f t="shared" si="7"/>
        <v>378215.75757575757</v>
      </c>
      <c r="F40" s="2">
        <f>AVERAGE(E38:E40)</f>
        <v>280294.2270741656</v>
      </c>
      <c r="G40" s="2">
        <f t="shared" si="9"/>
        <v>0.91213958783332838</v>
      </c>
      <c r="K40" s="2">
        <v>3</v>
      </c>
      <c r="L40" s="2">
        <v>1975321</v>
      </c>
      <c r="M40" s="2">
        <v>396</v>
      </c>
      <c r="N40" s="2">
        <f t="shared" si="8"/>
        <v>498818.43434343435</v>
      </c>
      <c r="O40" s="2">
        <f>AVERAGE(N38:N40)</f>
        <v>436818.26263862877</v>
      </c>
      <c r="P40" s="2">
        <f t="shared" si="3"/>
        <v>1.421503518643082</v>
      </c>
    </row>
    <row r="41" spans="1:25" x14ac:dyDescent="0.3">
      <c r="B41" t="s">
        <v>8</v>
      </c>
      <c r="D41">
        <f>AVERAGE(D32:D40)</f>
        <v>217.77777777777777</v>
      </c>
      <c r="G41">
        <f>AVERAGE(G34:G40)</f>
        <v>1.0623471556120192</v>
      </c>
      <c r="K41" t="s">
        <v>8</v>
      </c>
      <c r="M41">
        <f>AVERAGE(M32:M40)</f>
        <v>339.66666666666669</v>
      </c>
      <c r="P41">
        <f>AVERAGE(P34:P40)</f>
        <v>1.6967696981493796</v>
      </c>
    </row>
    <row r="42" spans="1:25" x14ac:dyDescent="0.3">
      <c r="B42" t="s">
        <v>26</v>
      </c>
      <c r="G42">
        <f>STDEV(G34:G40)/SQRT(3)</f>
        <v>0.1801527932948104</v>
      </c>
      <c r="K42" t="s">
        <v>26</v>
      </c>
      <c r="P42">
        <f>STDEV(P34:P40)/SQRT(3)</f>
        <v>0.1756448573686345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FCDF-D658-4262-BFC8-5970DA060394}">
  <dimension ref="A1:H17"/>
  <sheetViews>
    <sheetView workbookViewId="0">
      <selection activeCell="N19" sqref="N19"/>
    </sheetView>
  </sheetViews>
  <sheetFormatPr defaultRowHeight="14.4" x14ac:dyDescent="0.3"/>
  <sheetData>
    <row r="1" spans="1:8" x14ac:dyDescent="0.3">
      <c r="A1" t="s">
        <v>238</v>
      </c>
    </row>
    <row r="2" spans="1:8" x14ac:dyDescent="0.3">
      <c r="A2" t="s">
        <v>38</v>
      </c>
      <c r="C2" t="s">
        <v>39</v>
      </c>
      <c r="D2" t="s">
        <v>239</v>
      </c>
      <c r="E2" t="s">
        <v>240</v>
      </c>
      <c r="F2" t="s">
        <v>241</v>
      </c>
    </row>
    <row r="3" spans="1:8" x14ac:dyDescent="0.3">
      <c r="B3" t="s">
        <v>242</v>
      </c>
      <c r="C3">
        <v>0</v>
      </c>
      <c r="D3">
        <v>0</v>
      </c>
      <c r="E3">
        <v>5</v>
      </c>
      <c r="F3" s="17">
        <v>32</v>
      </c>
      <c r="H3" s="17"/>
    </row>
    <row r="4" spans="1:8" x14ac:dyDescent="0.3">
      <c r="C4">
        <v>0</v>
      </c>
      <c r="D4">
        <v>0</v>
      </c>
      <c r="E4">
        <v>4</v>
      </c>
      <c r="F4" s="17">
        <v>24</v>
      </c>
      <c r="H4" s="17"/>
    </row>
    <row r="5" spans="1:8" x14ac:dyDescent="0.3">
      <c r="C5">
        <v>0</v>
      </c>
      <c r="D5">
        <v>0</v>
      </c>
      <c r="E5">
        <v>8</v>
      </c>
      <c r="F5" s="17">
        <v>45</v>
      </c>
      <c r="H5" s="17"/>
    </row>
    <row r="6" spans="1:8" x14ac:dyDescent="0.3">
      <c r="B6" t="s">
        <v>243</v>
      </c>
      <c r="C6">
        <v>0</v>
      </c>
      <c r="D6">
        <v>5</v>
      </c>
      <c r="E6">
        <v>12</v>
      </c>
      <c r="F6" s="17">
        <v>68</v>
      </c>
      <c r="H6" s="17"/>
    </row>
    <row r="7" spans="1:8" x14ac:dyDescent="0.3">
      <c r="C7">
        <v>0</v>
      </c>
      <c r="D7">
        <v>3</v>
      </c>
      <c r="E7">
        <v>18</v>
      </c>
      <c r="F7" s="17">
        <v>82</v>
      </c>
      <c r="H7" s="17"/>
    </row>
    <row r="8" spans="1:8" x14ac:dyDescent="0.3">
      <c r="C8">
        <v>0</v>
      </c>
      <c r="D8">
        <v>7</v>
      </c>
      <c r="E8">
        <v>21</v>
      </c>
      <c r="F8" s="17">
        <v>94</v>
      </c>
      <c r="H8" s="17"/>
    </row>
    <row r="10" spans="1:8" x14ac:dyDescent="0.3">
      <c r="A10" t="s">
        <v>12</v>
      </c>
      <c r="C10">
        <v>0</v>
      </c>
      <c r="D10">
        <v>4</v>
      </c>
      <c r="E10">
        <v>6</v>
      </c>
      <c r="F10">
        <v>8</v>
      </c>
    </row>
    <row r="11" spans="1:8" x14ac:dyDescent="0.3">
      <c r="B11" t="s">
        <v>244</v>
      </c>
      <c r="C11">
        <f>AVERAGE(C3:C5)</f>
        <v>0</v>
      </c>
      <c r="D11">
        <f>AVERAGE(D3:D5)</f>
        <v>0</v>
      </c>
      <c r="E11">
        <f t="shared" ref="E11:F11" si="0">AVERAGE(E3:E5)</f>
        <v>5.666666666666667</v>
      </c>
      <c r="F11">
        <f t="shared" si="0"/>
        <v>33.666666666666664</v>
      </c>
    </row>
    <row r="12" spans="1:8" x14ac:dyDescent="0.3">
      <c r="B12" t="s">
        <v>245</v>
      </c>
      <c r="C12">
        <f>AVERAGE(C4:C6)</f>
        <v>0</v>
      </c>
      <c r="D12">
        <f>AVERAGE(D6:D8)</f>
        <v>5</v>
      </c>
      <c r="E12">
        <f t="shared" ref="E12:F12" si="1">AVERAGE(E6:E8)</f>
        <v>17</v>
      </c>
      <c r="F12">
        <f t="shared" si="1"/>
        <v>81.333333333333329</v>
      </c>
    </row>
    <row r="14" spans="1:8" x14ac:dyDescent="0.3">
      <c r="A14" t="s">
        <v>13</v>
      </c>
      <c r="B14" t="s">
        <v>242</v>
      </c>
      <c r="C14">
        <f>STDEV(C3:C5)/SQRT(3)</f>
        <v>0</v>
      </c>
      <c r="D14">
        <f t="shared" ref="D14:F14" si="2">STDEV(D3:D5)/SQRT(3)</f>
        <v>0</v>
      </c>
      <c r="E14">
        <f t="shared" si="2"/>
        <v>1.2018504251546636</v>
      </c>
      <c r="F14">
        <f t="shared" si="2"/>
        <v>6.1191865835619383</v>
      </c>
    </row>
    <row r="15" spans="1:8" x14ac:dyDescent="0.3">
      <c r="B15" t="s">
        <v>243</v>
      </c>
      <c r="C15">
        <f>STDEV(C4:C6)/SQRT(3)</f>
        <v>0</v>
      </c>
      <c r="D15">
        <f>STDEV(D6:D8)/SQRT(3)</f>
        <v>1.1547005383792517</v>
      </c>
      <c r="E15">
        <f t="shared" ref="E15:F15" si="3">STDEV(E6:E8)/SQRT(3)</f>
        <v>2.6457513110645907</v>
      </c>
      <c r="F15">
        <f t="shared" si="3"/>
        <v>7.5129517797231102</v>
      </c>
    </row>
    <row r="17" spans="1:6" x14ac:dyDescent="0.3">
      <c r="A17" t="s">
        <v>246</v>
      </c>
      <c r="B17" t="s">
        <v>245</v>
      </c>
      <c r="D17">
        <f>_xlfn.T.TEST(D3:D5,D6:D8,1,2)</f>
        <v>6.1742384543013191E-3</v>
      </c>
      <c r="E17">
        <f t="shared" ref="E17:F17" si="4">_xlfn.T.TEST(E3:E5,E6:E8,1,2)</f>
        <v>8.7702337444446402E-3</v>
      </c>
      <c r="F17">
        <f t="shared" si="4"/>
        <v>3.9665457831602911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8A97F-B86A-4365-952C-74CDAA27EA76}">
  <dimension ref="A1:L20"/>
  <sheetViews>
    <sheetView workbookViewId="0">
      <selection activeCell="V21" sqref="V21"/>
    </sheetView>
  </sheetViews>
  <sheetFormatPr defaultRowHeight="14.4" x14ac:dyDescent="0.3"/>
  <sheetData>
    <row r="1" spans="1:12" x14ac:dyDescent="0.3">
      <c r="A1" t="s">
        <v>238</v>
      </c>
    </row>
    <row r="2" spans="1:12" x14ac:dyDescent="0.3">
      <c r="A2" t="s">
        <v>38</v>
      </c>
      <c r="C2" t="s">
        <v>39</v>
      </c>
      <c r="D2" t="s">
        <v>239</v>
      </c>
      <c r="E2" t="s">
        <v>240</v>
      </c>
      <c r="F2" t="s">
        <v>241</v>
      </c>
    </row>
    <row r="3" spans="1:12" x14ac:dyDescent="0.3">
      <c r="B3" t="s">
        <v>3</v>
      </c>
      <c r="C3">
        <v>0</v>
      </c>
      <c r="D3">
        <v>0</v>
      </c>
      <c r="E3">
        <v>6</v>
      </c>
      <c r="F3" s="17">
        <v>32</v>
      </c>
      <c r="H3" t="s">
        <v>15</v>
      </c>
    </row>
    <row r="4" spans="1:12" x14ac:dyDescent="0.3">
      <c r="C4">
        <v>0</v>
      </c>
      <c r="D4">
        <v>4</v>
      </c>
      <c r="E4">
        <v>7</v>
      </c>
      <c r="F4" s="17">
        <v>38</v>
      </c>
      <c r="H4" s="17" t="s">
        <v>240</v>
      </c>
      <c r="I4" s="6"/>
      <c r="K4" s="8" t="s">
        <v>17</v>
      </c>
      <c r="L4" s="8" t="s">
        <v>18</v>
      </c>
    </row>
    <row r="5" spans="1:12" x14ac:dyDescent="0.3">
      <c r="C5">
        <v>0</v>
      </c>
      <c r="D5">
        <v>0</v>
      </c>
      <c r="E5">
        <v>10</v>
      </c>
      <c r="F5" s="17">
        <v>42</v>
      </c>
      <c r="H5" s="17"/>
      <c r="I5" s="6" t="s">
        <v>20</v>
      </c>
      <c r="K5" s="8" t="s">
        <v>21</v>
      </c>
      <c r="L5" s="8">
        <v>4.2900000000000001E-2</v>
      </c>
    </row>
    <row r="6" spans="1:12" x14ac:dyDescent="0.3">
      <c r="B6" t="s">
        <v>10</v>
      </c>
      <c r="C6">
        <v>0</v>
      </c>
      <c r="D6">
        <v>0</v>
      </c>
      <c r="E6">
        <v>3</v>
      </c>
      <c r="F6" s="17">
        <v>13</v>
      </c>
      <c r="H6" s="17"/>
      <c r="I6" s="6" t="s">
        <v>22</v>
      </c>
      <c r="K6" s="8" t="s">
        <v>23</v>
      </c>
      <c r="L6" s="8">
        <v>0.98229999999999995</v>
      </c>
    </row>
    <row r="7" spans="1:12" x14ac:dyDescent="0.3">
      <c r="C7">
        <v>0</v>
      </c>
      <c r="D7">
        <v>0</v>
      </c>
      <c r="E7">
        <v>2</v>
      </c>
      <c r="F7" s="17">
        <v>21</v>
      </c>
      <c r="H7" s="17"/>
      <c r="I7" s="6" t="s">
        <v>24</v>
      </c>
      <c r="K7" s="8" t="s">
        <v>21</v>
      </c>
      <c r="L7" s="8">
        <v>1.26E-2</v>
      </c>
    </row>
    <row r="8" spans="1:12" x14ac:dyDescent="0.3">
      <c r="C8">
        <v>0</v>
      </c>
      <c r="D8">
        <v>0</v>
      </c>
      <c r="E8">
        <v>2</v>
      </c>
      <c r="F8" s="17">
        <v>15</v>
      </c>
      <c r="H8" s="17"/>
      <c r="I8" t="s">
        <v>28</v>
      </c>
    </row>
    <row r="9" spans="1:12" x14ac:dyDescent="0.3">
      <c r="B9" t="s">
        <v>11</v>
      </c>
      <c r="C9">
        <v>0</v>
      </c>
      <c r="D9">
        <v>0</v>
      </c>
      <c r="E9">
        <v>12</v>
      </c>
      <c r="F9" s="17">
        <v>52</v>
      </c>
      <c r="H9" s="17" t="s">
        <v>241</v>
      </c>
      <c r="I9" s="6" t="s">
        <v>20</v>
      </c>
      <c r="K9" s="8" t="s">
        <v>21</v>
      </c>
      <c r="L9" s="8">
        <v>2.5000000000000001E-2</v>
      </c>
    </row>
    <row r="10" spans="1:12" x14ac:dyDescent="0.3">
      <c r="C10">
        <v>0</v>
      </c>
      <c r="D10">
        <v>4</v>
      </c>
      <c r="E10">
        <v>7</v>
      </c>
      <c r="F10" s="17">
        <v>33</v>
      </c>
      <c r="H10" s="17"/>
      <c r="I10" s="6" t="s">
        <v>22</v>
      </c>
      <c r="K10" s="8" t="s">
        <v>23</v>
      </c>
      <c r="L10" s="8" t="s">
        <v>27</v>
      </c>
    </row>
    <row r="11" spans="1:12" x14ac:dyDescent="0.3">
      <c r="C11">
        <v>0</v>
      </c>
      <c r="D11">
        <v>0</v>
      </c>
      <c r="E11">
        <v>9</v>
      </c>
      <c r="F11" s="17">
        <v>43</v>
      </c>
      <c r="H11" s="17"/>
      <c r="I11" s="6" t="s">
        <v>24</v>
      </c>
      <c r="K11" s="8" t="s">
        <v>25</v>
      </c>
      <c r="L11" s="8">
        <v>8.6E-3</v>
      </c>
    </row>
    <row r="13" spans="1:12" x14ac:dyDescent="0.3">
      <c r="A13" t="s">
        <v>12</v>
      </c>
      <c r="C13">
        <v>0</v>
      </c>
      <c r="D13">
        <v>4</v>
      </c>
      <c r="E13">
        <v>6</v>
      </c>
      <c r="F13">
        <v>8</v>
      </c>
    </row>
    <row r="14" spans="1:12" x14ac:dyDescent="0.3">
      <c r="B14" t="s">
        <v>3</v>
      </c>
      <c r="C14">
        <f>AVERAGE(C3:C5)</f>
        <v>0</v>
      </c>
      <c r="D14">
        <f t="shared" ref="D14:F14" si="0">AVERAGE(D3:D5)</f>
        <v>1.3333333333333333</v>
      </c>
      <c r="E14">
        <f t="shared" si="0"/>
        <v>7.666666666666667</v>
      </c>
      <c r="F14">
        <f t="shared" si="0"/>
        <v>37.333333333333336</v>
      </c>
    </row>
    <row r="15" spans="1:12" x14ac:dyDescent="0.3">
      <c r="B15" t="s">
        <v>10</v>
      </c>
      <c r="C15">
        <f>AVERAGE(C6:C8)</f>
        <v>0</v>
      </c>
      <c r="D15">
        <f t="shared" ref="D15:F15" si="1">AVERAGE(D6:D8)</f>
        <v>0</v>
      </c>
      <c r="E15">
        <f t="shared" si="1"/>
        <v>2.3333333333333335</v>
      </c>
      <c r="F15">
        <f t="shared" si="1"/>
        <v>16.333333333333332</v>
      </c>
    </row>
    <row r="16" spans="1:12" x14ac:dyDescent="0.3">
      <c r="B16" t="s">
        <v>11</v>
      </c>
      <c r="C16">
        <f>AVERAGE(C9:C11)</f>
        <v>0</v>
      </c>
      <c r="D16">
        <f t="shared" ref="D16:F16" si="2">AVERAGE(D9:D11)</f>
        <v>1.3333333333333333</v>
      </c>
      <c r="E16">
        <f t="shared" si="2"/>
        <v>9.3333333333333339</v>
      </c>
      <c r="F16">
        <f t="shared" si="2"/>
        <v>42.666666666666664</v>
      </c>
    </row>
    <row r="18" spans="1:6" x14ac:dyDescent="0.3">
      <c r="A18" t="s">
        <v>13</v>
      </c>
      <c r="B18" t="s">
        <v>3</v>
      </c>
      <c r="C18">
        <f>STDEV(C3:C5)/SQRT(3)</f>
        <v>0</v>
      </c>
      <c r="D18">
        <f t="shared" ref="D18:F18" si="3">STDEV(D3:D5)/SQRT(3)</f>
        <v>1.3333333333333335</v>
      </c>
      <c r="E18">
        <f t="shared" si="3"/>
        <v>1.2018504251546627</v>
      </c>
      <c r="F18">
        <f t="shared" si="3"/>
        <v>2.9059326290271246</v>
      </c>
    </row>
    <row r="19" spans="1:6" x14ac:dyDescent="0.3">
      <c r="B19" t="s">
        <v>10</v>
      </c>
      <c r="C19">
        <f>STDEV(C6:C8)/SQRT(3)</f>
        <v>0</v>
      </c>
      <c r="D19">
        <f t="shared" ref="D19:F19" si="4">STDEV(D6:D8)/SQRT(3)</f>
        <v>0</v>
      </c>
      <c r="E19">
        <f t="shared" si="4"/>
        <v>0.33333333333333365</v>
      </c>
      <c r="F19">
        <f t="shared" si="4"/>
        <v>2.4037008503093253</v>
      </c>
    </row>
    <row r="20" spans="1:6" x14ac:dyDescent="0.3">
      <c r="B20" t="s">
        <v>11</v>
      </c>
      <c r="C20">
        <f>STDEV(C9:C11)/SQRT(3)</f>
        <v>0</v>
      </c>
      <c r="D20">
        <f t="shared" ref="D20:F20" si="5">STDEV(D9:D11)/SQRT(3)</f>
        <v>1.3333333333333335</v>
      </c>
      <c r="E20">
        <f t="shared" si="5"/>
        <v>1.452966314513559</v>
      </c>
      <c r="F20">
        <f t="shared" si="5"/>
        <v>5.48735921105144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60F86-3A6D-46CC-BC1D-C8AFAC642E0D}">
  <dimension ref="A1:L20"/>
  <sheetViews>
    <sheetView workbookViewId="0">
      <selection activeCell="R18" sqref="R18"/>
    </sheetView>
  </sheetViews>
  <sheetFormatPr defaultRowHeight="14.4" x14ac:dyDescent="0.3"/>
  <sheetData>
    <row r="1" spans="1:12" x14ac:dyDescent="0.3">
      <c r="A1" t="s">
        <v>247</v>
      </c>
    </row>
    <row r="2" spans="1:12" x14ac:dyDescent="0.3">
      <c r="A2" t="s">
        <v>38</v>
      </c>
      <c r="C2" t="s">
        <v>39</v>
      </c>
      <c r="D2" t="s">
        <v>239</v>
      </c>
      <c r="E2" t="s">
        <v>240</v>
      </c>
      <c r="F2" t="s">
        <v>241</v>
      </c>
    </row>
    <row r="3" spans="1:12" x14ac:dyDescent="0.3">
      <c r="B3" t="s">
        <v>3</v>
      </c>
      <c r="C3" s="18">
        <v>3.2</v>
      </c>
      <c r="D3" s="18">
        <v>2.4</v>
      </c>
      <c r="E3" s="18">
        <v>2.4</v>
      </c>
      <c r="F3" s="18">
        <v>2.4</v>
      </c>
      <c r="I3" s="6"/>
      <c r="K3" s="8" t="s">
        <v>17</v>
      </c>
      <c r="L3" s="8" t="s">
        <v>18</v>
      </c>
    </row>
    <row r="4" spans="1:12" x14ac:dyDescent="0.3">
      <c r="C4" s="18">
        <v>2.7</v>
      </c>
      <c r="D4" s="18">
        <v>1.5</v>
      </c>
      <c r="E4" s="18">
        <v>1.8</v>
      </c>
      <c r="F4" s="18">
        <v>1.7</v>
      </c>
      <c r="H4" t="s">
        <v>241</v>
      </c>
      <c r="I4" s="6" t="s">
        <v>20</v>
      </c>
      <c r="K4" s="8" t="s">
        <v>21</v>
      </c>
      <c r="L4" s="8">
        <v>1.23E-2</v>
      </c>
    </row>
    <row r="5" spans="1:12" x14ac:dyDescent="0.3">
      <c r="C5" s="18">
        <v>1.89</v>
      </c>
      <c r="D5" s="18">
        <v>3.2</v>
      </c>
      <c r="E5" s="18">
        <v>3.2</v>
      </c>
      <c r="F5" s="18">
        <v>2.5</v>
      </c>
      <c r="I5" s="6" t="s">
        <v>22</v>
      </c>
      <c r="K5" s="8" t="s">
        <v>23</v>
      </c>
      <c r="L5" s="8" t="s">
        <v>27</v>
      </c>
    </row>
    <row r="6" spans="1:12" x14ac:dyDescent="0.3">
      <c r="B6" t="s">
        <v>10</v>
      </c>
      <c r="C6" s="18">
        <v>3.2</v>
      </c>
      <c r="D6" s="18">
        <v>2.8</v>
      </c>
      <c r="E6" s="18">
        <v>3</v>
      </c>
      <c r="F6" s="18">
        <v>4.2</v>
      </c>
      <c r="I6" s="6" t="s">
        <v>24</v>
      </c>
      <c r="K6" s="8" t="s">
        <v>21</v>
      </c>
      <c r="L6" s="8">
        <v>1.8200000000000001E-2</v>
      </c>
    </row>
    <row r="7" spans="1:12" x14ac:dyDescent="0.3">
      <c r="C7" s="18">
        <v>2.4</v>
      </c>
      <c r="D7" s="18">
        <v>3.4</v>
      </c>
      <c r="E7" s="18">
        <v>2.6</v>
      </c>
      <c r="F7" s="18">
        <v>3.2</v>
      </c>
    </row>
    <row r="8" spans="1:12" x14ac:dyDescent="0.3">
      <c r="C8" s="18">
        <v>1.9</v>
      </c>
      <c r="D8" s="18">
        <v>1.8</v>
      </c>
      <c r="E8" s="18">
        <v>3.1</v>
      </c>
      <c r="F8" s="18">
        <v>4.2</v>
      </c>
    </row>
    <row r="9" spans="1:12" x14ac:dyDescent="0.3">
      <c r="B9" t="s">
        <v>11</v>
      </c>
      <c r="C9" s="18">
        <v>1.7</v>
      </c>
      <c r="D9" s="18">
        <v>3.1</v>
      </c>
      <c r="E9" s="18">
        <v>2.1</v>
      </c>
      <c r="F9" s="18">
        <v>2.6</v>
      </c>
    </row>
    <row r="10" spans="1:12" x14ac:dyDescent="0.3">
      <c r="C10" s="18">
        <v>2.1</v>
      </c>
      <c r="D10" s="18">
        <v>2.4</v>
      </c>
      <c r="E10" s="18">
        <v>2.7</v>
      </c>
      <c r="F10" s="18">
        <v>2</v>
      </c>
    </row>
    <row r="11" spans="1:12" x14ac:dyDescent="0.3">
      <c r="C11" s="18">
        <v>2.6</v>
      </c>
      <c r="D11" s="18">
        <v>3.1</v>
      </c>
      <c r="E11" s="18">
        <v>2.6</v>
      </c>
      <c r="F11" s="18">
        <v>2.4</v>
      </c>
    </row>
    <row r="13" spans="1:12" x14ac:dyDescent="0.3">
      <c r="A13" t="s">
        <v>12</v>
      </c>
      <c r="C13">
        <v>0</v>
      </c>
      <c r="D13">
        <v>4</v>
      </c>
      <c r="E13">
        <v>6</v>
      </c>
      <c r="F13" s="18">
        <v>8</v>
      </c>
    </row>
    <row r="14" spans="1:12" x14ac:dyDescent="0.3">
      <c r="B14" t="s">
        <v>3</v>
      </c>
      <c r="C14">
        <f>AVERAGE(C3:C5)</f>
        <v>2.5966666666666667</v>
      </c>
      <c r="D14">
        <f t="shared" ref="D14:F14" si="0">AVERAGE(D3:D5)</f>
        <v>2.3666666666666667</v>
      </c>
      <c r="E14">
        <f t="shared" si="0"/>
        <v>2.4666666666666668</v>
      </c>
      <c r="F14">
        <f t="shared" si="0"/>
        <v>2.1999999999999997</v>
      </c>
    </row>
    <row r="15" spans="1:12" x14ac:dyDescent="0.3">
      <c r="B15" t="s">
        <v>10</v>
      </c>
      <c r="C15">
        <f>AVERAGE(C6:C8)</f>
        <v>2.5</v>
      </c>
      <c r="D15">
        <f t="shared" ref="D15:F15" si="1">AVERAGE(D6:D8)</f>
        <v>2.6666666666666665</v>
      </c>
      <c r="E15">
        <f t="shared" si="1"/>
        <v>2.9</v>
      </c>
      <c r="F15">
        <f t="shared" si="1"/>
        <v>3.8666666666666671</v>
      </c>
    </row>
    <row r="16" spans="1:12" x14ac:dyDescent="0.3">
      <c r="B16" t="s">
        <v>11</v>
      </c>
      <c r="C16">
        <f>AVERAGE(C9:C11)</f>
        <v>2.1333333333333333</v>
      </c>
      <c r="D16">
        <f t="shared" ref="D16:F16" si="2">AVERAGE(D9:D11)</f>
        <v>2.8666666666666667</v>
      </c>
      <c r="E16">
        <f t="shared" si="2"/>
        <v>2.4666666666666668</v>
      </c>
      <c r="F16">
        <f t="shared" si="2"/>
        <v>2.3333333333333335</v>
      </c>
    </row>
    <row r="18" spans="1:6" x14ac:dyDescent="0.3">
      <c r="A18" t="s">
        <v>13</v>
      </c>
      <c r="B18" t="s">
        <v>3</v>
      </c>
      <c r="C18">
        <f>STDEV(C3:C5)/SQRT(3)</f>
        <v>0.38167758354110604</v>
      </c>
      <c r="D18">
        <f t="shared" ref="D18:F18" si="3">STDEV(D3:D5)/SQRT(3)</f>
        <v>0.49103066208854163</v>
      </c>
      <c r="E18">
        <f t="shared" si="3"/>
        <v>0.40551750201988163</v>
      </c>
      <c r="F18">
        <f t="shared" si="3"/>
        <v>0.2516611478423586</v>
      </c>
    </row>
    <row r="19" spans="1:6" x14ac:dyDescent="0.3">
      <c r="B19" t="s">
        <v>10</v>
      </c>
      <c r="C19">
        <f>STDEV(C6:C8)/SQRT(3)</f>
        <v>0.37859388972001812</v>
      </c>
      <c r="D19">
        <f t="shared" ref="D19:F19" si="4">STDEV(D6:D8)/SQRT(3)</f>
        <v>0.46666666666666762</v>
      </c>
      <c r="E19">
        <f t="shared" si="4"/>
        <v>0.15275252316519466</v>
      </c>
      <c r="F19">
        <f t="shared" si="4"/>
        <v>0.33333333333333098</v>
      </c>
    </row>
    <row r="20" spans="1:6" x14ac:dyDescent="0.3">
      <c r="B20" t="s">
        <v>11</v>
      </c>
      <c r="C20">
        <f>STDEV(C9:C11)/SQRT(3)</f>
        <v>0.26034165586355446</v>
      </c>
      <c r="D20">
        <f t="shared" ref="D20:F20" si="5">STDEV(D9:D11)/SQRT(3)</f>
        <v>0.23333333333333509</v>
      </c>
      <c r="E20">
        <f t="shared" si="5"/>
        <v>0.18559214542766758</v>
      </c>
      <c r="F20">
        <f t="shared" si="5"/>
        <v>0.1763834207376414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26AD-583D-480F-AC99-1CBDE29ABC2A}">
  <dimension ref="B1:X43"/>
  <sheetViews>
    <sheetView workbookViewId="0">
      <selection activeCell="H31" sqref="H31:H38"/>
    </sheetView>
  </sheetViews>
  <sheetFormatPr defaultRowHeight="14.4" x14ac:dyDescent="0.3"/>
  <sheetData>
    <row r="1" spans="2:24" x14ac:dyDescent="0.3">
      <c r="C1" t="s">
        <v>248</v>
      </c>
    </row>
    <row r="2" spans="2:24" x14ac:dyDescent="0.3">
      <c r="B2" s="12" t="s">
        <v>38</v>
      </c>
      <c r="H2" s="12" t="s">
        <v>249</v>
      </c>
      <c r="N2" s="12" t="s">
        <v>12</v>
      </c>
    </row>
    <row r="3" spans="2:24" x14ac:dyDescent="0.3">
      <c r="B3" s="5"/>
      <c r="C3" s="2" t="s">
        <v>39</v>
      </c>
      <c r="D3" s="2" t="s">
        <v>239</v>
      </c>
      <c r="E3" s="2" t="s">
        <v>240</v>
      </c>
      <c r="F3" s="2" t="s">
        <v>241</v>
      </c>
      <c r="H3" s="2"/>
      <c r="I3" s="2" t="s">
        <v>39</v>
      </c>
      <c r="J3" s="2" t="s">
        <v>239</v>
      </c>
      <c r="K3" s="2" t="s">
        <v>1</v>
      </c>
      <c r="L3" s="2" t="s">
        <v>41</v>
      </c>
      <c r="N3" s="5"/>
      <c r="O3" s="2" t="s">
        <v>39</v>
      </c>
      <c r="P3" s="2" t="s">
        <v>239</v>
      </c>
      <c r="Q3" s="2" t="s">
        <v>240</v>
      </c>
      <c r="R3" s="2" t="s">
        <v>241</v>
      </c>
      <c r="U3" t="s">
        <v>15</v>
      </c>
    </row>
    <row r="4" spans="2:24" x14ac:dyDescent="0.3">
      <c r="B4" s="3" t="s">
        <v>97</v>
      </c>
      <c r="C4">
        <v>0.879</v>
      </c>
      <c r="D4">
        <v>1.94</v>
      </c>
      <c r="E4">
        <v>2.3199999999999998</v>
      </c>
      <c r="F4">
        <v>2.14</v>
      </c>
      <c r="H4" t="s">
        <v>97</v>
      </c>
      <c r="I4">
        <f>C4-$C$41</f>
        <v>0.63700000000000001</v>
      </c>
      <c r="J4">
        <f t="shared" ref="J4:L6" si="0">D4-$C$41</f>
        <v>1.698</v>
      </c>
      <c r="K4">
        <f t="shared" si="0"/>
        <v>2.0779999999999998</v>
      </c>
      <c r="L4">
        <f t="shared" si="0"/>
        <v>1.8980000000000001</v>
      </c>
      <c r="N4" s="3" t="s">
        <v>97</v>
      </c>
      <c r="O4">
        <f>AVERAGE(I4:I6)</f>
        <v>0.629</v>
      </c>
      <c r="P4">
        <f t="shared" ref="P4:R4" si="1">AVERAGE(J4:J6)</f>
        <v>1.238</v>
      </c>
      <c r="Q4">
        <f t="shared" si="1"/>
        <v>1.788</v>
      </c>
      <c r="R4">
        <f t="shared" si="1"/>
        <v>1.9913333333333334</v>
      </c>
      <c r="U4" s="6"/>
      <c r="W4" s="8" t="s">
        <v>17</v>
      </c>
      <c r="X4" s="8" t="s">
        <v>18</v>
      </c>
    </row>
    <row r="5" spans="2:24" x14ac:dyDescent="0.3">
      <c r="B5" s="3"/>
      <c r="C5">
        <v>0.78900000000000003</v>
      </c>
      <c r="D5">
        <v>1.27</v>
      </c>
      <c r="E5">
        <v>1.93</v>
      </c>
      <c r="F5">
        <v>2.4300000000000002</v>
      </c>
      <c r="I5">
        <f t="shared" ref="I5:I6" si="2">C5-$C$41</f>
        <v>0.54700000000000004</v>
      </c>
      <c r="J5">
        <f t="shared" si="0"/>
        <v>1.028</v>
      </c>
      <c r="K5">
        <f t="shared" si="0"/>
        <v>1.6879999999999999</v>
      </c>
      <c r="L5">
        <f t="shared" si="0"/>
        <v>2.1880000000000002</v>
      </c>
      <c r="N5" s="3" t="s">
        <v>98</v>
      </c>
      <c r="O5">
        <f>AVERAGE(I7:I9)</f>
        <v>0.53633333333333333</v>
      </c>
      <c r="P5">
        <f t="shared" ref="P5:R5" si="3">AVERAGE(J7:J9)</f>
        <v>0.58466666666666667</v>
      </c>
      <c r="Q5">
        <f t="shared" si="3"/>
        <v>1.2446666666666666</v>
      </c>
      <c r="R5">
        <f t="shared" si="3"/>
        <v>2.2513333333333332</v>
      </c>
      <c r="T5" t="s">
        <v>241</v>
      </c>
      <c r="U5" s="6" t="s">
        <v>20</v>
      </c>
      <c r="W5" s="8" t="s">
        <v>23</v>
      </c>
      <c r="X5" s="8" t="s">
        <v>27</v>
      </c>
    </row>
    <row r="6" spans="2:24" x14ac:dyDescent="0.3">
      <c r="B6" s="3"/>
      <c r="C6">
        <v>0.94499999999999995</v>
      </c>
      <c r="D6">
        <v>1.23</v>
      </c>
      <c r="E6">
        <v>1.84</v>
      </c>
      <c r="F6">
        <v>2.13</v>
      </c>
      <c r="I6">
        <f t="shared" si="2"/>
        <v>0.70299999999999996</v>
      </c>
      <c r="J6">
        <f t="shared" si="0"/>
        <v>0.98799999999999999</v>
      </c>
      <c r="K6">
        <f t="shared" si="0"/>
        <v>1.5980000000000001</v>
      </c>
      <c r="L6">
        <f t="shared" si="0"/>
        <v>1.8879999999999999</v>
      </c>
      <c r="N6" s="3" t="s">
        <v>99</v>
      </c>
      <c r="O6">
        <f>AVERAGE(I10:I12)</f>
        <v>0.56833333333333325</v>
      </c>
      <c r="P6">
        <f t="shared" ref="P6:R6" si="4">AVERAGE(J10:J12)</f>
        <v>0.82233333333333336</v>
      </c>
      <c r="Q6">
        <f t="shared" si="4"/>
        <v>1.2656666666666665</v>
      </c>
      <c r="R6">
        <f t="shared" si="4"/>
        <v>2.1923333333333335</v>
      </c>
      <c r="U6" s="6" t="s">
        <v>22</v>
      </c>
      <c r="W6" s="8" t="s">
        <v>23</v>
      </c>
      <c r="X6" s="8" t="s">
        <v>27</v>
      </c>
    </row>
    <row r="7" spans="2:24" x14ac:dyDescent="0.3">
      <c r="B7" s="3" t="s">
        <v>98</v>
      </c>
      <c r="C7">
        <v>0.78300000000000003</v>
      </c>
      <c r="D7">
        <v>0.79</v>
      </c>
      <c r="E7">
        <v>1.83</v>
      </c>
      <c r="F7">
        <v>2.4300000000000002</v>
      </c>
      <c r="H7" t="s">
        <v>98</v>
      </c>
      <c r="I7">
        <f>C7-$C$42</f>
        <v>0.51433333333333331</v>
      </c>
      <c r="J7">
        <f t="shared" ref="J7:L9" si="5">D7-$C$42</f>
        <v>0.52133333333333343</v>
      </c>
      <c r="K7">
        <f t="shared" si="5"/>
        <v>1.5613333333333335</v>
      </c>
      <c r="L7">
        <f t="shared" si="5"/>
        <v>2.1613333333333333</v>
      </c>
      <c r="N7" s="3" t="s">
        <v>100</v>
      </c>
      <c r="O7">
        <f>AVERAGE(I13:I15)</f>
        <v>0.54333333333333333</v>
      </c>
      <c r="P7">
        <f t="shared" ref="P7:R7" si="6">AVERAGE(J13:J15)</f>
        <v>0.91866666666666674</v>
      </c>
      <c r="Q7">
        <f t="shared" si="6"/>
        <v>1.0746666666666667</v>
      </c>
      <c r="R7">
        <f t="shared" si="6"/>
        <v>2.4246666666666665</v>
      </c>
      <c r="U7" s="6" t="s">
        <v>24</v>
      </c>
      <c r="W7" s="8" t="s">
        <v>23</v>
      </c>
      <c r="X7" s="8">
        <v>0.44109999999999999</v>
      </c>
    </row>
    <row r="8" spans="2:24" x14ac:dyDescent="0.3">
      <c r="B8" s="3"/>
      <c r="C8">
        <v>0.69199999999999995</v>
      </c>
      <c r="D8">
        <v>0.83</v>
      </c>
      <c r="E8">
        <v>1.48</v>
      </c>
      <c r="F8">
        <v>2.4300000000000002</v>
      </c>
      <c r="I8">
        <f t="shared" ref="I8:I9" si="7">C8-$C$42</f>
        <v>0.42333333333333328</v>
      </c>
      <c r="J8">
        <f t="shared" si="5"/>
        <v>0.56133333333333324</v>
      </c>
      <c r="K8">
        <f t="shared" si="5"/>
        <v>1.2113333333333334</v>
      </c>
      <c r="L8">
        <f t="shared" si="5"/>
        <v>2.1613333333333333</v>
      </c>
      <c r="N8" s="3" t="s">
        <v>101</v>
      </c>
      <c r="O8">
        <f>AVERAGE(I16:I18)</f>
        <v>0.45733333333333331</v>
      </c>
      <c r="P8">
        <f t="shared" ref="P8:R8" si="8">AVERAGE(J16:J18)</f>
        <v>1.038</v>
      </c>
      <c r="Q8">
        <f t="shared" si="8"/>
        <v>1.2813333333333334</v>
      </c>
      <c r="R8">
        <f t="shared" si="8"/>
        <v>1.8046666666666666</v>
      </c>
    </row>
    <row r="9" spans="2:24" x14ac:dyDescent="0.3">
      <c r="B9" s="3"/>
      <c r="C9">
        <v>0.94</v>
      </c>
      <c r="D9">
        <v>0.94</v>
      </c>
      <c r="E9">
        <v>1.23</v>
      </c>
      <c r="F9">
        <v>2.7</v>
      </c>
      <c r="I9">
        <f t="shared" si="7"/>
        <v>0.67133333333333334</v>
      </c>
      <c r="J9">
        <f t="shared" si="5"/>
        <v>0.67133333333333334</v>
      </c>
      <c r="K9">
        <f t="shared" si="5"/>
        <v>0.96133333333333337</v>
      </c>
      <c r="L9">
        <f t="shared" si="5"/>
        <v>2.4313333333333333</v>
      </c>
      <c r="N9" s="3" t="s">
        <v>102</v>
      </c>
      <c r="O9">
        <f>AVERAGE(I19:I21)</f>
        <v>0.55100000000000005</v>
      </c>
      <c r="P9">
        <f t="shared" ref="P9:R9" si="9">AVERAGE(J19:J21)</f>
        <v>0.97233333333333327</v>
      </c>
      <c r="Q9">
        <f t="shared" si="9"/>
        <v>1.1556666666666666</v>
      </c>
      <c r="R9">
        <f t="shared" si="9"/>
        <v>1.6823333333333335</v>
      </c>
    </row>
    <row r="10" spans="2:24" x14ac:dyDescent="0.3">
      <c r="B10" s="3" t="s">
        <v>99</v>
      </c>
      <c r="C10">
        <v>0.69799999999999995</v>
      </c>
      <c r="D10">
        <v>1.17</v>
      </c>
      <c r="E10">
        <v>1.65</v>
      </c>
      <c r="F10">
        <v>2.5099999999999998</v>
      </c>
      <c r="H10" t="s">
        <v>99</v>
      </c>
      <c r="I10">
        <f>C10-$C$43</f>
        <v>0.43699999999999994</v>
      </c>
      <c r="J10">
        <f t="shared" ref="J10:L12" si="10">D10-$C$43</f>
        <v>0.90899999999999992</v>
      </c>
      <c r="K10">
        <f t="shared" si="10"/>
        <v>1.3889999999999998</v>
      </c>
      <c r="L10">
        <f t="shared" si="10"/>
        <v>2.2489999999999997</v>
      </c>
      <c r="N10" s="3" t="s">
        <v>103</v>
      </c>
      <c r="O10">
        <f>AVERAGE(I22:I24)</f>
        <v>0.68300000000000016</v>
      </c>
      <c r="P10">
        <f t="shared" ref="P10:R10" si="11">AVERAGE(J22:J24)</f>
        <v>1.4379999999999999</v>
      </c>
      <c r="Q10">
        <f t="shared" si="11"/>
        <v>2.0313333333333334</v>
      </c>
      <c r="R10">
        <f t="shared" si="11"/>
        <v>2.6579999999999999</v>
      </c>
    </row>
    <row r="11" spans="2:24" x14ac:dyDescent="0.3">
      <c r="B11" s="3"/>
      <c r="C11">
        <v>0.83399999999999996</v>
      </c>
      <c r="D11">
        <v>1.1100000000000001</v>
      </c>
      <c r="E11">
        <v>1.48</v>
      </c>
      <c r="F11">
        <v>2.87</v>
      </c>
      <c r="I11">
        <f t="shared" ref="I11:I12" si="12">C11-$C$43</f>
        <v>0.57299999999999995</v>
      </c>
      <c r="J11">
        <f t="shared" si="10"/>
        <v>0.84900000000000009</v>
      </c>
      <c r="K11">
        <f t="shared" si="10"/>
        <v>1.2189999999999999</v>
      </c>
      <c r="L11">
        <f t="shared" si="10"/>
        <v>2.609</v>
      </c>
      <c r="N11" s="3" t="s">
        <v>104</v>
      </c>
      <c r="O11">
        <f>AVERAGE(I25:I27)</f>
        <v>0.51433333333333342</v>
      </c>
      <c r="P11">
        <f t="shared" ref="P11:R11" si="13">AVERAGE(J25:J27)</f>
        <v>1.0026666666666666</v>
      </c>
      <c r="Q11">
        <f t="shared" si="13"/>
        <v>1.7746666666666666</v>
      </c>
      <c r="R11">
        <f t="shared" si="13"/>
        <v>1.8446666666666667</v>
      </c>
    </row>
    <row r="12" spans="2:24" x14ac:dyDescent="0.3">
      <c r="B12" s="3"/>
      <c r="C12">
        <v>0.95599999999999996</v>
      </c>
      <c r="D12">
        <v>0.97</v>
      </c>
      <c r="E12">
        <v>1.45</v>
      </c>
      <c r="F12">
        <v>1.98</v>
      </c>
      <c r="I12">
        <f t="shared" si="12"/>
        <v>0.69499999999999995</v>
      </c>
      <c r="J12">
        <f t="shared" si="10"/>
        <v>0.70899999999999996</v>
      </c>
      <c r="K12">
        <f t="shared" si="10"/>
        <v>1.1890000000000001</v>
      </c>
      <c r="L12">
        <f t="shared" si="10"/>
        <v>1.7189999999999999</v>
      </c>
      <c r="N12" s="3" t="s">
        <v>105</v>
      </c>
      <c r="O12">
        <f>AVERAGE(I28:I30)</f>
        <v>0.60399999999999998</v>
      </c>
      <c r="P12">
        <f t="shared" ref="P12:R12" si="14">AVERAGE(J28:J30)</f>
        <v>0.78466666666666673</v>
      </c>
      <c r="Q12">
        <f t="shared" si="14"/>
        <v>1.579</v>
      </c>
      <c r="R12">
        <f t="shared" si="14"/>
        <v>2.7323333333333331</v>
      </c>
    </row>
    <row r="13" spans="2:24" x14ac:dyDescent="0.3">
      <c r="B13" s="3" t="s">
        <v>100</v>
      </c>
      <c r="C13">
        <v>0.73399999999999999</v>
      </c>
      <c r="D13">
        <v>0.94</v>
      </c>
      <c r="E13">
        <v>1.1399999999999999</v>
      </c>
      <c r="F13">
        <v>3.12</v>
      </c>
      <c r="H13" t="s">
        <v>100</v>
      </c>
      <c r="I13">
        <f>C14-$C$41</f>
        <v>0.623</v>
      </c>
      <c r="J13">
        <f t="shared" ref="J13:L15" si="15">D14-$C$41</f>
        <v>0.69799999999999995</v>
      </c>
      <c r="K13">
        <f t="shared" si="15"/>
        <v>0.89799999999999991</v>
      </c>
      <c r="L13">
        <f t="shared" si="15"/>
        <v>2.9780000000000002</v>
      </c>
    </row>
    <row r="14" spans="2:24" x14ac:dyDescent="0.3">
      <c r="B14" s="3"/>
      <c r="C14">
        <v>0.86499999999999999</v>
      </c>
      <c r="D14">
        <v>0.94</v>
      </c>
      <c r="E14">
        <v>1.1399999999999999</v>
      </c>
      <c r="F14">
        <v>3.22</v>
      </c>
      <c r="I14">
        <f t="shared" ref="I14:I15" si="16">C15-$C$41</f>
        <v>0.55100000000000005</v>
      </c>
      <c r="J14">
        <f t="shared" si="15"/>
        <v>0.87000000000000011</v>
      </c>
      <c r="K14">
        <f t="shared" si="15"/>
        <v>0.80800000000000005</v>
      </c>
      <c r="L14">
        <f t="shared" si="15"/>
        <v>2.4079999999999999</v>
      </c>
      <c r="N14" s="12" t="s">
        <v>250</v>
      </c>
    </row>
    <row r="15" spans="2:24" x14ac:dyDescent="0.3">
      <c r="B15" s="3"/>
      <c r="C15">
        <v>0.79300000000000004</v>
      </c>
      <c r="D15">
        <v>1.1120000000000001</v>
      </c>
      <c r="E15">
        <v>1.05</v>
      </c>
      <c r="F15">
        <v>2.65</v>
      </c>
      <c r="I15">
        <f t="shared" si="16"/>
        <v>0.45599999999999996</v>
      </c>
      <c r="J15">
        <f t="shared" si="15"/>
        <v>1.1879999999999999</v>
      </c>
      <c r="K15">
        <f t="shared" si="15"/>
        <v>1.518</v>
      </c>
      <c r="L15">
        <f t="shared" si="15"/>
        <v>1.8879999999999999</v>
      </c>
      <c r="N15" s="5"/>
      <c r="O15" s="2" t="s">
        <v>39</v>
      </c>
      <c r="P15" s="2" t="s">
        <v>239</v>
      </c>
      <c r="Q15" s="2" t="s">
        <v>240</v>
      </c>
      <c r="R15" s="2" t="s">
        <v>241</v>
      </c>
    </row>
    <row r="16" spans="2:24" x14ac:dyDescent="0.3">
      <c r="B16" s="3" t="s">
        <v>101</v>
      </c>
      <c r="C16">
        <v>0.69799999999999995</v>
      </c>
      <c r="D16">
        <v>1.43</v>
      </c>
      <c r="E16">
        <v>1.76</v>
      </c>
      <c r="F16">
        <v>2.13</v>
      </c>
      <c r="H16" t="s">
        <v>101</v>
      </c>
      <c r="I16">
        <f>C16-$C$42</f>
        <v>0.42933333333333329</v>
      </c>
      <c r="J16">
        <f t="shared" ref="J16:L18" si="17">D16-$C$42</f>
        <v>1.1613333333333333</v>
      </c>
      <c r="K16">
        <f t="shared" si="17"/>
        <v>1.4913333333333334</v>
      </c>
      <c r="L16">
        <f t="shared" si="17"/>
        <v>1.8613333333333333</v>
      </c>
      <c r="N16" s="3" t="s">
        <v>97</v>
      </c>
      <c r="O16">
        <f>O4/$O$4</f>
        <v>1</v>
      </c>
      <c r="P16">
        <f t="shared" ref="P16:R16" si="18">P4/$O$4</f>
        <v>1.9682034976152623</v>
      </c>
      <c r="Q16">
        <f t="shared" si="18"/>
        <v>2.8426073131955487</v>
      </c>
      <c r="R16">
        <f t="shared" si="18"/>
        <v>3.1658717541070485</v>
      </c>
    </row>
    <row r="17" spans="2:18" x14ac:dyDescent="0.3">
      <c r="B17" s="3"/>
      <c r="C17">
        <v>0.68700000000000006</v>
      </c>
      <c r="D17">
        <v>1.23</v>
      </c>
      <c r="E17">
        <v>1.24</v>
      </c>
      <c r="F17">
        <v>2.11</v>
      </c>
      <c r="I17">
        <f t="shared" ref="I17:I18" si="19">C17-$C$42</f>
        <v>0.41833333333333339</v>
      </c>
      <c r="J17">
        <f t="shared" si="17"/>
        <v>0.96133333333333337</v>
      </c>
      <c r="K17">
        <f t="shared" si="17"/>
        <v>0.97133333333333338</v>
      </c>
      <c r="L17">
        <f t="shared" si="17"/>
        <v>1.8413333333333333</v>
      </c>
      <c r="N17" s="3" t="s">
        <v>98</v>
      </c>
      <c r="O17">
        <f>O5/$O$5</f>
        <v>1</v>
      </c>
      <c r="P17">
        <f t="shared" ref="P17:R17" si="20">P5/$O$5</f>
        <v>1.0901180857675574</v>
      </c>
      <c r="Q17">
        <f t="shared" si="20"/>
        <v>2.3206960845245495</v>
      </c>
      <c r="R17">
        <f t="shared" si="20"/>
        <v>4.1976382846488498</v>
      </c>
    </row>
    <row r="18" spans="2:18" x14ac:dyDescent="0.3">
      <c r="B18" s="3"/>
      <c r="C18">
        <v>0.79300000000000004</v>
      </c>
      <c r="D18">
        <v>1.26</v>
      </c>
      <c r="E18">
        <v>1.65</v>
      </c>
      <c r="F18">
        <v>1.98</v>
      </c>
      <c r="I18">
        <f t="shared" si="19"/>
        <v>0.52433333333333332</v>
      </c>
      <c r="J18">
        <f t="shared" si="17"/>
        <v>0.9913333333333334</v>
      </c>
      <c r="K18">
        <f t="shared" si="17"/>
        <v>1.3813333333333333</v>
      </c>
      <c r="L18">
        <f t="shared" si="17"/>
        <v>1.7113333333333334</v>
      </c>
      <c r="N18" s="3" t="s">
        <v>99</v>
      </c>
      <c r="O18">
        <f>O6/$O$6</f>
        <v>1</v>
      </c>
      <c r="P18">
        <f t="shared" ref="P18:R18" si="21">P6/$O$6</f>
        <v>1.4469208211143698</v>
      </c>
      <c r="Q18">
        <f t="shared" si="21"/>
        <v>2.2269794721407625</v>
      </c>
      <c r="R18">
        <f t="shared" si="21"/>
        <v>3.8574780058651035</v>
      </c>
    </row>
    <row r="19" spans="2:18" x14ac:dyDescent="0.3">
      <c r="B19" s="3" t="s">
        <v>102</v>
      </c>
      <c r="C19">
        <v>0.94399999999999995</v>
      </c>
      <c r="D19">
        <v>1.43</v>
      </c>
      <c r="E19">
        <v>1.67</v>
      </c>
      <c r="F19">
        <v>2.12</v>
      </c>
      <c r="H19" t="s">
        <v>102</v>
      </c>
      <c r="I19">
        <f>C19-$C$43</f>
        <v>0.68299999999999994</v>
      </c>
      <c r="J19">
        <f t="shared" ref="J19:L21" si="22">D19-$C$43</f>
        <v>1.169</v>
      </c>
      <c r="K19">
        <f t="shared" si="22"/>
        <v>1.4089999999999998</v>
      </c>
      <c r="L19">
        <f t="shared" si="22"/>
        <v>1.859</v>
      </c>
      <c r="N19" s="3" t="s">
        <v>100</v>
      </c>
      <c r="O19">
        <f>O7/$O$4</f>
        <v>0.86380498145204032</v>
      </c>
      <c r="P19">
        <f t="shared" ref="P19:R19" si="23">P7/$O$4</f>
        <v>1.4605193428722842</v>
      </c>
      <c r="Q19">
        <f t="shared" si="23"/>
        <v>1.708532061473238</v>
      </c>
      <c r="R19">
        <f t="shared" si="23"/>
        <v>3.8547959724430312</v>
      </c>
    </row>
    <row r="20" spans="2:18" x14ac:dyDescent="0.3">
      <c r="B20" s="3"/>
      <c r="C20">
        <v>0.79400000000000004</v>
      </c>
      <c r="D20">
        <v>1.23</v>
      </c>
      <c r="E20">
        <v>1.34</v>
      </c>
      <c r="F20">
        <v>1.87</v>
      </c>
      <c r="I20">
        <f t="shared" ref="I20:I21" si="24">C20-$C$43</f>
        <v>0.53300000000000003</v>
      </c>
      <c r="J20">
        <f t="shared" si="22"/>
        <v>0.96899999999999997</v>
      </c>
      <c r="K20">
        <f t="shared" si="22"/>
        <v>1.0790000000000002</v>
      </c>
      <c r="L20">
        <f t="shared" si="22"/>
        <v>1.609</v>
      </c>
      <c r="N20" s="3" t="s">
        <v>101</v>
      </c>
      <c r="O20">
        <f>O8/$O$5</f>
        <v>0.85270354257302672</v>
      </c>
      <c r="P20">
        <f t="shared" ref="P20:R20" si="25">P8/$O$5</f>
        <v>1.9353635798632691</v>
      </c>
      <c r="Q20">
        <f t="shared" si="25"/>
        <v>2.3890615288999379</v>
      </c>
      <c r="R20">
        <f t="shared" si="25"/>
        <v>3.3648228713486636</v>
      </c>
    </row>
    <row r="21" spans="2:18" x14ac:dyDescent="0.3">
      <c r="B21" s="3"/>
      <c r="C21">
        <v>0.69799999999999995</v>
      </c>
      <c r="D21">
        <v>1.04</v>
      </c>
      <c r="E21">
        <v>1.24</v>
      </c>
      <c r="F21">
        <v>1.84</v>
      </c>
      <c r="I21">
        <f t="shared" si="24"/>
        <v>0.43699999999999994</v>
      </c>
      <c r="J21">
        <f t="shared" si="22"/>
        <v>0.77900000000000003</v>
      </c>
      <c r="K21">
        <f t="shared" si="22"/>
        <v>0.97899999999999998</v>
      </c>
      <c r="L21">
        <f t="shared" si="22"/>
        <v>1.5790000000000002</v>
      </c>
      <c r="N21" s="3" t="s">
        <v>102</v>
      </c>
      <c r="O21">
        <f>O9/$O$6</f>
        <v>0.96950146627566003</v>
      </c>
      <c r="P21">
        <f t="shared" ref="P21:R21" si="26">P9/$O$6</f>
        <v>1.710850439882698</v>
      </c>
      <c r="Q21">
        <f t="shared" si="26"/>
        <v>2.0334310850439885</v>
      </c>
      <c r="R21">
        <f t="shared" si="26"/>
        <v>2.9601173020527867</v>
      </c>
    </row>
    <row r="22" spans="2:18" x14ac:dyDescent="0.3">
      <c r="B22" s="3" t="s">
        <v>103</v>
      </c>
      <c r="C22">
        <v>0.98299999999999998</v>
      </c>
      <c r="D22">
        <v>1.27</v>
      </c>
      <c r="E22">
        <v>2.4300000000000002</v>
      </c>
      <c r="F22">
        <v>3.24</v>
      </c>
      <c r="H22" t="s">
        <v>103</v>
      </c>
      <c r="I22">
        <f>C22-$C$41</f>
        <v>0.74099999999999999</v>
      </c>
      <c r="J22">
        <f t="shared" ref="J22:L24" si="27">D22-$C$41</f>
        <v>1.028</v>
      </c>
      <c r="K22">
        <f t="shared" si="27"/>
        <v>2.1880000000000002</v>
      </c>
      <c r="L22">
        <f t="shared" si="27"/>
        <v>2.9980000000000002</v>
      </c>
      <c r="N22" s="3" t="s">
        <v>103</v>
      </c>
      <c r="O22">
        <f>O10/$O$4</f>
        <v>1.0858505564387919</v>
      </c>
      <c r="P22">
        <f t="shared" ref="P22:R22" si="28">P10/$O$4</f>
        <v>2.2861685214626388</v>
      </c>
      <c r="Q22">
        <f t="shared" si="28"/>
        <v>3.2294647588765235</v>
      </c>
      <c r="R22">
        <f t="shared" si="28"/>
        <v>4.2257551669316378</v>
      </c>
    </row>
    <row r="23" spans="2:18" x14ac:dyDescent="0.3">
      <c r="B23" s="3"/>
      <c r="C23">
        <v>0.79800000000000004</v>
      </c>
      <c r="D23">
        <v>1.63</v>
      </c>
      <c r="E23">
        <v>1.96</v>
      </c>
      <c r="F23">
        <v>2.34</v>
      </c>
      <c r="I23">
        <f t="shared" ref="I23:I24" si="29">C23-$C$41</f>
        <v>0.55600000000000005</v>
      </c>
      <c r="J23">
        <f t="shared" si="27"/>
        <v>1.3879999999999999</v>
      </c>
      <c r="K23">
        <f t="shared" si="27"/>
        <v>1.718</v>
      </c>
      <c r="L23">
        <f t="shared" si="27"/>
        <v>2.0979999999999999</v>
      </c>
      <c r="N23" s="3" t="s">
        <v>104</v>
      </c>
      <c r="O23">
        <f>O11/$O$5</f>
        <v>0.95898073337476708</v>
      </c>
      <c r="P23">
        <f t="shared" ref="P23:R23" si="30">P11/$O$5</f>
        <v>1.8694841516469856</v>
      </c>
      <c r="Q23">
        <f t="shared" si="30"/>
        <v>3.3088875077688003</v>
      </c>
      <c r="R23">
        <f t="shared" si="30"/>
        <v>3.4394033561218147</v>
      </c>
    </row>
    <row r="24" spans="2:18" x14ac:dyDescent="0.3">
      <c r="B24" s="3"/>
      <c r="C24">
        <v>0.99399999999999999</v>
      </c>
      <c r="D24">
        <v>2.14</v>
      </c>
      <c r="E24">
        <v>2.4300000000000002</v>
      </c>
      <c r="F24">
        <v>3.12</v>
      </c>
      <c r="I24">
        <f t="shared" si="29"/>
        <v>0.752</v>
      </c>
      <c r="J24">
        <f t="shared" si="27"/>
        <v>1.8980000000000001</v>
      </c>
      <c r="K24">
        <f t="shared" si="27"/>
        <v>2.1880000000000002</v>
      </c>
      <c r="L24">
        <f t="shared" si="27"/>
        <v>2.8780000000000001</v>
      </c>
      <c r="N24" s="3" t="s">
        <v>105</v>
      </c>
      <c r="O24">
        <f>O12/$O$6</f>
        <v>1.0627565982404694</v>
      </c>
      <c r="P24">
        <f t="shared" ref="P24:R24" si="31">P12/$O$6</f>
        <v>1.380645161290323</v>
      </c>
      <c r="Q24">
        <f t="shared" si="31"/>
        <v>2.7782991202346046</v>
      </c>
      <c r="R24">
        <f t="shared" si="31"/>
        <v>4.807624633431085</v>
      </c>
    </row>
    <row r="25" spans="2:18" x14ac:dyDescent="0.3">
      <c r="B25" s="3" t="s">
        <v>104</v>
      </c>
      <c r="C25">
        <v>0.68</v>
      </c>
      <c r="D25">
        <v>2.14</v>
      </c>
      <c r="E25">
        <v>2.3199999999999998</v>
      </c>
      <c r="F25">
        <v>2.13</v>
      </c>
      <c r="H25" t="s">
        <v>104</v>
      </c>
      <c r="I25">
        <f>C25-$C$42</f>
        <v>0.41133333333333338</v>
      </c>
      <c r="J25">
        <f t="shared" ref="J25:L27" si="32">D25-$C$42</f>
        <v>1.8713333333333335</v>
      </c>
      <c r="K25">
        <f t="shared" si="32"/>
        <v>2.051333333333333</v>
      </c>
      <c r="L25">
        <f t="shared" si="32"/>
        <v>1.8613333333333333</v>
      </c>
    </row>
    <row r="26" spans="2:18" x14ac:dyDescent="0.3">
      <c r="B26" s="3"/>
      <c r="C26">
        <v>0.71299999999999997</v>
      </c>
      <c r="D26">
        <v>0.63400000000000001</v>
      </c>
      <c r="E26">
        <v>1.68</v>
      </c>
      <c r="F26">
        <v>2.0499999999999998</v>
      </c>
      <c r="I26">
        <f t="shared" ref="I26:I27" si="33">C26-$C$42</f>
        <v>0.4443333333333333</v>
      </c>
      <c r="J26">
        <f t="shared" si="32"/>
        <v>0.36533333333333334</v>
      </c>
      <c r="K26">
        <f t="shared" si="32"/>
        <v>1.4113333333333333</v>
      </c>
      <c r="L26">
        <f t="shared" si="32"/>
        <v>1.7813333333333332</v>
      </c>
      <c r="N26" s="12" t="s">
        <v>12</v>
      </c>
    </row>
    <row r="27" spans="2:18" x14ac:dyDescent="0.3">
      <c r="B27" s="3"/>
      <c r="C27">
        <v>0.95599999999999996</v>
      </c>
      <c r="D27">
        <v>1.04</v>
      </c>
      <c r="E27">
        <v>2.13</v>
      </c>
      <c r="F27">
        <v>2.16</v>
      </c>
      <c r="I27">
        <f t="shared" si="33"/>
        <v>0.68733333333333335</v>
      </c>
      <c r="J27">
        <f t="shared" si="32"/>
        <v>0.77133333333333343</v>
      </c>
      <c r="K27">
        <f t="shared" si="32"/>
        <v>1.8613333333333333</v>
      </c>
      <c r="L27">
        <f t="shared" si="32"/>
        <v>1.8913333333333335</v>
      </c>
      <c r="N27" s="5"/>
      <c r="O27" s="2">
        <v>0</v>
      </c>
      <c r="P27" s="2">
        <v>4</v>
      </c>
      <c r="Q27" s="2">
        <v>6</v>
      </c>
      <c r="R27" s="2">
        <v>8</v>
      </c>
    </row>
    <row r="28" spans="2:18" x14ac:dyDescent="0.3">
      <c r="B28" s="3" t="s">
        <v>105</v>
      </c>
      <c r="C28">
        <v>0.79800000000000004</v>
      </c>
      <c r="D28">
        <v>1.1140000000000001</v>
      </c>
      <c r="E28">
        <v>1.94</v>
      </c>
      <c r="F28">
        <v>2.87</v>
      </c>
      <c r="H28" t="s">
        <v>105</v>
      </c>
      <c r="I28">
        <f>C28-$C$43</f>
        <v>0.53700000000000003</v>
      </c>
      <c r="J28">
        <f t="shared" ref="J28:L30" si="34">D28-$C$43</f>
        <v>0.85300000000000009</v>
      </c>
      <c r="K28">
        <f t="shared" si="34"/>
        <v>1.6789999999999998</v>
      </c>
      <c r="L28">
        <f t="shared" si="34"/>
        <v>2.609</v>
      </c>
      <c r="N28" s="3" t="s">
        <v>3</v>
      </c>
      <c r="O28">
        <f>AVERAGE(O16:O18)</f>
        <v>1</v>
      </c>
      <c r="P28">
        <f t="shared" ref="P28:R28" si="35">AVERAGE(P16:P18)</f>
        <v>1.5017474681657299</v>
      </c>
      <c r="Q28">
        <f t="shared" si="35"/>
        <v>2.4634276232869534</v>
      </c>
      <c r="R28">
        <f t="shared" si="35"/>
        <v>3.7403293482070006</v>
      </c>
    </row>
    <row r="29" spans="2:18" x14ac:dyDescent="0.3">
      <c r="B29" s="3"/>
      <c r="C29">
        <v>0.85199999999999998</v>
      </c>
      <c r="D29">
        <v>1.0669999999999999</v>
      </c>
      <c r="E29">
        <v>2.13</v>
      </c>
      <c r="F29">
        <v>2.88</v>
      </c>
      <c r="I29">
        <f t="shared" ref="I29:I30" si="36">C29-$C$43</f>
        <v>0.59099999999999997</v>
      </c>
      <c r="J29">
        <f t="shared" si="34"/>
        <v>0.80599999999999994</v>
      </c>
      <c r="K29">
        <f t="shared" si="34"/>
        <v>1.8689999999999998</v>
      </c>
      <c r="L29">
        <f t="shared" si="34"/>
        <v>2.6189999999999998</v>
      </c>
      <c r="N29" s="3" t="s">
        <v>10</v>
      </c>
      <c r="O29">
        <f>AVERAGE(O19:O21)</f>
        <v>0.89533666343357565</v>
      </c>
      <c r="P29">
        <f t="shared" ref="P29:R29" si="37">AVERAGE(P19:P21)</f>
        <v>1.7022444542060837</v>
      </c>
      <c r="Q29">
        <f t="shared" si="37"/>
        <v>2.0436748918057215</v>
      </c>
      <c r="R29">
        <f t="shared" si="37"/>
        <v>3.3932453819481605</v>
      </c>
    </row>
    <row r="30" spans="2:18" x14ac:dyDescent="0.3">
      <c r="B30" s="3"/>
      <c r="C30">
        <v>0.94499999999999995</v>
      </c>
      <c r="D30">
        <v>0.95599999999999996</v>
      </c>
      <c r="E30">
        <v>1.45</v>
      </c>
      <c r="F30">
        <v>3.23</v>
      </c>
      <c r="I30">
        <f t="shared" si="36"/>
        <v>0.68399999999999994</v>
      </c>
      <c r="J30">
        <f t="shared" si="34"/>
        <v>0.69499999999999995</v>
      </c>
      <c r="K30">
        <f t="shared" si="34"/>
        <v>1.1890000000000001</v>
      </c>
      <c r="L30">
        <f t="shared" si="34"/>
        <v>2.9689999999999999</v>
      </c>
      <c r="N30" s="3" t="s">
        <v>11</v>
      </c>
      <c r="O30">
        <f>AVERAGE(O22:O25)</f>
        <v>1.0358626293513429</v>
      </c>
      <c r="P30">
        <f t="shared" ref="P30:R30" si="38">AVERAGE(P22:P25)</f>
        <v>1.8454326114666493</v>
      </c>
      <c r="Q30">
        <f t="shared" si="38"/>
        <v>3.1055504622933099</v>
      </c>
      <c r="R30">
        <f t="shared" si="38"/>
        <v>4.1575943854948463</v>
      </c>
    </row>
    <row r="31" spans="2:18" x14ac:dyDescent="0.3">
      <c r="B31" s="3" t="s">
        <v>251</v>
      </c>
      <c r="C31">
        <v>0.254</v>
      </c>
    </row>
    <row r="32" spans="2:18" x14ac:dyDescent="0.3">
      <c r="B32" s="3"/>
      <c r="C32">
        <v>0.23100000000000001</v>
      </c>
      <c r="N32" s="12" t="s">
        <v>13</v>
      </c>
    </row>
    <row r="33" spans="2:18" x14ac:dyDescent="0.3">
      <c r="B33" s="3"/>
      <c r="C33">
        <v>0.24099999999999999</v>
      </c>
      <c r="N33" s="5"/>
      <c r="O33" s="2" t="s">
        <v>39</v>
      </c>
      <c r="P33" s="2" t="s">
        <v>239</v>
      </c>
      <c r="Q33" s="2">
        <v>6</v>
      </c>
      <c r="R33" s="2">
        <v>8</v>
      </c>
    </row>
    <row r="34" spans="2:18" x14ac:dyDescent="0.3">
      <c r="B34" s="3" t="s">
        <v>252</v>
      </c>
      <c r="C34">
        <v>0.25600000000000001</v>
      </c>
      <c r="N34" s="3" t="s">
        <v>3</v>
      </c>
      <c r="O34">
        <f>STDEV(O16:O18)/SQRT(3)</f>
        <v>0</v>
      </c>
      <c r="P34">
        <f t="shared" ref="P34:R34" si="39">STDEV(P16:P18)/SQRT(3)</f>
        <v>0.25495945334183973</v>
      </c>
      <c r="Q34">
        <f t="shared" si="39"/>
        <v>0.19151033809219351</v>
      </c>
      <c r="R34">
        <f t="shared" si="39"/>
        <v>0.30355032497642981</v>
      </c>
    </row>
    <row r="35" spans="2:18" x14ac:dyDescent="0.3">
      <c r="B35" s="3"/>
      <c r="C35">
        <v>0.26600000000000001</v>
      </c>
      <c r="N35" s="3" t="s">
        <v>35</v>
      </c>
      <c r="O35">
        <f>STDEV(O19:O21)/SQRT(3)</f>
        <v>3.7220621397956496E-2</v>
      </c>
      <c r="P35">
        <f t="shared" ref="P35:R35" si="40">STDEV(P19:P21)/SQRT(3)</f>
        <v>0.13714324578457862</v>
      </c>
      <c r="Q35">
        <f t="shared" si="40"/>
        <v>0.1965186935058571</v>
      </c>
      <c r="R35">
        <f t="shared" si="40"/>
        <v>0.25866217359353511</v>
      </c>
    </row>
    <row r="36" spans="2:18" x14ac:dyDescent="0.3">
      <c r="B36" s="3"/>
      <c r="C36">
        <v>0.28399999999999997</v>
      </c>
      <c r="N36" s="3" t="s">
        <v>36</v>
      </c>
      <c r="O36">
        <f>STDEV(O22:O24)/SQRT(3)</f>
        <v>3.9014750086906129E-2</v>
      </c>
      <c r="P36">
        <f t="shared" ref="P36:R36" si="41">STDEV(P22:P24)/SQRT(3)</f>
        <v>0.26167855369595733</v>
      </c>
      <c r="Q36">
        <f t="shared" si="41"/>
        <v>0.16522416481840566</v>
      </c>
      <c r="R36">
        <f t="shared" si="41"/>
        <v>0.39643906005631391</v>
      </c>
    </row>
    <row r="37" spans="2:18" x14ac:dyDescent="0.3">
      <c r="B37" s="3" t="s">
        <v>253</v>
      </c>
      <c r="C37">
        <v>0.27400000000000002</v>
      </c>
    </row>
    <row r="38" spans="2:18" x14ac:dyDescent="0.3">
      <c r="B38" s="3"/>
      <c r="C38">
        <v>0.247</v>
      </c>
    </row>
    <row r="39" spans="2:18" x14ac:dyDescent="0.3">
      <c r="B39" s="3"/>
      <c r="C39">
        <v>0.26200000000000001</v>
      </c>
    </row>
    <row r="41" spans="2:18" x14ac:dyDescent="0.3">
      <c r="B41" s="3" t="s">
        <v>254</v>
      </c>
      <c r="C41">
        <f>AVERAGE(C31:C33)</f>
        <v>0.24199999999999999</v>
      </c>
    </row>
    <row r="42" spans="2:18" x14ac:dyDescent="0.3">
      <c r="B42" s="3" t="s">
        <v>255</v>
      </c>
      <c r="C42">
        <f>AVERAGE(C34:C36)</f>
        <v>0.26866666666666666</v>
      </c>
    </row>
    <row r="43" spans="2:18" x14ac:dyDescent="0.3">
      <c r="B43" s="3" t="s">
        <v>256</v>
      </c>
      <c r="C43">
        <f>AVERAGE(C37:C39)</f>
        <v>0.2610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74601-9440-45D9-8F63-73A46CF0CC91}">
  <dimension ref="A2:Z244"/>
  <sheetViews>
    <sheetView topLeftCell="A229" workbookViewId="0">
      <selection activeCell="M13" sqref="M13"/>
    </sheetView>
  </sheetViews>
  <sheetFormatPr defaultRowHeight="14.4" x14ac:dyDescent="0.3"/>
  <sheetData>
    <row r="2" spans="2:7" x14ac:dyDescent="0.3">
      <c r="B2" t="s">
        <v>92</v>
      </c>
      <c r="F2" t="s">
        <v>93</v>
      </c>
    </row>
    <row r="3" spans="2:7" x14ac:dyDescent="0.3">
      <c r="B3" s="2"/>
      <c r="C3" s="2" t="s">
        <v>39</v>
      </c>
      <c r="D3" s="2" t="s">
        <v>241</v>
      </c>
      <c r="F3" s="2" t="s">
        <v>39</v>
      </c>
      <c r="G3" s="2" t="s">
        <v>241</v>
      </c>
    </row>
    <row r="4" spans="2:7" x14ac:dyDescent="0.3">
      <c r="B4" s="3" t="s">
        <v>184</v>
      </c>
      <c r="C4">
        <v>17.11</v>
      </c>
      <c r="D4">
        <v>17.43</v>
      </c>
      <c r="F4">
        <v>17.073333333333334</v>
      </c>
    </row>
    <row r="5" spans="2:7" x14ac:dyDescent="0.3">
      <c r="B5" s="3"/>
      <c r="C5">
        <v>17.23</v>
      </c>
      <c r="D5">
        <v>17.88</v>
      </c>
    </row>
    <row r="6" spans="2:7" x14ac:dyDescent="0.3">
      <c r="B6" s="3"/>
      <c r="C6">
        <v>16.88</v>
      </c>
      <c r="D6">
        <v>18.23</v>
      </c>
    </row>
    <row r="7" spans="2:7" x14ac:dyDescent="0.3">
      <c r="B7" s="3" t="s">
        <v>185</v>
      </c>
      <c r="C7">
        <v>17.88</v>
      </c>
      <c r="D7">
        <v>18.23</v>
      </c>
      <c r="F7">
        <v>18.11</v>
      </c>
    </row>
    <row r="8" spans="2:7" x14ac:dyDescent="0.3">
      <c r="B8" s="3"/>
      <c r="C8">
        <v>18.22</v>
      </c>
      <c r="D8">
        <v>18.64</v>
      </c>
    </row>
    <row r="9" spans="2:7" x14ac:dyDescent="0.3">
      <c r="B9" s="3"/>
      <c r="C9">
        <v>18.23</v>
      </c>
      <c r="D9">
        <v>18.940000000000001</v>
      </c>
    </row>
    <row r="10" spans="2:7" x14ac:dyDescent="0.3">
      <c r="B10" s="3" t="s">
        <v>186</v>
      </c>
      <c r="C10">
        <v>17.54</v>
      </c>
      <c r="D10">
        <v>16.77</v>
      </c>
      <c r="F10">
        <v>17.93</v>
      </c>
    </row>
    <row r="11" spans="2:7" x14ac:dyDescent="0.3">
      <c r="B11" s="3"/>
      <c r="C11">
        <v>17.93</v>
      </c>
      <c r="D11">
        <v>16.98</v>
      </c>
    </row>
    <row r="12" spans="2:7" x14ac:dyDescent="0.3">
      <c r="B12" s="3"/>
      <c r="C12">
        <v>18.32</v>
      </c>
      <c r="D12">
        <v>16.45</v>
      </c>
    </row>
    <row r="13" spans="2:7" x14ac:dyDescent="0.3">
      <c r="B13" s="3" t="s">
        <v>97</v>
      </c>
      <c r="D13">
        <v>17.13</v>
      </c>
      <c r="G13">
        <v>17.756666666666664</v>
      </c>
    </row>
    <row r="14" spans="2:7" x14ac:dyDescent="0.3">
      <c r="B14" s="3"/>
      <c r="D14">
        <v>17.920000000000002</v>
      </c>
    </row>
    <row r="15" spans="2:7" x14ac:dyDescent="0.3">
      <c r="B15" s="3"/>
      <c r="D15">
        <v>18.22</v>
      </c>
    </row>
    <row r="16" spans="2:7" x14ac:dyDescent="0.3">
      <c r="B16" s="3" t="s">
        <v>98</v>
      </c>
      <c r="D16">
        <v>19.23</v>
      </c>
      <c r="G16">
        <v>19.326666666666668</v>
      </c>
    </row>
    <row r="17" spans="2:7" x14ac:dyDescent="0.3">
      <c r="B17" s="3"/>
      <c r="D17">
        <v>19.12</v>
      </c>
    </row>
    <row r="18" spans="2:7" x14ac:dyDescent="0.3">
      <c r="B18" s="3"/>
      <c r="D18">
        <v>19.63</v>
      </c>
    </row>
    <row r="19" spans="2:7" x14ac:dyDescent="0.3">
      <c r="B19" s="3" t="s">
        <v>99</v>
      </c>
      <c r="D19">
        <v>19.43</v>
      </c>
      <c r="G19">
        <v>19.010000000000002</v>
      </c>
    </row>
    <row r="20" spans="2:7" x14ac:dyDescent="0.3">
      <c r="B20" s="3"/>
      <c r="D20">
        <v>18.829999999999998</v>
      </c>
    </row>
    <row r="21" spans="2:7" x14ac:dyDescent="0.3">
      <c r="B21" s="3"/>
      <c r="D21">
        <v>18.77</v>
      </c>
    </row>
    <row r="22" spans="2:7" x14ac:dyDescent="0.3">
      <c r="B22" s="3" t="s">
        <v>100</v>
      </c>
      <c r="D22">
        <v>17.350000000000001</v>
      </c>
      <c r="G22">
        <v>17.193333333333332</v>
      </c>
    </row>
    <row r="23" spans="2:7" x14ac:dyDescent="0.3">
      <c r="B23" s="3"/>
      <c r="D23">
        <v>17.670000000000002</v>
      </c>
    </row>
    <row r="24" spans="2:7" x14ac:dyDescent="0.3">
      <c r="B24" s="3"/>
      <c r="D24">
        <v>16.559999999999999</v>
      </c>
    </row>
    <row r="25" spans="2:7" x14ac:dyDescent="0.3">
      <c r="B25" s="3" t="s">
        <v>101</v>
      </c>
      <c r="D25">
        <v>16.54</v>
      </c>
      <c r="G25">
        <v>17.356666666666669</v>
      </c>
    </row>
    <row r="26" spans="2:7" x14ac:dyDescent="0.3">
      <c r="B26" s="3"/>
      <c r="D26">
        <v>16.77</v>
      </c>
    </row>
    <row r="27" spans="2:7" x14ac:dyDescent="0.3">
      <c r="B27" s="3"/>
      <c r="D27">
        <v>18.760000000000002</v>
      </c>
    </row>
    <row r="28" spans="2:7" x14ac:dyDescent="0.3">
      <c r="B28" s="3" t="s">
        <v>102</v>
      </c>
      <c r="D28">
        <v>17.989999999999998</v>
      </c>
      <c r="G28">
        <v>18.119999999999997</v>
      </c>
    </row>
    <row r="29" spans="2:7" x14ac:dyDescent="0.3">
      <c r="B29" s="3"/>
      <c r="D29">
        <v>17.829999999999998</v>
      </c>
    </row>
    <row r="30" spans="2:7" x14ac:dyDescent="0.3">
      <c r="B30" s="3"/>
      <c r="D30">
        <v>18.54</v>
      </c>
    </row>
    <row r="31" spans="2:7" x14ac:dyDescent="0.3">
      <c r="B31" s="3" t="s">
        <v>103</v>
      </c>
      <c r="D31">
        <v>18.739999999999998</v>
      </c>
      <c r="G31">
        <v>18.276666666666667</v>
      </c>
    </row>
    <row r="32" spans="2:7" x14ac:dyDescent="0.3">
      <c r="B32" s="3"/>
      <c r="D32">
        <v>18.760000000000002</v>
      </c>
    </row>
    <row r="33" spans="1:26" x14ac:dyDescent="0.3">
      <c r="B33" s="3"/>
      <c r="D33">
        <v>17.329999999999998</v>
      </c>
    </row>
    <row r="34" spans="1:26" x14ac:dyDescent="0.3">
      <c r="B34" s="3" t="s">
        <v>104</v>
      </c>
      <c r="D34">
        <v>17.53</v>
      </c>
      <c r="G34">
        <v>17.083333333333332</v>
      </c>
    </row>
    <row r="35" spans="1:26" x14ac:dyDescent="0.3">
      <c r="B35" s="3"/>
      <c r="D35">
        <v>16.78</v>
      </c>
    </row>
    <row r="36" spans="1:26" x14ac:dyDescent="0.3">
      <c r="B36" s="3"/>
      <c r="D36">
        <v>16.940000000000001</v>
      </c>
    </row>
    <row r="37" spans="1:26" x14ac:dyDescent="0.3">
      <c r="B37" s="3" t="s">
        <v>105</v>
      </c>
      <c r="D37">
        <v>17.649999999999999</v>
      </c>
      <c r="G37">
        <v>17.916666666666668</v>
      </c>
    </row>
    <row r="38" spans="1:26" x14ac:dyDescent="0.3">
      <c r="D38">
        <v>17.66</v>
      </c>
    </row>
    <row r="39" spans="1:26" x14ac:dyDescent="0.3">
      <c r="D39">
        <v>18.440000000000001</v>
      </c>
    </row>
    <row r="41" spans="1:26" x14ac:dyDescent="0.3">
      <c r="A41" s="9"/>
      <c r="B41" s="9"/>
      <c r="C41" s="9"/>
      <c r="D41" s="9"/>
      <c r="E41" s="9"/>
    </row>
    <row r="43" spans="1:26" x14ac:dyDescent="0.3">
      <c r="A43" t="s">
        <v>257</v>
      </c>
      <c r="B43" t="s">
        <v>93</v>
      </c>
      <c r="F43" t="s">
        <v>258</v>
      </c>
      <c r="I43" t="s">
        <v>259</v>
      </c>
      <c r="L43" t="s">
        <v>260</v>
      </c>
      <c r="O43" t="s">
        <v>261</v>
      </c>
      <c r="Q43" t="s">
        <v>111</v>
      </c>
      <c r="S43" t="s">
        <v>188</v>
      </c>
    </row>
    <row r="44" spans="1:26" x14ac:dyDescent="0.3">
      <c r="B44" s="2"/>
      <c r="C44" s="2" t="s">
        <v>39</v>
      </c>
      <c r="D44" s="2" t="s">
        <v>241</v>
      </c>
      <c r="F44" s="2" t="s">
        <v>39</v>
      </c>
      <c r="G44" s="2" t="s">
        <v>241</v>
      </c>
      <c r="I44" s="2" t="s">
        <v>39</v>
      </c>
      <c r="J44" s="2" t="s">
        <v>241</v>
      </c>
      <c r="L44" s="2" t="s">
        <v>39</v>
      </c>
      <c r="M44" s="2" t="s">
        <v>241</v>
      </c>
      <c r="O44" s="2" t="s">
        <v>241</v>
      </c>
      <c r="Q44" s="2" t="s">
        <v>241</v>
      </c>
      <c r="S44" s="2"/>
      <c r="T44" s="2" t="s">
        <v>241</v>
      </c>
      <c r="V44" t="s">
        <v>34</v>
      </c>
      <c r="Y44" t="s">
        <v>72</v>
      </c>
    </row>
    <row r="45" spans="1:26" x14ac:dyDescent="0.3">
      <c r="B45" t="s">
        <v>184</v>
      </c>
      <c r="C45">
        <v>17.073333333333334</v>
      </c>
      <c r="F45">
        <v>25.32</v>
      </c>
      <c r="I45">
        <v>25.566666666666666</v>
      </c>
      <c r="L45">
        <v>8.4933333333333323</v>
      </c>
      <c r="S45" t="s">
        <v>3</v>
      </c>
      <c r="T45">
        <v>4.7757540728278256</v>
      </c>
      <c r="V45" t="s">
        <v>20</v>
      </c>
      <c r="Y45">
        <v>5.0000000000000001E-3</v>
      </c>
      <c r="Z45" t="s">
        <v>25</v>
      </c>
    </row>
    <row r="46" spans="1:26" x14ac:dyDescent="0.3">
      <c r="F46">
        <v>25.65</v>
      </c>
      <c r="S46" t="s">
        <v>10</v>
      </c>
      <c r="T46">
        <v>12.58661715289926</v>
      </c>
      <c r="V46" t="s">
        <v>22</v>
      </c>
      <c r="Y46">
        <v>0.82140000000000002</v>
      </c>
      <c r="Z46" t="s">
        <v>23</v>
      </c>
    </row>
    <row r="47" spans="1:26" x14ac:dyDescent="0.3">
      <c r="F47">
        <v>25.73</v>
      </c>
      <c r="S47" t="s">
        <v>11</v>
      </c>
      <c r="T47">
        <v>5.2027572530080635</v>
      </c>
      <c r="V47" t="s">
        <v>24</v>
      </c>
      <c r="Y47">
        <v>6.4999999999999997E-3</v>
      </c>
      <c r="Z47" t="s">
        <v>25</v>
      </c>
    </row>
    <row r="48" spans="1:26" x14ac:dyDescent="0.3">
      <c r="B48" t="s">
        <v>185</v>
      </c>
      <c r="C48">
        <v>18.11</v>
      </c>
      <c r="F48">
        <v>26.13</v>
      </c>
      <c r="I48">
        <v>26.463333333333335</v>
      </c>
      <c r="L48">
        <v>8.3533333333333353</v>
      </c>
    </row>
    <row r="49" spans="2:20" x14ac:dyDescent="0.3">
      <c r="F49">
        <v>26.52</v>
      </c>
    </row>
    <row r="50" spans="2:20" x14ac:dyDescent="0.3">
      <c r="F50">
        <v>26.74</v>
      </c>
    </row>
    <row r="51" spans="2:20" x14ac:dyDescent="0.3">
      <c r="B51" t="s">
        <v>186</v>
      </c>
      <c r="C51">
        <v>17.93</v>
      </c>
      <c r="F51">
        <v>25.37</v>
      </c>
      <c r="I51">
        <v>25.713333333333335</v>
      </c>
      <c r="L51">
        <v>7.783333333333335</v>
      </c>
      <c r="S51" t="s">
        <v>13</v>
      </c>
    </row>
    <row r="52" spans="2:20" x14ac:dyDescent="0.3">
      <c r="F52">
        <v>25.69</v>
      </c>
      <c r="T52" t="s">
        <v>241</v>
      </c>
    </row>
    <row r="53" spans="2:20" x14ac:dyDescent="0.3">
      <c r="F53">
        <v>26.08</v>
      </c>
      <c r="S53" t="s">
        <v>3</v>
      </c>
      <c r="T53">
        <v>1.0257067952550247</v>
      </c>
    </row>
    <row r="54" spans="2:20" x14ac:dyDescent="0.3">
      <c r="B54" t="s">
        <v>97</v>
      </c>
      <c r="D54">
        <v>17.756666666666664</v>
      </c>
      <c r="G54">
        <v>23.43</v>
      </c>
      <c r="J54">
        <v>23.543333333333333</v>
      </c>
      <c r="M54">
        <v>5.7866666666666688</v>
      </c>
      <c r="O54">
        <v>-2.7066666666666634</v>
      </c>
      <c r="Q54">
        <v>6.5281158799075483</v>
      </c>
      <c r="S54" t="s">
        <v>10</v>
      </c>
      <c r="T54">
        <v>1.5694515368645732</v>
      </c>
    </row>
    <row r="55" spans="2:20" x14ac:dyDescent="0.3">
      <c r="G55">
        <v>23.65</v>
      </c>
      <c r="S55" t="s">
        <v>11</v>
      </c>
      <c r="T55">
        <v>1.1840157217297425</v>
      </c>
    </row>
    <row r="56" spans="2:20" x14ac:dyDescent="0.3">
      <c r="G56">
        <v>23.55</v>
      </c>
    </row>
    <row r="57" spans="2:20" x14ac:dyDescent="0.3">
      <c r="B57" t="s">
        <v>98</v>
      </c>
      <c r="D57">
        <v>19.326666666666668</v>
      </c>
      <c r="G57">
        <v>25.44</v>
      </c>
      <c r="J57">
        <v>25.41</v>
      </c>
      <c r="M57">
        <v>6.0833333333333321</v>
      </c>
      <c r="O57">
        <v>-2.2700000000000031</v>
      </c>
      <c r="Q57">
        <v>4.8232313107630516</v>
      </c>
    </row>
    <row r="58" spans="2:20" x14ac:dyDescent="0.3">
      <c r="G58">
        <v>25.45</v>
      </c>
    </row>
    <row r="59" spans="2:20" x14ac:dyDescent="0.3">
      <c r="G59">
        <v>25.34</v>
      </c>
    </row>
    <row r="60" spans="2:20" x14ac:dyDescent="0.3">
      <c r="B60" t="s">
        <v>99</v>
      </c>
      <c r="D60">
        <v>19.010000000000002</v>
      </c>
      <c r="G60">
        <v>25.54</v>
      </c>
      <c r="J60">
        <v>25.22</v>
      </c>
      <c r="M60">
        <v>6.2099999999999973</v>
      </c>
      <c r="O60">
        <v>-1.5733333333333377</v>
      </c>
      <c r="Q60">
        <v>2.9759150278128774</v>
      </c>
    </row>
    <row r="61" spans="2:20" x14ac:dyDescent="0.3">
      <c r="G61">
        <v>25.36</v>
      </c>
    </row>
    <row r="62" spans="2:20" x14ac:dyDescent="0.3">
      <c r="G62">
        <v>24.76</v>
      </c>
    </row>
    <row r="63" spans="2:20" x14ac:dyDescent="0.3">
      <c r="B63" t="s">
        <v>100</v>
      </c>
      <c r="D63">
        <v>17.193333333333332</v>
      </c>
      <c r="G63">
        <v>21.43</v>
      </c>
      <c r="J63">
        <v>21.866666666666664</v>
      </c>
      <c r="M63">
        <v>4.673333333333332</v>
      </c>
      <c r="O63">
        <v>-3.8200000000000003</v>
      </c>
      <c r="Q63">
        <v>14.123247940650479</v>
      </c>
    </row>
    <row r="64" spans="2:20" x14ac:dyDescent="0.3">
      <c r="G64">
        <v>21.34</v>
      </c>
    </row>
    <row r="65" spans="2:22" x14ac:dyDescent="0.3">
      <c r="G65">
        <v>22.83</v>
      </c>
    </row>
    <row r="66" spans="2:22" x14ac:dyDescent="0.3">
      <c r="B66" t="s">
        <v>101</v>
      </c>
      <c r="D66">
        <v>17.356666666666669</v>
      </c>
      <c r="G66">
        <v>22.44</v>
      </c>
      <c r="J66">
        <v>22.47</v>
      </c>
      <c r="M66">
        <v>5.1133333333333297</v>
      </c>
      <c r="O66">
        <v>-3.2400000000000055</v>
      </c>
      <c r="Q66">
        <v>9.4479412914362761</v>
      </c>
    </row>
    <row r="67" spans="2:22" x14ac:dyDescent="0.3">
      <c r="G67">
        <v>22.54</v>
      </c>
    </row>
    <row r="68" spans="2:22" x14ac:dyDescent="0.3">
      <c r="G68">
        <v>22.43</v>
      </c>
    </row>
    <row r="69" spans="2:22" x14ac:dyDescent="0.3">
      <c r="B69" t="s">
        <v>102</v>
      </c>
      <c r="D69">
        <v>18.119999999999997</v>
      </c>
      <c r="G69">
        <v>21.34</v>
      </c>
      <c r="J69">
        <v>22.076666666666668</v>
      </c>
      <c r="M69">
        <v>3.9566666666666706</v>
      </c>
      <c r="O69">
        <v>-3.8266666666666644</v>
      </c>
      <c r="Q69">
        <v>14.188662226611024</v>
      </c>
    </row>
    <row r="70" spans="2:22" x14ac:dyDescent="0.3">
      <c r="G70">
        <v>21.55</v>
      </c>
    </row>
    <row r="71" spans="2:22" x14ac:dyDescent="0.3">
      <c r="G71">
        <v>23.34</v>
      </c>
      <c r="T71" t="s">
        <v>28</v>
      </c>
    </row>
    <row r="72" spans="2:22" x14ac:dyDescent="0.3">
      <c r="B72" t="s">
        <v>103</v>
      </c>
      <c r="D72">
        <v>18.276666666666667</v>
      </c>
      <c r="G72">
        <v>24.43</v>
      </c>
      <c r="J72">
        <v>23.873333333333335</v>
      </c>
      <c r="M72">
        <v>5.5966666666666676</v>
      </c>
      <c r="O72">
        <v>-2.8966666666666647</v>
      </c>
      <c r="Q72">
        <v>7.4470377287830072</v>
      </c>
    </row>
    <row r="73" spans="2:22" x14ac:dyDescent="0.3">
      <c r="G73">
        <v>24.43</v>
      </c>
    </row>
    <row r="74" spans="2:22" x14ac:dyDescent="0.3">
      <c r="G74">
        <v>22.76</v>
      </c>
    </row>
    <row r="75" spans="2:22" x14ac:dyDescent="0.3">
      <c r="B75" t="s">
        <v>104</v>
      </c>
      <c r="D75">
        <v>17.083333333333332</v>
      </c>
      <c r="G75">
        <v>24.33</v>
      </c>
      <c r="J75">
        <v>23.659999999999997</v>
      </c>
      <c r="M75">
        <v>6.5766666666666644</v>
      </c>
      <c r="O75">
        <v>-1.7766666666666708</v>
      </c>
      <c r="Q75">
        <v>3.4263360758818351</v>
      </c>
    </row>
    <row r="76" spans="2:22" x14ac:dyDescent="0.3">
      <c r="G76">
        <v>23.22</v>
      </c>
    </row>
    <row r="77" spans="2:22" x14ac:dyDescent="0.3">
      <c r="G77">
        <v>23.43</v>
      </c>
    </row>
    <row r="78" spans="2:22" x14ac:dyDescent="0.3">
      <c r="B78" t="s">
        <v>105</v>
      </c>
      <c r="D78">
        <v>17.916666666666668</v>
      </c>
      <c r="G78">
        <v>23.82</v>
      </c>
      <c r="J78">
        <v>23.456666666666667</v>
      </c>
      <c r="M78">
        <v>5.5399999999999991</v>
      </c>
      <c r="O78">
        <v>-2.2433333333333358</v>
      </c>
      <c r="Q78">
        <v>4.7348979543593499</v>
      </c>
      <c r="V78" t="s">
        <v>28</v>
      </c>
    </row>
    <row r="79" spans="2:22" x14ac:dyDescent="0.3">
      <c r="G79">
        <v>23.22</v>
      </c>
    </row>
    <row r="80" spans="2:22" x14ac:dyDescent="0.3">
      <c r="G80">
        <v>23.33</v>
      </c>
    </row>
    <row r="82" spans="1:26" x14ac:dyDescent="0.3">
      <c r="A82" s="9"/>
      <c r="B82" s="9"/>
      <c r="C82" s="9"/>
      <c r="D82" s="9"/>
      <c r="E82" s="9"/>
      <c r="F82" s="9"/>
    </row>
    <row r="83" spans="1:26" x14ac:dyDescent="0.3">
      <c r="V83" t="s">
        <v>15</v>
      </c>
    </row>
    <row r="84" spans="1:26" x14ac:dyDescent="0.3">
      <c r="B84" t="s">
        <v>93</v>
      </c>
      <c r="F84" t="s">
        <v>262</v>
      </c>
      <c r="I84" t="s">
        <v>263</v>
      </c>
      <c r="L84" t="s">
        <v>264</v>
      </c>
      <c r="O84" t="s">
        <v>261</v>
      </c>
      <c r="Q84" t="s">
        <v>111</v>
      </c>
      <c r="S84" t="s">
        <v>188</v>
      </c>
      <c r="V84" t="s">
        <v>265</v>
      </c>
    </row>
    <row r="85" spans="1:26" x14ac:dyDescent="0.3">
      <c r="A85" t="s">
        <v>266</v>
      </c>
      <c r="B85" s="2"/>
      <c r="C85" s="2" t="s">
        <v>39</v>
      </c>
      <c r="D85" s="2" t="s">
        <v>241</v>
      </c>
      <c r="F85" s="2" t="s">
        <v>39</v>
      </c>
      <c r="G85" s="2" t="s">
        <v>241</v>
      </c>
      <c r="I85" s="2" t="s">
        <v>39</v>
      </c>
      <c r="J85" s="2" t="s">
        <v>241</v>
      </c>
      <c r="L85" s="2" t="s">
        <v>39</v>
      </c>
      <c r="M85" s="2" t="s">
        <v>241</v>
      </c>
      <c r="O85" s="2" t="s">
        <v>241</v>
      </c>
      <c r="Q85" s="2" t="s">
        <v>241</v>
      </c>
      <c r="S85" s="2"/>
      <c r="T85" s="2" t="s">
        <v>241</v>
      </c>
      <c r="V85" t="s">
        <v>34</v>
      </c>
      <c r="Y85" t="s">
        <v>72</v>
      </c>
    </row>
    <row r="86" spans="1:26" x14ac:dyDescent="0.3">
      <c r="B86" t="s">
        <v>184</v>
      </c>
      <c r="C86">
        <v>17.073333333333334</v>
      </c>
      <c r="F86">
        <v>25.44</v>
      </c>
      <c r="I86">
        <v>24.846666666666668</v>
      </c>
      <c r="L86">
        <v>7.7733333333333334</v>
      </c>
      <c r="S86" t="s">
        <v>3</v>
      </c>
      <c r="T86">
        <v>9.4070544509026774</v>
      </c>
      <c r="V86" t="s">
        <v>20</v>
      </c>
      <c r="Y86">
        <v>8.2000000000000007E-3</v>
      </c>
      <c r="Z86" t="s">
        <v>25</v>
      </c>
    </row>
    <row r="87" spans="1:26" x14ac:dyDescent="0.3">
      <c r="F87">
        <v>24.55</v>
      </c>
      <c r="S87" t="s">
        <v>10</v>
      </c>
      <c r="T87">
        <v>32.145236721466567</v>
      </c>
      <c r="V87" t="s">
        <v>22</v>
      </c>
      <c r="Y87">
        <v>0.40949999999999998</v>
      </c>
      <c r="Z87" t="s">
        <v>23</v>
      </c>
    </row>
    <row r="88" spans="1:26" x14ac:dyDescent="0.3">
      <c r="F88">
        <v>24.55</v>
      </c>
      <c r="S88" t="s">
        <v>11</v>
      </c>
      <c r="T88">
        <v>4.2091398510602636</v>
      </c>
      <c r="V88" t="s">
        <v>24</v>
      </c>
      <c r="Y88">
        <v>3.0999999999999999E-3</v>
      </c>
      <c r="Z88" t="s">
        <v>25</v>
      </c>
    </row>
    <row r="89" spans="1:26" x14ac:dyDescent="0.3">
      <c r="B89" t="s">
        <v>185</v>
      </c>
      <c r="C89">
        <v>18.11</v>
      </c>
      <c r="F89">
        <v>23.65</v>
      </c>
      <c r="I89">
        <v>24.243333333333329</v>
      </c>
      <c r="L89">
        <v>6.1333333333333293</v>
      </c>
    </row>
    <row r="90" spans="1:26" x14ac:dyDescent="0.3">
      <c r="F90">
        <v>24.43</v>
      </c>
    </row>
    <row r="91" spans="1:26" x14ac:dyDescent="0.3">
      <c r="F91">
        <v>24.65</v>
      </c>
    </row>
    <row r="92" spans="1:26" x14ac:dyDescent="0.3">
      <c r="B92" t="s">
        <v>186</v>
      </c>
      <c r="C92">
        <v>17.93</v>
      </c>
      <c r="F92">
        <v>24.66</v>
      </c>
      <c r="I92">
        <v>25.179999999999996</v>
      </c>
      <c r="L92">
        <v>7.2499999999999964</v>
      </c>
      <c r="S92" t="s">
        <v>13</v>
      </c>
    </row>
    <row r="93" spans="1:26" x14ac:dyDescent="0.3">
      <c r="F93">
        <v>25.33</v>
      </c>
      <c r="S93" s="2"/>
      <c r="T93" s="2" t="s">
        <v>241</v>
      </c>
    </row>
    <row r="94" spans="1:26" x14ac:dyDescent="0.3">
      <c r="F94">
        <v>25.55</v>
      </c>
      <c r="S94" t="s">
        <v>3</v>
      </c>
      <c r="T94">
        <v>2.0569914261523565</v>
      </c>
    </row>
    <row r="95" spans="1:26" x14ac:dyDescent="0.3">
      <c r="B95" t="s">
        <v>97</v>
      </c>
      <c r="D95">
        <v>17.756666666666664</v>
      </c>
      <c r="G95">
        <v>22.93</v>
      </c>
      <c r="J95">
        <v>22.743333333333336</v>
      </c>
      <c r="M95">
        <v>4.9866666666666717</v>
      </c>
      <c r="O95">
        <v>-2.7866666666666617</v>
      </c>
      <c r="Q95">
        <v>6.9003362559374999</v>
      </c>
      <c r="S95" t="s">
        <v>10</v>
      </c>
      <c r="T95">
        <v>6.7165938997142467</v>
      </c>
    </row>
    <row r="96" spans="1:26" x14ac:dyDescent="0.3">
      <c r="G96">
        <v>22.54</v>
      </c>
      <c r="S96" t="s">
        <v>11</v>
      </c>
      <c r="T96">
        <v>1.4906265616769918</v>
      </c>
    </row>
    <row r="97" spans="2:20" x14ac:dyDescent="0.3">
      <c r="G97">
        <v>22.76</v>
      </c>
    </row>
    <row r="98" spans="2:20" x14ac:dyDescent="0.3">
      <c r="B98" t="s">
        <v>98</v>
      </c>
      <c r="D98">
        <v>19.326666666666668</v>
      </c>
      <c r="G98">
        <v>22.84</v>
      </c>
      <c r="J98">
        <v>22.49</v>
      </c>
      <c r="M98">
        <v>3.1633333333333304</v>
      </c>
      <c r="O98">
        <v>-2.9699999999999989</v>
      </c>
      <c r="Q98">
        <v>7.8353623806954076</v>
      </c>
    </row>
    <row r="99" spans="2:20" x14ac:dyDescent="0.3">
      <c r="G99">
        <v>22.64</v>
      </c>
    </row>
    <row r="100" spans="2:20" x14ac:dyDescent="0.3">
      <c r="G100">
        <v>21.99</v>
      </c>
    </row>
    <row r="101" spans="2:20" x14ac:dyDescent="0.3">
      <c r="B101" t="s">
        <v>99</v>
      </c>
      <c r="D101">
        <v>19.010000000000002</v>
      </c>
      <c r="G101">
        <v>22.33</v>
      </c>
      <c r="J101">
        <v>22.506666666666671</v>
      </c>
      <c r="M101">
        <v>3.4966666666666697</v>
      </c>
      <c r="O101">
        <v>-3.7533333333333267</v>
      </c>
      <c r="Q101">
        <v>13.485464716075125</v>
      </c>
    </row>
    <row r="102" spans="2:20" x14ac:dyDescent="0.3">
      <c r="G102">
        <v>22.87</v>
      </c>
    </row>
    <row r="103" spans="2:20" x14ac:dyDescent="0.3">
      <c r="G103">
        <v>22.32</v>
      </c>
    </row>
    <row r="104" spans="2:20" x14ac:dyDescent="0.3">
      <c r="B104" t="s">
        <v>100</v>
      </c>
      <c r="D104">
        <v>17.193333333333332</v>
      </c>
      <c r="G104">
        <v>20.45</v>
      </c>
      <c r="J104">
        <v>19.669999999999998</v>
      </c>
      <c r="M104">
        <v>2.4766666666666666</v>
      </c>
      <c r="O104">
        <v>-5.2966666666666669</v>
      </c>
      <c r="Q104">
        <v>39.305700779813598</v>
      </c>
    </row>
    <row r="105" spans="2:20" x14ac:dyDescent="0.3">
      <c r="G105">
        <v>19.45</v>
      </c>
    </row>
    <row r="106" spans="2:20" x14ac:dyDescent="0.3">
      <c r="G106">
        <v>19.11</v>
      </c>
    </row>
    <row r="107" spans="2:20" x14ac:dyDescent="0.3">
      <c r="B107" t="s">
        <v>101</v>
      </c>
      <c r="D107">
        <v>17.356666666666669</v>
      </c>
      <c r="G107">
        <v>19.440000000000001</v>
      </c>
      <c r="J107">
        <v>19.263333333333335</v>
      </c>
      <c r="M107">
        <v>1.9066666666666663</v>
      </c>
      <c r="O107">
        <v>-4.226666666666663</v>
      </c>
      <c r="Q107">
        <v>18.722052051297776</v>
      </c>
    </row>
    <row r="108" spans="2:20" x14ac:dyDescent="0.3">
      <c r="G108">
        <v>18.649999999999999</v>
      </c>
    </row>
    <row r="109" spans="2:20" x14ac:dyDescent="0.3">
      <c r="G109">
        <v>19.7</v>
      </c>
    </row>
    <row r="110" spans="2:20" x14ac:dyDescent="0.3">
      <c r="B110" t="s">
        <v>102</v>
      </c>
      <c r="D110">
        <v>18.119999999999997</v>
      </c>
      <c r="G110">
        <v>19.440000000000001</v>
      </c>
      <c r="J110">
        <v>20.106666666666669</v>
      </c>
      <c r="M110">
        <v>1.9866666666666717</v>
      </c>
      <c r="O110">
        <v>-5.2633333333333248</v>
      </c>
      <c r="Q110">
        <v>38.40795733328833</v>
      </c>
    </row>
    <row r="111" spans="2:20" x14ac:dyDescent="0.3">
      <c r="G111">
        <v>20.54</v>
      </c>
    </row>
    <row r="112" spans="2:20" x14ac:dyDescent="0.3">
      <c r="G112">
        <v>20.34</v>
      </c>
      <c r="T112" t="s">
        <v>28</v>
      </c>
    </row>
    <row r="113" spans="1:26" x14ac:dyDescent="0.3">
      <c r="B113" t="s">
        <v>103</v>
      </c>
      <c r="D113">
        <v>18.276666666666667</v>
      </c>
      <c r="G113">
        <v>23.22</v>
      </c>
      <c r="J113">
        <v>23.439999999999998</v>
      </c>
      <c r="M113">
        <v>5.1633333333333304</v>
      </c>
      <c r="O113">
        <v>-2.610000000000003</v>
      </c>
      <c r="Q113">
        <v>6.1050368358422489</v>
      </c>
    </row>
    <row r="114" spans="1:26" x14ac:dyDescent="0.3">
      <c r="G114">
        <v>23.65</v>
      </c>
    </row>
    <row r="115" spans="1:26" x14ac:dyDescent="0.3">
      <c r="G115">
        <v>23.45</v>
      </c>
    </row>
    <row r="116" spans="1:26" x14ac:dyDescent="0.3">
      <c r="B116" t="s">
        <v>104</v>
      </c>
      <c r="D116">
        <v>17.083333333333332</v>
      </c>
      <c r="G116">
        <v>22.43</v>
      </c>
      <c r="J116">
        <v>22.873333333333335</v>
      </c>
      <c r="M116">
        <v>5.7900000000000027</v>
      </c>
      <c r="O116">
        <v>-0.34333333333332661</v>
      </c>
      <c r="Q116">
        <v>1.2686844938249247</v>
      </c>
    </row>
    <row r="117" spans="1:26" x14ac:dyDescent="0.3">
      <c r="G117">
        <v>22.43</v>
      </c>
    </row>
    <row r="118" spans="1:26" x14ac:dyDescent="0.3">
      <c r="G118">
        <v>23.76</v>
      </c>
    </row>
    <row r="119" spans="1:26" x14ac:dyDescent="0.3">
      <c r="B119" t="s">
        <v>105</v>
      </c>
      <c r="D119">
        <v>17.916666666666668</v>
      </c>
      <c r="G119">
        <v>23.11</v>
      </c>
      <c r="J119">
        <v>22.77333333333333</v>
      </c>
      <c r="M119">
        <v>4.856666666666662</v>
      </c>
      <c r="O119">
        <v>-2.3933333333333344</v>
      </c>
      <c r="Q119">
        <v>5.2536982235136174</v>
      </c>
      <c r="V119" t="s">
        <v>28</v>
      </c>
    </row>
    <row r="120" spans="1:26" x14ac:dyDescent="0.3">
      <c r="G120">
        <v>22.65</v>
      </c>
    </row>
    <row r="121" spans="1:26" x14ac:dyDescent="0.3">
      <c r="G121">
        <v>22.56</v>
      </c>
    </row>
    <row r="123" spans="1:26" x14ac:dyDescent="0.3">
      <c r="A123" s="9"/>
      <c r="B123" s="9"/>
      <c r="C123" s="9"/>
      <c r="D123" s="9"/>
      <c r="E123" s="9"/>
      <c r="F123" s="9"/>
      <c r="G123" s="9"/>
    </row>
    <row r="125" spans="1:26" x14ac:dyDescent="0.3">
      <c r="B125" t="s">
        <v>93</v>
      </c>
      <c r="F125" t="s">
        <v>267</v>
      </c>
      <c r="I125" t="s">
        <v>268</v>
      </c>
      <c r="L125" t="s">
        <v>269</v>
      </c>
      <c r="O125" t="s">
        <v>261</v>
      </c>
      <c r="Q125" t="s">
        <v>111</v>
      </c>
      <c r="S125" t="s">
        <v>188</v>
      </c>
      <c r="V125" t="s">
        <v>15</v>
      </c>
    </row>
    <row r="126" spans="1:26" x14ac:dyDescent="0.3">
      <c r="A126" t="s">
        <v>270</v>
      </c>
      <c r="B126" s="2"/>
      <c r="C126" s="2" t="s">
        <v>39</v>
      </c>
      <c r="D126" s="2" t="s">
        <v>241</v>
      </c>
      <c r="F126" s="2" t="s">
        <v>39</v>
      </c>
      <c r="G126" s="2" t="s">
        <v>241</v>
      </c>
      <c r="I126" s="2" t="s">
        <v>39</v>
      </c>
      <c r="J126" s="2" t="s">
        <v>241</v>
      </c>
      <c r="L126" s="2" t="s">
        <v>39</v>
      </c>
      <c r="M126" s="2" t="s">
        <v>241</v>
      </c>
      <c r="O126" s="2" t="s">
        <v>241</v>
      </c>
      <c r="Q126" s="2" t="s">
        <v>241</v>
      </c>
      <c r="S126" s="2"/>
      <c r="T126" s="2" t="s">
        <v>241</v>
      </c>
      <c r="V126" t="s">
        <v>34</v>
      </c>
      <c r="Y126" t="s">
        <v>72</v>
      </c>
    </row>
    <row r="127" spans="1:26" x14ac:dyDescent="0.3">
      <c r="B127" t="s">
        <v>184</v>
      </c>
      <c r="C127">
        <v>17.073333333333334</v>
      </c>
      <c r="F127">
        <v>27.88</v>
      </c>
      <c r="I127">
        <v>27.97666666666667</v>
      </c>
      <c r="L127">
        <v>10.903333333333336</v>
      </c>
      <c r="S127" t="s">
        <v>3</v>
      </c>
      <c r="T127">
        <v>3.6834864154262275</v>
      </c>
      <c r="V127" t="s">
        <v>20</v>
      </c>
      <c r="Y127">
        <v>0.2263</v>
      </c>
      <c r="Z127" t="s">
        <v>23</v>
      </c>
    </row>
    <row r="128" spans="1:26" x14ac:dyDescent="0.3">
      <c r="F128">
        <v>28.1</v>
      </c>
      <c r="S128" t="s">
        <v>10</v>
      </c>
      <c r="T128">
        <v>7.2259455097888887</v>
      </c>
      <c r="V128" t="s">
        <v>22</v>
      </c>
      <c r="Y128">
        <v>0.76149999999999995</v>
      </c>
      <c r="Z128" t="s">
        <v>23</v>
      </c>
    </row>
    <row r="129" spans="2:26" x14ac:dyDescent="0.3">
      <c r="F129">
        <v>27.95</v>
      </c>
      <c r="S129" t="s">
        <v>11</v>
      </c>
      <c r="T129">
        <v>4.5181344360556297</v>
      </c>
      <c r="V129" t="s">
        <v>24</v>
      </c>
      <c r="Y129">
        <v>0.34250000000000003</v>
      </c>
      <c r="Z129" t="s">
        <v>23</v>
      </c>
    </row>
    <row r="130" spans="2:26" x14ac:dyDescent="0.3">
      <c r="B130" t="s">
        <v>185</v>
      </c>
      <c r="C130">
        <v>18.11</v>
      </c>
      <c r="F130">
        <v>28.34</v>
      </c>
      <c r="I130">
        <v>28.286666666666665</v>
      </c>
      <c r="L130">
        <v>10.176666666666666</v>
      </c>
    </row>
    <row r="131" spans="2:26" x14ac:dyDescent="0.3">
      <c r="F131">
        <v>28.99</v>
      </c>
    </row>
    <row r="132" spans="2:26" x14ac:dyDescent="0.3">
      <c r="F132">
        <v>27.53</v>
      </c>
    </row>
    <row r="133" spans="2:26" x14ac:dyDescent="0.3">
      <c r="B133" t="s">
        <v>186</v>
      </c>
      <c r="C133">
        <v>17.93</v>
      </c>
      <c r="F133">
        <v>27.52</v>
      </c>
      <c r="I133">
        <v>27.736666666666665</v>
      </c>
      <c r="L133">
        <v>9.8066666666666649</v>
      </c>
      <c r="S133" t="s">
        <v>13</v>
      </c>
    </row>
    <row r="134" spans="2:26" x14ac:dyDescent="0.3">
      <c r="F134">
        <v>28.22</v>
      </c>
      <c r="S134" s="2"/>
      <c r="T134" s="2" t="s">
        <v>241</v>
      </c>
    </row>
    <row r="135" spans="2:26" x14ac:dyDescent="0.3">
      <c r="F135">
        <v>27.47</v>
      </c>
      <c r="S135" t="s">
        <v>3</v>
      </c>
      <c r="T135">
        <v>0.23074836873233773</v>
      </c>
    </row>
    <row r="136" spans="2:26" x14ac:dyDescent="0.3">
      <c r="B136" t="s">
        <v>97</v>
      </c>
      <c r="D136">
        <v>17.756666666666664</v>
      </c>
      <c r="G136">
        <v>26.71</v>
      </c>
      <c r="J136">
        <v>26.91</v>
      </c>
      <c r="M136">
        <v>9.153333333333336</v>
      </c>
      <c r="O136">
        <v>-1.75</v>
      </c>
      <c r="Q136">
        <v>3.3635856610148585</v>
      </c>
      <c r="S136" t="s">
        <v>10</v>
      </c>
      <c r="T136">
        <v>2.6532787368659481</v>
      </c>
    </row>
    <row r="137" spans="2:26" x14ac:dyDescent="0.3">
      <c r="G137">
        <v>27.14</v>
      </c>
      <c r="S137" t="s">
        <v>11</v>
      </c>
      <c r="T137">
        <v>1.8070394017703866</v>
      </c>
    </row>
    <row r="138" spans="2:26" x14ac:dyDescent="0.3">
      <c r="G138">
        <v>26.88</v>
      </c>
    </row>
    <row r="139" spans="2:26" x14ac:dyDescent="0.3">
      <c r="B139" t="s">
        <v>98</v>
      </c>
      <c r="D139">
        <v>19.326666666666668</v>
      </c>
      <c r="G139">
        <v>27.33</v>
      </c>
      <c r="J139">
        <v>27.456666666666667</v>
      </c>
      <c r="M139">
        <v>8.129999999999999</v>
      </c>
      <c r="O139">
        <v>-2.0466666666666669</v>
      </c>
      <c r="Q139">
        <v>4.1315028605975481</v>
      </c>
    </row>
    <row r="140" spans="2:26" x14ac:dyDescent="0.3">
      <c r="G140">
        <v>27.93</v>
      </c>
    </row>
    <row r="141" spans="2:26" x14ac:dyDescent="0.3">
      <c r="G141">
        <v>27.11</v>
      </c>
    </row>
    <row r="142" spans="2:26" x14ac:dyDescent="0.3">
      <c r="B142" t="s">
        <v>99</v>
      </c>
      <c r="D142">
        <v>19.010000000000002</v>
      </c>
      <c r="G142">
        <v>27.65</v>
      </c>
      <c r="J142">
        <v>26.986666666666668</v>
      </c>
      <c r="M142">
        <v>7.9766666666666666</v>
      </c>
      <c r="O142">
        <v>-1.8299999999999983</v>
      </c>
      <c r="Q142">
        <v>3.5553707246662767</v>
      </c>
    </row>
    <row r="143" spans="2:26" x14ac:dyDescent="0.3">
      <c r="G143">
        <v>26.88</v>
      </c>
    </row>
    <row r="144" spans="2:26" x14ac:dyDescent="0.3">
      <c r="G144">
        <v>26.43</v>
      </c>
    </row>
    <row r="145" spans="2:22" x14ac:dyDescent="0.3">
      <c r="B145" t="s">
        <v>100</v>
      </c>
      <c r="D145">
        <v>17.193333333333332</v>
      </c>
      <c r="G145">
        <v>25.11</v>
      </c>
      <c r="J145">
        <v>24.97</v>
      </c>
      <c r="M145">
        <v>7.7766666666666673</v>
      </c>
      <c r="O145">
        <v>-3.1266666666666687</v>
      </c>
      <c r="Q145">
        <v>8.7341461165651264</v>
      </c>
    </row>
    <row r="146" spans="2:22" x14ac:dyDescent="0.3">
      <c r="G146">
        <v>24.87</v>
      </c>
    </row>
    <row r="147" spans="2:22" x14ac:dyDescent="0.3">
      <c r="G147">
        <v>24.93</v>
      </c>
    </row>
    <row r="148" spans="2:22" x14ac:dyDescent="0.3">
      <c r="B148" t="s">
        <v>101</v>
      </c>
      <c r="D148">
        <v>17.356666666666669</v>
      </c>
      <c r="G148">
        <v>26.12</v>
      </c>
      <c r="J148">
        <v>26.486666666666665</v>
      </c>
      <c r="M148">
        <v>9.1299999999999955</v>
      </c>
      <c r="O148">
        <v>-1.0466666666666704</v>
      </c>
      <c r="Q148">
        <v>2.0657514302987789</v>
      </c>
    </row>
    <row r="149" spans="2:22" x14ac:dyDescent="0.3">
      <c r="G149">
        <v>26.57</v>
      </c>
    </row>
    <row r="150" spans="2:22" x14ac:dyDescent="0.3">
      <c r="G150">
        <v>26.77</v>
      </c>
    </row>
    <row r="151" spans="2:22" x14ac:dyDescent="0.3">
      <c r="B151" t="s">
        <v>102</v>
      </c>
      <c r="D151">
        <v>18.119999999999997</v>
      </c>
      <c r="G151">
        <v>24.12</v>
      </c>
      <c r="J151">
        <v>24.483333333333334</v>
      </c>
      <c r="M151">
        <v>6.3633333333333368</v>
      </c>
      <c r="O151">
        <v>-3.443333333333328</v>
      </c>
      <c r="Q151">
        <v>10.877938982502762</v>
      </c>
    </row>
    <row r="152" spans="2:22" x14ac:dyDescent="0.3">
      <c r="G152">
        <v>24.35</v>
      </c>
    </row>
    <row r="153" spans="2:22" x14ac:dyDescent="0.3">
      <c r="G153">
        <v>24.98</v>
      </c>
      <c r="T153" t="s">
        <v>28</v>
      </c>
    </row>
    <row r="154" spans="2:22" x14ac:dyDescent="0.3">
      <c r="B154" t="s">
        <v>103</v>
      </c>
      <c r="D154">
        <v>18.276666666666667</v>
      </c>
      <c r="G154">
        <v>26.11</v>
      </c>
      <c r="J154">
        <v>26.183333333333334</v>
      </c>
      <c r="M154">
        <v>7.9066666666666663</v>
      </c>
      <c r="O154">
        <v>-2.9966666666666697</v>
      </c>
      <c r="Q154">
        <v>7.9815374122162046</v>
      </c>
    </row>
    <row r="155" spans="2:22" x14ac:dyDescent="0.3">
      <c r="G155">
        <v>26.45</v>
      </c>
    </row>
    <row r="156" spans="2:22" x14ac:dyDescent="0.3">
      <c r="G156">
        <v>25.99</v>
      </c>
    </row>
    <row r="157" spans="2:22" x14ac:dyDescent="0.3">
      <c r="B157" t="s">
        <v>104</v>
      </c>
      <c r="D157">
        <v>17.083333333333332</v>
      </c>
      <c r="G157">
        <v>26.11</v>
      </c>
      <c r="J157">
        <v>26.34</v>
      </c>
      <c r="M157">
        <v>9.2566666666666677</v>
      </c>
      <c r="O157">
        <v>-0.91999999999999815</v>
      </c>
      <c r="Q157">
        <v>1.8921152934511891</v>
      </c>
    </row>
    <row r="158" spans="2:22" x14ac:dyDescent="0.3">
      <c r="G158">
        <v>26.43</v>
      </c>
    </row>
    <row r="159" spans="2:22" x14ac:dyDescent="0.3">
      <c r="G159">
        <v>26.48</v>
      </c>
    </row>
    <row r="160" spans="2:22" x14ac:dyDescent="0.3">
      <c r="B160" t="s">
        <v>105</v>
      </c>
      <c r="D160">
        <v>17.916666666666668</v>
      </c>
      <c r="G160">
        <v>26.43</v>
      </c>
      <c r="J160">
        <v>25.843333333333334</v>
      </c>
      <c r="M160">
        <v>7.9266666666666659</v>
      </c>
      <c r="O160">
        <v>-1.879999999999999</v>
      </c>
      <c r="Q160">
        <v>3.6807506024994967</v>
      </c>
      <c r="V160" t="s">
        <v>28</v>
      </c>
    </row>
    <row r="161" spans="1:26" x14ac:dyDescent="0.3">
      <c r="G161">
        <v>25.99</v>
      </c>
    </row>
    <row r="162" spans="1:26" x14ac:dyDescent="0.3">
      <c r="G162">
        <v>25.11</v>
      </c>
    </row>
    <row r="164" spans="1:26" x14ac:dyDescent="0.3">
      <c r="A164" s="9"/>
      <c r="B164" s="9"/>
      <c r="C164" s="9"/>
      <c r="D164" s="9"/>
      <c r="E164" s="9"/>
      <c r="F164" s="9"/>
      <c r="G164" s="9"/>
    </row>
    <row r="166" spans="1:26" x14ac:dyDescent="0.3">
      <c r="A166" t="s">
        <v>271</v>
      </c>
      <c r="B166" t="s">
        <v>93</v>
      </c>
      <c r="F166" t="s">
        <v>272</v>
      </c>
      <c r="I166" t="s">
        <v>273</v>
      </c>
      <c r="L166" t="s">
        <v>274</v>
      </c>
      <c r="O166" t="s">
        <v>261</v>
      </c>
      <c r="Q166" t="s">
        <v>111</v>
      </c>
      <c r="S166" t="s">
        <v>188</v>
      </c>
      <c r="V166" t="s">
        <v>15</v>
      </c>
    </row>
    <row r="167" spans="1:26" x14ac:dyDescent="0.3">
      <c r="B167" s="2"/>
      <c r="C167" s="2" t="s">
        <v>39</v>
      </c>
      <c r="D167" s="2" t="s">
        <v>241</v>
      </c>
      <c r="F167" s="2" t="s">
        <v>39</v>
      </c>
      <c r="G167" s="2" t="s">
        <v>241</v>
      </c>
      <c r="I167" s="2" t="s">
        <v>39</v>
      </c>
      <c r="J167" s="2" t="s">
        <v>241</v>
      </c>
      <c r="L167" s="2" t="s">
        <v>39</v>
      </c>
      <c r="M167" s="2" t="s">
        <v>241</v>
      </c>
      <c r="O167" s="2" t="s">
        <v>241</v>
      </c>
      <c r="Q167" s="2" t="s">
        <v>241</v>
      </c>
      <c r="T167" t="s">
        <v>241</v>
      </c>
      <c r="V167" t="s">
        <v>34</v>
      </c>
      <c r="Y167" t="s">
        <v>72</v>
      </c>
    </row>
    <row r="168" spans="1:26" x14ac:dyDescent="0.3">
      <c r="B168" t="s">
        <v>184</v>
      </c>
      <c r="C168">
        <v>17.073333333333334</v>
      </c>
      <c r="F168">
        <v>31.22</v>
      </c>
      <c r="I168">
        <v>31.826666666666664</v>
      </c>
      <c r="L168">
        <v>14.75333333333333</v>
      </c>
      <c r="S168" t="s">
        <v>3</v>
      </c>
      <c r="T168">
        <v>8.2376486747726858</v>
      </c>
      <c r="V168" t="s">
        <v>20</v>
      </c>
      <c r="Y168">
        <v>1.4200000000000001E-2</v>
      </c>
      <c r="Z168" t="s">
        <v>21</v>
      </c>
    </row>
    <row r="169" spans="1:26" x14ac:dyDescent="0.3">
      <c r="F169">
        <v>32.11</v>
      </c>
      <c r="S169" t="s">
        <v>10</v>
      </c>
      <c r="T169">
        <v>26.631486340896473</v>
      </c>
      <c r="V169" t="s">
        <v>22</v>
      </c>
      <c r="Y169">
        <v>0.98360000000000003</v>
      </c>
      <c r="Z169" t="s">
        <v>23</v>
      </c>
    </row>
    <row r="170" spans="1:26" x14ac:dyDescent="0.3">
      <c r="F170">
        <v>32.15</v>
      </c>
      <c r="S170" t="s">
        <v>11</v>
      </c>
      <c r="T170">
        <v>8.3527358809445147</v>
      </c>
      <c r="V170" t="s">
        <v>24</v>
      </c>
      <c r="Y170">
        <v>1.46E-2</v>
      </c>
      <c r="Z170" t="s">
        <v>21</v>
      </c>
    </row>
    <row r="171" spans="1:26" x14ac:dyDescent="0.3">
      <c r="B171" t="s">
        <v>185</v>
      </c>
      <c r="C171">
        <v>18.11</v>
      </c>
      <c r="F171">
        <v>31.55</v>
      </c>
      <c r="I171">
        <v>31.36</v>
      </c>
      <c r="L171">
        <v>13.25</v>
      </c>
    </row>
    <row r="172" spans="1:26" x14ac:dyDescent="0.3">
      <c r="F172">
        <v>31.87</v>
      </c>
    </row>
    <row r="173" spans="1:26" x14ac:dyDescent="0.3">
      <c r="F173">
        <v>30.66</v>
      </c>
    </row>
    <row r="174" spans="1:26" x14ac:dyDescent="0.3">
      <c r="B174" t="s">
        <v>186</v>
      </c>
      <c r="C174">
        <v>17.93</v>
      </c>
      <c r="F174">
        <v>30.93</v>
      </c>
      <c r="I174">
        <v>30.806666666666668</v>
      </c>
      <c r="L174">
        <v>12.876666666666669</v>
      </c>
      <c r="S174" t="s">
        <v>13</v>
      </c>
    </row>
    <row r="175" spans="1:26" x14ac:dyDescent="0.3">
      <c r="F175">
        <v>30.83</v>
      </c>
      <c r="S175" s="2"/>
      <c r="T175" s="2" t="s">
        <v>241</v>
      </c>
    </row>
    <row r="176" spans="1:26" x14ac:dyDescent="0.3">
      <c r="F176">
        <v>30.66</v>
      </c>
      <c r="S176" t="s">
        <v>3</v>
      </c>
      <c r="T176">
        <v>0.32355773127916043</v>
      </c>
    </row>
    <row r="177" spans="2:20" x14ac:dyDescent="0.3">
      <c r="B177" t="s">
        <v>97</v>
      </c>
      <c r="D177">
        <v>17.756666666666664</v>
      </c>
      <c r="G177">
        <v>29.44</v>
      </c>
      <c r="J177">
        <v>29.373333333333335</v>
      </c>
      <c r="M177">
        <v>11.616666666666671</v>
      </c>
      <c r="O177">
        <v>-3.1366666666666596</v>
      </c>
      <c r="Q177">
        <v>8.7948969070815348</v>
      </c>
      <c r="S177" t="s">
        <v>10</v>
      </c>
      <c r="T177">
        <v>6.3332623335531224</v>
      </c>
    </row>
    <row r="178" spans="2:20" x14ac:dyDescent="0.3">
      <c r="G178">
        <v>29.14</v>
      </c>
      <c r="S178" t="s">
        <v>11</v>
      </c>
      <c r="T178">
        <v>1.8171165968634402</v>
      </c>
    </row>
    <row r="179" spans="2:20" x14ac:dyDescent="0.3">
      <c r="G179">
        <v>29.54</v>
      </c>
    </row>
    <row r="180" spans="2:20" x14ac:dyDescent="0.3">
      <c r="B180" t="s">
        <v>98</v>
      </c>
      <c r="D180">
        <v>19.326666666666668</v>
      </c>
      <c r="G180">
        <v>29.43</v>
      </c>
      <c r="J180">
        <v>29.533333333333331</v>
      </c>
      <c r="M180">
        <v>10.206666666666663</v>
      </c>
      <c r="O180">
        <v>-3.0433333333333366</v>
      </c>
      <c r="Q180">
        <v>8.2439361626343981</v>
      </c>
    </row>
    <row r="181" spans="2:20" x14ac:dyDescent="0.3">
      <c r="G181">
        <v>29.54</v>
      </c>
    </row>
    <row r="182" spans="2:20" x14ac:dyDescent="0.3">
      <c r="G182">
        <v>29.63</v>
      </c>
    </row>
    <row r="183" spans="2:20" x14ac:dyDescent="0.3">
      <c r="B183" t="s">
        <v>99</v>
      </c>
      <c r="D183">
        <v>19.010000000000002</v>
      </c>
      <c r="G183">
        <v>28.77</v>
      </c>
      <c r="J183">
        <v>28.946666666666669</v>
      </c>
      <c r="M183">
        <v>9.9366666666666674</v>
      </c>
      <c r="O183">
        <v>-2.9400000000000013</v>
      </c>
      <c r="Q183">
        <v>7.6741129546021218</v>
      </c>
    </row>
    <row r="184" spans="2:20" x14ac:dyDescent="0.3">
      <c r="G184">
        <v>29.96</v>
      </c>
    </row>
    <row r="185" spans="2:20" x14ac:dyDescent="0.3">
      <c r="G185">
        <v>28.11</v>
      </c>
    </row>
    <row r="186" spans="2:20" x14ac:dyDescent="0.3">
      <c r="B186" t="s">
        <v>100</v>
      </c>
      <c r="D186">
        <v>17.193333333333332</v>
      </c>
      <c r="G186">
        <v>27.23</v>
      </c>
      <c r="J186">
        <v>26.703333333333333</v>
      </c>
      <c r="M186">
        <v>9.5100000000000016</v>
      </c>
      <c r="O186">
        <v>-5.2433333333333287</v>
      </c>
      <c r="Q186">
        <v>37.879183634874614</v>
      </c>
    </row>
    <row r="187" spans="2:20" x14ac:dyDescent="0.3">
      <c r="G187">
        <v>26.43</v>
      </c>
    </row>
    <row r="188" spans="2:20" x14ac:dyDescent="0.3">
      <c r="G188">
        <v>26.45</v>
      </c>
    </row>
    <row r="189" spans="2:20" x14ac:dyDescent="0.3">
      <c r="B189" t="s">
        <v>101</v>
      </c>
      <c r="D189">
        <v>17.356666666666669</v>
      </c>
      <c r="G189">
        <v>26.88</v>
      </c>
      <c r="J189">
        <v>26.61</v>
      </c>
      <c r="M189">
        <v>9.2533333333333303</v>
      </c>
      <c r="O189">
        <v>-3.9966666666666697</v>
      </c>
      <c r="Q189">
        <v>15.963074824432402</v>
      </c>
    </row>
    <row r="190" spans="2:20" x14ac:dyDescent="0.3">
      <c r="G190">
        <v>26.43</v>
      </c>
    </row>
    <row r="191" spans="2:20" x14ac:dyDescent="0.3">
      <c r="G191">
        <v>26.52</v>
      </c>
    </row>
    <row r="192" spans="2:20" x14ac:dyDescent="0.3">
      <c r="B192" t="s">
        <v>102</v>
      </c>
      <c r="D192">
        <v>18.119999999999997</v>
      </c>
      <c r="G192">
        <v>25.12</v>
      </c>
      <c r="J192">
        <v>26.293333333333333</v>
      </c>
      <c r="M192">
        <v>8.1733333333333356</v>
      </c>
      <c r="O192">
        <v>-4.7033333333333331</v>
      </c>
      <c r="Q192">
        <v>26.052200563382399</v>
      </c>
    </row>
    <row r="193" spans="1:25" x14ac:dyDescent="0.3">
      <c r="G193">
        <v>25.44</v>
      </c>
    </row>
    <row r="194" spans="1:25" x14ac:dyDescent="0.3">
      <c r="G194">
        <v>28.32</v>
      </c>
      <c r="T194" t="s">
        <v>28</v>
      </c>
    </row>
    <row r="195" spans="1:25" x14ac:dyDescent="0.3">
      <c r="B195" t="s">
        <v>103</v>
      </c>
      <c r="D195">
        <v>18.276666666666667</v>
      </c>
      <c r="G195">
        <v>29.45</v>
      </c>
      <c r="J195">
        <v>29.446666666666669</v>
      </c>
      <c r="M195">
        <v>11.170000000000002</v>
      </c>
      <c r="O195">
        <v>-3.5833333333333286</v>
      </c>
      <c r="Q195">
        <v>11.98645661501341</v>
      </c>
    </row>
    <row r="196" spans="1:25" x14ac:dyDescent="0.3">
      <c r="G196">
        <v>29.22</v>
      </c>
    </row>
    <row r="197" spans="1:25" x14ac:dyDescent="0.3">
      <c r="G197">
        <v>29.67</v>
      </c>
    </row>
    <row r="198" spans="1:25" x14ac:dyDescent="0.3">
      <c r="B198" t="s">
        <v>104</v>
      </c>
      <c r="D198">
        <v>17.083333333333332</v>
      </c>
      <c r="G198">
        <v>27.54</v>
      </c>
      <c r="J198">
        <v>27.636666666666667</v>
      </c>
      <c r="M198">
        <v>10.553333333333335</v>
      </c>
      <c r="O198">
        <v>-2.6966666666666654</v>
      </c>
      <c r="Q198">
        <v>6.4830228896795399</v>
      </c>
    </row>
    <row r="199" spans="1:25" x14ac:dyDescent="0.3">
      <c r="G199">
        <v>27.94</v>
      </c>
    </row>
    <row r="200" spans="1:25" x14ac:dyDescent="0.3">
      <c r="G200">
        <v>27.43</v>
      </c>
    </row>
    <row r="201" spans="1:25" x14ac:dyDescent="0.3">
      <c r="B201" t="s">
        <v>105</v>
      </c>
      <c r="D201">
        <v>17.916666666666668</v>
      </c>
      <c r="G201">
        <v>28.11</v>
      </c>
      <c r="J201">
        <v>28.073333333333334</v>
      </c>
      <c r="M201">
        <v>10.156666666666666</v>
      </c>
      <c r="O201">
        <v>-2.7200000000000024</v>
      </c>
      <c r="Q201">
        <v>6.5887281381405955</v>
      </c>
      <c r="U201" t="s">
        <v>28</v>
      </c>
      <c r="V201" t="s">
        <v>28</v>
      </c>
    </row>
    <row r="202" spans="1:25" x14ac:dyDescent="0.3">
      <c r="G202">
        <v>27.44</v>
      </c>
    </row>
    <row r="203" spans="1:25" x14ac:dyDescent="0.3">
      <c r="G203">
        <v>28.67</v>
      </c>
    </row>
    <row r="205" spans="1:25" x14ac:dyDescent="0.3">
      <c r="A205" s="9"/>
      <c r="B205" s="9"/>
      <c r="C205" s="9"/>
      <c r="D205" s="9"/>
      <c r="E205" s="9"/>
      <c r="F205" s="9"/>
    </row>
    <row r="207" spans="1:25" x14ac:dyDescent="0.3">
      <c r="B207" t="s">
        <v>93</v>
      </c>
      <c r="F207" t="s">
        <v>275</v>
      </c>
      <c r="I207" t="s">
        <v>276</v>
      </c>
      <c r="L207" t="s">
        <v>277</v>
      </c>
      <c r="O207" t="s">
        <v>261</v>
      </c>
      <c r="Q207" t="s">
        <v>111</v>
      </c>
      <c r="S207" t="s">
        <v>188</v>
      </c>
      <c r="V207" t="s">
        <v>15</v>
      </c>
    </row>
    <row r="208" spans="1:25" x14ac:dyDescent="0.3">
      <c r="A208" t="s">
        <v>278</v>
      </c>
      <c r="B208" s="2"/>
      <c r="C208" s="2" t="s">
        <v>39</v>
      </c>
      <c r="D208" s="2" t="s">
        <v>241</v>
      </c>
      <c r="F208" s="2" t="s">
        <v>39</v>
      </c>
      <c r="G208" s="2" t="s">
        <v>241</v>
      </c>
      <c r="I208" s="2" t="s">
        <v>39</v>
      </c>
      <c r="J208" s="2" t="s">
        <v>241</v>
      </c>
      <c r="L208" s="2" t="s">
        <v>39</v>
      </c>
      <c r="M208" s="2" t="s">
        <v>241</v>
      </c>
      <c r="O208" s="2" t="s">
        <v>241</v>
      </c>
      <c r="Q208" s="2" t="s">
        <v>241</v>
      </c>
      <c r="S208" s="2"/>
      <c r="T208" s="2" t="s">
        <v>241</v>
      </c>
      <c r="V208" t="s">
        <v>34</v>
      </c>
      <c r="Y208" t="s">
        <v>72</v>
      </c>
    </row>
    <row r="209" spans="2:26" x14ac:dyDescent="0.3">
      <c r="B209" t="s">
        <v>184</v>
      </c>
      <c r="C209">
        <v>17.073333333333334</v>
      </c>
      <c r="F209">
        <v>27.56</v>
      </c>
      <c r="I209">
        <v>26.846666666666668</v>
      </c>
      <c r="L209">
        <v>9.7733333333333334</v>
      </c>
      <c r="S209" t="s">
        <v>3</v>
      </c>
      <c r="T209">
        <v>11.12834621060164</v>
      </c>
      <c r="V209" t="s">
        <v>20</v>
      </c>
      <c r="Y209">
        <v>4.7500000000000001E-2</v>
      </c>
      <c r="Z209" t="s">
        <v>21</v>
      </c>
    </row>
    <row r="210" spans="2:26" x14ac:dyDescent="0.3">
      <c r="F210">
        <v>26.11</v>
      </c>
      <c r="S210" t="s">
        <v>10</v>
      </c>
      <c r="T210">
        <v>33.289026836259801</v>
      </c>
      <c r="V210" t="s">
        <v>22</v>
      </c>
      <c r="Y210">
        <v>0.82269999999999999</v>
      </c>
      <c r="Z210" t="s">
        <v>23</v>
      </c>
    </row>
    <row r="211" spans="2:26" x14ac:dyDescent="0.3">
      <c r="F211">
        <v>26.87</v>
      </c>
      <c r="S211" t="s">
        <v>11</v>
      </c>
      <c r="T211">
        <v>9.0410772600217424</v>
      </c>
      <c r="V211" t="s">
        <v>24</v>
      </c>
      <c r="Y211">
        <v>3.4700000000000002E-2</v>
      </c>
      <c r="Z211" t="s">
        <v>21</v>
      </c>
    </row>
    <row r="212" spans="2:26" x14ac:dyDescent="0.3">
      <c r="B212" t="s">
        <v>185</v>
      </c>
      <c r="C212">
        <v>18.11</v>
      </c>
      <c r="F212">
        <v>27.12</v>
      </c>
      <c r="I212">
        <v>26.633333333333336</v>
      </c>
      <c r="L212">
        <v>8.523333333333337</v>
      </c>
    </row>
    <row r="213" spans="2:26" x14ac:dyDescent="0.3">
      <c r="F213">
        <v>26.67</v>
      </c>
    </row>
    <row r="214" spans="2:26" x14ac:dyDescent="0.3">
      <c r="F214">
        <v>26.11</v>
      </c>
    </row>
    <row r="215" spans="2:26" x14ac:dyDescent="0.3">
      <c r="B215" t="s">
        <v>186</v>
      </c>
      <c r="C215">
        <v>17.93</v>
      </c>
      <c r="F215">
        <v>26.76</v>
      </c>
      <c r="I215">
        <v>26.916666666666668</v>
      </c>
      <c r="L215">
        <v>8.9866666666666681</v>
      </c>
      <c r="S215" t="s">
        <v>13</v>
      </c>
    </row>
    <row r="216" spans="2:26" x14ac:dyDescent="0.3">
      <c r="F216">
        <v>26.87</v>
      </c>
      <c r="S216" s="2"/>
      <c r="T216" s="2" t="s">
        <v>241</v>
      </c>
    </row>
    <row r="217" spans="2:26" x14ac:dyDescent="0.3">
      <c r="F217">
        <v>27.12</v>
      </c>
      <c r="S217" t="s">
        <v>3</v>
      </c>
      <c r="T217">
        <v>0.71095225290748898</v>
      </c>
    </row>
    <row r="218" spans="2:26" x14ac:dyDescent="0.3">
      <c r="B218" t="s">
        <v>97</v>
      </c>
      <c r="D218">
        <v>17.756666666666664</v>
      </c>
      <c r="G218">
        <v>24.45</v>
      </c>
      <c r="J218">
        <v>24.25</v>
      </c>
      <c r="M218">
        <v>6.4933333333333358</v>
      </c>
      <c r="O218">
        <v>-3.2799999999999976</v>
      </c>
      <c r="Q218">
        <v>9.7135590751603598</v>
      </c>
      <c r="S218" t="s">
        <v>10</v>
      </c>
      <c r="T218">
        <v>10.655257954290835</v>
      </c>
    </row>
    <row r="219" spans="2:26" x14ac:dyDescent="0.3">
      <c r="G219">
        <v>24.13</v>
      </c>
      <c r="S219" t="s">
        <v>11</v>
      </c>
      <c r="T219">
        <v>2.2903066531753562</v>
      </c>
    </row>
    <row r="220" spans="2:26" x14ac:dyDescent="0.3">
      <c r="G220">
        <v>24.17</v>
      </c>
    </row>
    <row r="221" spans="2:26" x14ac:dyDescent="0.3">
      <c r="B221" t="s">
        <v>98</v>
      </c>
      <c r="D221">
        <v>19.326666666666668</v>
      </c>
      <c r="G221">
        <v>24.12</v>
      </c>
      <c r="J221">
        <v>24.27</v>
      </c>
      <c r="M221">
        <v>4.9433333333333316</v>
      </c>
      <c r="O221">
        <v>-3.5800000000000054</v>
      </c>
      <c r="Q221">
        <v>11.958793989079552</v>
      </c>
    </row>
    <row r="222" spans="2:26" x14ac:dyDescent="0.3">
      <c r="G222">
        <v>24.13</v>
      </c>
    </row>
    <row r="223" spans="2:26" x14ac:dyDescent="0.3">
      <c r="G223">
        <v>24.56</v>
      </c>
    </row>
    <row r="224" spans="2:26" x14ac:dyDescent="0.3">
      <c r="B224" t="s">
        <v>99</v>
      </c>
      <c r="D224">
        <v>19.010000000000002</v>
      </c>
      <c r="G224">
        <v>24.67</v>
      </c>
      <c r="J224">
        <v>24.446666666666669</v>
      </c>
      <c r="M224">
        <v>5.4366666666666674</v>
      </c>
      <c r="O224">
        <v>-3.5500000000000007</v>
      </c>
      <c r="Q224">
        <v>11.712685567565007</v>
      </c>
    </row>
    <row r="225" spans="2:20" x14ac:dyDescent="0.3">
      <c r="G225">
        <v>24.32</v>
      </c>
    </row>
    <row r="226" spans="2:20" x14ac:dyDescent="0.3">
      <c r="G226">
        <v>24.35</v>
      </c>
    </row>
    <row r="227" spans="2:20" x14ac:dyDescent="0.3">
      <c r="B227" t="s">
        <v>100</v>
      </c>
      <c r="D227">
        <v>17.193333333333332</v>
      </c>
      <c r="G227">
        <v>22.13</v>
      </c>
      <c r="J227">
        <v>22.403333333333336</v>
      </c>
      <c r="M227">
        <v>5.2100000000000044</v>
      </c>
      <c r="O227">
        <v>-4.563333333333329</v>
      </c>
      <c r="Q227">
        <v>23.642871049433992</v>
      </c>
    </row>
    <row r="228" spans="2:20" x14ac:dyDescent="0.3">
      <c r="G228">
        <v>22.43</v>
      </c>
    </row>
    <row r="229" spans="2:20" x14ac:dyDescent="0.3">
      <c r="G229">
        <v>22.65</v>
      </c>
    </row>
    <row r="230" spans="2:20" x14ac:dyDescent="0.3">
      <c r="B230" t="s">
        <v>101</v>
      </c>
      <c r="D230">
        <v>17.356666666666669</v>
      </c>
      <c r="G230">
        <v>22.65</v>
      </c>
      <c r="J230">
        <v>21.443333333333332</v>
      </c>
      <c r="M230">
        <v>4.0866666666666625</v>
      </c>
      <c r="O230">
        <v>-4.4366666666666745</v>
      </c>
      <c r="Q230">
        <v>21.655576386196056</v>
      </c>
    </row>
    <row r="231" spans="2:20" x14ac:dyDescent="0.3">
      <c r="G231">
        <v>21.34</v>
      </c>
    </row>
    <row r="232" spans="2:20" x14ac:dyDescent="0.3">
      <c r="G232">
        <v>20.34</v>
      </c>
    </row>
    <row r="233" spans="2:20" x14ac:dyDescent="0.3">
      <c r="B233" t="s">
        <v>102</v>
      </c>
      <c r="D233">
        <v>18.119999999999997</v>
      </c>
      <c r="G233">
        <v>20.54</v>
      </c>
      <c r="J233">
        <v>21.336666666666662</v>
      </c>
      <c r="M233">
        <v>3.216666666666665</v>
      </c>
      <c r="O233">
        <v>-5.7700000000000031</v>
      </c>
      <c r="Q233">
        <v>54.568633073149336</v>
      </c>
    </row>
    <row r="234" spans="2:20" x14ac:dyDescent="0.3">
      <c r="G234">
        <v>21.34</v>
      </c>
    </row>
    <row r="235" spans="2:20" x14ac:dyDescent="0.3">
      <c r="G235">
        <v>22.13</v>
      </c>
      <c r="T235" t="s">
        <v>28</v>
      </c>
    </row>
    <row r="236" spans="2:20" x14ac:dyDescent="0.3">
      <c r="B236" t="s">
        <v>103</v>
      </c>
      <c r="D236">
        <v>18.276666666666667</v>
      </c>
      <c r="G236">
        <v>24.76</v>
      </c>
      <c r="J236">
        <v>24.286666666666665</v>
      </c>
      <c r="M236">
        <v>6.009999999999998</v>
      </c>
      <c r="O236">
        <v>-3.7633333333333354</v>
      </c>
      <c r="Q236">
        <v>13.579263540945984</v>
      </c>
    </row>
    <row r="237" spans="2:20" x14ac:dyDescent="0.3">
      <c r="G237">
        <v>24.34</v>
      </c>
    </row>
    <row r="238" spans="2:20" x14ac:dyDescent="0.3">
      <c r="G238">
        <v>23.76</v>
      </c>
    </row>
    <row r="239" spans="2:20" x14ac:dyDescent="0.3">
      <c r="B239" t="s">
        <v>104</v>
      </c>
      <c r="D239">
        <v>17.083333333333332</v>
      </c>
      <c r="G239">
        <v>22.56</v>
      </c>
      <c r="J239">
        <v>22.736666666666665</v>
      </c>
      <c r="M239">
        <v>5.6533333333333324</v>
      </c>
      <c r="O239">
        <v>-2.8700000000000045</v>
      </c>
      <c r="Q239">
        <v>7.3106516018352261</v>
      </c>
    </row>
    <row r="240" spans="2:20" x14ac:dyDescent="0.3">
      <c r="G240">
        <v>22.32</v>
      </c>
    </row>
    <row r="241" spans="2:22" x14ac:dyDescent="0.3">
      <c r="G241">
        <v>23.33</v>
      </c>
    </row>
    <row r="242" spans="2:22" x14ac:dyDescent="0.3">
      <c r="B242" t="s">
        <v>105</v>
      </c>
      <c r="D242">
        <v>17.916666666666668</v>
      </c>
      <c r="G242">
        <v>24.11</v>
      </c>
      <c r="J242">
        <v>24.263333333333332</v>
      </c>
      <c r="M242">
        <v>6.346666666666664</v>
      </c>
      <c r="O242">
        <v>-2.6400000000000041</v>
      </c>
      <c r="Q242">
        <v>6.233316637284017</v>
      </c>
      <c r="U242" t="s">
        <v>28</v>
      </c>
      <c r="V242" t="s">
        <v>28</v>
      </c>
    </row>
    <row r="243" spans="2:22" x14ac:dyDescent="0.3">
      <c r="G243">
        <v>24.35</v>
      </c>
    </row>
    <row r="244" spans="2:22" x14ac:dyDescent="0.3">
      <c r="G244">
        <v>24.3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5A1A9-F455-4772-8655-7F65B20FE300}">
  <dimension ref="A2:Y285"/>
  <sheetViews>
    <sheetView topLeftCell="A268" workbookViewId="0">
      <selection activeCell="I14" sqref="I14"/>
    </sheetView>
  </sheetViews>
  <sheetFormatPr defaultRowHeight="14.4" x14ac:dyDescent="0.3"/>
  <sheetData>
    <row r="2" spans="2:7" x14ac:dyDescent="0.3">
      <c r="B2" t="s">
        <v>92</v>
      </c>
      <c r="F2" t="s">
        <v>93</v>
      </c>
    </row>
    <row r="3" spans="2:7" x14ac:dyDescent="0.3">
      <c r="B3" s="2"/>
      <c r="C3" s="2" t="s">
        <v>39</v>
      </c>
      <c r="D3" s="2" t="s">
        <v>241</v>
      </c>
      <c r="F3" s="2" t="s">
        <v>39</v>
      </c>
      <c r="G3" s="2" t="s">
        <v>241</v>
      </c>
    </row>
    <row r="4" spans="2:7" x14ac:dyDescent="0.3">
      <c r="B4" t="s">
        <v>184</v>
      </c>
      <c r="C4">
        <v>16.760000000000002</v>
      </c>
      <c r="D4">
        <v>16.55</v>
      </c>
      <c r="F4">
        <v>17.136666666666667</v>
      </c>
    </row>
    <row r="5" spans="2:7" x14ac:dyDescent="0.3">
      <c r="C5">
        <v>17.32</v>
      </c>
      <c r="D5">
        <v>16.649999999999999</v>
      </c>
    </row>
    <row r="6" spans="2:7" x14ac:dyDescent="0.3">
      <c r="C6">
        <v>17.329999999999998</v>
      </c>
      <c r="D6">
        <v>17.329999999999998</v>
      </c>
    </row>
    <row r="7" spans="2:7" x14ac:dyDescent="0.3">
      <c r="B7" t="s">
        <v>185</v>
      </c>
      <c r="C7">
        <v>17.87</v>
      </c>
      <c r="D7">
        <v>17.670000000000002</v>
      </c>
      <c r="F7">
        <v>17.71</v>
      </c>
    </row>
    <row r="8" spans="2:7" x14ac:dyDescent="0.3">
      <c r="C8">
        <v>17.829999999999998</v>
      </c>
      <c r="D8">
        <v>17.32</v>
      </c>
    </row>
    <row r="9" spans="2:7" x14ac:dyDescent="0.3">
      <c r="C9">
        <v>17.43</v>
      </c>
      <c r="D9">
        <v>17.34</v>
      </c>
    </row>
    <row r="10" spans="2:7" x14ac:dyDescent="0.3">
      <c r="B10" t="s">
        <v>186</v>
      </c>
      <c r="C10">
        <v>16.989999999999998</v>
      </c>
      <c r="D10">
        <v>17.670000000000002</v>
      </c>
      <c r="F10">
        <v>16.776666666666667</v>
      </c>
    </row>
    <row r="11" spans="2:7" x14ac:dyDescent="0.3">
      <c r="C11">
        <v>16.78</v>
      </c>
      <c r="D11">
        <v>17.22</v>
      </c>
    </row>
    <row r="12" spans="2:7" x14ac:dyDescent="0.3">
      <c r="C12">
        <v>16.559999999999999</v>
      </c>
      <c r="D12">
        <v>17.54</v>
      </c>
    </row>
    <row r="13" spans="2:7" x14ac:dyDescent="0.3">
      <c r="B13" t="s">
        <v>97</v>
      </c>
      <c r="D13">
        <v>17.87</v>
      </c>
      <c r="G13">
        <v>18.473333333333333</v>
      </c>
    </row>
    <row r="14" spans="2:7" x14ac:dyDescent="0.3">
      <c r="D14">
        <v>18.78</v>
      </c>
    </row>
    <row r="15" spans="2:7" x14ac:dyDescent="0.3">
      <c r="D15">
        <v>18.77</v>
      </c>
    </row>
    <row r="16" spans="2:7" x14ac:dyDescent="0.3">
      <c r="B16" t="s">
        <v>98</v>
      </c>
      <c r="D16">
        <v>18.12</v>
      </c>
      <c r="G16">
        <v>18.403333333333332</v>
      </c>
    </row>
    <row r="17" spans="2:7" x14ac:dyDescent="0.3">
      <c r="D17">
        <v>18.77</v>
      </c>
    </row>
    <row r="18" spans="2:7" x14ac:dyDescent="0.3">
      <c r="D18">
        <v>18.32</v>
      </c>
    </row>
    <row r="19" spans="2:7" x14ac:dyDescent="0.3">
      <c r="B19" t="s">
        <v>99</v>
      </c>
      <c r="D19">
        <v>18.77</v>
      </c>
      <c r="G19">
        <v>17.766666666666666</v>
      </c>
    </row>
    <row r="20" spans="2:7" x14ac:dyDescent="0.3">
      <c r="D20">
        <v>17.66</v>
      </c>
    </row>
    <row r="21" spans="2:7" x14ac:dyDescent="0.3">
      <c r="D21">
        <v>16.87</v>
      </c>
    </row>
    <row r="22" spans="2:7" x14ac:dyDescent="0.3">
      <c r="B22" t="s">
        <v>100</v>
      </c>
      <c r="D22">
        <v>16.77</v>
      </c>
      <c r="G22">
        <v>16.763333333333335</v>
      </c>
    </row>
    <row r="23" spans="2:7" x14ac:dyDescent="0.3">
      <c r="D23">
        <v>16.760000000000002</v>
      </c>
    </row>
    <row r="24" spans="2:7" x14ac:dyDescent="0.3">
      <c r="D24">
        <v>16.760000000000002</v>
      </c>
    </row>
    <row r="25" spans="2:7" x14ac:dyDescent="0.3">
      <c r="B25" t="s">
        <v>101</v>
      </c>
      <c r="D25">
        <v>16.760000000000002</v>
      </c>
      <c r="G25">
        <v>17.326666666666668</v>
      </c>
    </row>
    <row r="26" spans="2:7" x14ac:dyDescent="0.3">
      <c r="D26">
        <v>17.55</v>
      </c>
    </row>
    <row r="27" spans="2:7" x14ac:dyDescent="0.3">
      <c r="D27">
        <v>17.670000000000002</v>
      </c>
    </row>
    <row r="28" spans="2:7" x14ac:dyDescent="0.3">
      <c r="B28" t="s">
        <v>102</v>
      </c>
      <c r="D28">
        <v>17.670000000000002</v>
      </c>
      <c r="G28">
        <v>16.96</v>
      </c>
    </row>
    <row r="29" spans="2:7" x14ac:dyDescent="0.3">
      <c r="D29">
        <v>16.78</v>
      </c>
    </row>
    <row r="30" spans="2:7" x14ac:dyDescent="0.3">
      <c r="D30">
        <v>16.43</v>
      </c>
    </row>
    <row r="31" spans="2:7" x14ac:dyDescent="0.3">
      <c r="B31" t="s">
        <v>103</v>
      </c>
      <c r="D31">
        <v>16.86</v>
      </c>
      <c r="G31">
        <v>17.413333333333334</v>
      </c>
    </row>
    <row r="32" spans="2:7" x14ac:dyDescent="0.3">
      <c r="D32">
        <v>17.7</v>
      </c>
    </row>
    <row r="33" spans="1:25" x14ac:dyDescent="0.3">
      <c r="D33">
        <v>17.68</v>
      </c>
    </row>
    <row r="34" spans="1:25" x14ac:dyDescent="0.3">
      <c r="B34" t="s">
        <v>104</v>
      </c>
      <c r="D34">
        <v>17.66</v>
      </c>
      <c r="G34">
        <v>17.123333333333335</v>
      </c>
    </row>
    <row r="35" spans="1:25" x14ac:dyDescent="0.3">
      <c r="D35">
        <v>16.87</v>
      </c>
    </row>
    <row r="36" spans="1:25" x14ac:dyDescent="0.3">
      <c r="D36">
        <v>16.84</v>
      </c>
    </row>
    <row r="37" spans="1:25" x14ac:dyDescent="0.3">
      <c r="B37" t="s">
        <v>105</v>
      </c>
      <c r="D37">
        <v>17.66</v>
      </c>
      <c r="G37">
        <v>17.273333333333337</v>
      </c>
    </row>
    <row r="38" spans="1:25" x14ac:dyDescent="0.3">
      <c r="D38">
        <v>17.399999999999999</v>
      </c>
    </row>
    <row r="39" spans="1:25" x14ac:dyDescent="0.3">
      <c r="D39">
        <v>16.760000000000002</v>
      </c>
    </row>
    <row r="41" spans="1:25" x14ac:dyDescent="0.3">
      <c r="A41" s="9"/>
      <c r="B41" s="9"/>
      <c r="C41" s="9"/>
      <c r="D41" s="9"/>
      <c r="E41" s="9"/>
    </row>
    <row r="43" spans="1:25" x14ac:dyDescent="0.3">
      <c r="A43" t="s">
        <v>137</v>
      </c>
      <c r="B43" t="s">
        <v>93</v>
      </c>
      <c r="F43" t="s">
        <v>107</v>
      </c>
      <c r="I43" t="s">
        <v>108</v>
      </c>
      <c r="L43" t="s">
        <v>187</v>
      </c>
      <c r="S43" t="s">
        <v>188</v>
      </c>
      <c r="V43" t="s">
        <v>189</v>
      </c>
    </row>
    <row r="44" spans="1:25" x14ac:dyDescent="0.3">
      <c r="B44" s="2"/>
      <c r="C44" s="2" t="s">
        <v>39</v>
      </c>
      <c r="D44" s="2" t="s">
        <v>241</v>
      </c>
      <c r="F44" s="2" t="s">
        <v>39</v>
      </c>
      <c r="G44" s="2" t="s">
        <v>241</v>
      </c>
      <c r="I44" s="2" t="s">
        <v>39</v>
      </c>
      <c r="J44" s="2" t="s">
        <v>241</v>
      </c>
      <c r="L44" t="s">
        <v>39</v>
      </c>
      <c r="M44" t="s">
        <v>241</v>
      </c>
      <c r="O44" s="2" t="s">
        <v>261</v>
      </c>
      <c r="Q44" s="2" t="s">
        <v>279</v>
      </c>
      <c r="S44" s="2"/>
      <c r="T44" s="2" t="s">
        <v>241</v>
      </c>
      <c r="V44" t="s">
        <v>34</v>
      </c>
    </row>
    <row r="45" spans="1:25" x14ac:dyDescent="0.3">
      <c r="B45" t="s">
        <v>184</v>
      </c>
      <c r="C45">
        <v>17.136666666666667</v>
      </c>
      <c r="F45">
        <v>26.33</v>
      </c>
      <c r="I45">
        <v>25.92</v>
      </c>
      <c r="L45">
        <v>8.783333333333335</v>
      </c>
      <c r="S45" t="s">
        <v>3</v>
      </c>
      <c r="T45">
        <v>2.5086735810745298</v>
      </c>
      <c r="X45" t="s">
        <v>72</v>
      </c>
    </row>
    <row r="46" spans="1:25" x14ac:dyDescent="0.3">
      <c r="F46">
        <v>25.76</v>
      </c>
      <c r="S46" t="s">
        <v>10</v>
      </c>
      <c r="T46">
        <v>6.7494710470441008</v>
      </c>
      <c r="V46" t="s">
        <v>20</v>
      </c>
      <c r="X46">
        <v>9.1000000000000004E-3</v>
      </c>
      <c r="Y46" t="s">
        <v>25</v>
      </c>
    </row>
    <row r="47" spans="1:25" x14ac:dyDescent="0.3">
      <c r="F47">
        <v>25.67</v>
      </c>
      <c r="S47" t="s">
        <v>11</v>
      </c>
      <c r="T47">
        <v>1.0084125278391733</v>
      </c>
      <c r="V47" t="s">
        <v>22</v>
      </c>
      <c r="X47">
        <v>0.22900000000000001</v>
      </c>
      <c r="Y47" t="s">
        <v>23</v>
      </c>
    </row>
    <row r="48" spans="1:25" x14ac:dyDescent="0.3">
      <c r="B48" t="s">
        <v>185</v>
      </c>
      <c r="C48">
        <v>17.71</v>
      </c>
      <c r="F48">
        <v>25.88</v>
      </c>
      <c r="I48">
        <v>26.103333333333335</v>
      </c>
      <c r="L48">
        <v>8.3933333333333344</v>
      </c>
      <c r="V48" t="s">
        <v>24</v>
      </c>
      <c r="X48">
        <v>2.2000000000000001E-3</v>
      </c>
      <c r="Y48" t="s">
        <v>25</v>
      </c>
    </row>
    <row r="49" spans="2:20" x14ac:dyDescent="0.3">
      <c r="F49">
        <v>25.87</v>
      </c>
    </row>
    <row r="50" spans="2:20" x14ac:dyDescent="0.3">
      <c r="F50">
        <v>26.56</v>
      </c>
    </row>
    <row r="51" spans="2:20" x14ac:dyDescent="0.3">
      <c r="B51" t="s">
        <v>186</v>
      </c>
      <c r="C51">
        <v>16.776666666666667</v>
      </c>
      <c r="F51">
        <v>26.76</v>
      </c>
      <c r="I51">
        <v>26.77</v>
      </c>
      <c r="L51">
        <v>9.9933333333333323</v>
      </c>
      <c r="S51" t="s">
        <v>13</v>
      </c>
    </row>
    <row r="52" spans="2:20" x14ac:dyDescent="0.3">
      <c r="F52">
        <v>26.33</v>
      </c>
      <c r="S52" s="2"/>
      <c r="T52" s="2" t="s">
        <v>241</v>
      </c>
    </row>
    <row r="53" spans="2:20" x14ac:dyDescent="0.3">
      <c r="F53">
        <v>27.22</v>
      </c>
      <c r="S53" t="s">
        <v>3</v>
      </c>
      <c r="T53">
        <v>0.43935054542197571</v>
      </c>
    </row>
    <row r="54" spans="2:20" x14ac:dyDescent="0.3">
      <c r="B54" t="s">
        <v>97</v>
      </c>
      <c r="D54">
        <v>18.473333333333333</v>
      </c>
      <c r="G54">
        <v>26.42</v>
      </c>
      <c r="J54">
        <v>25.766666666666669</v>
      </c>
      <c r="M54">
        <v>7.2933333333333366</v>
      </c>
      <c r="O54">
        <v>-1.4899999999999984</v>
      </c>
      <c r="Q54">
        <v>2.8088897514759914</v>
      </c>
      <c r="S54" t="s">
        <v>10</v>
      </c>
      <c r="T54">
        <v>1.2764661250601126</v>
      </c>
    </row>
    <row r="55" spans="2:20" x14ac:dyDescent="0.3">
      <c r="G55">
        <v>25.45</v>
      </c>
      <c r="S55" t="s">
        <v>11</v>
      </c>
      <c r="T55">
        <v>0.24413324659957752</v>
      </c>
    </row>
    <row r="56" spans="2:20" x14ac:dyDescent="0.3">
      <c r="G56">
        <v>25.43</v>
      </c>
    </row>
    <row r="57" spans="2:20" x14ac:dyDescent="0.3">
      <c r="B57" t="s">
        <v>98</v>
      </c>
      <c r="D57">
        <v>18.403333333333332</v>
      </c>
      <c r="G57">
        <v>26.66</v>
      </c>
      <c r="J57">
        <v>26.080000000000002</v>
      </c>
      <c r="M57">
        <v>7.6766666666666694</v>
      </c>
      <c r="O57">
        <v>-0.71666666666666501</v>
      </c>
      <c r="Q57">
        <v>1.6433806291715787</v>
      </c>
    </row>
    <row r="58" spans="2:20" x14ac:dyDescent="0.3">
      <c r="G58">
        <v>25.46</v>
      </c>
    </row>
    <row r="59" spans="2:20" x14ac:dyDescent="0.3">
      <c r="G59">
        <v>26.12</v>
      </c>
    </row>
    <row r="60" spans="2:20" x14ac:dyDescent="0.3">
      <c r="B60" t="s">
        <v>99</v>
      </c>
      <c r="D60">
        <v>17.766666666666666</v>
      </c>
      <c r="G60">
        <v>26.43</v>
      </c>
      <c r="J60">
        <v>26.14</v>
      </c>
      <c r="M60">
        <v>8.3733333333333348</v>
      </c>
      <c r="O60">
        <v>-1.6199999999999974</v>
      </c>
      <c r="Q60">
        <v>3.0737503625760194</v>
      </c>
    </row>
    <row r="61" spans="2:20" x14ac:dyDescent="0.3">
      <c r="G61">
        <v>25.88</v>
      </c>
    </row>
    <row r="62" spans="2:20" x14ac:dyDescent="0.3">
      <c r="G62">
        <v>26.11</v>
      </c>
    </row>
    <row r="63" spans="2:20" x14ac:dyDescent="0.3">
      <c r="B63" t="s">
        <v>100</v>
      </c>
      <c r="D63">
        <v>16.763333333333335</v>
      </c>
      <c r="G63">
        <v>22.12</v>
      </c>
      <c r="J63">
        <v>23.439999999999998</v>
      </c>
      <c r="M63">
        <v>6.6766666666666623</v>
      </c>
      <c r="O63">
        <v>-2.1066666666666727</v>
      </c>
      <c r="Q63">
        <v>4.3069502729901101</v>
      </c>
    </row>
    <row r="64" spans="2:20" x14ac:dyDescent="0.3">
      <c r="G64">
        <v>23.43</v>
      </c>
    </row>
    <row r="65" spans="2:20" x14ac:dyDescent="0.3">
      <c r="G65">
        <v>24.77</v>
      </c>
    </row>
    <row r="66" spans="2:20" x14ac:dyDescent="0.3">
      <c r="B66" t="s">
        <v>101</v>
      </c>
      <c r="D66">
        <v>17.326666666666668</v>
      </c>
      <c r="G66">
        <v>22.77</v>
      </c>
      <c r="J66">
        <v>22.846666666666668</v>
      </c>
      <c r="M66">
        <v>5.52</v>
      </c>
      <c r="O66">
        <v>-2.8733333333333348</v>
      </c>
      <c r="Q66">
        <v>7.327562322161997</v>
      </c>
    </row>
    <row r="67" spans="2:20" x14ac:dyDescent="0.3">
      <c r="G67">
        <v>22.65</v>
      </c>
    </row>
    <row r="68" spans="2:20" x14ac:dyDescent="0.3">
      <c r="G68">
        <v>23.12</v>
      </c>
    </row>
    <row r="69" spans="2:20" x14ac:dyDescent="0.3">
      <c r="B69" t="s">
        <v>102</v>
      </c>
      <c r="D69">
        <v>16.96</v>
      </c>
      <c r="G69">
        <v>23.77</v>
      </c>
      <c r="J69">
        <v>23.846666666666664</v>
      </c>
      <c r="M69">
        <v>6.8866666666666632</v>
      </c>
      <c r="O69">
        <v>-3.1066666666666691</v>
      </c>
      <c r="Q69">
        <v>8.6139005459801989</v>
      </c>
    </row>
    <row r="70" spans="2:20" x14ac:dyDescent="0.3">
      <c r="G70">
        <v>24.33</v>
      </c>
    </row>
    <row r="71" spans="2:20" x14ac:dyDescent="0.3">
      <c r="G71">
        <v>23.44</v>
      </c>
      <c r="T71" t="s">
        <v>28</v>
      </c>
    </row>
    <row r="72" spans="2:20" x14ac:dyDescent="0.3">
      <c r="B72" t="s">
        <v>103</v>
      </c>
      <c r="D72">
        <v>17.413333333333334</v>
      </c>
      <c r="G72">
        <v>26.12</v>
      </c>
      <c r="J72">
        <v>25.933333333333334</v>
      </c>
      <c r="M72">
        <v>8.52</v>
      </c>
      <c r="O72">
        <v>-0.26333333333333542</v>
      </c>
      <c r="Q72">
        <v>1.2002486666652694</v>
      </c>
    </row>
    <row r="73" spans="2:20" x14ac:dyDescent="0.3">
      <c r="G73">
        <v>26.45</v>
      </c>
    </row>
    <row r="74" spans="2:20" x14ac:dyDescent="0.3">
      <c r="G74">
        <v>25.23</v>
      </c>
    </row>
    <row r="75" spans="2:20" x14ac:dyDescent="0.3">
      <c r="B75" t="s">
        <v>104</v>
      </c>
      <c r="D75">
        <v>17.123333333333335</v>
      </c>
      <c r="G75">
        <v>26.66</v>
      </c>
      <c r="J75">
        <v>26.45</v>
      </c>
      <c r="M75">
        <v>9.3266666666666644</v>
      </c>
      <c r="O75">
        <v>0.93333333333333002</v>
      </c>
      <c r="Q75">
        <v>0.52364706141031458</v>
      </c>
    </row>
    <row r="76" spans="2:20" x14ac:dyDescent="0.3">
      <c r="G76">
        <v>26.14</v>
      </c>
    </row>
    <row r="77" spans="2:20" x14ac:dyDescent="0.3">
      <c r="G77">
        <v>26.55</v>
      </c>
    </row>
    <row r="78" spans="2:20" x14ac:dyDescent="0.3">
      <c r="B78" t="s">
        <v>105</v>
      </c>
      <c r="D78">
        <v>17.273333333333337</v>
      </c>
      <c r="G78">
        <v>27.12</v>
      </c>
      <c r="J78">
        <v>26.886666666666667</v>
      </c>
      <c r="M78">
        <v>9.6133333333333297</v>
      </c>
      <c r="O78">
        <v>-0.38000000000000256</v>
      </c>
      <c r="Q78">
        <v>1.3013418554419358</v>
      </c>
    </row>
    <row r="79" spans="2:20" x14ac:dyDescent="0.3">
      <c r="G79">
        <v>26.66</v>
      </c>
    </row>
    <row r="80" spans="2:20" x14ac:dyDescent="0.3">
      <c r="G80">
        <v>26.88</v>
      </c>
    </row>
    <row r="82" spans="1:25" x14ac:dyDescent="0.3">
      <c r="A82" s="9"/>
      <c r="B82" s="9"/>
      <c r="C82" s="9"/>
      <c r="D82" s="9"/>
      <c r="E82" s="9"/>
      <c r="F82" s="9"/>
    </row>
    <row r="84" spans="1:25" x14ac:dyDescent="0.3">
      <c r="A84" t="s">
        <v>117</v>
      </c>
      <c r="B84" t="s">
        <v>93</v>
      </c>
      <c r="F84" t="s">
        <v>118</v>
      </c>
      <c r="I84" t="s">
        <v>119</v>
      </c>
      <c r="L84" t="s">
        <v>280</v>
      </c>
      <c r="S84" t="s">
        <v>188</v>
      </c>
      <c r="V84" t="s">
        <v>189</v>
      </c>
    </row>
    <row r="85" spans="1:25" x14ac:dyDescent="0.3">
      <c r="B85" s="2"/>
      <c r="C85" s="2" t="s">
        <v>39</v>
      </c>
      <c r="D85" s="2" t="s">
        <v>241</v>
      </c>
      <c r="F85" s="2" t="s">
        <v>39</v>
      </c>
      <c r="G85" s="2" t="s">
        <v>241</v>
      </c>
      <c r="I85" s="2" t="s">
        <v>39</v>
      </c>
      <c r="J85" s="2" t="s">
        <v>241</v>
      </c>
      <c r="L85" s="2" t="s">
        <v>39</v>
      </c>
      <c r="M85" s="2" t="s">
        <v>241</v>
      </c>
      <c r="O85" s="2" t="s">
        <v>261</v>
      </c>
      <c r="Q85" s="2" t="s">
        <v>279</v>
      </c>
      <c r="S85" s="2"/>
      <c r="T85" s="2" t="s">
        <v>241</v>
      </c>
      <c r="V85" t="s">
        <v>34</v>
      </c>
    </row>
    <row r="86" spans="1:25" x14ac:dyDescent="0.3">
      <c r="B86" t="s">
        <v>184</v>
      </c>
      <c r="C86">
        <v>17.136666666666667</v>
      </c>
      <c r="F86">
        <v>28.77</v>
      </c>
      <c r="I86">
        <v>28.44</v>
      </c>
      <c r="L86">
        <v>11.303333333333335</v>
      </c>
      <c r="S86" t="s">
        <v>3</v>
      </c>
      <c r="T86">
        <v>2.4678828720041484</v>
      </c>
      <c r="X86" t="s">
        <v>72</v>
      </c>
    </row>
    <row r="87" spans="1:25" x14ac:dyDescent="0.3">
      <c r="F87">
        <v>28.1</v>
      </c>
      <c r="S87" t="s">
        <v>10</v>
      </c>
      <c r="T87">
        <v>8.4361697357394423</v>
      </c>
      <c r="V87" t="s">
        <v>20</v>
      </c>
      <c r="X87">
        <v>3.0200000000000001E-2</v>
      </c>
      <c r="Y87" t="s">
        <v>21</v>
      </c>
    </row>
    <row r="88" spans="1:25" x14ac:dyDescent="0.3">
      <c r="F88">
        <v>28.45</v>
      </c>
      <c r="S88" t="s">
        <v>11</v>
      </c>
      <c r="T88">
        <v>9.9827454981617052</v>
      </c>
      <c r="V88" t="s">
        <v>22</v>
      </c>
      <c r="X88">
        <v>1.2E-2</v>
      </c>
      <c r="Y88" t="s">
        <v>21</v>
      </c>
    </row>
    <row r="89" spans="1:25" x14ac:dyDescent="0.3">
      <c r="B89" t="s">
        <v>185</v>
      </c>
      <c r="C89">
        <v>17.71</v>
      </c>
      <c r="F89">
        <v>28.34</v>
      </c>
      <c r="I89">
        <v>28.096666666666668</v>
      </c>
      <c r="L89">
        <v>10.386666666666667</v>
      </c>
      <c r="V89" t="s">
        <v>24</v>
      </c>
      <c r="X89">
        <v>0.49180000000000001</v>
      </c>
      <c r="Y89" t="s">
        <v>23</v>
      </c>
    </row>
    <row r="90" spans="1:25" x14ac:dyDescent="0.3">
      <c r="F90">
        <v>28.5</v>
      </c>
    </row>
    <row r="91" spans="1:25" x14ac:dyDescent="0.3">
      <c r="F91">
        <v>27.45</v>
      </c>
    </row>
    <row r="92" spans="1:25" x14ac:dyDescent="0.3">
      <c r="B92" t="s">
        <v>186</v>
      </c>
      <c r="C92">
        <v>16.776666666666667</v>
      </c>
      <c r="F92">
        <v>27.54</v>
      </c>
      <c r="I92">
        <v>27.506666666666664</v>
      </c>
      <c r="L92">
        <v>10.729999999999997</v>
      </c>
      <c r="S92" t="s">
        <v>13</v>
      </c>
    </row>
    <row r="93" spans="1:25" x14ac:dyDescent="0.3">
      <c r="F93">
        <v>27.33</v>
      </c>
      <c r="S93" s="2"/>
      <c r="T93" s="2" t="s">
        <v>241</v>
      </c>
    </row>
    <row r="94" spans="1:25" x14ac:dyDescent="0.3">
      <c r="F94">
        <v>27.65</v>
      </c>
      <c r="S94" t="s">
        <v>3</v>
      </c>
      <c r="T94">
        <v>0.44447742238466775</v>
      </c>
    </row>
    <row r="95" spans="1:25" x14ac:dyDescent="0.3">
      <c r="B95" t="s">
        <v>97</v>
      </c>
      <c r="D95">
        <v>18.473333333333333</v>
      </c>
      <c r="G95">
        <v>28.44</v>
      </c>
      <c r="J95">
        <v>28.066666666666666</v>
      </c>
      <c r="M95">
        <v>9.5933333333333337</v>
      </c>
      <c r="O95">
        <v>-1.7100000000000009</v>
      </c>
      <c r="Q95">
        <v>3.2716082342311266</v>
      </c>
      <c r="S95" t="s">
        <v>10</v>
      </c>
      <c r="T95">
        <v>0.71900628135530809</v>
      </c>
    </row>
    <row r="96" spans="1:25" x14ac:dyDescent="0.3">
      <c r="G96">
        <v>27.65</v>
      </c>
      <c r="S96" t="s">
        <v>11</v>
      </c>
      <c r="T96">
        <v>2.4460952788709922</v>
      </c>
    </row>
    <row r="97" spans="2:20" x14ac:dyDescent="0.3">
      <c r="G97">
        <v>28.11</v>
      </c>
    </row>
    <row r="98" spans="2:20" x14ac:dyDescent="0.3">
      <c r="B98" t="s">
        <v>98</v>
      </c>
      <c r="D98">
        <v>18.403333333333332</v>
      </c>
      <c r="G98">
        <v>27.83</v>
      </c>
      <c r="J98">
        <v>27.53</v>
      </c>
      <c r="M98">
        <v>9.1266666666666687</v>
      </c>
      <c r="O98">
        <v>-1.259999999999998</v>
      </c>
      <c r="Q98">
        <v>2.3949574092378541</v>
      </c>
    </row>
    <row r="99" spans="2:20" x14ac:dyDescent="0.3">
      <c r="G99">
        <v>27.22</v>
      </c>
    </row>
    <row r="100" spans="2:20" x14ac:dyDescent="0.3">
      <c r="G100">
        <v>27.54</v>
      </c>
    </row>
    <row r="101" spans="2:20" x14ac:dyDescent="0.3">
      <c r="B101" t="s">
        <v>99</v>
      </c>
      <c r="D101">
        <v>17.766666666666666</v>
      </c>
      <c r="G101">
        <v>27.43</v>
      </c>
      <c r="J101">
        <v>27.700000000000003</v>
      </c>
      <c r="M101">
        <v>9.9333333333333371</v>
      </c>
      <c r="O101">
        <v>-0.79666666666665975</v>
      </c>
      <c r="Q101">
        <v>1.7370829725434642</v>
      </c>
    </row>
    <row r="102" spans="2:20" x14ac:dyDescent="0.3">
      <c r="G102">
        <v>27.55</v>
      </c>
    </row>
    <row r="103" spans="2:20" x14ac:dyDescent="0.3">
      <c r="G103">
        <v>28.12</v>
      </c>
    </row>
    <row r="104" spans="2:20" x14ac:dyDescent="0.3">
      <c r="B104" t="s">
        <v>100</v>
      </c>
      <c r="D104">
        <v>16.763333333333335</v>
      </c>
      <c r="G104">
        <v>25.44</v>
      </c>
      <c r="J104">
        <v>25.25</v>
      </c>
      <c r="M104">
        <v>8.4866666666666646</v>
      </c>
      <c r="O104">
        <v>-2.81666666666667</v>
      </c>
      <c r="Q104">
        <v>7.0453269887692045</v>
      </c>
    </row>
    <row r="105" spans="2:20" x14ac:dyDescent="0.3">
      <c r="G105">
        <v>25.44</v>
      </c>
    </row>
    <row r="106" spans="2:20" x14ac:dyDescent="0.3">
      <c r="G106">
        <v>24.87</v>
      </c>
    </row>
    <row r="107" spans="2:20" x14ac:dyDescent="0.3">
      <c r="B107" t="s">
        <v>101</v>
      </c>
      <c r="D107">
        <v>17.326666666666668</v>
      </c>
      <c r="G107">
        <v>24.11</v>
      </c>
      <c r="J107">
        <v>24.473333333333333</v>
      </c>
      <c r="M107">
        <v>7.1466666666666647</v>
      </c>
      <c r="O107">
        <v>-3.240000000000002</v>
      </c>
      <c r="Q107">
        <v>9.4479412914362566</v>
      </c>
    </row>
    <row r="108" spans="2:20" x14ac:dyDescent="0.3">
      <c r="G108">
        <v>24.55</v>
      </c>
    </row>
    <row r="109" spans="2:20" x14ac:dyDescent="0.3">
      <c r="G109">
        <v>24.76</v>
      </c>
    </row>
    <row r="110" spans="2:20" x14ac:dyDescent="0.3">
      <c r="B110" t="s">
        <v>102</v>
      </c>
      <c r="D110">
        <v>16.96</v>
      </c>
      <c r="G110">
        <v>24.11</v>
      </c>
      <c r="J110">
        <v>24.55</v>
      </c>
      <c r="M110">
        <v>7.59</v>
      </c>
      <c r="O110">
        <v>-3.139999999999997</v>
      </c>
      <c r="Q110">
        <v>8.8152409270128658</v>
      </c>
    </row>
    <row r="111" spans="2:20" x14ac:dyDescent="0.3">
      <c r="G111">
        <v>24.87</v>
      </c>
    </row>
    <row r="112" spans="2:20" x14ac:dyDescent="0.3">
      <c r="G112">
        <v>24.67</v>
      </c>
      <c r="T112" t="s">
        <v>28</v>
      </c>
    </row>
    <row r="113" spans="1:25" x14ac:dyDescent="0.3">
      <c r="B113" t="s">
        <v>103</v>
      </c>
      <c r="D113">
        <v>17.413333333333334</v>
      </c>
      <c r="G113">
        <v>25.33</v>
      </c>
      <c r="J113">
        <v>25</v>
      </c>
      <c r="M113">
        <v>7.586666666666666</v>
      </c>
      <c r="O113">
        <v>-3.7166666666666686</v>
      </c>
      <c r="Q113">
        <v>13.147045033372658</v>
      </c>
    </row>
    <row r="114" spans="1:25" x14ac:dyDescent="0.3">
      <c r="G114">
        <v>25.12</v>
      </c>
    </row>
    <row r="115" spans="1:25" x14ac:dyDescent="0.3">
      <c r="G115">
        <v>24.55</v>
      </c>
    </row>
    <row r="116" spans="1:25" x14ac:dyDescent="0.3">
      <c r="B116" t="s">
        <v>104</v>
      </c>
      <c r="D116">
        <v>17.123333333333335</v>
      </c>
      <c r="G116">
        <v>24.33</v>
      </c>
      <c r="J116">
        <v>25.139999999999997</v>
      </c>
      <c r="M116">
        <v>8.0166666666666622</v>
      </c>
      <c r="O116">
        <v>-2.3700000000000045</v>
      </c>
      <c r="Q116">
        <v>5.1694113225499851</v>
      </c>
    </row>
    <row r="117" spans="1:25" x14ac:dyDescent="0.3">
      <c r="G117">
        <v>25.44</v>
      </c>
    </row>
    <row r="118" spans="1:25" x14ac:dyDescent="0.3">
      <c r="G118">
        <v>25.65</v>
      </c>
    </row>
    <row r="119" spans="1:25" x14ac:dyDescent="0.3">
      <c r="B119" t="s">
        <v>105</v>
      </c>
      <c r="D119">
        <v>17.273333333333337</v>
      </c>
      <c r="G119">
        <v>24.32</v>
      </c>
      <c r="J119">
        <v>24.463333333333335</v>
      </c>
      <c r="M119">
        <v>7.1899999999999977</v>
      </c>
      <c r="O119">
        <v>-3.5399999999999991</v>
      </c>
      <c r="Q119">
        <v>11.631780138562474</v>
      </c>
    </row>
    <row r="120" spans="1:25" x14ac:dyDescent="0.3">
      <c r="G120">
        <v>24.67</v>
      </c>
    </row>
    <row r="121" spans="1:25" x14ac:dyDescent="0.3">
      <c r="G121">
        <v>24.4</v>
      </c>
    </row>
    <row r="123" spans="1:25" x14ac:dyDescent="0.3">
      <c r="A123" s="9"/>
      <c r="B123" s="9"/>
      <c r="C123" s="9"/>
      <c r="D123" s="9"/>
      <c r="E123" s="9"/>
      <c r="F123" s="9"/>
    </row>
    <row r="125" spans="1:25" x14ac:dyDescent="0.3">
      <c r="A125" t="s">
        <v>121</v>
      </c>
      <c r="B125" t="s">
        <v>93</v>
      </c>
      <c r="F125" t="s">
        <v>122</v>
      </c>
      <c r="I125" t="s">
        <v>123</v>
      </c>
      <c r="L125" t="s">
        <v>281</v>
      </c>
      <c r="S125" t="s">
        <v>188</v>
      </c>
      <c r="V125" t="s">
        <v>189</v>
      </c>
    </row>
    <row r="126" spans="1:25" x14ac:dyDescent="0.3">
      <c r="B126" s="2"/>
      <c r="C126" s="2" t="s">
        <v>39</v>
      </c>
      <c r="D126" s="2" t="s">
        <v>241</v>
      </c>
      <c r="F126" s="2" t="s">
        <v>39</v>
      </c>
      <c r="G126" s="2" t="s">
        <v>241</v>
      </c>
      <c r="I126" s="2" t="s">
        <v>39</v>
      </c>
      <c r="J126" s="2" t="s">
        <v>241</v>
      </c>
      <c r="L126" s="2" t="s">
        <v>39</v>
      </c>
      <c r="M126" s="2" t="s">
        <v>241</v>
      </c>
      <c r="O126" s="2" t="s">
        <v>261</v>
      </c>
      <c r="Q126" s="2" t="s">
        <v>279</v>
      </c>
      <c r="S126" s="2"/>
      <c r="T126" s="2" t="s">
        <v>241</v>
      </c>
      <c r="V126" t="s">
        <v>34</v>
      </c>
    </row>
    <row r="127" spans="1:25" x14ac:dyDescent="0.3">
      <c r="B127" t="s">
        <v>184</v>
      </c>
      <c r="C127">
        <v>17.136666666666667</v>
      </c>
      <c r="F127">
        <v>29.22</v>
      </c>
      <c r="I127">
        <v>29.436666666666667</v>
      </c>
      <c r="L127">
        <v>12.3</v>
      </c>
      <c r="S127" t="s">
        <v>3</v>
      </c>
      <c r="T127">
        <v>5.0431790892095423</v>
      </c>
      <c r="X127" t="s">
        <v>72</v>
      </c>
    </row>
    <row r="128" spans="1:25" x14ac:dyDescent="0.3">
      <c r="F128">
        <v>29.65</v>
      </c>
      <c r="S128" t="s">
        <v>10</v>
      </c>
      <c r="T128">
        <v>10.006916895595671</v>
      </c>
      <c r="V128" t="s">
        <v>20</v>
      </c>
      <c r="X128">
        <v>2.47E-2</v>
      </c>
      <c r="Y128" t="s">
        <v>21</v>
      </c>
    </row>
    <row r="129" spans="2:25" x14ac:dyDescent="0.3">
      <c r="F129">
        <v>29.44</v>
      </c>
      <c r="S129" t="s">
        <v>11</v>
      </c>
      <c r="T129">
        <v>3.6371208824886936</v>
      </c>
      <c r="V129" t="s">
        <v>22</v>
      </c>
      <c r="X129">
        <v>0.43140000000000001</v>
      </c>
      <c r="Y129" t="s">
        <v>23</v>
      </c>
    </row>
    <row r="130" spans="2:25" x14ac:dyDescent="0.3">
      <c r="B130" t="s">
        <v>185</v>
      </c>
      <c r="C130">
        <v>17.71</v>
      </c>
      <c r="F130">
        <v>28.45</v>
      </c>
      <c r="I130">
        <v>28.849999999999998</v>
      </c>
      <c r="L130">
        <v>11.139999999999997</v>
      </c>
      <c r="V130" t="s">
        <v>24</v>
      </c>
      <c r="X130">
        <v>8.8000000000000005E-3</v>
      </c>
      <c r="Y130" t="s">
        <v>25</v>
      </c>
    </row>
    <row r="131" spans="2:25" x14ac:dyDescent="0.3">
      <c r="F131">
        <v>28.65</v>
      </c>
    </row>
    <row r="132" spans="2:25" x14ac:dyDescent="0.3">
      <c r="F132">
        <v>29.45</v>
      </c>
    </row>
    <row r="133" spans="2:25" x14ac:dyDescent="0.3">
      <c r="B133" t="s">
        <v>186</v>
      </c>
      <c r="C133">
        <v>16.776666666666667</v>
      </c>
      <c r="F133">
        <v>28.33</v>
      </c>
      <c r="I133">
        <v>29.103333333333335</v>
      </c>
      <c r="L133">
        <v>12.326666666666668</v>
      </c>
      <c r="S133" t="s">
        <v>13</v>
      </c>
    </row>
    <row r="134" spans="2:25" x14ac:dyDescent="0.3">
      <c r="F134">
        <v>29.54</v>
      </c>
      <c r="S134" s="2"/>
      <c r="T134" s="2" t="s">
        <v>241</v>
      </c>
    </row>
    <row r="135" spans="2:25" x14ac:dyDescent="0.3">
      <c r="F135">
        <v>29.44</v>
      </c>
      <c r="S135" t="s">
        <v>3</v>
      </c>
      <c r="T135">
        <v>0.99193053129560416</v>
      </c>
    </row>
    <row r="136" spans="2:25" x14ac:dyDescent="0.3">
      <c r="B136" t="s">
        <v>97</v>
      </c>
      <c r="D136">
        <v>18.473333333333333</v>
      </c>
      <c r="G136">
        <v>28.54</v>
      </c>
      <c r="J136">
        <v>28.173333333333336</v>
      </c>
      <c r="M136">
        <v>9.7000000000000028</v>
      </c>
      <c r="O136">
        <v>-2.5999999999999979</v>
      </c>
      <c r="Q136">
        <v>6.0628662660415831</v>
      </c>
      <c r="S136" t="s">
        <v>10</v>
      </c>
      <c r="T136">
        <v>1.3038506779456926</v>
      </c>
    </row>
    <row r="137" spans="2:25" x14ac:dyDescent="0.3">
      <c r="G137">
        <v>28.55</v>
      </c>
      <c r="S137" t="s">
        <v>11</v>
      </c>
      <c r="T137">
        <v>1.2188097698195108</v>
      </c>
    </row>
    <row r="138" spans="2:25" x14ac:dyDescent="0.3">
      <c r="G138">
        <v>27.43</v>
      </c>
    </row>
    <row r="139" spans="2:25" x14ac:dyDescent="0.3">
      <c r="B139" t="s">
        <v>98</v>
      </c>
      <c r="D139">
        <v>18.403333333333332</v>
      </c>
      <c r="G139">
        <v>27.43</v>
      </c>
      <c r="J139">
        <v>26.956666666666667</v>
      </c>
      <c r="M139">
        <v>8.5533333333333346</v>
      </c>
      <c r="O139">
        <v>-2.5866666666666625</v>
      </c>
      <c r="Q139">
        <v>6.0070916145390632</v>
      </c>
    </row>
    <row r="140" spans="2:25" x14ac:dyDescent="0.3">
      <c r="G140">
        <v>27.32</v>
      </c>
      <c r="Y140" t="s">
        <v>121</v>
      </c>
    </row>
    <row r="141" spans="2:25" x14ac:dyDescent="0.3">
      <c r="G141">
        <v>26.12</v>
      </c>
    </row>
    <row r="142" spans="2:25" x14ac:dyDescent="0.3">
      <c r="B142" t="s">
        <v>99</v>
      </c>
      <c r="D142">
        <v>17.766666666666666</v>
      </c>
      <c r="G142">
        <v>28.55</v>
      </c>
      <c r="J142">
        <v>28.48</v>
      </c>
      <c r="M142">
        <v>10.713333333333335</v>
      </c>
      <c r="O142">
        <v>-1.6133333333333333</v>
      </c>
      <c r="Q142">
        <v>3.0595793870479833</v>
      </c>
    </row>
    <row r="143" spans="2:25" x14ac:dyDescent="0.3">
      <c r="G143">
        <v>28.12</v>
      </c>
    </row>
    <row r="144" spans="2:25" x14ac:dyDescent="0.3">
      <c r="G144">
        <v>28.77</v>
      </c>
    </row>
    <row r="145" spans="2:20" x14ac:dyDescent="0.3">
      <c r="B145" t="s">
        <v>100</v>
      </c>
      <c r="D145">
        <v>16.763333333333335</v>
      </c>
      <c r="G145">
        <v>25.11</v>
      </c>
      <c r="J145">
        <v>25.959999999999997</v>
      </c>
      <c r="M145">
        <v>9.1966666666666619</v>
      </c>
      <c r="O145">
        <v>-3.1033333333333388</v>
      </c>
      <c r="Q145">
        <v>8.5940211841063157</v>
      </c>
    </row>
    <row r="146" spans="2:20" x14ac:dyDescent="0.3">
      <c r="G146">
        <v>26.45</v>
      </c>
    </row>
    <row r="147" spans="2:20" x14ac:dyDescent="0.3">
      <c r="G147">
        <v>26.32</v>
      </c>
    </row>
    <row r="148" spans="2:20" x14ac:dyDescent="0.3">
      <c r="B148" t="s">
        <v>101</v>
      </c>
      <c r="D148">
        <v>17.326666666666668</v>
      </c>
      <c r="G148">
        <v>25.11</v>
      </c>
      <c r="J148">
        <v>25.326666666666668</v>
      </c>
      <c r="M148">
        <v>8</v>
      </c>
      <c r="O148">
        <v>-3.139999999999997</v>
      </c>
      <c r="Q148">
        <v>8.8152409270128658</v>
      </c>
    </row>
    <row r="149" spans="2:20" x14ac:dyDescent="0.3">
      <c r="G149">
        <v>25.43</v>
      </c>
    </row>
    <row r="150" spans="2:20" x14ac:dyDescent="0.3">
      <c r="G150">
        <v>25.44</v>
      </c>
    </row>
    <row r="151" spans="2:20" x14ac:dyDescent="0.3">
      <c r="B151" t="s">
        <v>102</v>
      </c>
      <c r="D151">
        <v>16.96</v>
      </c>
      <c r="G151">
        <v>26.12</v>
      </c>
      <c r="J151">
        <v>25.63</v>
      </c>
      <c r="M151">
        <v>8.6699999999999982</v>
      </c>
      <c r="O151">
        <v>-3.6566666666666698</v>
      </c>
      <c r="Q151">
        <v>12.611488575667828</v>
      </c>
    </row>
    <row r="152" spans="2:20" x14ac:dyDescent="0.3">
      <c r="G152">
        <v>25.12</v>
      </c>
    </row>
    <row r="153" spans="2:20" x14ac:dyDescent="0.3">
      <c r="G153">
        <v>25.65</v>
      </c>
      <c r="T153" t="s">
        <v>28</v>
      </c>
    </row>
    <row r="154" spans="2:20" x14ac:dyDescent="0.3">
      <c r="B154" t="s">
        <v>103</v>
      </c>
      <c r="D154">
        <v>17.413333333333334</v>
      </c>
      <c r="G154">
        <v>27.11</v>
      </c>
      <c r="J154">
        <v>27.333333333333332</v>
      </c>
      <c r="M154">
        <v>9.9199999999999982</v>
      </c>
      <c r="O154">
        <v>-2.3800000000000026</v>
      </c>
      <c r="Q154">
        <v>5.2053674217677433</v>
      </c>
    </row>
    <row r="155" spans="2:20" x14ac:dyDescent="0.3">
      <c r="G155">
        <v>27.33</v>
      </c>
    </row>
    <row r="156" spans="2:20" x14ac:dyDescent="0.3">
      <c r="G156">
        <v>27.56</v>
      </c>
    </row>
    <row r="157" spans="2:20" x14ac:dyDescent="0.3">
      <c r="B157" t="s">
        <v>104</v>
      </c>
      <c r="D157">
        <v>17.123333333333335</v>
      </c>
      <c r="G157">
        <v>27.88</v>
      </c>
      <c r="J157">
        <v>27.956666666666667</v>
      </c>
      <c r="M157">
        <v>10.833333333333332</v>
      </c>
      <c r="O157">
        <v>-0.30666666666666487</v>
      </c>
      <c r="Q157">
        <v>1.2368466734094359</v>
      </c>
    </row>
    <row r="158" spans="2:20" x14ac:dyDescent="0.3">
      <c r="G158">
        <v>27.88</v>
      </c>
    </row>
    <row r="159" spans="2:20" x14ac:dyDescent="0.3">
      <c r="G159">
        <v>28.11</v>
      </c>
    </row>
    <row r="160" spans="2:20" x14ac:dyDescent="0.3">
      <c r="B160" t="s">
        <v>105</v>
      </c>
      <c r="D160">
        <v>17.273333333333337</v>
      </c>
      <c r="G160">
        <v>27.43</v>
      </c>
      <c r="J160">
        <v>27.439999999999998</v>
      </c>
      <c r="M160">
        <v>10.166666666666661</v>
      </c>
      <c r="O160">
        <v>-2.1600000000000072</v>
      </c>
      <c r="Q160">
        <v>4.4691485522889014</v>
      </c>
    </row>
    <row r="161" spans="1:25" x14ac:dyDescent="0.3">
      <c r="G161">
        <v>27.78</v>
      </c>
    </row>
    <row r="162" spans="1:25" x14ac:dyDescent="0.3">
      <c r="G162">
        <v>27.11</v>
      </c>
    </row>
    <row r="164" spans="1:25" x14ac:dyDescent="0.3">
      <c r="A164" s="9"/>
      <c r="B164" s="9"/>
      <c r="C164" s="9"/>
      <c r="D164" s="9"/>
      <c r="E164" s="9"/>
      <c r="F164" s="9"/>
    </row>
    <row r="166" spans="1:25" x14ac:dyDescent="0.3">
      <c r="B166" t="s">
        <v>93</v>
      </c>
      <c r="F166" t="s">
        <v>126</v>
      </c>
      <c r="I166" t="s">
        <v>127</v>
      </c>
      <c r="L166" t="s">
        <v>282</v>
      </c>
      <c r="S166" t="s">
        <v>188</v>
      </c>
      <c r="V166" t="s">
        <v>189</v>
      </c>
    </row>
    <row r="167" spans="1:25" x14ac:dyDescent="0.3">
      <c r="A167" t="s">
        <v>125</v>
      </c>
      <c r="B167" s="2"/>
      <c r="C167" s="2" t="s">
        <v>39</v>
      </c>
      <c r="D167" s="2" t="s">
        <v>241</v>
      </c>
      <c r="F167" s="2" t="s">
        <v>39</v>
      </c>
      <c r="G167" s="2" t="s">
        <v>241</v>
      </c>
      <c r="I167" s="2" t="s">
        <v>39</v>
      </c>
      <c r="J167" s="2" t="s">
        <v>241</v>
      </c>
      <c r="L167" s="2" t="s">
        <v>39</v>
      </c>
      <c r="M167" s="2" t="s">
        <v>241</v>
      </c>
      <c r="O167" s="2" t="s">
        <v>261</v>
      </c>
      <c r="Q167" s="2" t="s">
        <v>279</v>
      </c>
      <c r="S167" s="2"/>
      <c r="T167" s="2" t="s">
        <v>241</v>
      </c>
      <c r="V167" t="s">
        <v>34</v>
      </c>
    </row>
    <row r="168" spans="1:25" x14ac:dyDescent="0.3">
      <c r="B168" t="s">
        <v>184</v>
      </c>
      <c r="C168">
        <v>17.136666666666667</v>
      </c>
      <c r="F168">
        <v>34.33</v>
      </c>
      <c r="I168">
        <v>34.656666666666666</v>
      </c>
      <c r="L168">
        <v>17.52</v>
      </c>
      <c r="S168" t="s">
        <v>3</v>
      </c>
      <c r="T168">
        <v>20.77753734533913</v>
      </c>
      <c r="X168" t="s">
        <v>72</v>
      </c>
    </row>
    <row r="169" spans="1:25" x14ac:dyDescent="0.3">
      <c r="F169">
        <v>34.54</v>
      </c>
      <c r="S169" t="s">
        <v>10</v>
      </c>
      <c r="T169">
        <v>33.214910929265891</v>
      </c>
      <c r="V169" t="s">
        <v>20</v>
      </c>
      <c r="X169">
        <v>0.11169999999999999</v>
      </c>
      <c r="Y169" t="s">
        <v>23</v>
      </c>
    </row>
    <row r="170" spans="1:25" x14ac:dyDescent="0.3">
      <c r="F170">
        <v>35.1</v>
      </c>
      <c r="S170" t="s">
        <v>11</v>
      </c>
      <c r="T170">
        <v>25.871689054639081</v>
      </c>
      <c r="V170" t="s">
        <v>22</v>
      </c>
      <c r="X170">
        <v>0.4743</v>
      </c>
      <c r="Y170" t="s">
        <v>23</v>
      </c>
    </row>
    <row r="171" spans="1:25" x14ac:dyDescent="0.3">
      <c r="B171" t="s">
        <v>185</v>
      </c>
      <c r="C171">
        <v>17.71</v>
      </c>
      <c r="F171">
        <v>35.119999999999997</v>
      </c>
      <c r="I171">
        <v>35.26</v>
      </c>
      <c r="L171">
        <v>17.549999999999997</v>
      </c>
      <c r="V171" t="s">
        <v>24</v>
      </c>
      <c r="X171">
        <v>0.31340000000000001</v>
      </c>
      <c r="Y171" t="s">
        <v>23</v>
      </c>
    </row>
    <row r="172" spans="1:25" x14ac:dyDescent="0.3">
      <c r="F172">
        <v>34.549999999999997</v>
      </c>
    </row>
    <row r="173" spans="1:25" x14ac:dyDescent="0.3">
      <c r="F173">
        <v>36.11</v>
      </c>
    </row>
    <row r="174" spans="1:25" x14ac:dyDescent="0.3">
      <c r="B174" t="s">
        <v>186</v>
      </c>
      <c r="C174">
        <v>16.776666666666667</v>
      </c>
      <c r="F174">
        <v>36.229999999999997</v>
      </c>
      <c r="I174">
        <v>35.923333333333325</v>
      </c>
      <c r="L174">
        <v>19.146666666666658</v>
      </c>
      <c r="S174" t="s">
        <v>13</v>
      </c>
    </row>
    <row r="175" spans="1:25" x14ac:dyDescent="0.3">
      <c r="F175">
        <v>35.659999999999997</v>
      </c>
      <c r="S175" s="2"/>
      <c r="T175" s="2" t="s">
        <v>241</v>
      </c>
    </row>
    <row r="176" spans="1:25" x14ac:dyDescent="0.3">
      <c r="F176">
        <v>35.880000000000003</v>
      </c>
      <c r="S176" t="s">
        <v>3</v>
      </c>
      <c r="T176">
        <v>3.2294671952051948</v>
      </c>
    </row>
    <row r="177" spans="2:20" x14ac:dyDescent="0.3">
      <c r="B177" t="s">
        <v>97</v>
      </c>
      <c r="D177">
        <v>18.473333333333333</v>
      </c>
      <c r="G177">
        <v>31.44</v>
      </c>
      <c r="J177">
        <v>31.543333333333333</v>
      </c>
      <c r="M177">
        <v>13.07</v>
      </c>
      <c r="O177">
        <v>-4.4499999999999993</v>
      </c>
      <c r="Q177">
        <v>21.856644108070316</v>
      </c>
      <c r="S177" t="s">
        <v>10</v>
      </c>
      <c r="T177">
        <v>4.0780260317485011</v>
      </c>
    </row>
    <row r="178" spans="2:20" x14ac:dyDescent="0.3">
      <c r="G178">
        <v>31.54</v>
      </c>
      <c r="S178" t="s">
        <v>11</v>
      </c>
      <c r="T178">
        <v>6.306172712741291</v>
      </c>
    </row>
    <row r="179" spans="2:20" x14ac:dyDescent="0.3">
      <c r="G179">
        <v>31.65</v>
      </c>
    </row>
    <row r="180" spans="2:20" x14ac:dyDescent="0.3">
      <c r="B180" t="s">
        <v>98</v>
      </c>
      <c r="D180">
        <v>18.403333333333332</v>
      </c>
      <c r="G180">
        <v>31.55</v>
      </c>
      <c r="J180">
        <v>32.073333333333331</v>
      </c>
      <c r="M180">
        <v>13.669999999999998</v>
      </c>
      <c r="O180">
        <v>-3.879999999999999</v>
      </c>
      <c r="Q180">
        <v>14.723002409997994</v>
      </c>
    </row>
    <row r="181" spans="2:20" x14ac:dyDescent="0.3">
      <c r="G181">
        <v>32.229999999999997</v>
      </c>
    </row>
    <row r="182" spans="2:20" x14ac:dyDescent="0.3">
      <c r="G182">
        <v>32.44</v>
      </c>
    </row>
    <row r="183" spans="2:20" x14ac:dyDescent="0.3">
      <c r="B183" t="s">
        <v>99</v>
      </c>
      <c r="D183">
        <v>17.766666666666666</v>
      </c>
      <c r="G183">
        <v>32.229999999999997</v>
      </c>
      <c r="J183">
        <v>32.226666666666659</v>
      </c>
      <c r="M183">
        <v>14.459999999999994</v>
      </c>
      <c r="O183">
        <v>-4.6866666666666639</v>
      </c>
      <c r="Q183">
        <v>25.752965517949082</v>
      </c>
    </row>
    <row r="184" spans="2:20" x14ac:dyDescent="0.3">
      <c r="G184">
        <v>32.22</v>
      </c>
    </row>
    <row r="185" spans="2:20" x14ac:dyDescent="0.3">
      <c r="G185">
        <v>32.229999999999997</v>
      </c>
    </row>
    <row r="186" spans="2:20" x14ac:dyDescent="0.3">
      <c r="B186" t="s">
        <v>100</v>
      </c>
      <c r="D186">
        <v>16.763333333333335</v>
      </c>
      <c r="G186">
        <v>29.23</v>
      </c>
      <c r="J186">
        <v>29.439999999999998</v>
      </c>
      <c r="M186">
        <v>12.676666666666662</v>
      </c>
      <c r="O186">
        <v>-4.8433333333333373</v>
      </c>
      <c r="Q186">
        <v>28.707053080634672</v>
      </c>
    </row>
    <row r="187" spans="2:20" x14ac:dyDescent="0.3">
      <c r="G187">
        <v>29.54</v>
      </c>
    </row>
    <row r="188" spans="2:20" x14ac:dyDescent="0.3">
      <c r="G188">
        <v>29.55</v>
      </c>
    </row>
    <row r="189" spans="2:20" x14ac:dyDescent="0.3">
      <c r="B189" t="s">
        <v>101</v>
      </c>
      <c r="D189">
        <v>17.326666666666668</v>
      </c>
      <c r="G189">
        <v>30.12</v>
      </c>
      <c r="J189">
        <v>29.99</v>
      </c>
      <c r="M189">
        <v>12.66333333333333</v>
      </c>
      <c r="O189">
        <v>-4.8866666666666667</v>
      </c>
      <c r="Q189">
        <v>29.58238912676353</v>
      </c>
    </row>
    <row r="190" spans="2:20" x14ac:dyDescent="0.3">
      <c r="G190">
        <v>30.4</v>
      </c>
    </row>
    <row r="191" spans="2:20" x14ac:dyDescent="0.3">
      <c r="G191">
        <v>29.45</v>
      </c>
    </row>
    <row r="192" spans="2:20" x14ac:dyDescent="0.3">
      <c r="B192" t="s">
        <v>102</v>
      </c>
      <c r="D192">
        <v>16.96</v>
      </c>
      <c r="G192">
        <v>30.23</v>
      </c>
      <c r="J192">
        <v>30.736666666666668</v>
      </c>
      <c r="M192">
        <v>13.776666666666667</v>
      </c>
      <c r="O192">
        <v>-5.3699999999999903</v>
      </c>
      <c r="Q192">
        <v>41.355290580399462</v>
      </c>
    </row>
    <row r="193" spans="1:22" x14ac:dyDescent="0.3">
      <c r="G193">
        <v>31.33</v>
      </c>
    </row>
    <row r="194" spans="1:22" x14ac:dyDescent="0.3">
      <c r="G194">
        <v>30.65</v>
      </c>
      <c r="T194" t="s">
        <v>28</v>
      </c>
    </row>
    <row r="195" spans="1:22" x14ac:dyDescent="0.3">
      <c r="B195" t="s">
        <v>103</v>
      </c>
      <c r="D195">
        <v>17.413333333333334</v>
      </c>
      <c r="G195">
        <v>30.54</v>
      </c>
      <c r="J195">
        <v>30.396666666666665</v>
      </c>
      <c r="M195">
        <v>12.983333333333331</v>
      </c>
      <c r="O195">
        <v>-4.5366666666666688</v>
      </c>
      <c r="Q195">
        <v>23.209872086652439</v>
      </c>
    </row>
    <row r="196" spans="1:22" x14ac:dyDescent="0.3">
      <c r="G196">
        <v>30.2</v>
      </c>
    </row>
    <row r="197" spans="1:22" x14ac:dyDescent="0.3">
      <c r="G197">
        <v>30.45</v>
      </c>
    </row>
    <row r="198" spans="1:22" x14ac:dyDescent="0.3">
      <c r="B198" t="s">
        <v>104</v>
      </c>
      <c r="D198">
        <v>17.123333333333335</v>
      </c>
      <c r="G198">
        <v>30.66</v>
      </c>
      <c r="J198">
        <v>30.626666666666665</v>
      </c>
      <c r="M198">
        <v>13.50333333333333</v>
      </c>
      <c r="O198">
        <v>-4.0466666666666669</v>
      </c>
      <c r="Q198">
        <v>16.526011442390192</v>
      </c>
    </row>
    <row r="199" spans="1:22" x14ac:dyDescent="0.3">
      <c r="G199">
        <v>30.66</v>
      </c>
    </row>
    <row r="200" spans="1:22" x14ac:dyDescent="0.3">
      <c r="G200">
        <v>30.56</v>
      </c>
    </row>
    <row r="201" spans="1:22" x14ac:dyDescent="0.3">
      <c r="B201" t="s">
        <v>105</v>
      </c>
      <c r="D201">
        <v>17.273333333333337</v>
      </c>
      <c r="G201">
        <v>31.33</v>
      </c>
      <c r="J201">
        <v>31.176666666666666</v>
      </c>
      <c r="M201">
        <v>13.903333333333329</v>
      </c>
      <c r="O201">
        <v>-5.2433333333333287</v>
      </c>
      <c r="Q201">
        <v>37.879183634874614</v>
      </c>
    </row>
    <row r="202" spans="1:22" x14ac:dyDescent="0.3">
      <c r="G202">
        <v>30.65</v>
      </c>
    </row>
    <row r="203" spans="1:22" x14ac:dyDescent="0.3">
      <c r="G203">
        <v>31.55</v>
      </c>
    </row>
    <row r="205" spans="1:22" x14ac:dyDescent="0.3">
      <c r="A205" s="9"/>
      <c r="B205" s="9"/>
      <c r="C205" s="9"/>
      <c r="D205" s="9"/>
      <c r="E205" s="9"/>
      <c r="F205" s="9"/>
      <c r="G205" s="9"/>
    </row>
    <row r="207" spans="1:22" x14ac:dyDescent="0.3">
      <c r="A207" t="s">
        <v>129</v>
      </c>
      <c r="B207" t="s">
        <v>93</v>
      </c>
      <c r="F207" t="s">
        <v>130</v>
      </c>
      <c r="I207" t="s">
        <v>131</v>
      </c>
      <c r="L207" t="s">
        <v>283</v>
      </c>
      <c r="S207" t="s">
        <v>188</v>
      </c>
      <c r="V207" t="s">
        <v>189</v>
      </c>
    </row>
    <row r="208" spans="1:22" x14ac:dyDescent="0.3">
      <c r="B208" s="2"/>
      <c r="C208" s="2" t="s">
        <v>39</v>
      </c>
      <c r="D208" s="2" t="s">
        <v>241</v>
      </c>
      <c r="F208" s="2" t="s">
        <v>39</v>
      </c>
      <c r="G208" s="2" t="s">
        <v>241</v>
      </c>
      <c r="I208" s="2" t="s">
        <v>39</v>
      </c>
      <c r="J208" s="2" t="s">
        <v>241</v>
      </c>
      <c r="L208" s="2" t="s">
        <v>39</v>
      </c>
      <c r="M208" s="2" t="s">
        <v>241</v>
      </c>
      <c r="O208" s="2" t="s">
        <v>261</v>
      </c>
      <c r="Q208" s="2" t="s">
        <v>279</v>
      </c>
      <c r="S208" s="2"/>
      <c r="T208" s="2" t="s">
        <v>241</v>
      </c>
      <c r="V208" t="s">
        <v>34</v>
      </c>
    </row>
    <row r="209" spans="2:25" x14ac:dyDescent="0.3">
      <c r="B209" t="s">
        <v>184</v>
      </c>
      <c r="C209">
        <v>17.136666666666667</v>
      </c>
      <c r="F209">
        <v>29.55</v>
      </c>
      <c r="I209">
        <v>29.656666666666666</v>
      </c>
      <c r="L209">
        <v>12.52</v>
      </c>
      <c r="S209" t="s">
        <v>3</v>
      </c>
      <c r="T209">
        <v>97.079948064615891</v>
      </c>
      <c r="X209" t="s">
        <v>72</v>
      </c>
    </row>
    <row r="210" spans="2:25" x14ac:dyDescent="0.3">
      <c r="F210">
        <v>29.54</v>
      </c>
      <c r="S210" t="s">
        <v>10</v>
      </c>
      <c r="T210">
        <v>405.35626549364252</v>
      </c>
      <c r="V210" t="s">
        <v>20</v>
      </c>
      <c r="X210">
        <v>1.4E-3</v>
      </c>
      <c r="Y210" t="s">
        <v>25</v>
      </c>
    </row>
    <row r="211" spans="2:25" x14ac:dyDescent="0.3">
      <c r="F211">
        <v>29.88</v>
      </c>
      <c r="S211" t="s">
        <v>11</v>
      </c>
      <c r="T211">
        <v>85.440330470649243</v>
      </c>
      <c r="V211" t="s">
        <v>22</v>
      </c>
      <c r="X211">
        <v>0.83940000000000003</v>
      </c>
      <c r="Y211" t="s">
        <v>23</v>
      </c>
    </row>
    <row r="212" spans="2:25" x14ac:dyDescent="0.3">
      <c r="B212" t="s">
        <v>185</v>
      </c>
      <c r="C212">
        <v>17.71</v>
      </c>
      <c r="F212">
        <v>30.44</v>
      </c>
      <c r="I212">
        <v>30.406666666666666</v>
      </c>
      <c r="L212">
        <v>12.696666666666665</v>
      </c>
      <c r="V212" t="s">
        <v>24</v>
      </c>
      <c r="X212">
        <v>1.1000000000000001E-3</v>
      </c>
      <c r="Y212" t="s">
        <v>25</v>
      </c>
    </row>
    <row r="213" spans="2:25" x14ac:dyDescent="0.3">
      <c r="F213">
        <v>30.65</v>
      </c>
    </row>
    <row r="214" spans="2:25" x14ac:dyDescent="0.3">
      <c r="F214">
        <v>30.13</v>
      </c>
    </row>
    <row r="215" spans="2:25" x14ac:dyDescent="0.3">
      <c r="B215" t="s">
        <v>186</v>
      </c>
      <c r="C215">
        <v>16.776666666666667</v>
      </c>
      <c r="F215">
        <v>31.65</v>
      </c>
      <c r="I215">
        <v>31.656666666666666</v>
      </c>
      <c r="L215">
        <v>14.879999999999999</v>
      </c>
      <c r="S215" t="s">
        <v>13</v>
      </c>
    </row>
    <row r="216" spans="2:25" x14ac:dyDescent="0.3">
      <c r="F216">
        <v>31.76</v>
      </c>
      <c r="S216" s="2"/>
      <c r="T216" s="2" t="s">
        <v>241</v>
      </c>
    </row>
    <row r="217" spans="2:25" x14ac:dyDescent="0.3">
      <c r="F217">
        <v>31.56</v>
      </c>
      <c r="S217" t="s">
        <v>3</v>
      </c>
      <c r="T217">
        <v>40.798674695191167</v>
      </c>
    </row>
    <row r="218" spans="2:25" x14ac:dyDescent="0.3">
      <c r="B218" t="s">
        <v>97</v>
      </c>
      <c r="D218">
        <v>18.473333333333333</v>
      </c>
      <c r="G218">
        <v>24.44</v>
      </c>
      <c r="J218">
        <v>24.913333333333338</v>
      </c>
      <c r="M218">
        <v>6.4400000000000048</v>
      </c>
      <c r="O218">
        <v>-6.0799999999999947</v>
      </c>
      <c r="Q218">
        <v>67.64915459592811</v>
      </c>
      <c r="S218" t="s">
        <v>10</v>
      </c>
      <c r="T218">
        <v>40.992498840731315</v>
      </c>
    </row>
    <row r="219" spans="2:25" x14ac:dyDescent="0.3">
      <c r="G219">
        <v>24.65</v>
      </c>
      <c r="S219" t="s">
        <v>11</v>
      </c>
      <c r="T219">
        <v>34.542542353693143</v>
      </c>
    </row>
    <row r="220" spans="2:25" x14ac:dyDescent="0.3">
      <c r="G220">
        <v>25.65</v>
      </c>
    </row>
    <row r="221" spans="2:25" x14ac:dyDescent="0.3">
      <c r="B221" t="s">
        <v>98</v>
      </c>
      <c r="D221">
        <v>18.403333333333332</v>
      </c>
      <c r="G221">
        <v>25.32</v>
      </c>
      <c r="J221">
        <v>25.580000000000002</v>
      </c>
      <c r="M221">
        <v>7.1766666666666694</v>
      </c>
      <c r="O221">
        <v>-5.519999999999996</v>
      </c>
      <c r="Q221">
        <v>45.886567936506339</v>
      </c>
    </row>
    <row r="222" spans="2:25" x14ac:dyDescent="0.3">
      <c r="G222">
        <v>25.66</v>
      </c>
    </row>
    <row r="223" spans="2:25" x14ac:dyDescent="0.3">
      <c r="G223">
        <v>25.76</v>
      </c>
    </row>
    <row r="224" spans="2:25" x14ac:dyDescent="0.3">
      <c r="B224" t="s">
        <v>99</v>
      </c>
      <c r="D224">
        <v>17.766666666666666</v>
      </c>
      <c r="G224">
        <v>25.22</v>
      </c>
      <c r="J224">
        <v>25.173333333333332</v>
      </c>
      <c r="M224">
        <v>7.4066666666666663</v>
      </c>
      <c r="O224">
        <v>-7.4733333333333327</v>
      </c>
      <c r="Q224">
        <v>177.70412166141321</v>
      </c>
    </row>
    <row r="225" spans="2:20" x14ac:dyDescent="0.3">
      <c r="G225">
        <v>25.65</v>
      </c>
    </row>
    <row r="226" spans="2:20" x14ac:dyDescent="0.3">
      <c r="G226">
        <v>24.65</v>
      </c>
    </row>
    <row r="227" spans="2:20" x14ac:dyDescent="0.3">
      <c r="B227" t="s">
        <v>100</v>
      </c>
      <c r="D227">
        <v>16.763333333333335</v>
      </c>
      <c r="G227">
        <v>20.32</v>
      </c>
      <c r="J227">
        <v>20.400000000000002</v>
      </c>
      <c r="M227">
        <v>3.6366666666666667</v>
      </c>
      <c r="O227">
        <v>-8.8833333333333329</v>
      </c>
      <c r="Q227">
        <v>472.22589111600047</v>
      </c>
    </row>
    <row r="228" spans="2:20" x14ac:dyDescent="0.3">
      <c r="G228">
        <v>20.43</v>
      </c>
    </row>
    <row r="229" spans="2:20" x14ac:dyDescent="0.3">
      <c r="G229">
        <v>20.45</v>
      </c>
    </row>
    <row r="230" spans="2:20" x14ac:dyDescent="0.3">
      <c r="B230" t="s">
        <v>101</v>
      </c>
      <c r="D230">
        <v>17.326666666666668</v>
      </c>
      <c r="G230">
        <v>21.34</v>
      </c>
      <c r="J230">
        <v>21.333333333333332</v>
      </c>
      <c r="M230">
        <v>4.0066666666666642</v>
      </c>
      <c r="O230">
        <v>-8.6900000000000013</v>
      </c>
      <c r="Q230">
        <v>413.00058072172885</v>
      </c>
    </row>
    <row r="231" spans="2:20" x14ac:dyDescent="0.3">
      <c r="G231">
        <v>21.55</v>
      </c>
    </row>
    <row r="232" spans="2:20" x14ac:dyDescent="0.3">
      <c r="G232">
        <v>21.11</v>
      </c>
    </row>
    <row r="233" spans="2:20" x14ac:dyDescent="0.3">
      <c r="B233" t="s">
        <v>102</v>
      </c>
      <c r="D233">
        <v>16.96</v>
      </c>
      <c r="G233">
        <v>23.51</v>
      </c>
      <c r="J233">
        <v>23.47</v>
      </c>
      <c r="M233">
        <v>6.509999999999998</v>
      </c>
      <c r="O233">
        <v>-8.370000000000001</v>
      </c>
      <c r="Q233">
        <v>330.84232464319831</v>
      </c>
    </row>
    <row r="234" spans="2:20" x14ac:dyDescent="0.3">
      <c r="G234">
        <v>23.54</v>
      </c>
    </row>
    <row r="235" spans="2:20" x14ac:dyDescent="0.3">
      <c r="G235">
        <v>23.36</v>
      </c>
      <c r="T235" t="s">
        <v>28</v>
      </c>
    </row>
    <row r="236" spans="2:20" x14ac:dyDescent="0.3">
      <c r="B236" t="s">
        <v>103</v>
      </c>
      <c r="D236">
        <v>17.413333333333334</v>
      </c>
      <c r="G236">
        <v>23.33</v>
      </c>
      <c r="J236">
        <v>24.060000000000002</v>
      </c>
      <c r="M236">
        <v>6.6466666666666683</v>
      </c>
      <c r="O236">
        <v>-5.8733333333333313</v>
      </c>
      <c r="Q236">
        <v>58.620498577295834</v>
      </c>
    </row>
    <row r="237" spans="2:20" x14ac:dyDescent="0.3">
      <c r="G237">
        <v>24.42</v>
      </c>
    </row>
    <row r="238" spans="2:20" x14ac:dyDescent="0.3">
      <c r="G238">
        <v>24.43</v>
      </c>
    </row>
    <row r="239" spans="2:20" x14ac:dyDescent="0.3">
      <c r="B239" t="s">
        <v>104</v>
      </c>
      <c r="D239">
        <v>17.123333333333335</v>
      </c>
      <c r="G239">
        <v>24.12</v>
      </c>
      <c r="J239">
        <v>24.37</v>
      </c>
      <c r="M239">
        <v>7.2466666666666661</v>
      </c>
      <c r="O239">
        <v>-5.4499999999999993</v>
      </c>
      <c r="Q239">
        <v>43.71328821614064</v>
      </c>
    </row>
    <row r="240" spans="2:20" x14ac:dyDescent="0.3">
      <c r="G240">
        <v>25.11</v>
      </c>
    </row>
    <row r="241" spans="1:25" x14ac:dyDescent="0.3">
      <c r="G241">
        <v>23.88</v>
      </c>
    </row>
    <row r="242" spans="1:25" x14ac:dyDescent="0.3">
      <c r="B242" t="s">
        <v>105</v>
      </c>
      <c r="D242">
        <v>17.273333333333337</v>
      </c>
      <c r="G242">
        <v>25.13</v>
      </c>
      <c r="J242">
        <v>24.886666666666667</v>
      </c>
      <c r="M242">
        <v>7.6133333333333297</v>
      </c>
      <c r="O242">
        <v>-7.2666666666666693</v>
      </c>
      <c r="Q242">
        <v>153.98720461851121</v>
      </c>
    </row>
    <row r="243" spans="1:25" x14ac:dyDescent="0.3">
      <c r="G243">
        <v>25.65</v>
      </c>
    </row>
    <row r="244" spans="1:25" x14ac:dyDescent="0.3">
      <c r="G244">
        <v>23.88</v>
      </c>
    </row>
    <row r="246" spans="1:25" x14ac:dyDescent="0.3">
      <c r="A246" s="9"/>
      <c r="B246" s="9"/>
      <c r="C246" s="9"/>
      <c r="D246" s="9"/>
      <c r="E246" s="9"/>
      <c r="F246" s="9"/>
    </row>
    <row r="248" spans="1:25" x14ac:dyDescent="0.3">
      <c r="A248" t="s">
        <v>181</v>
      </c>
      <c r="B248" t="s">
        <v>93</v>
      </c>
      <c r="F248" t="s">
        <v>284</v>
      </c>
      <c r="I248" t="s">
        <v>285</v>
      </c>
      <c r="L248" t="s">
        <v>286</v>
      </c>
      <c r="S248" t="s">
        <v>188</v>
      </c>
      <c r="V248" t="s">
        <v>189</v>
      </c>
    </row>
    <row r="249" spans="1:25" x14ac:dyDescent="0.3">
      <c r="B249" s="2"/>
      <c r="C249" s="2" t="s">
        <v>39</v>
      </c>
      <c r="D249" s="2" t="s">
        <v>241</v>
      </c>
      <c r="F249" s="2" t="s">
        <v>39</v>
      </c>
      <c r="G249" s="2" t="s">
        <v>241</v>
      </c>
      <c r="I249" s="2" t="s">
        <v>39</v>
      </c>
      <c r="J249" s="2" t="s">
        <v>241</v>
      </c>
      <c r="L249" s="2" t="s">
        <v>39</v>
      </c>
      <c r="M249" s="2" t="s">
        <v>241</v>
      </c>
      <c r="O249" s="2" t="s">
        <v>261</v>
      </c>
      <c r="Q249" s="2" t="s">
        <v>279</v>
      </c>
      <c r="S249" s="2"/>
      <c r="T249" s="2" t="s">
        <v>241</v>
      </c>
      <c r="V249" t="s">
        <v>34</v>
      </c>
    </row>
    <row r="250" spans="1:25" x14ac:dyDescent="0.3">
      <c r="B250" t="s">
        <v>184</v>
      </c>
      <c r="C250">
        <v>17.136666666666667</v>
      </c>
      <c r="F250">
        <v>28.33</v>
      </c>
      <c r="I250">
        <v>28.866666666666664</v>
      </c>
      <c r="L250">
        <v>11.729999999999997</v>
      </c>
      <c r="S250" t="s">
        <v>3</v>
      </c>
      <c r="T250">
        <v>33.116925671616478</v>
      </c>
      <c r="X250" t="s">
        <v>72</v>
      </c>
    </row>
    <row r="251" spans="1:25" x14ac:dyDescent="0.3">
      <c r="F251">
        <v>28.94</v>
      </c>
      <c r="S251" t="s">
        <v>10</v>
      </c>
      <c r="T251">
        <v>100.78019695360543</v>
      </c>
      <c r="V251" t="s">
        <v>20</v>
      </c>
      <c r="X251">
        <v>1.61E-2</v>
      </c>
      <c r="Y251" t="s">
        <v>21</v>
      </c>
    </row>
    <row r="252" spans="1:25" x14ac:dyDescent="0.3">
      <c r="F252">
        <v>29.33</v>
      </c>
      <c r="S252" t="s">
        <v>11</v>
      </c>
      <c r="T252">
        <v>22.974972420606417</v>
      </c>
      <c r="V252" t="s">
        <v>22</v>
      </c>
      <c r="X252">
        <v>0.63719999999999999</v>
      </c>
      <c r="Y252" t="s">
        <v>23</v>
      </c>
    </row>
    <row r="253" spans="1:25" x14ac:dyDescent="0.3">
      <c r="B253" t="s">
        <v>185</v>
      </c>
      <c r="C253">
        <v>17.71</v>
      </c>
      <c r="F253">
        <v>29.03</v>
      </c>
      <c r="I253">
        <v>28.64</v>
      </c>
      <c r="L253">
        <v>10.93</v>
      </c>
      <c r="V253" t="s">
        <v>24</v>
      </c>
      <c r="X253">
        <v>8.8999999999999999E-3</v>
      </c>
      <c r="Y253" t="s">
        <v>25</v>
      </c>
    </row>
    <row r="254" spans="1:25" x14ac:dyDescent="0.3">
      <c r="F254">
        <v>28.44</v>
      </c>
    </row>
    <row r="255" spans="1:25" x14ac:dyDescent="0.3">
      <c r="F255">
        <v>28.45</v>
      </c>
    </row>
    <row r="256" spans="1:25" x14ac:dyDescent="0.3">
      <c r="B256" t="s">
        <v>186</v>
      </c>
      <c r="C256">
        <v>16.776666666666667</v>
      </c>
      <c r="F256">
        <v>29.01</v>
      </c>
      <c r="I256">
        <v>29.790000000000003</v>
      </c>
      <c r="L256">
        <v>13.013333333333335</v>
      </c>
      <c r="S256" t="s">
        <v>13</v>
      </c>
    </row>
    <row r="257" spans="2:20" x14ac:dyDescent="0.3">
      <c r="F257">
        <v>30.12</v>
      </c>
      <c r="S257" s="2"/>
      <c r="T257" s="2" t="s">
        <v>241</v>
      </c>
    </row>
    <row r="258" spans="2:20" x14ac:dyDescent="0.3">
      <c r="F258">
        <v>30.24</v>
      </c>
      <c r="S258" t="s">
        <v>3</v>
      </c>
      <c r="T258">
        <v>9.5336708741666936</v>
      </c>
    </row>
    <row r="259" spans="2:20" x14ac:dyDescent="0.3">
      <c r="B259" t="s">
        <v>97</v>
      </c>
      <c r="D259">
        <v>18.473333333333333</v>
      </c>
      <c r="G259">
        <v>24.82</v>
      </c>
      <c r="J259">
        <v>24.826666666666668</v>
      </c>
      <c r="M259">
        <v>6.3533333333333353</v>
      </c>
      <c r="O259">
        <v>-5.3766666666666616</v>
      </c>
      <c r="Q259">
        <v>41.546834821170322</v>
      </c>
      <c r="S259" t="s">
        <v>10</v>
      </c>
      <c r="T259">
        <v>22.611571597112061</v>
      </c>
    </row>
    <row r="260" spans="2:20" x14ac:dyDescent="0.3">
      <c r="G260">
        <v>24.11</v>
      </c>
      <c r="S260" t="s">
        <v>11</v>
      </c>
      <c r="T260">
        <v>4.8576139662356983</v>
      </c>
    </row>
    <row r="261" spans="2:20" x14ac:dyDescent="0.3">
      <c r="G261">
        <v>25.55</v>
      </c>
    </row>
    <row r="262" spans="2:20" x14ac:dyDescent="0.3">
      <c r="B262" t="s">
        <v>98</v>
      </c>
      <c r="D262">
        <v>18.403333333333332</v>
      </c>
      <c r="G262">
        <v>25.77</v>
      </c>
      <c r="J262">
        <v>25.516666666666666</v>
      </c>
      <c r="M262">
        <v>7.1133333333333333</v>
      </c>
      <c r="O262">
        <v>-3.8166666666666664</v>
      </c>
      <c r="Q262">
        <v>14.090653977538373</v>
      </c>
    </row>
    <row r="263" spans="2:20" x14ac:dyDescent="0.3">
      <c r="G263">
        <v>25.33</v>
      </c>
    </row>
    <row r="264" spans="2:20" x14ac:dyDescent="0.3">
      <c r="G264">
        <v>25.45</v>
      </c>
    </row>
    <row r="265" spans="2:20" x14ac:dyDescent="0.3">
      <c r="B265" t="s">
        <v>99</v>
      </c>
      <c r="D265">
        <v>17.766666666666666</v>
      </c>
      <c r="G265">
        <v>25.55</v>
      </c>
      <c r="J265">
        <v>25.33</v>
      </c>
      <c r="M265">
        <v>7.5633333333333326</v>
      </c>
      <c r="O265">
        <v>-5.4500000000000028</v>
      </c>
      <c r="Q265">
        <v>43.713288216140732</v>
      </c>
    </row>
    <row r="266" spans="2:20" x14ac:dyDescent="0.3">
      <c r="G266">
        <v>25.83</v>
      </c>
    </row>
    <row r="267" spans="2:20" x14ac:dyDescent="0.3">
      <c r="G267">
        <v>24.61</v>
      </c>
    </row>
    <row r="268" spans="2:20" x14ac:dyDescent="0.3">
      <c r="B268" t="s">
        <v>100</v>
      </c>
      <c r="D268">
        <v>16.763333333333335</v>
      </c>
      <c r="G268">
        <v>21.4</v>
      </c>
      <c r="J268">
        <v>21.806666666666668</v>
      </c>
      <c r="M268">
        <v>5.043333333333333</v>
      </c>
      <c r="O268">
        <v>-6.6866666666666639</v>
      </c>
      <c r="Q268">
        <v>103.01186207179632</v>
      </c>
    </row>
    <row r="269" spans="2:20" x14ac:dyDescent="0.3">
      <c r="G269">
        <v>21.93</v>
      </c>
    </row>
    <row r="270" spans="2:20" x14ac:dyDescent="0.3">
      <c r="G270">
        <v>22.09</v>
      </c>
    </row>
    <row r="271" spans="2:20" x14ac:dyDescent="0.3">
      <c r="B271" t="s">
        <v>101</v>
      </c>
      <c r="D271">
        <v>17.326666666666668</v>
      </c>
      <c r="G271">
        <v>22.23</v>
      </c>
      <c r="J271">
        <v>22.336666666666662</v>
      </c>
      <c r="M271">
        <v>5.0099999999999945</v>
      </c>
      <c r="O271">
        <v>-5.9200000000000053</v>
      </c>
      <c r="Q271">
        <v>60.547689390438357</v>
      </c>
    </row>
    <row r="272" spans="2:20" x14ac:dyDescent="0.3">
      <c r="G272">
        <v>22.13</v>
      </c>
    </row>
    <row r="273" spans="2:20" x14ac:dyDescent="0.3">
      <c r="G273">
        <v>22.65</v>
      </c>
    </row>
    <row r="274" spans="2:20" x14ac:dyDescent="0.3">
      <c r="B274" t="s">
        <v>102</v>
      </c>
      <c r="D274">
        <v>16.96</v>
      </c>
      <c r="G274">
        <v>22.76</v>
      </c>
      <c r="J274">
        <v>22.856666666666669</v>
      </c>
      <c r="M274">
        <v>5.8966666666666683</v>
      </c>
      <c r="O274">
        <v>-7.1166666666666671</v>
      </c>
      <c r="Q274">
        <v>138.78103939858161</v>
      </c>
    </row>
    <row r="275" spans="2:20" x14ac:dyDescent="0.3">
      <c r="G275">
        <v>22.87</v>
      </c>
    </row>
    <row r="276" spans="2:20" x14ac:dyDescent="0.3">
      <c r="G276">
        <v>22.94</v>
      </c>
      <c r="T276" t="s">
        <v>28</v>
      </c>
    </row>
    <row r="277" spans="2:20" x14ac:dyDescent="0.3">
      <c r="B277" t="s">
        <v>103</v>
      </c>
      <c r="D277">
        <v>17.413333333333334</v>
      </c>
      <c r="G277">
        <v>24.66</v>
      </c>
      <c r="J277">
        <v>24.183333333333334</v>
      </c>
      <c r="M277">
        <v>6.77</v>
      </c>
      <c r="O277">
        <v>-4.9599999999999973</v>
      </c>
      <c r="Q277">
        <v>31.124958317193077</v>
      </c>
    </row>
    <row r="278" spans="2:20" x14ac:dyDescent="0.3">
      <c r="G278">
        <v>23.77</v>
      </c>
    </row>
    <row r="279" spans="2:20" x14ac:dyDescent="0.3">
      <c r="G279">
        <v>24.12</v>
      </c>
    </row>
    <row r="280" spans="2:20" x14ac:dyDescent="0.3">
      <c r="B280" t="s">
        <v>104</v>
      </c>
      <c r="D280">
        <v>17.123333333333335</v>
      </c>
      <c r="G280">
        <v>24.13</v>
      </c>
      <c r="J280">
        <v>24.213333333333335</v>
      </c>
      <c r="M280">
        <v>7.09</v>
      </c>
      <c r="O280">
        <v>-3.84</v>
      </c>
      <c r="Q280">
        <v>14.320401134847556</v>
      </c>
    </row>
    <row r="281" spans="2:20" x14ac:dyDescent="0.3">
      <c r="G281">
        <v>24.18</v>
      </c>
    </row>
    <row r="282" spans="2:20" x14ac:dyDescent="0.3">
      <c r="G282">
        <v>24.33</v>
      </c>
    </row>
    <row r="283" spans="2:20" x14ac:dyDescent="0.3">
      <c r="B283" t="s">
        <v>105</v>
      </c>
      <c r="D283">
        <v>17.273333333333337</v>
      </c>
      <c r="G283">
        <v>25.54</v>
      </c>
      <c r="J283">
        <v>25.733333333333334</v>
      </c>
      <c r="M283">
        <v>8.4599999999999973</v>
      </c>
      <c r="O283">
        <v>-4.5533333333333381</v>
      </c>
      <c r="Q283">
        <v>23.479557809778605</v>
      </c>
    </row>
    <row r="284" spans="2:20" x14ac:dyDescent="0.3">
      <c r="G284">
        <v>25.44</v>
      </c>
    </row>
    <row r="285" spans="2:20" x14ac:dyDescent="0.3">
      <c r="G285">
        <v>26.2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FAD1-E787-46D2-A000-363E950162B8}">
  <dimension ref="A1:P13"/>
  <sheetViews>
    <sheetView workbookViewId="0">
      <selection activeCell="O25" sqref="O25"/>
    </sheetView>
  </sheetViews>
  <sheetFormatPr defaultRowHeight="14.4" x14ac:dyDescent="0.3"/>
  <sheetData>
    <row r="1" spans="1:16" x14ac:dyDescent="0.3">
      <c r="D1" t="s">
        <v>287</v>
      </c>
    </row>
    <row r="2" spans="1:16" x14ac:dyDescent="0.3">
      <c r="A2" t="s">
        <v>38</v>
      </c>
      <c r="F2" t="s">
        <v>12</v>
      </c>
    </row>
    <row r="3" spans="1:16" x14ac:dyDescent="0.3">
      <c r="A3" s="5"/>
      <c r="B3" s="2" t="s">
        <v>39</v>
      </c>
      <c r="C3" s="2" t="s">
        <v>239</v>
      </c>
      <c r="D3" s="2" t="s">
        <v>241</v>
      </c>
      <c r="F3" s="5"/>
      <c r="G3" s="2">
        <v>0</v>
      </c>
      <c r="H3" s="2">
        <v>4</v>
      </c>
      <c r="I3" s="2">
        <v>8</v>
      </c>
      <c r="M3" s="19"/>
      <c r="O3" s="11" t="s">
        <v>17</v>
      </c>
      <c r="P3" s="11" t="s">
        <v>18</v>
      </c>
    </row>
    <row r="4" spans="1:16" x14ac:dyDescent="0.3">
      <c r="A4" s="3" t="s">
        <v>97</v>
      </c>
      <c r="B4">
        <v>1E-3</v>
      </c>
      <c r="C4">
        <v>0.12</v>
      </c>
      <c r="D4">
        <v>0.76</v>
      </c>
      <c r="F4" s="3" t="s">
        <v>3</v>
      </c>
      <c r="G4">
        <f>AVERAGE(B4:B6)</f>
        <v>2.6666666666666666E-3</v>
      </c>
      <c r="H4">
        <f t="shared" ref="H4:I4" si="0">AVERAGE(C4:C6)</f>
        <v>0.20666666666666669</v>
      </c>
      <c r="I4">
        <f t="shared" si="0"/>
        <v>0.91333333333333344</v>
      </c>
      <c r="L4" t="s">
        <v>239</v>
      </c>
      <c r="M4" s="19" t="s">
        <v>20</v>
      </c>
      <c r="O4" s="11" t="s">
        <v>21</v>
      </c>
      <c r="P4" s="11">
        <v>1.83E-2</v>
      </c>
    </row>
    <row r="5" spans="1:16" x14ac:dyDescent="0.3">
      <c r="A5" s="3" t="s">
        <v>98</v>
      </c>
      <c r="B5">
        <v>3.0000000000000001E-3</v>
      </c>
      <c r="C5">
        <v>0.17</v>
      </c>
      <c r="D5">
        <v>1.34</v>
      </c>
      <c r="F5" s="3" t="s">
        <v>10</v>
      </c>
      <c r="G5">
        <f>AVERAGE(B7:B9)</f>
        <v>5.0000000000000001E-3</v>
      </c>
      <c r="H5">
        <f t="shared" ref="H5:I5" si="1">AVERAGE(C7:C9)</f>
        <v>0.97666666666666668</v>
      </c>
      <c r="I5">
        <f t="shared" si="1"/>
        <v>2.5333333333333337</v>
      </c>
      <c r="M5" s="19" t="s">
        <v>22</v>
      </c>
      <c r="O5" s="11" t="s">
        <v>23</v>
      </c>
      <c r="P5" s="11">
        <v>0.53690000000000004</v>
      </c>
    </row>
    <row r="6" spans="1:16" x14ac:dyDescent="0.3">
      <c r="A6" s="3" t="s">
        <v>99</v>
      </c>
      <c r="B6">
        <v>4.0000000000000001E-3</v>
      </c>
      <c r="C6">
        <v>0.33</v>
      </c>
      <c r="D6">
        <v>0.64</v>
      </c>
      <c r="F6" s="3" t="s">
        <v>11</v>
      </c>
      <c r="G6">
        <f>AVERAGE(B10:B12)</f>
        <v>1.6666666666666668E-3</v>
      </c>
      <c r="H6">
        <f t="shared" ref="H6:I6" si="2">AVERAGE(C10:C12)</f>
        <v>0.49000000000000005</v>
      </c>
      <c r="I6">
        <f t="shared" si="2"/>
        <v>0.7400000000000001</v>
      </c>
      <c r="M6" s="19" t="s">
        <v>24</v>
      </c>
      <c r="O6" s="11" t="s">
        <v>23</v>
      </c>
      <c r="P6" s="11">
        <v>0.1198</v>
      </c>
    </row>
    <row r="7" spans="1:16" x14ac:dyDescent="0.3">
      <c r="A7" s="3" t="s">
        <v>100</v>
      </c>
      <c r="B7">
        <v>5.0000000000000001E-3</v>
      </c>
      <c r="C7">
        <v>0.66</v>
      </c>
      <c r="D7" s="10">
        <v>2.25</v>
      </c>
      <c r="M7" s="19"/>
    </row>
    <row r="8" spans="1:16" x14ac:dyDescent="0.3">
      <c r="A8" s="3" t="s">
        <v>101</v>
      </c>
      <c r="B8">
        <v>3.0000000000000001E-3</v>
      </c>
      <c r="C8">
        <v>0.93</v>
      </c>
      <c r="D8" s="10">
        <v>3.23</v>
      </c>
      <c r="L8" t="s">
        <v>241</v>
      </c>
      <c r="M8" s="19" t="s">
        <v>20</v>
      </c>
      <c r="O8" s="11" t="s">
        <v>21</v>
      </c>
      <c r="P8" s="11">
        <v>1.7500000000000002E-2</v>
      </c>
    </row>
    <row r="9" spans="1:16" x14ac:dyDescent="0.3">
      <c r="A9" s="3" t="s">
        <v>102</v>
      </c>
      <c r="B9">
        <v>7.0000000000000001E-3</v>
      </c>
      <c r="C9">
        <v>1.34</v>
      </c>
      <c r="D9" s="10">
        <v>2.12</v>
      </c>
      <c r="F9" t="s">
        <v>13</v>
      </c>
      <c r="M9" s="19" t="s">
        <v>22</v>
      </c>
      <c r="O9" s="11" t="s">
        <v>23</v>
      </c>
      <c r="P9" s="11" t="s">
        <v>27</v>
      </c>
    </row>
    <row r="10" spans="1:16" x14ac:dyDescent="0.3">
      <c r="A10" s="3" t="s">
        <v>103</v>
      </c>
      <c r="B10">
        <v>2E-3</v>
      </c>
      <c r="C10">
        <v>0.67</v>
      </c>
      <c r="D10" s="10">
        <v>1.21</v>
      </c>
      <c r="F10" s="5"/>
      <c r="G10" s="2" t="s">
        <v>39</v>
      </c>
      <c r="H10" s="2" t="s">
        <v>239</v>
      </c>
      <c r="I10" s="2" t="s">
        <v>241</v>
      </c>
      <c r="M10" s="19" t="s">
        <v>24</v>
      </c>
      <c r="O10" s="11" t="s">
        <v>21</v>
      </c>
      <c r="P10" s="11">
        <v>1.0800000000000001E-2</v>
      </c>
    </row>
    <row r="11" spans="1:16" x14ac:dyDescent="0.3">
      <c r="A11" s="3" t="s">
        <v>104</v>
      </c>
      <c r="B11">
        <v>2E-3</v>
      </c>
      <c r="C11">
        <v>0.45</v>
      </c>
      <c r="D11" s="10">
        <v>0.56000000000000005</v>
      </c>
      <c r="F11" s="3" t="s">
        <v>3</v>
      </c>
      <c r="G11">
        <f>STDEV(B4:B6)/SQRT(3)</f>
        <v>8.8191710368819699E-4</v>
      </c>
      <c r="H11">
        <f t="shared" ref="H11:I11" si="3">STDEV(C4:C6)/SQRT(3)</f>
        <v>6.3333333333333283E-2</v>
      </c>
      <c r="I11">
        <f t="shared" si="3"/>
        <v>0.21612753436596446</v>
      </c>
    </row>
    <row r="12" spans="1:16" x14ac:dyDescent="0.3">
      <c r="A12" s="3" t="s">
        <v>105</v>
      </c>
      <c r="B12">
        <v>1E-3</v>
      </c>
      <c r="C12">
        <v>0.35</v>
      </c>
      <c r="D12" s="10">
        <v>0.45</v>
      </c>
      <c r="F12" s="3" t="s">
        <v>35</v>
      </c>
      <c r="G12">
        <f>STDEV(B7:B9)/SQRT(3)</f>
        <v>1.1547005383792516E-3</v>
      </c>
      <c r="H12">
        <f t="shared" ref="H12:I12" si="4">STDEV(C7:C9)/SQRT(3)</f>
        <v>0.19768100004243669</v>
      </c>
      <c r="I12">
        <f t="shared" si="4"/>
        <v>0.35034903231555359</v>
      </c>
    </row>
    <row r="13" spans="1:16" x14ac:dyDescent="0.3">
      <c r="D13" s="10"/>
      <c r="F13" s="3" t="s">
        <v>36</v>
      </c>
      <c r="G13">
        <f>STDEV(B10:B12)/SQRT(3)</f>
        <v>3.3333333333333338E-4</v>
      </c>
      <c r="H13">
        <f t="shared" ref="H13:I13" si="5">STDEV(C10:C12)/SQRT(3)</f>
        <v>9.4516312525051951E-2</v>
      </c>
      <c r="I13">
        <f t="shared" si="5"/>
        <v>0.2371356854910987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1ED6E-5C8A-48E5-BC33-95730A306FC9}">
  <dimension ref="A2:M78"/>
  <sheetViews>
    <sheetView workbookViewId="0">
      <selection activeCell="M11" sqref="M11"/>
    </sheetView>
  </sheetViews>
  <sheetFormatPr defaultRowHeight="14.4" x14ac:dyDescent="0.3"/>
  <cols>
    <col min="2" max="2" width="15.5546875" customWidth="1"/>
    <col min="5" max="5" width="16.6640625" customWidth="1"/>
  </cols>
  <sheetData>
    <row r="2" spans="1:12" x14ac:dyDescent="0.3">
      <c r="B2" s="12"/>
      <c r="E2" s="12" t="s">
        <v>12</v>
      </c>
      <c r="F2" t="s">
        <v>41</v>
      </c>
    </row>
    <row r="3" spans="1:12" x14ac:dyDescent="0.3">
      <c r="B3" s="5"/>
      <c r="C3" s="2" t="s">
        <v>288</v>
      </c>
      <c r="E3" s="5"/>
    </row>
    <row r="4" spans="1:12" x14ac:dyDescent="0.3">
      <c r="A4" t="s">
        <v>3</v>
      </c>
      <c r="B4" s="3" t="s">
        <v>138</v>
      </c>
      <c r="C4">
        <v>42</v>
      </c>
      <c r="E4" s="3" t="s">
        <v>138</v>
      </c>
      <c r="F4">
        <f>AVERAGE(C4:C6)</f>
        <v>43.666666666666664</v>
      </c>
      <c r="I4" t="s">
        <v>289</v>
      </c>
    </row>
    <row r="5" spans="1:12" x14ac:dyDescent="0.3">
      <c r="B5" s="3"/>
      <c r="C5">
        <v>35</v>
      </c>
      <c r="E5" s="3" t="s">
        <v>140</v>
      </c>
      <c r="F5">
        <f>AVERAGE(C7:C9)</f>
        <v>43.666666666666664</v>
      </c>
      <c r="H5" t="s">
        <v>3</v>
      </c>
      <c r="I5" t="s">
        <v>290</v>
      </c>
      <c r="K5" t="s">
        <v>21</v>
      </c>
      <c r="L5" s="11">
        <v>2.1100000000000001E-2</v>
      </c>
    </row>
    <row r="6" spans="1:12" x14ac:dyDescent="0.3">
      <c r="B6" s="3"/>
      <c r="C6">
        <v>54</v>
      </c>
      <c r="E6" s="3" t="s">
        <v>142</v>
      </c>
      <c r="F6">
        <f>AVERAGE(C10:C12)</f>
        <v>78.333333333333329</v>
      </c>
      <c r="H6" t="s">
        <v>3</v>
      </c>
      <c r="I6" t="s">
        <v>291</v>
      </c>
      <c r="K6" t="s">
        <v>21</v>
      </c>
      <c r="L6" s="11">
        <v>1.9199999999999998E-2</v>
      </c>
    </row>
    <row r="7" spans="1:12" x14ac:dyDescent="0.3">
      <c r="B7" s="3" t="s">
        <v>140</v>
      </c>
      <c r="C7">
        <v>64</v>
      </c>
      <c r="E7" s="3" t="s">
        <v>144</v>
      </c>
      <c r="F7">
        <f>AVERAGE(C13:C15)</f>
        <v>10.666666666666666</v>
      </c>
      <c r="H7" t="s">
        <v>10</v>
      </c>
      <c r="I7" t="s">
        <v>290</v>
      </c>
      <c r="K7" t="s">
        <v>25</v>
      </c>
      <c r="L7" s="11">
        <v>5.0000000000000001E-3</v>
      </c>
    </row>
    <row r="8" spans="1:12" x14ac:dyDescent="0.3">
      <c r="B8" s="3"/>
      <c r="C8">
        <v>32</v>
      </c>
      <c r="E8" s="3" t="s">
        <v>145</v>
      </c>
      <c r="F8">
        <f>AVERAGE(C16:C18)</f>
        <v>11.333333333333334</v>
      </c>
      <c r="H8" t="s">
        <v>10</v>
      </c>
      <c r="I8" t="s">
        <v>291</v>
      </c>
      <c r="K8" t="s">
        <v>25</v>
      </c>
      <c r="L8" s="11">
        <v>2.5000000000000001E-3</v>
      </c>
    </row>
    <row r="9" spans="1:12" x14ac:dyDescent="0.3">
      <c r="B9" s="3"/>
      <c r="C9">
        <v>35</v>
      </c>
      <c r="E9" s="3" t="s">
        <v>146</v>
      </c>
      <c r="F9">
        <f>AVERAGE(C19:C21)</f>
        <v>15</v>
      </c>
      <c r="H9" t="s">
        <v>28</v>
      </c>
    </row>
    <row r="10" spans="1:12" x14ac:dyDescent="0.3">
      <c r="B10" s="3" t="s">
        <v>142</v>
      </c>
      <c r="C10">
        <v>65</v>
      </c>
      <c r="E10" s="3" t="s">
        <v>150</v>
      </c>
      <c r="F10">
        <f>AVERAGE(C22:C24)</f>
        <v>40</v>
      </c>
    </row>
    <row r="11" spans="1:12" x14ac:dyDescent="0.3">
      <c r="B11" s="3"/>
      <c r="C11">
        <v>95</v>
      </c>
      <c r="E11" s="3" t="s">
        <v>151</v>
      </c>
      <c r="F11">
        <f>AVERAGE(C25:C27)</f>
        <v>38</v>
      </c>
    </row>
    <row r="12" spans="1:12" x14ac:dyDescent="0.3">
      <c r="B12" s="3"/>
      <c r="C12">
        <v>75</v>
      </c>
      <c r="E12" s="3" t="s">
        <v>152</v>
      </c>
      <c r="F12">
        <f>AVERAGE(C28:C30)</f>
        <v>51.333333333333336</v>
      </c>
      <c r="H12" t="s">
        <v>28</v>
      </c>
    </row>
    <row r="13" spans="1:12" x14ac:dyDescent="0.3">
      <c r="B13" s="15" t="s">
        <v>144</v>
      </c>
      <c r="C13">
        <v>12</v>
      </c>
      <c r="E13" s="3" t="s">
        <v>153</v>
      </c>
      <c r="F13">
        <f>AVERAGE(C31:C33)</f>
        <v>75</v>
      </c>
    </row>
    <row r="14" spans="1:12" x14ac:dyDescent="0.3">
      <c r="B14" s="3"/>
      <c r="C14">
        <v>9</v>
      </c>
      <c r="E14" s="3" t="s">
        <v>154</v>
      </c>
      <c r="F14">
        <f>AVERAGE(C34:C36)</f>
        <v>75.333333333333329</v>
      </c>
    </row>
    <row r="15" spans="1:12" x14ac:dyDescent="0.3">
      <c r="B15" s="3"/>
      <c r="C15">
        <v>11</v>
      </c>
      <c r="E15" s="3" t="s">
        <v>155</v>
      </c>
      <c r="F15">
        <f>AVERAGE(C37:C39)</f>
        <v>106.33333333333333</v>
      </c>
    </row>
    <row r="16" spans="1:12" x14ac:dyDescent="0.3">
      <c r="B16" s="15" t="s">
        <v>145</v>
      </c>
      <c r="C16">
        <v>8</v>
      </c>
      <c r="E16" s="3" t="s">
        <v>147</v>
      </c>
      <c r="F16">
        <f>AVERAGE(C40:C42)</f>
        <v>35.666666666666664</v>
      </c>
    </row>
    <row r="17" spans="2:13" x14ac:dyDescent="0.3">
      <c r="B17" s="3"/>
      <c r="C17">
        <v>17</v>
      </c>
      <c r="E17" s="3" t="s">
        <v>140</v>
      </c>
      <c r="F17">
        <f>AVERAGE(C43:C45)</f>
        <v>34.666666666666664</v>
      </c>
    </row>
    <row r="18" spans="2:13" x14ac:dyDescent="0.3">
      <c r="B18" s="3"/>
      <c r="C18">
        <v>9</v>
      </c>
      <c r="E18" s="3" t="s">
        <v>142</v>
      </c>
      <c r="F18">
        <f>AVERAGE(C46:C48)</f>
        <v>53.666666666666664</v>
      </c>
    </row>
    <row r="19" spans="2:13" x14ac:dyDescent="0.3">
      <c r="B19" s="15" t="s">
        <v>146</v>
      </c>
      <c r="C19">
        <v>8</v>
      </c>
      <c r="E19" s="3" t="s">
        <v>144</v>
      </c>
      <c r="F19">
        <f>AVERAGE(C49:C51)</f>
        <v>6</v>
      </c>
    </row>
    <row r="20" spans="2:13" x14ac:dyDescent="0.3">
      <c r="B20" s="3"/>
      <c r="C20">
        <v>13</v>
      </c>
      <c r="E20" s="3" t="s">
        <v>145</v>
      </c>
      <c r="F20">
        <f>AVERAGE(C52:C54)</f>
        <v>6.666666666666667</v>
      </c>
    </row>
    <row r="21" spans="2:13" x14ac:dyDescent="0.3">
      <c r="B21" s="3"/>
      <c r="C21">
        <v>24</v>
      </c>
      <c r="E21" s="3" t="s">
        <v>146</v>
      </c>
      <c r="F21">
        <f>AVERAGE(C55:C57)</f>
        <v>7.333333333333333</v>
      </c>
    </row>
    <row r="22" spans="2:13" x14ac:dyDescent="0.3">
      <c r="B22" s="15" t="s">
        <v>150</v>
      </c>
      <c r="C22">
        <v>42</v>
      </c>
      <c r="E22" s="3" t="s">
        <v>150</v>
      </c>
      <c r="F22">
        <f>AVERAGE(C58:C60)</f>
        <v>27</v>
      </c>
    </row>
    <row r="23" spans="2:13" x14ac:dyDescent="0.3">
      <c r="B23" s="3"/>
      <c r="C23">
        <v>35</v>
      </c>
      <c r="E23" s="3" t="s">
        <v>151</v>
      </c>
      <c r="F23">
        <f>AVERAGE(C61:C63)</f>
        <v>27</v>
      </c>
    </row>
    <row r="24" spans="2:13" x14ac:dyDescent="0.3">
      <c r="B24" s="3"/>
      <c r="C24">
        <v>43</v>
      </c>
      <c r="E24" s="3" t="s">
        <v>152</v>
      </c>
      <c r="F24">
        <f>AVERAGE(C64:C66)</f>
        <v>21</v>
      </c>
    </row>
    <row r="25" spans="2:13" x14ac:dyDescent="0.3">
      <c r="B25" s="15" t="s">
        <v>151</v>
      </c>
      <c r="C25">
        <v>24</v>
      </c>
      <c r="E25" s="3" t="s">
        <v>153</v>
      </c>
      <c r="F25">
        <f>AVERAGE(C67:C69)</f>
        <v>65.333333333333329</v>
      </c>
    </row>
    <row r="26" spans="2:13" x14ac:dyDescent="0.3">
      <c r="B26" s="3"/>
      <c r="C26">
        <v>36</v>
      </c>
      <c r="E26" s="3" t="s">
        <v>154</v>
      </c>
      <c r="F26">
        <f>AVERAGE(C70:C72)</f>
        <v>52</v>
      </c>
    </row>
    <row r="27" spans="2:13" x14ac:dyDescent="0.3">
      <c r="B27" s="3"/>
      <c r="C27">
        <v>54</v>
      </c>
      <c r="E27" s="3" t="s">
        <v>155</v>
      </c>
      <c r="F27">
        <f>AVERAGE(C73:C75)</f>
        <v>68.666666666666671</v>
      </c>
      <c r="M27" t="s">
        <v>28</v>
      </c>
    </row>
    <row r="28" spans="2:13" x14ac:dyDescent="0.3">
      <c r="B28" s="15" t="s">
        <v>152</v>
      </c>
      <c r="C28">
        <v>35</v>
      </c>
    </row>
    <row r="29" spans="2:13" x14ac:dyDescent="0.3">
      <c r="B29" s="3"/>
      <c r="C29">
        <v>43</v>
      </c>
      <c r="E29" s="12" t="s">
        <v>12</v>
      </c>
    </row>
    <row r="30" spans="2:13" x14ac:dyDescent="0.3">
      <c r="B30" s="3"/>
      <c r="C30">
        <v>76</v>
      </c>
      <c r="E30" s="5"/>
      <c r="F30" s="2" t="s">
        <v>41</v>
      </c>
    </row>
    <row r="31" spans="2:13" x14ac:dyDescent="0.3">
      <c r="B31" s="15" t="s">
        <v>153</v>
      </c>
      <c r="C31">
        <v>123</v>
      </c>
      <c r="E31" s="3" t="s">
        <v>148</v>
      </c>
      <c r="F31">
        <f>AVERAGE(F4:F6)</f>
        <v>55.222222222222221</v>
      </c>
    </row>
    <row r="32" spans="2:13" x14ac:dyDescent="0.3">
      <c r="B32" s="3"/>
      <c r="C32">
        <v>26</v>
      </c>
      <c r="E32" s="15" t="s">
        <v>292</v>
      </c>
      <c r="F32">
        <f>AVERAGE(F7:F9)</f>
        <v>12.333333333333334</v>
      </c>
    </row>
    <row r="33" spans="1:8" x14ac:dyDescent="0.3">
      <c r="B33" s="3"/>
      <c r="C33">
        <v>76</v>
      </c>
      <c r="E33" s="15"/>
    </row>
    <row r="34" spans="1:8" x14ac:dyDescent="0.3">
      <c r="B34" s="15" t="s">
        <v>154</v>
      </c>
      <c r="C34">
        <v>84</v>
      </c>
      <c r="E34" s="15" t="s">
        <v>161</v>
      </c>
      <c r="F34">
        <f>AVERAGE(F10:F12)</f>
        <v>43.111111111111114</v>
      </c>
    </row>
    <row r="35" spans="1:8" x14ac:dyDescent="0.3">
      <c r="B35" s="3"/>
      <c r="C35">
        <v>57</v>
      </c>
      <c r="E35" s="15" t="s">
        <v>162</v>
      </c>
      <c r="F35">
        <f>AVERAGE(F13:F15)</f>
        <v>85.555555555555543</v>
      </c>
    </row>
    <row r="36" spans="1:8" x14ac:dyDescent="0.3">
      <c r="B36" s="3"/>
      <c r="C36">
        <v>85</v>
      </c>
      <c r="E36" s="15"/>
    </row>
    <row r="37" spans="1:8" x14ac:dyDescent="0.3">
      <c r="B37" s="15" t="s">
        <v>155</v>
      </c>
      <c r="C37">
        <v>103</v>
      </c>
      <c r="E37" s="15" t="s">
        <v>148</v>
      </c>
      <c r="F37">
        <f>AVERAGE(F16:F18)</f>
        <v>41.333333333333336</v>
      </c>
    </row>
    <row r="38" spans="1:8" x14ac:dyDescent="0.3">
      <c r="B38" s="3"/>
      <c r="C38">
        <v>132</v>
      </c>
      <c r="E38" s="15" t="s">
        <v>149</v>
      </c>
      <c r="F38">
        <f>AVERAGE(F19:F21)</f>
        <v>6.666666666666667</v>
      </c>
    </row>
    <row r="39" spans="1:8" x14ac:dyDescent="0.3">
      <c r="B39" s="3"/>
      <c r="C39">
        <v>84</v>
      </c>
      <c r="E39" s="15"/>
    </row>
    <row r="40" spans="1:8" x14ac:dyDescent="0.3">
      <c r="A40" t="s">
        <v>35</v>
      </c>
      <c r="B40" s="3" t="s">
        <v>147</v>
      </c>
      <c r="C40">
        <v>31</v>
      </c>
      <c r="E40" s="15" t="s">
        <v>161</v>
      </c>
      <c r="F40">
        <f>AVERAGE(F22:F24)</f>
        <v>25</v>
      </c>
    </row>
    <row r="41" spans="1:8" x14ac:dyDescent="0.3">
      <c r="B41" s="3"/>
      <c r="C41">
        <v>45</v>
      </c>
      <c r="E41" s="3" t="s">
        <v>162</v>
      </c>
      <c r="F41">
        <f>AVERAGE(F25:F27)</f>
        <v>62</v>
      </c>
    </row>
    <row r="42" spans="1:8" x14ac:dyDescent="0.3">
      <c r="B42" s="3"/>
      <c r="C42">
        <v>31</v>
      </c>
    </row>
    <row r="43" spans="1:8" x14ac:dyDescent="0.3">
      <c r="B43" s="3" t="s">
        <v>140</v>
      </c>
      <c r="C43">
        <v>47</v>
      </c>
      <c r="E43" s="12" t="s">
        <v>13</v>
      </c>
    </row>
    <row r="44" spans="1:8" x14ac:dyDescent="0.3">
      <c r="B44" s="3"/>
      <c r="C44">
        <v>32</v>
      </c>
      <c r="E44" s="5"/>
      <c r="F44" s="2" t="s">
        <v>41</v>
      </c>
    </row>
    <row r="45" spans="1:8" x14ac:dyDescent="0.3">
      <c r="B45" s="3"/>
      <c r="C45">
        <v>25</v>
      </c>
      <c r="E45" s="3" t="s">
        <v>148</v>
      </c>
      <c r="F45">
        <f>STDEV(F4:F6)/SQRT(3)</f>
        <v>11.555555555555562</v>
      </c>
    </row>
    <row r="46" spans="1:8" x14ac:dyDescent="0.3">
      <c r="B46" s="3" t="s">
        <v>142</v>
      </c>
      <c r="C46">
        <v>51</v>
      </c>
      <c r="E46" s="15" t="s">
        <v>149</v>
      </c>
      <c r="F46">
        <f>STDEV(F7:F9)/SQRT(3)</f>
        <v>1.3471506281091286</v>
      </c>
    </row>
    <row r="47" spans="1:8" x14ac:dyDescent="0.3">
      <c r="B47" s="3"/>
      <c r="C47">
        <v>68</v>
      </c>
      <c r="E47" s="15"/>
      <c r="H47" t="s">
        <v>28</v>
      </c>
    </row>
    <row r="48" spans="1:8" x14ac:dyDescent="0.3">
      <c r="B48" s="3"/>
      <c r="C48">
        <v>42</v>
      </c>
      <c r="E48" s="15" t="s">
        <v>161</v>
      </c>
      <c r="F48">
        <f>STDEV(F10:F12)/SQRT(3)</f>
        <v>4.1514537093931922</v>
      </c>
    </row>
    <row r="49" spans="2:6" x14ac:dyDescent="0.3">
      <c r="B49" s="3" t="s">
        <v>144</v>
      </c>
      <c r="C49">
        <v>3</v>
      </c>
      <c r="E49" s="15" t="s">
        <v>162</v>
      </c>
      <c r="F49">
        <f>STDEV(F13:F15)/SQRT(3)</f>
        <v>10.389334512130176</v>
      </c>
    </row>
    <row r="50" spans="2:6" x14ac:dyDescent="0.3">
      <c r="B50" s="3"/>
      <c r="C50">
        <v>8</v>
      </c>
      <c r="E50" s="3"/>
    </row>
    <row r="51" spans="2:6" x14ac:dyDescent="0.3">
      <c r="B51" s="3"/>
      <c r="C51">
        <v>7</v>
      </c>
      <c r="E51" s="3" t="s">
        <v>148</v>
      </c>
      <c r="F51">
        <f>STDEV(F16:F18)/SQRT(3)</f>
        <v>6.1734197258173822</v>
      </c>
    </row>
    <row r="52" spans="2:6" x14ac:dyDescent="0.3">
      <c r="B52" s="3" t="s">
        <v>145</v>
      </c>
      <c r="C52">
        <v>3</v>
      </c>
      <c r="E52" s="3" t="s">
        <v>149</v>
      </c>
      <c r="F52">
        <f>STDEV(F19:F21)/SQRT(3)</f>
        <v>0.38490017945975047</v>
      </c>
    </row>
    <row r="53" spans="2:6" x14ac:dyDescent="0.3">
      <c r="B53" s="3"/>
      <c r="C53">
        <v>8</v>
      </c>
      <c r="E53" s="3"/>
    </row>
    <row r="54" spans="2:6" x14ac:dyDescent="0.3">
      <c r="B54" s="3"/>
      <c r="C54">
        <v>9</v>
      </c>
      <c r="E54" s="3" t="s">
        <v>161</v>
      </c>
      <c r="F54">
        <f>STDEV(F22:F24)/SQRT(3)</f>
        <v>2</v>
      </c>
    </row>
    <row r="55" spans="2:6" x14ac:dyDescent="0.3">
      <c r="B55" s="3" t="s">
        <v>146</v>
      </c>
      <c r="C55">
        <v>5</v>
      </c>
      <c r="E55" s="3" t="s">
        <v>162</v>
      </c>
      <c r="F55">
        <f>STDEV(F25:F27)/SQRT(3)</f>
        <v>5.0917507721731425</v>
      </c>
    </row>
    <row r="56" spans="2:6" x14ac:dyDescent="0.3">
      <c r="B56" s="3"/>
      <c r="C56">
        <v>9</v>
      </c>
    </row>
    <row r="57" spans="2:6" x14ac:dyDescent="0.3">
      <c r="B57" s="3"/>
      <c r="C57">
        <v>8</v>
      </c>
    </row>
    <row r="58" spans="2:6" x14ac:dyDescent="0.3">
      <c r="B58" s="3" t="s">
        <v>150</v>
      </c>
      <c r="C58">
        <v>21</v>
      </c>
    </row>
    <row r="59" spans="2:6" x14ac:dyDescent="0.3">
      <c r="B59" s="3"/>
      <c r="C59">
        <v>34</v>
      </c>
    </row>
    <row r="60" spans="2:6" x14ac:dyDescent="0.3">
      <c r="B60" s="3"/>
      <c r="C60">
        <v>26</v>
      </c>
    </row>
    <row r="61" spans="2:6" x14ac:dyDescent="0.3">
      <c r="B61" s="3" t="s">
        <v>151</v>
      </c>
      <c r="C61">
        <v>27</v>
      </c>
    </row>
    <row r="62" spans="2:6" x14ac:dyDescent="0.3">
      <c r="B62" s="3"/>
      <c r="C62">
        <v>23</v>
      </c>
    </row>
    <row r="63" spans="2:6" x14ac:dyDescent="0.3">
      <c r="B63" s="3"/>
      <c r="C63">
        <v>31</v>
      </c>
    </row>
    <row r="64" spans="2:6" x14ac:dyDescent="0.3">
      <c r="B64" s="3" t="s">
        <v>152</v>
      </c>
      <c r="C64">
        <v>22</v>
      </c>
    </row>
    <row r="65" spans="2:10" x14ac:dyDescent="0.3">
      <c r="B65" s="3"/>
      <c r="C65">
        <v>23</v>
      </c>
    </row>
    <row r="66" spans="2:10" x14ac:dyDescent="0.3">
      <c r="B66" s="3"/>
      <c r="C66">
        <v>18</v>
      </c>
      <c r="J66" t="s">
        <v>28</v>
      </c>
    </row>
    <row r="67" spans="2:10" x14ac:dyDescent="0.3">
      <c r="B67" s="3" t="s">
        <v>153</v>
      </c>
      <c r="C67">
        <v>65</v>
      </c>
    </row>
    <row r="68" spans="2:10" x14ac:dyDescent="0.3">
      <c r="B68" s="3"/>
      <c r="C68">
        <v>58</v>
      </c>
    </row>
    <row r="69" spans="2:10" x14ac:dyDescent="0.3">
      <c r="B69" s="3"/>
      <c r="C69">
        <v>73</v>
      </c>
    </row>
    <row r="70" spans="2:10" x14ac:dyDescent="0.3">
      <c r="B70" s="3" t="s">
        <v>154</v>
      </c>
      <c r="C70">
        <v>46</v>
      </c>
    </row>
    <row r="71" spans="2:10" x14ac:dyDescent="0.3">
      <c r="B71" s="3"/>
      <c r="C71">
        <v>76</v>
      </c>
    </row>
    <row r="72" spans="2:10" x14ac:dyDescent="0.3">
      <c r="B72" s="3"/>
      <c r="C72">
        <v>34</v>
      </c>
    </row>
    <row r="73" spans="2:10" x14ac:dyDescent="0.3">
      <c r="B73" s="3" t="s">
        <v>155</v>
      </c>
      <c r="C73">
        <v>52</v>
      </c>
    </row>
    <row r="74" spans="2:10" x14ac:dyDescent="0.3">
      <c r="B74" s="3"/>
      <c r="C74">
        <v>65</v>
      </c>
    </row>
    <row r="75" spans="2:10" x14ac:dyDescent="0.3">
      <c r="B75" s="3"/>
      <c r="C75">
        <v>89</v>
      </c>
    </row>
    <row r="76" spans="2:10" x14ac:dyDescent="0.3">
      <c r="C76">
        <v>103</v>
      </c>
    </row>
    <row r="78" spans="2:10" x14ac:dyDescent="0.3">
      <c r="E78" t="s">
        <v>2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56024-A5E3-428C-BF05-DCB213C313FF}">
  <dimension ref="A1:W42"/>
  <sheetViews>
    <sheetView topLeftCell="A4" workbookViewId="0">
      <selection activeCell="O18" sqref="O18"/>
    </sheetView>
  </sheetViews>
  <sheetFormatPr defaultRowHeight="14.4" x14ac:dyDescent="0.3"/>
  <sheetData>
    <row r="1" spans="1:23" x14ac:dyDescent="0.3">
      <c r="F1" t="s">
        <v>293</v>
      </c>
    </row>
    <row r="3" spans="1:23" x14ac:dyDescent="0.3">
      <c r="A3" t="s">
        <v>1</v>
      </c>
      <c r="I3" t="s">
        <v>2</v>
      </c>
      <c r="R3" t="s">
        <v>1</v>
      </c>
      <c r="T3" s="3"/>
      <c r="U3" t="s">
        <v>2</v>
      </c>
    </row>
    <row r="4" spans="1:23" x14ac:dyDescent="0.3">
      <c r="A4" t="s">
        <v>3</v>
      </c>
      <c r="B4" s="1" t="s">
        <v>4</v>
      </c>
      <c r="C4" s="2" t="s">
        <v>294</v>
      </c>
      <c r="D4" s="2" t="s">
        <v>6</v>
      </c>
      <c r="E4" s="2" t="s">
        <v>295</v>
      </c>
      <c r="F4" s="2" t="s">
        <v>8</v>
      </c>
      <c r="I4" t="s">
        <v>3</v>
      </c>
      <c r="J4" s="1" t="s">
        <v>4</v>
      </c>
      <c r="K4" s="2" t="s">
        <v>294</v>
      </c>
      <c r="L4" s="2" t="s">
        <v>6</v>
      </c>
      <c r="M4" s="2" t="s">
        <v>295</v>
      </c>
      <c r="N4" s="2" t="s">
        <v>8</v>
      </c>
      <c r="Q4" s="5"/>
      <c r="R4" s="2" t="s">
        <v>3</v>
      </c>
      <c r="S4" s="2" t="s">
        <v>10</v>
      </c>
      <c r="T4" s="5" t="s">
        <v>11</v>
      </c>
      <c r="U4" s="2" t="s">
        <v>3</v>
      </c>
      <c r="V4" s="2" t="s">
        <v>10</v>
      </c>
      <c r="W4" s="2" t="s">
        <v>11</v>
      </c>
    </row>
    <row r="5" spans="1:23" x14ac:dyDescent="0.3">
      <c r="A5" t="s">
        <v>9</v>
      </c>
      <c r="B5" s="4">
        <v>1</v>
      </c>
      <c r="C5">
        <v>134</v>
      </c>
      <c r="D5">
        <v>1734</v>
      </c>
      <c r="E5">
        <f>C5/D5*100</f>
        <v>7.7277970011534025</v>
      </c>
      <c r="I5" t="s">
        <v>9</v>
      </c>
      <c r="J5" s="4">
        <v>1</v>
      </c>
      <c r="K5">
        <v>217</v>
      </c>
      <c r="L5">
        <v>1786</v>
      </c>
      <c r="M5">
        <f>K5/L5*100</f>
        <v>12.150055991041434</v>
      </c>
      <c r="Q5" s="3" t="s">
        <v>12</v>
      </c>
      <c r="R5">
        <f>F14</f>
        <v>8.3490115030456611</v>
      </c>
      <c r="S5">
        <f>F27</f>
        <v>2.8375795712506391</v>
      </c>
      <c r="T5">
        <f>F41</f>
        <v>10.11283328796288</v>
      </c>
      <c r="U5">
        <f>N14</f>
        <v>13.39673741921594</v>
      </c>
      <c r="V5">
        <f>N27</f>
        <v>6.2910478103421719</v>
      </c>
      <c r="W5">
        <f>N41</f>
        <v>13.307182135352734</v>
      </c>
    </row>
    <row r="6" spans="1:23" x14ac:dyDescent="0.3">
      <c r="B6" s="4">
        <v>2</v>
      </c>
      <c r="C6">
        <v>112</v>
      </c>
      <c r="D6">
        <v>1677</v>
      </c>
      <c r="E6">
        <f t="shared" ref="E6:E13" si="0">C6/D6*100</f>
        <v>6.6785927251043526</v>
      </c>
      <c r="J6" s="4">
        <v>2</v>
      </c>
      <c r="K6">
        <v>234</v>
      </c>
      <c r="L6">
        <v>1874</v>
      </c>
      <c r="M6">
        <f t="shared" ref="M6:M13" si="1">K6/L6*100</f>
        <v>12.48665955176094</v>
      </c>
      <c r="Q6" s="3" t="s">
        <v>13</v>
      </c>
      <c r="R6">
        <f>F15</f>
        <v>1.2724228245808324</v>
      </c>
      <c r="S6">
        <f>F28</f>
        <v>0.4430776768342044</v>
      </c>
      <c r="T6">
        <f>F42</f>
        <v>0.66003067628288337</v>
      </c>
      <c r="U6">
        <f>N15</f>
        <v>1.0106015195814542</v>
      </c>
      <c r="V6">
        <f>N28</f>
        <v>0.72232974927752902</v>
      </c>
      <c r="W6">
        <f>N42</f>
        <v>1.76815140566292</v>
      </c>
    </row>
    <row r="7" spans="1:23" x14ac:dyDescent="0.3">
      <c r="B7" s="4">
        <v>3</v>
      </c>
      <c r="C7">
        <v>154</v>
      </c>
      <c r="D7">
        <v>1865</v>
      </c>
      <c r="E7">
        <f t="shared" si="0"/>
        <v>8.2573726541554961</v>
      </c>
      <c r="F7">
        <f>AVERAGE(E5:E7)</f>
        <v>7.5545874601377507</v>
      </c>
      <c r="J7" s="4">
        <v>3</v>
      </c>
      <c r="K7">
        <v>204</v>
      </c>
      <c r="L7">
        <v>2144</v>
      </c>
      <c r="M7">
        <f t="shared" si="1"/>
        <v>9.5149253731343286</v>
      </c>
      <c r="N7">
        <f>AVERAGE(M5:M7)</f>
        <v>11.383880305312234</v>
      </c>
    </row>
    <row r="8" spans="1:23" x14ac:dyDescent="0.3">
      <c r="A8" t="s">
        <v>14</v>
      </c>
      <c r="B8" s="4">
        <v>1</v>
      </c>
      <c r="C8">
        <v>95</v>
      </c>
      <c r="D8">
        <v>1654</v>
      </c>
      <c r="E8">
        <f t="shared" si="0"/>
        <v>5.7436517533252722</v>
      </c>
      <c r="I8" t="s">
        <v>14</v>
      </c>
      <c r="J8" s="4">
        <v>1</v>
      </c>
      <c r="K8">
        <v>217</v>
      </c>
      <c r="L8">
        <v>1677</v>
      </c>
      <c r="M8">
        <f t="shared" si="1"/>
        <v>12.939773404889685</v>
      </c>
    </row>
    <row r="9" spans="1:23" x14ac:dyDescent="0.3">
      <c r="B9" s="4">
        <v>2</v>
      </c>
      <c r="C9">
        <v>143</v>
      </c>
      <c r="D9">
        <v>1769</v>
      </c>
      <c r="E9">
        <f t="shared" si="0"/>
        <v>8.0836630864895422</v>
      </c>
      <c r="J9" s="4">
        <v>2</v>
      </c>
      <c r="K9">
        <v>287</v>
      </c>
      <c r="L9">
        <v>1865</v>
      </c>
      <c r="M9">
        <f t="shared" si="1"/>
        <v>15.388739946380698</v>
      </c>
    </row>
    <row r="10" spans="1:23" x14ac:dyDescent="0.3">
      <c r="B10" s="4">
        <v>3</v>
      </c>
      <c r="C10">
        <v>115</v>
      </c>
      <c r="D10">
        <v>1876</v>
      </c>
      <c r="E10">
        <f t="shared" si="0"/>
        <v>6.1300639658848608</v>
      </c>
      <c r="F10">
        <f>AVERAGE(E8:E10)</f>
        <v>6.652459601899892</v>
      </c>
      <c r="J10" s="4">
        <v>3</v>
      </c>
      <c r="K10">
        <v>243</v>
      </c>
      <c r="L10">
        <v>1687</v>
      </c>
      <c r="M10">
        <f t="shared" si="1"/>
        <v>14.404267931238884</v>
      </c>
      <c r="N10">
        <f>AVERAGE(M8:M10)</f>
        <v>14.244260427503088</v>
      </c>
      <c r="Q10" t="s">
        <v>15</v>
      </c>
    </row>
    <row r="11" spans="1:23" x14ac:dyDescent="0.3">
      <c r="A11" t="s">
        <v>16</v>
      </c>
      <c r="B11" s="4">
        <v>1</v>
      </c>
      <c r="C11">
        <v>186</v>
      </c>
      <c r="D11">
        <v>1567</v>
      </c>
      <c r="E11">
        <f t="shared" si="0"/>
        <v>11.869814932992981</v>
      </c>
      <c r="I11" t="s">
        <v>16</v>
      </c>
      <c r="J11" s="4">
        <v>1</v>
      </c>
      <c r="K11">
        <v>226</v>
      </c>
      <c r="L11">
        <v>1754</v>
      </c>
      <c r="M11">
        <f t="shared" si="1"/>
        <v>12.884834663625996</v>
      </c>
    </row>
    <row r="12" spans="1:23" x14ac:dyDescent="0.3">
      <c r="B12" s="4">
        <v>2</v>
      </c>
      <c r="C12">
        <v>175</v>
      </c>
      <c r="D12">
        <v>1987</v>
      </c>
      <c r="E12">
        <f t="shared" si="0"/>
        <v>8.8072471061902373</v>
      </c>
      <c r="J12" s="4">
        <v>2</v>
      </c>
      <c r="K12">
        <v>287</v>
      </c>
      <c r="L12">
        <v>1854</v>
      </c>
      <c r="M12">
        <f t="shared" si="1"/>
        <v>15.480043149946063</v>
      </c>
      <c r="Q12" t="s">
        <v>1</v>
      </c>
      <c r="R12" s="19"/>
      <c r="V12" t="s">
        <v>17</v>
      </c>
      <c r="W12" t="s">
        <v>18</v>
      </c>
    </row>
    <row r="13" spans="1:23" x14ac:dyDescent="0.3">
      <c r="B13" s="1">
        <v>3</v>
      </c>
      <c r="C13" s="2">
        <v>196</v>
      </c>
      <c r="D13" s="2">
        <v>1655</v>
      </c>
      <c r="E13" s="2">
        <f t="shared" si="0"/>
        <v>11.842900302114803</v>
      </c>
      <c r="F13" s="2">
        <f>AVERAGE(E11:E13)</f>
        <v>10.839987447099341</v>
      </c>
      <c r="J13" s="1">
        <v>3</v>
      </c>
      <c r="K13" s="2">
        <v>298</v>
      </c>
      <c r="L13" s="2">
        <v>1945</v>
      </c>
      <c r="M13" s="2">
        <f t="shared" si="1"/>
        <v>15.321336760925449</v>
      </c>
      <c r="N13" s="2">
        <f>AVERAGE(M11:M13)</f>
        <v>14.562071524832502</v>
      </c>
      <c r="R13" t="s">
        <v>20</v>
      </c>
      <c r="V13" s="11" t="s">
        <v>21</v>
      </c>
      <c r="W13" s="11">
        <v>1.23E-2</v>
      </c>
    </row>
    <row r="14" spans="1:23" x14ac:dyDescent="0.3">
      <c r="B14" t="s">
        <v>8</v>
      </c>
      <c r="E14">
        <f>AVERAGE(E5:E13)</f>
        <v>8.3490115030456611</v>
      </c>
      <c r="F14">
        <f>AVERAGE(F7:F13)</f>
        <v>8.3490115030456611</v>
      </c>
      <c r="J14" t="s">
        <v>8</v>
      </c>
      <c r="M14">
        <f>AVERAGE(M5:M13)</f>
        <v>13.396737419215944</v>
      </c>
      <c r="N14">
        <f>AVERAGE(N7:N13)</f>
        <v>13.39673741921594</v>
      </c>
      <c r="R14" t="s">
        <v>22</v>
      </c>
      <c r="V14" s="11" t="s">
        <v>23</v>
      </c>
      <c r="W14" s="11">
        <v>0.59989999999999999</v>
      </c>
    </row>
    <row r="15" spans="1:23" x14ac:dyDescent="0.3">
      <c r="B15" t="s">
        <v>26</v>
      </c>
      <c r="F15">
        <f>STDEV(F7:F13)/SQRT(3)</f>
        <v>1.2724228245808324</v>
      </c>
      <c r="J15" t="s">
        <v>26</v>
      </c>
      <c r="N15">
        <f>STDEV(N7:N13)/SQRT(3)</f>
        <v>1.0106015195814542</v>
      </c>
      <c r="P15" t="s">
        <v>28</v>
      </c>
      <c r="R15" t="s">
        <v>24</v>
      </c>
      <c r="V15" s="11" t="s">
        <v>25</v>
      </c>
      <c r="W15" s="11">
        <v>3.0999999999999999E-3</v>
      </c>
    </row>
    <row r="17" spans="1:23" x14ac:dyDescent="0.3">
      <c r="A17" t="s">
        <v>35</v>
      </c>
      <c r="B17" s="2" t="s">
        <v>4</v>
      </c>
      <c r="C17" s="2" t="s">
        <v>294</v>
      </c>
      <c r="D17" s="2" t="s">
        <v>6</v>
      </c>
      <c r="E17" s="2" t="s">
        <v>295</v>
      </c>
      <c r="F17" s="2" t="s">
        <v>8</v>
      </c>
      <c r="I17" t="s">
        <v>35</v>
      </c>
      <c r="J17" s="2" t="s">
        <v>4</v>
      </c>
      <c r="K17" s="2" t="s">
        <v>294</v>
      </c>
      <c r="L17" s="2" t="s">
        <v>6</v>
      </c>
      <c r="M17" s="2" t="s">
        <v>295</v>
      </c>
      <c r="N17" s="2" t="s">
        <v>8</v>
      </c>
      <c r="Q17" t="s">
        <v>2</v>
      </c>
      <c r="R17" t="s">
        <v>20</v>
      </c>
      <c r="V17" s="11" t="s">
        <v>21</v>
      </c>
      <c r="W17" s="11">
        <v>2.07E-2</v>
      </c>
    </row>
    <row r="18" spans="1:23" x14ac:dyDescent="0.3">
      <c r="A18" t="s">
        <v>9</v>
      </c>
      <c r="B18">
        <v>1</v>
      </c>
      <c r="C18">
        <v>55</v>
      </c>
      <c r="D18">
        <v>1754</v>
      </c>
      <c r="E18">
        <f>C18/D18*100</f>
        <v>3.1356898517673892</v>
      </c>
      <c r="I18" t="s">
        <v>9</v>
      </c>
      <c r="J18">
        <v>1</v>
      </c>
      <c r="K18">
        <v>123</v>
      </c>
      <c r="L18">
        <v>1654</v>
      </c>
      <c r="M18">
        <f>K18/L18*100</f>
        <v>7.4365175332527205</v>
      </c>
      <c r="R18" t="s">
        <v>22</v>
      </c>
      <c r="V18" s="11" t="s">
        <v>23</v>
      </c>
      <c r="W18" s="11" t="s">
        <v>27</v>
      </c>
    </row>
    <row r="19" spans="1:23" x14ac:dyDescent="0.3">
      <c r="B19">
        <v>2</v>
      </c>
      <c r="C19">
        <v>67</v>
      </c>
      <c r="D19">
        <v>1676</v>
      </c>
      <c r="E19">
        <f t="shared" ref="E19:E26" si="2">C19/D19*100</f>
        <v>3.9976133651551309</v>
      </c>
      <c r="J19">
        <v>2</v>
      </c>
      <c r="K19">
        <v>115</v>
      </c>
      <c r="L19">
        <v>1576</v>
      </c>
      <c r="M19">
        <f t="shared" ref="M19:M26" si="3">K19/L19*100</f>
        <v>7.2969543147208116</v>
      </c>
      <c r="R19" t="s">
        <v>24</v>
      </c>
      <c r="V19" s="11" t="s">
        <v>21</v>
      </c>
      <c r="W19" s="11">
        <v>2.1899999999999999E-2</v>
      </c>
    </row>
    <row r="20" spans="1:23" x14ac:dyDescent="0.3">
      <c r="B20">
        <v>3</v>
      </c>
      <c r="C20">
        <v>37</v>
      </c>
      <c r="D20">
        <v>1934</v>
      </c>
      <c r="E20">
        <f t="shared" si="2"/>
        <v>1.9131334022750777</v>
      </c>
      <c r="F20">
        <f>AVERAGE(E18:E20)</f>
        <v>3.0154788730658661</v>
      </c>
      <c r="J20">
        <v>3</v>
      </c>
      <c r="K20">
        <v>132</v>
      </c>
      <c r="L20">
        <v>1987</v>
      </c>
      <c r="M20">
        <f t="shared" si="3"/>
        <v>6.6431806743834922</v>
      </c>
      <c r="N20">
        <f>AVERAGE(M18:M20)</f>
        <v>7.1255508407856754</v>
      </c>
    </row>
    <row r="21" spans="1:23" x14ac:dyDescent="0.3">
      <c r="A21" t="s">
        <v>14</v>
      </c>
      <c r="B21">
        <v>1</v>
      </c>
      <c r="C21">
        <v>37</v>
      </c>
      <c r="D21">
        <v>1654</v>
      </c>
      <c r="E21">
        <f t="shared" si="2"/>
        <v>2.2370012091898426</v>
      </c>
      <c r="I21" t="s">
        <v>14</v>
      </c>
      <c r="J21">
        <v>1</v>
      </c>
      <c r="K21">
        <v>93</v>
      </c>
      <c r="L21">
        <v>1787</v>
      </c>
      <c r="M21">
        <f t="shared" si="3"/>
        <v>5.2042529378847231</v>
      </c>
    </row>
    <row r="22" spans="1:23" x14ac:dyDescent="0.3">
      <c r="B22">
        <v>2</v>
      </c>
      <c r="C22">
        <v>22</v>
      </c>
      <c r="D22">
        <v>1544</v>
      </c>
      <c r="E22">
        <f t="shared" si="2"/>
        <v>1.4248704663212435</v>
      </c>
      <c r="J22">
        <v>2</v>
      </c>
      <c r="K22">
        <v>95</v>
      </c>
      <c r="L22">
        <v>1956</v>
      </c>
      <c r="M22">
        <f t="shared" si="3"/>
        <v>4.8568507157464209</v>
      </c>
    </row>
    <row r="23" spans="1:23" x14ac:dyDescent="0.3">
      <c r="B23">
        <v>3</v>
      </c>
      <c r="C23">
        <v>36</v>
      </c>
      <c r="D23">
        <v>1546</v>
      </c>
      <c r="E23">
        <f t="shared" si="2"/>
        <v>2.3285899094437257</v>
      </c>
      <c r="F23">
        <f>AVERAGE(E21:E23)</f>
        <v>1.9968205283182705</v>
      </c>
      <c r="J23">
        <v>3</v>
      </c>
      <c r="K23">
        <v>96</v>
      </c>
      <c r="L23">
        <v>2135</v>
      </c>
      <c r="M23">
        <f t="shared" si="3"/>
        <v>4.4964871194379388</v>
      </c>
      <c r="N23">
        <f>AVERAGE(M21:M23)</f>
        <v>4.8525302576896943</v>
      </c>
    </row>
    <row r="24" spans="1:23" x14ac:dyDescent="0.3">
      <c r="A24" t="s">
        <v>16</v>
      </c>
      <c r="B24">
        <v>1</v>
      </c>
      <c r="C24">
        <v>54</v>
      </c>
      <c r="D24">
        <v>1655</v>
      </c>
      <c r="E24">
        <f t="shared" si="2"/>
        <v>3.2628398791540789</v>
      </c>
      <c r="I24" t="s">
        <v>16</v>
      </c>
      <c r="J24">
        <v>1</v>
      </c>
      <c r="K24">
        <v>134</v>
      </c>
      <c r="L24">
        <v>2054</v>
      </c>
      <c r="M24">
        <f t="shared" si="3"/>
        <v>6.5238558909444979</v>
      </c>
    </row>
    <row r="25" spans="1:23" x14ac:dyDescent="0.3">
      <c r="B25">
        <v>2</v>
      </c>
      <c r="C25">
        <v>85</v>
      </c>
      <c r="D25">
        <v>1787</v>
      </c>
      <c r="E25">
        <f t="shared" si="2"/>
        <v>4.7565752658086176</v>
      </c>
      <c r="J25">
        <v>2</v>
      </c>
      <c r="K25">
        <v>112</v>
      </c>
      <c r="L25">
        <v>1676</v>
      </c>
      <c r="M25">
        <f t="shared" si="3"/>
        <v>6.6825775656324584</v>
      </c>
    </row>
    <row r="26" spans="1:23" x14ac:dyDescent="0.3">
      <c r="B26" s="2">
        <v>3</v>
      </c>
      <c r="C26" s="2">
        <v>48</v>
      </c>
      <c r="D26" s="2">
        <v>1934</v>
      </c>
      <c r="E26" s="2">
        <f t="shared" si="2"/>
        <v>2.4819027921406409</v>
      </c>
      <c r="F26" s="2">
        <f>AVERAGE(E24:E26)</f>
        <v>3.5004393123677793</v>
      </c>
      <c r="J26" s="2">
        <v>3</v>
      </c>
      <c r="K26" s="2">
        <v>132</v>
      </c>
      <c r="L26" s="2">
        <v>1765</v>
      </c>
      <c r="M26" s="2">
        <f t="shared" si="3"/>
        <v>7.4787535410764869</v>
      </c>
      <c r="N26" s="2">
        <f>AVERAGE(M24:M26)</f>
        <v>6.8950623325511478</v>
      </c>
    </row>
    <row r="27" spans="1:23" x14ac:dyDescent="0.3">
      <c r="B27" t="s">
        <v>8</v>
      </c>
      <c r="E27">
        <f>AVERAGE(E18:E26)</f>
        <v>2.8375795712506386</v>
      </c>
      <c r="F27">
        <f>AVERAGE(F20:F26)</f>
        <v>2.8375795712506391</v>
      </c>
      <c r="G27" s="7"/>
      <c r="H27" s="7"/>
      <c r="J27" t="s">
        <v>8</v>
      </c>
      <c r="M27">
        <f>AVERAGE(M18:M26)</f>
        <v>6.2910478103421728</v>
      </c>
      <c r="N27">
        <f>AVERAGE(N20:N26)</f>
        <v>6.2910478103421719</v>
      </c>
      <c r="O27" s="7"/>
      <c r="P27" s="7"/>
    </row>
    <row r="28" spans="1:23" x14ac:dyDescent="0.3">
      <c r="B28" t="s">
        <v>26</v>
      </c>
      <c r="F28">
        <f>STDEV(F20:F26)/SQRT(3)</f>
        <v>0.4430776768342044</v>
      </c>
      <c r="J28" t="s">
        <v>26</v>
      </c>
      <c r="N28">
        <f>STDEV(N20:N26)/SQRT(3)</f>
        <v>0.72232974927752902</v>
      </c>
    </row>
    <row r="31" spans="1:23" x14ac:dyDescent="0.3">
      <c r="A31" t="s">
        <v>36</v>
      </c>
      <c r="B31" s="2" t="s">
        <v>4</v>
      </c>
      <c r="C31" s="2" t="s">
        <v>294</v>
      </c>
      <c r="D31" s="2" t="s">
        <v>6</v>
      </c>
      <c r="E31" s="2" t="s">
        <v>295</v>
      </c>
      <c r="F31" s="2"/>
      <c r="I31" t="s">
        <v>36</v>
      </c>
      <c r="J31" s="2" t="s">
        <v>4</v>
      </c>
      <c r="K31" s="2" t="s">
        <v>294</v>
      </c>
      <c r="L31" s="2" t="s">
        <v>6</v>
      </c>
      <c r="M31" s="2" t="s">
        <v>295</v>
      </c>
      <c r="N31" s="2"/>
    </row>
    <row r="32" spans="1:23" x14ac:dyDescent="0.3">
      <c r="A32" t="s">
        <v>9</v>
      </c>
      <c r="B32">
        <v>1</v>
      </c>
      <c r="C32">
        <v>165</v>
      </c>
      <c r="D32">
        <v>1765</v>
      </c>
      <c r="E32">
        <f>C32/D32*100</f>
        <v>9.3484419263456093</v>
      </c>
      <c r="I32" t="s">
        <v>9</v>
      </c>
      <c r="J32">
        <v>1</v>
      </c>
      <c r="K32">
        <v>321</v>
      </c>
      <c r="L32">
        <v>1877</v>
      </c>
      <c r="M32">
        <f>K32/L32*100</f>
        <v>17.101758124667022</v>
      </c>
    </row>
    <row r="33" spans="1:14" x14ac:dyDescent="0.3">
      <c r="B33">
        <v>2</v>
      </c>
      <c r="C33">
        <v>155</v>
      </c>
      <c r="D33">
        <v>1666</v>
      </c>
      <c r="E33">
        <f t="shared" ref="E33:E40" si="4">C33/D33*100</f>
        <v>9.3037214885954391</v>
      </c>
      <c r="J33">
        <v>2</v>
      </c>
      <c r="K33">
        <v>332</v>
      </c>
      <c r="L33">
        <v>1865</v>
      </c>
      <c r="M33">
        <f t="shared" ref="M33:M40" si="5">K33/L33*100</f>
        <v>17.801608579088469</v>
      </c>
    </row>
    <row r="34" spans="1:14" x14ac:dyDescent="0.3">
      <c r="B34">
        <v>3</v>
      </c>
      <c r="C34">
        <v>185</v>
      </c>
      <c r="D34">
        <v>1933</v>
      </c>
      <c r="E34">
        <f t="shared" si="4"/>
        <v>9.5706156233833433</v>
      </c>
      <c r="F34">
        <f>AVERAGE(E32:E34)</f>
        <v>9.4075930127747984</v>
      </c>
      <c r="J34">
        <v>3</v>
      </c>
      <c r="K34">
        <v>298</v>
      </c>
      <c r="L34">
        <v>1943</v>
      </c>
      <c r="M34">
        <f t="shared" si="5"/>
        <v>15.337107565620176</v>
      </c>
      <c r="N34">
        <f>AVERAGE(M32:M34)</f>
        <v>16.746824756458555</v>
      </c>
    </row>
    <row r="35" spans="1:14" x14ac:dyDescent="0.3">
      <c r="A35" t="s">
        <v>14</v>
      </c>
      <c r="B35">
        <v>1</v>
      </c>
      <c r="C35">
        <v>167</v>
      </c>
      <c r="D35">
        <v>1834</v>
      </c>
      <c r="E35">
        <f t="shared" si="4"/>
        <v>9.1057797164667402</v>
      </c>
      <c r="I35" t="s">
        <v>14</v>
      </c>
      <c r="J35">
        <v>1</v>
      </c>
      <c r="K35">
        <v>323</v>
      </c>
      <c r="L35">
        <v>2155</v>
      </c>
      <c r="M35">
        <f t="shared" si="5"/>
        <v>14.988399071925754</v>
      </c>
    </row>
    <row r="36" spans="1:14" x14ac:dyDescent="0.3">
      <c r="B36">
        <v>2</v>
      </c>
      <c r="C36">
        <v>214</v>
      </c>
      <c r="D36">
        <v>1993</v>
      </c>
      <c r="E36">
        <f t="shared" si="4"/>
        <v>10.737581535373808</v>
      </c>
      <c r="J36">
        <v>2</v>
      </c>
      <c r="K36">
        <v>197</v>
      </c>
      <c r="L36">
        <v>2155</v>
      </c>
      <c r="M36">
        <f t="shared" si="5"/>
        <v>9.1415313225058004</v>
      </c>
    </row>
    <row r="37" spans="1:14" x14ac:dyDescent="0.3">
      <c r="B37">
        <v>3</v>
      </c>
      <c r="C37">
        <v>126</v>
      </c>
      <c r="D37">
        <v>1456</v>
      </c>
      <c r="E37">
        <f t="shared" si="4"/>
        <v>8.6538461538461533</v>
      </c>
      <c r="F37">
        <f>AVERAGE(E35:E37)</f>
        <v>9.4990691352289005</v>
      </c>
      <c r="J37">
        <v>3</v>
      </c>
      <c r="K37">
        <v>167</v>
      </c>
      <c r="L37">
        <v>1965</v>
      </c>
      <c r="M37">
        <f t="shared" si="5"/>
        <v>8.4987277353689556</v>
      </c>
      <c r="N37">
        <f>AVERAGE(M35:M37)</f>
        <v>10.87621937660017</v>
      </c>
    </row>
    <row r="38" spans="1:14" x14ac:dyDescent="0.3">
      <c r="A38" t="s">
        <v>16</v>
      </c>
      <c r="B38">
        <v>1</v>
      </c>
      <c r="C38">
        <v>117</v>
      </c>
      <c r="D38">
        <v>1543</v>
      </c>
      <c r="E38">
        <f t="shared" si="4"/>
        <v>7.5826312378483474</v>
      </c>
      <c r="I38" t="s">
        <v>16</v>
      </c>
      <c r="J38">
        <v>1</v>
      </c>
      <c r="K38">
        <v>198</v>
      </c>
      <c r="L38">
        <v>1866</v>
      </c>
      <c r="M38">
        <f t="shared" si="5"/>
        <v>10.610932475884244</v>
      </c>
    </row>
    <row r="39" spans="1:14" x14ac:dyDescent="0.3">
      <c r="B39">
        <v>2</v>
      </c>
      <c r="C39">
        <v>324</v>
      </c>
      <c r="D39">
        <v>1765</v>
      </c>
      <c r="E39">
        <f t="shared" si="4"/>
        <v>18.356940509915017</v>
      </c>
      <c r="J39">
        <v>2</v>
      </c>
      <c r="K39">
        <v>213</v>
      </c>
      <c r="L39">
        <v>1965</v>
      </c>
      <c r="M39">
        <f t="shared" si="5"/>
        <v>10.839694656488549</v>
      </c>
    </row>
    <row r="40" spans="1:14" x14ac:dyDescent="0.3">
      <c r="B40" s="2">
        <v>3</v>
      </c>
      <c r="C40" s="2">
        <v>154</v>
      </c>
      <c r="D40" s="2">
        <v>1843</v>
      </c>
      <c r="E40" s="2">
        <f t="shared" si="4"/>
        <v>8.3559413998914813</v>
      </c>
      <c r="F40" s="2">
        <f>AVERAGE(E38:E40)</f>
        <v>11.431837715884948</v>
      </c>
      <c r="J40" s="2">
        <v>3</v>
      </c>
      <c r="K40" s="2">
        <v>276</v>
      </c>
      <c r="L40" s="2">
        <v>1787</v>
      </c>
      <c r="M40" s="2">
        <f t="shared" si="5"/>
        <v>15.444879686625629</v>
      </c>
      <c r="N40" s="2">
        <f>AVERAGE(M38:M40)</f>
        <v>12.298502272999476</v>
      </c>
    </row>
    <row r="41" spans="1:14" x14ac:dyDescent="0.3">
      <c r="B41" t="s">
        <v>8</v>
      </c>
      <c r="E41">
        <f>AVERAGE(E32:E40)</f>
        <v>10.112833287962882</v>
      </c>
      <c r="F41">
        <f>AVERAGE(F34:F40)</f>
        <v>10.11283328796288</v>
      </c>
      <c r="J41" t="s">
        <v>8</v>
      </c>
      <c r="M41">
        <f>AVERAGE(M32:M40)</f>
        <v>13.307182135352733</v>
      </c>
      <c r="N41">
        <f>AVERAGE(N34:N40)</f>
        <v>13.307182135352734</v>
      </c>
    </row>
    <row r="42" spans="1:14" x14ac:dyDescent="0.3">
      <c r="B42" t="s">
        <v>26</v>
      </c>
      <c r="F42">
        <f>STDEV(F34:F40)/SQRT(3)</f>
        <v>0.66003067628288337</v>
      </c>
      <c r="J42" t="s">
        <v>26</v>
      </c>
      <c r="N42">
        <f>STDEV(N34:N40)/SQRT(3)</f>
        <v>1.7681514056629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7961C-20DC-4A61-94CA-6951B67C63F2}">
  <dimension ref="A1:Z47"/>
  <sheetViews>
    <sheetView topLeftCell="A4" workbookViewId="0">
      <selection activeCell="P38" sqref="P38"/>
    </sheetView>
  </sheetViews>
  <sheetFormatPr defaultRowHeight="14.4" x14ac:dyDescent="0.3"/>
  <cols>
    <col min="6" max="6" width="20.33203125" customWidth="1"/>
    <col min="16" max="16" width="20.6640625" customWidth="1"/>
  </cols>
  <sheetData>
    <row r="1" spans="1:26" x14ac:dyDescent="0.3">
      <c r="C1" t="s">
        <v>29</v>
      </c>
    </row>
    <row r="3" spans="1:26" x14ac:dyDescent="0.3">
      <c r="A3" t="s">
        <v>1</v>
      </c>
      <c r="K3" t="s">
        <v>2</v>
      </c>
    </row>
    <row r="4" spans="1:26" x14ac:dyDescent="0.3">
      <c r="A4" t="s">
        <v>3</v>
      </c>
      <c r="B4" s="1" t="s">
        <v>4</v>
      </c>
      <c r="C4" s="2" t="s">
        <v>30</v>
      </c>
      <c r="D4" s="2" t="s">
        <v>296</v>
      </c>
      <c r="E4" s="2" t="s">
        <v>297</v>
      </c>
      <c r="F4" s="2" t="s">
        <v>298</v>
      </c>
      <c r="G4" s="2" t="s">
        <v>32</v>
      </c>
      <c r="H4" s="2" t="s">
        <v>33</v>
      </c>
      <c r="K4" t="s">
        <v>3</v>
      </c>
      <c r="L4" s="1" t="s">
        <v>4</v>
      </c>
      <c r="M4" s="2" t="s">
        <v>30</v>
      </c>
      <c r="N4" s="2" t="s">
        <v>296</v>
      </c>
      <c r="O4" s="2" t="s">
        <v>297</v>
      </c>
      <c r="P4" s="2" t="s">
        <v>298</v>
      </c>
      <c r="Q4" s="2" t="s">
        <v>32</v>
      </c>
      <c r="R4" s="2" t="s">
        <v>33</v>
      </c>
    </row>
    <row r="5" spans="1:26" x14ac:dyDescent="0.3">
      <c r="A5" t="s">
        <v>9</v>
      </c>
      <c r="B5" s="4">
        <v>1</v>
      </c>
      <c r="C5">
        <v>221345</v>
      </c>
      <c r="D5">
        <f>C5/2056366*100</f>
        <v>10.763891252821725</v>
      </c>
      <c r="E5">
        <v>134</v>
      </c>
      <c r="F5">
        <f>D5/E5*100</f>
        <v>8.0327546662848697</v>
      </c>
      <c r="K5" t="s">
        <v>9</v>
      </c>
      <c r="L5" s="4">
        <v>1</v>
      </c>
      <c r="M5">
        <v>857645</v>
      </c>
      <c r="N5">
        <f>M5/2056366*100</f>
        <v>41.706826508510645</v>
      </c>
      <c r="O5">
        <v>217</v>
      </c>
      <c r="P5">
        <f>N5/O5*100</f>
        <v>19.219735718207669</v>
      </c>
      <c r="U5" t="s">
        <v>1</v>
      </c>
      <c r="W5" s="3"/>
      <c r="X5" t="s">
        <v>2</v>
      </c>
    </row>
    <row r="6" spans="1:26" x14ac:dyDescent="0.3">
      <c r="B6" s="4">
        <v>2</v>
      </c>
      <c r="C6">
        <v>298752</v>
      </c>
      <c r="D6">
        <f t="shared" ref="D6:D13" si="0">C6/2056366*100</f>
        <v>14.528153062246702</v>
      </c>
      <c r="E6">
        <v>112</v>
      </c>
      <c r="F6">
        <f t="shared" ref="F6:F40" si="1">D6/E6*100</f>
        <v>12.971565234148841</v>
      </c>
      <c r="L6" s="4">
        <v>2</v>
      </c>
      <c r="M6">
        <v>756543</v>
      </c>
      <c r="N6">
        <f t="shared" ref="N6:N13" si="2">M6/2056366*100</f>
        <v>36.790289277297909</v>
      </c>
      <c r="O6">
        <v>234</v>
      </c>
      <c r="P6">
        <f t="shared" ref="P6:P40" si="3">N6/O6*100</f>
        <v>15.722345844999106</v>
      </c>
      <c r="T6" s="5"/>
      <c r="U6" s="2" t="s">
        <v>3</v>
      </c>
      <c r="V6" s="2" t="s">
        <v>10</v>
      </c>
      <c r="W6" s="5" t="s">
        <v>11</v>
      </c>
      <c r="X6" s="2" t="s">
        <v>3</v>
      </c>
      <c r="Y6" s="2" t="s">
        <v>10</v>
      </c>
      <c r="Z6" s="2" t="s">
        <v>11</v>
      </c>
    </row>
    <row r="7" spans="1:26" x14ac:dyDescent="0.3">
      <c r="B7" s="4">
        <v>3</v>
      </c>
      <c r="C7">
        <v>323456</v>
      </c>
      <c r="D7">
        <f t="shared" si="0"/>
        <v>15.72949562480609</v>
      </c>
      <c r="E7">
        <v>154</v>
      </c>
      <c r="F7">
        <f t="shared" si="1"/>
        <v>10.213958197926033</v>
      </c>
      <c r="G7">
        <f>AVERAGE(F5:F7)</f>
        <v>10.406092699453248</v>
      </c>
      <c r="H7">
        <f>G7/$G$14</f>
        <v>1.0748485514247408</v>
      </c>
      <c r="L7" s="4">
        <v>3</v>
      </c>
      <c r="M7">
        <v>967664</v>
      </c>
      <c r="N7">
        <f t="shared" si="2"/>
        <v>47.056992772687352</v>
      </c>
      <c r="O7">
        <v>204</v>
      </c>
      <c r="P7">
        <f t="shared" si="3"/>
        <v>23.067153319944779</v>
      </c>
      <c r="Q7">
        <f>AVERAGE(P5:P7)</f>
        <v>19.336411627717187</v>
      </c>
      <c r="R7">
        <f>Q7/$G$14</f>
        <v>1.9972639710288509</v>
      </c>
      <c r="T7" s="3" t="s">
        <v>12</v>
      </c>
      <c r="U7">
        <f>H14</f>
        <v>1</v>
      </c>
      <c r="V7">
        <f>H27</f>
        <v>0.48806475558653073</v>
      </c>
      <c r="W7">
        <f>H41</f>
        <v>0.91656801537758181</v>
      </c>
      <c r="X7">
        <f>R14</f>
        <v>1.738282880967905</v>
      </c>
      <c r="Y7">
        <f>R27</f>
        <v>0.88631136008010092</v>
      </c>
      <c r="Z7">
        <f>R41</f>
        <v>1.9138504212513923</v>
      </c>
    </row>
    <row r="8" spans="1:26" x14ac:dyDescent="0.3">
      <c r="A8" t="s">
        <v>14</v>
      </c>
      <c r="B8" s="4">
        <v>1</v>
      </c>
      <c r="C8">
        <v>254433</v>
      </c>
      <c r="D8">
        <f t="shared" si="0"/>
        <v>12.372943337907746</v>
      </c>
      <c r="E8">
        <v>95</v>
      </c>
      <c r="F8">
        <f t="shared" si="1"/>
        <v>13.024150882008154</v>
      </c>
      <c r="K8" t="s">
        <v>14</v>
      </c>
      <c r="L8" s="4">
        <v>1</v>
      </c>
      <c r="M8">
        <v>653345</v>
      </c>
      <c r="N8">
        <f t="shared" si="2"/>
        <v>31.771824665453526</v>
      </c>
      <c r="O8">
        <v>217</v>
      </c>
      <c r="P8">
        <f t="shared" si="3"/>
        <v>14.641393855047708</v>
      </c>
      <c r="T8" s="3" t="s">
        <v>13</v>
      </c>
      <c r="U8">
        <f>H15</f>
        <v>0.14188390196250106</v>
      </c>
      <c r="V8">
        <f>H28</f>
        <v>7.8353055490508083E-2</v>
      </c>
      <c r="W8">
        <f>H42</f>
        <v>8.7364217751458084E-2</v>
      </c>
      <c r="X8">
        <f>R15</f>
        <v>0.13415092656571695</v>
      </c>
      <c r="Y8">
        <f>R28</f>
        <v>9.3655406815735365E-2</v>
      </c>
      <c r="Z8">
        <f>R42</f>
        <v>0.22724048972971139</v>
      </c>
    </row>
    <row r="9" spans="1:26" x14ac:dyDescent="0.3">
      <c r="B9" s="4">
        <v>2</v>
      </c>
      <c r="C9">
        <v>399647</v>
      </c>
      <c r="D9">
        <f t="shared" si="0"/>
        <v>19.434623992032545</v>
      </c>
      <c r="E9">
        <v>143</v>
      </c>
      <c r="F9">
        <f t="shared" si="1"/>
        <v>13.590646148274507</v>
      </c>
      <c r="L9" s="4">
        <v>2</v>
      </c>
      <c r="M9">
        <v>657532</v>
      </c>
      <c r="N9">
        <f t="shared" si="2"/>
        <v>31.97543627933938</v>
      </c>
      <c r="O9">
        <v>287</v>
      </c>
      <c r="P9">
        <f t="shared" si="3"/>
        <v>11.141266996285498</v>
      </c>
    </row>
    <row r="10" spans="1:26" x14ac:dyDescent="0.3">
      <c r="B10" s="4">
        <v>3</v>
      </c>
      <c r="C10">
        <v>194565</v>
      </c>
      <c r="D10">
        <f t="shared" si="0"/>
        <v>9.4615938991405226</v>
      </c>
      <c r="E10">
        <v>115</v>
      </c>
      <c r="F10">
        <f t="shared" si="1"/>
        <v>8.2274729557743669</v>
      </c>
      <c r="G10">
        <f>AVERAGE(F8:F10)</f>
        <v>11.614089995352343</v>
      </c>
      <c r="H10">
        <f t="shared" ref="H10:H13" si="4">G10/$G$14</f>
        <v>1.1996229678289272</v>
      </c>
      <c r="L10" s="4">
        <v>3</v>
      </c>
      <c r="M10">
        <v>1134663</v>
      </c>
      <c r="N10">
        <f t="shared" si="2"/>
        <v>55.178066550409795</v>
      </c>
      <c r="O10">
        <v>243</v>
      </c>
      <c r="P10">
        <f t="shared" si="3"/>
        <v>22.707023271773576</v>
      </c>
      <c r="Q10">
        <f>AVERAGE(P8:P10)</f>
        <v>16.163228041035595</v>
      </c>
      <c r="R10">
        <f t="shared" ref="R10:R40" si="5">Q10/$G$14</f>
        <v>1.6695048514383946</v>
      </c>
    </row>
    <row r="11" spans="1:26" x14ac:dyDescent="0.3">
      <c r="A11" t="s">
        <v>16</v>
      </c>
      <c r="B11" s="4">
        <v>1</v>
      </c>
      <c r="C11">
        <v>254332</v>
      </c>
      <c r="D11">
        <f t="shared" si="0"/>
        <v>12.368031760883033</v>
      </c>
      <c r="E11">
        <v>186</v>
      </c>
      <c r="F11">
        <f t="shared" si="1"/>
        <v>6.6494794413349645</v>
      </c>
      <c r="K11" t="s">
        <v>16</v>
      </c>
      <c r="L11" s="4">
        <v>1</v>
      </c>
      <c r="M11">
        <v>685322</v>
      </c>
      <c r="N11">
        <f t="shared" si="2"/>
        <v>33.326849403267708</v>
      </c>
      <c r="O11">
        <v>226</v>
      </c>
      <c r="P11">
        <f t="shared" si="3"/>
        <v>14.746393541268898</v>
      </c>
      <c r="T11" t="s">
        <v>15</v>
      </c>
    </row>
    <row r="12" spans="1:26" x14ac:dyDescent="0.3">
      <c r="B12" s="4">
        <v>2</v>
      </c>
      <c r="C12">
        <v>327456</v>
      </c>
      <c r="D12">
        <f t="shared" si="0"/>
        <v>15.924013526774901</v>
      </c>
      <c r="E12">
        <v>175</v>
      </c>
      <c r="F12">
        <f t="shared" si="1"/>
        <v>9.0994363010142294</v>
      </c>
      <c r="L12" s="4">
        <v>2</v>
      </c>
      <c r="M12">
        <v>898776</v>
      </c>
      <c r="N12">
        <f t="shared" si="2"/>
        <v>43.707005464980462</v>
      </c>
      <c r="O12">
        <v>287</v>
      </c>
      <c r="P12">
        <f t="shared" si="3"/>
        <v>15.228921764801553</v>
      </c>
    </row>
    <row r="13" spans="1:26" x14ac:dyDescent="0.3">
      <c r="B13" s="1">
        <v>3</v>
      </c>
      <c r="C13" s="2">
        <v>214566</v>
      </c>
      <c r="D13" s="2">
        <f t="shared" si="0"/>
        <v>10.434232038460079</v>
      </c>
      <c r="E13" s="2">
        <v>196</v>
      </c>
      <c r="F13" s="2">
        <f t="shared" si="1"/>
        <v>5.3235877747245297</v>
      </c>
      <c r="G13" s="2">
        <f>AVERAGE(F11:F13)</f>
        <v>7.0241678390245745</v>
      </c>
      <c r="H13" s="2">
        <f t="shared" si="4"/>
        <v>0.72552848074633225</v>
      </c>
      <c r="L13" s="1">
        <v>3</v>
      </c>
      <c r="M13" s="2">
        <v>712345</v>
      </c>
      <c r="N13" s="2">
        <f t="shared" si="2"/>
        <v>34.640963719493513</v>
      </c>
      <c r="O13" s="2">
        <v>298</v>
      </c>
      <c r="P13" s="2">
        <f t="shared" si="3"/>
        <v>11.624484469628696</v>
      </c>
      <c r="Q13" s="2">
        <f>AVERAGE(P11:P12)</f>
        <v>14.987657653035225</v>
      </c>
      <c r="R13" s="2">
        <f t="shared" si="5"/>
        <v>1.5480798204364694</v>
      </c>
      <c r="T13" t="s">
        <v>1</v>
      </c>
      <c r="U13" s="19"/>
      <c r="Y13" t="s">
        <v>17</v>
      </c>
      <c r="Z13" t="s">
        <v>18</v>
      </c>
    </row>
    <row r="14" spans="1:26" x14ac:dyDescent="0.3">
      <c r="B14" t="s">
        <v>8</v>
      </c>
      <c r="E14">
        <f>AVERAGE(E5:E13)</f>
        <v>145.55555555555554</v>
      </c>
      <c r="G14">
        <f>AVERAGE(G7:G13)</f>
        <v>9.6814501779433879</v>
      </c>
      <c r="H14">
        <f>G14/$G$14</f>
        <v>1</v>
      </c>
      <c r="L14" t="s">
        <v>8</v>
      </c>
      <c r="O14">
        <f>AVERAGE(O5:O13)</f>
        <v>245.88888888888889</v>
      </c>
      <c r="R14">
        <f>AVERAGE(R7:R13)</f>
        <v>1.738282880967905</v>
      </c>
      <c r="U14" t="s">
        <v>20</v>
      </c>
      <c r="Y14" s="11" t="s">
        <v>21</v>
      </c>
      <c r="Z14" s="11">
        <v>4.3200000000000002E-2</v>
      </c>
    </row>
    <row r="15" spans="1:26" x14ac:dyDescent="0.3">
      <c r="B15" t="s">
        <v>26</v>
      </c>
      <c r="H15">
        <f>STDEV(H7:H13)/SQRT(3)</f>
        <v>0.14188390196250106</v>
      </c>
      <c r="L15" t="s">
        <v>26</v>
      </c>
      <c r="R15">
        <f>STDEV(R7:R13)/SQRT(3)</f>
        <v>0.13415092656571695</v>
      </c>
      <c r="U15" t="s">
        <v>22</v>
      </c>
      <c r="Y15" s="11" t="s">
        <v>23</v>
      </c>
      <c r="Z15" s="11" t="s">
        <v>27</v>
      </c>
    </row>
    <row r="16" spans="1:26" x14ac:dyDescent="0.3">
      <c r="U16" t="s">
        <v>24</v>
      </c>
      <c r="Y16" s="11" t="s">
        <v>23</v>
      </c>
      <c r="Z16" s="11">
        <v>8.7499999999999994E-2</v>
      </c>
    </row>
    <row r="17" spans="1:26" x14ac:dyDescent="0.3">
      <c r="A17" t="s">
        <v>35</v>
      </c>
      <c r="B17" s="2" t="s">
        <v>4</v>
      </c>
      <c r="C17" s="2" t="s">
        <v>30</v>
      </c>
      <c r="D17" s="2" t="s">
        <v>296</v>
      </c>
      <c r="E17" s="2" t="s">
        <v>297</v>
      </c>
      <c r="F17" s="2" t="s">
        <v>298</v>
      </c>
      <c r="G17" s="2" t="s">
        <v>32</v>
      </c>
      <c r="H17" s="2" t="s">
        <v>33</v>
      </c>
      <c r="K17" t="s">
        <v>35</v>
      </c>
      <c r="L17" s="2" t="s">
        <v>4</v>
      </c>
      <c r="M17" s="2" t="s">
        <v>30</v>
      </c>
      <c r="N17" s="2" t="s">
        <v>296</v>
      </c>
      <c r="O17" s="2" t="s">
        <v>297</v>
      </c>
      <c r="P17" s="2" t="s">
        <v>298</v>
      </c>
      <c r="Q17" s="2" t="s">
        <v>32</v>
      </c>
      <c r="R17" s="2" t="s">
        <v>33</v>
      </c>
    </row>
    <row r="18" spans="1:26" x14ac:dyDescent="0.3">
      <c r="A18" t="s">
        <v>9</v>
      </c>
      <c r="B18">
        <v>1</v>
      </c>
      <c r="C18">
        <v>84656</v>
      </c>
      <c r="D18">
        <f>C18/2056366*100</f>
        <v>4.1167768772679576</v>
      </c>
      <c r="E18">
        <v>55</v>
      </c>
      <c r="F18">
        <f t="shared" si="1"/>
        <v>7.4850488677599234</v>
      </c>
      <c r="K18" t="s">
        <v>9</v>
      </c>
      <c r="L18">
        <v>1</v>
      </c>
      <c r="M18">
        <v>190343</v>
      </c>
      <c r="N18">
        <f>M18/2056366*100</f>
        <v>9.2562802536124416</v>
      </c>
      <c r="O18">
        <v>123</v>
      </c>
      <c r="P18">
        <f t="shared" si="3"/>
        <v>7.5254311004979204</v>
      </c>
      <c r="T18" t="s">
        <v>2</v>
      </c>
      <c r="U18" t="s">
        <v>20</v>
      </c>
      <c r="Y18" s="11" t="s">
        <v>21</v>
      </c>
      <c r="Z18" s="11">
        <v>2.93E-2</v>
      </c>
    </row>
    <row r="19" spans="1:26" x14ac:dyDescent="0.3">
      <c r="B19">
        <v>2</v>
      </c>
      <c r="C19">
        <v>56453</v>
      </c>
      <c r="D19">
        <f t="shared" ref="D19:D26" si="6">C19/2056366*100</f>
        <v>2.7452797799613493</v>
      </c>
      <c r="E19">
        <v>67</v>
      </c>
      <c r="F19">
        <f t="shared" si="1"/>
        <v>4.0974325074049984</v>
      </c>
      <c r="L19">
        <v>2</v>
      </c>
      <c r="M19">
        <v>182346</v>
      </c>
      <c r="N19">
        <f t="shared" ref="N19:N26" si="7">M19/2056366*100</f>
        <v>8.8673903381012913</v>
      </c>
      <c r="O19">
        <v>115</v>
      </c>
      <c r="P19">
        <f t="shared" si="3"/>
        <v>7.7107742070446017</v>
      </c>
      <c r="U19" t="s">
        <v>22</v>
      </c>
      <c r="Y19" s="11" t="s">
        <v>23</v>
      </c>
      <c r="Z19" s="11" t="s">
        <v>27</v>
      </c>
    </row>
    <row r="20" spans="1:26" x14ac:dyDescent="0.3">
      <c r="B20">
        <v>3</v>
      </c>
      <c r="C20">
        <v>50343</v>
      </c>
      <c r="D20">
        <f t="shared" si="6"/>
        <v>2.4481536847039873</v>
      </c>
      <c r="E20">
        <v>37</v>
      </c>
      <c r="F20">
        <f t="shared" si="1"/>
        <v>6.6166315802810471</v>
      </c>
      <c r="G20">
        <f>AVERAGE(F18:F20)</f>
        <v>6.066370985148656</v>
      </c>
      <c r="H20">
        <f>G20/$G$14</f>
        <v>0.62659734581594717</v>
      </c>
      <c r="L20">
        <v>3</v>
      </c>
      <c r="M20">
        <v>183456</v>
      </c>
      <c r="N20">
        <f t="shared" si="7"/>
        <v>8.9213690558976371</v>
      </c>
      <c r="O20">
        <v>132</v>
      </c>
      <c r="P20">
        <f t="shared" si="3"/>
        <v>6.7586129211345742</v>
      </c>
      <c r="Q20">
        <f>AVERAGE(P18:P20)</f>
        <v>7.3316060762256994</v>
      </c>
      <c r="R20">
        <f t="shared" si="5"/>
        <v>0.75728387188613711</v>
      </c>
      <c r="U20" t="s">
        <v>24</v>
      </c>
      <c r="Y20" s="11" t="s">
        <v>21</v>
      </c>
      <c r="Z20" s="11">
        <v>1.24E-2</v>
      </c>
    </row>
    <row r="21" spans="1:26" x14ac:dyDescent="0.3">
      <c r="A21" t="s">
        <v>14</v>
      </c>
      <c r="B21">
        <v>1</v>
      </c>
      <c r="C21">
        <v>34654</v>
      </c>
      <c r="D21">
        <f t="shared" si="6"/>
        <v>1.6852058437068111</v>
      </c>
      <c r="E21">
        <v>37</v>
      </c>
      <c r="F21">
        <f t="shared" si="1"/>
        <v>4.554610388396787</v>
      </c>
      <c r="K21" t="s">
        <v>14</v>
      </c>
      <c r="L21">
        <v>1</v>
      </c>
      <c r="M21">
        <v>213456</v>
      </c>
      <c r="N21">
        <f t="shared" si="7"/>
        <v>10.380253320663734</v>
      </c>
      <c r="O21">
        <v>93</v>
      </c>
      <c r="P21">
        <f t="shared" si="3"/>
        <v>11.161562710391111</v>
      </c>
    </row>
    <row r="22" spans="1:26" x14ac:dyDescent="0.3">
      <c r="B22">
        <v>2</v>
      </c>
      <c r="C22">
        <v>25676</v>
      </c>
      <c r="D22">
        <f t="shared" si="6"/>
        <v>1.2486104127378101</v>
      </c>
      <c r="E22">
        <v>22</v>
      </c>
      <c r="F22">
        <f t="shared" si="1"/>
        <v>5.675501876080955</v>
      </c>
      <c r="L22">
        <v>2</v>
      </c>
      <c r="M22">
        <v>214553</v>
      </c>
      <c r="N22">
        <f t="shared" si="7"/>
        <v>10.433599855278681</v>
      </c>
      <c r="O22">
        <v>95</v>
      </c>
      <c r="P22">
        <f t="shared" si="3"/>
        <v>10.982736689767032</v>
      </c>
    </row>
    <row r="23" spans="1:26" x14ac:dyDescent="0.3">
      <c r="B23">
        <v>3</v>
      </c>
      <c r="C23">
        <v>27954</v>
      </c>
      <c r="D23">
        <f t="shared" si="6"/>
        <v>1.3593883579090491</v>
      </c>
      <c r="E23">
        <v>36</v>
      </c>
      <c r="F23">
        <f t="shared" si="1"/>
        <v>3.7760787719695807</v>
      </c>
      <c r="G23">
        <f>AVERAGE(F21:F23)</f>
        <v>4.6687303454824409</v>
      </c>
      <c r="H23">
        <f t="shared" ref="H23:H26" si="8">G23/$G$14</f>
        <v>0.48223460945126823</v>
      </c>
      <c r="L23">
        <v>3</v>
      </c>
      <c r="M23">
        <v>175443</v>
      </c>
      <c r="N23">
        <f t="shared" si="7"/>
        <v>8.5317010687786112</v>
      </c>
      <c r="O23">
        <v>96</v>
      </c>
      <c r="P23">
        <f t="shared" si="3"/>
        <v>8.8871886133110536</v>
      </c>
      <c r="Q23">
        <f>AVERAGE(P21:P23)</f>
        <v>10.343829337823065</v>
      </c>
      <c r="R23">
        <f t="shared" si="5"/>
        <v>1.0684173494368367</v>
      </c>
    </row>
    <row r="24" spans="1:26" x14ac:dyDescent="0.3">
      <c r="A24" t="s">
        <v>16</v>
      </c>
      <c r="B24">
        <v>1</v>
      </c>
      <c r="C24">
        <v>37654</v>
      </c>
      <c r="D24">
        <f t="shared" si="6"/>
        <v>1.8310942701834205</v>
      </c>
      <c r="E24">
        <v>54</v>
      </c>
      <c r="F24">
        <f t="shared" si="1"/>
        <v>3.3909153151544822</v>
      </c>
      <c r="K24" t="s">
        <v>16</v>
      </c>
      <c r="L24">
        <v>1</v>
      </c>
      <c r="M24">
        <v>217836</v>
      </c>
      <c r="N24">
        <f t="shared" si="7"/>
        <v>10.593250423319585</v>
      </c>
      <c r="O24">
        <v>134</v>
      </c>
      <c r="P24">
        <f t="shared" si="3"/>
        <v>7.9054107636713322</v>
      </c>
    </row>
    <row r="25" spans="1:26" x14ac:dyDescent="0.3">
      <c r="B25">
        <v>2</v>
      </c>
      <c r="C25">
        <v>54654</v>
      </c>
      <c r="D25">
        <f t="shared" si="6"/>
        <v>2.6577953535508758</v>
      </c>
      <c r="E25">
        <v>85</v>
      </c>
      <c r="F25">
        <f t="shared" si="1"/>
        <v>3.1268180630010303</v>
      </c>
      <c r="L25">
        <v>2</v>
      </c>
      <c r="M25">
        <v>193245</v>
      </c>
      <c r="N25">
        <f t="shared" si="7"/>
        <v>9.3974029914908144</v>
      </c>
      <c r="O25">
        <v>112</v>
      </c>
      <c r="P25">
        <f t="shared" si="3"/>
        <v>8.3905383852596565</v>
      </c>
    </row>
    <row r="26" spans="1:26" x14ac:dyDescent="0.3">
      <c r="B26" s="2">
        <v>3</v>
      </c>
      <c r="C26" s="2">
        <v>37543</v>
      </c>
      <c r="D26" s="2">
        <f t="shared" si="6"/>
        <v>1.8256963984037862</v>
      </c>
      <c r="E26" s="2">
        <v>48</v>
      </c>
      <c r="F26" s="2">
        <f t="shared" si="1"/>
        <v>3.8035341633412214</v>
      </c>
      <c r="G26" s="2">
        <f>AVERAGE(F24:F26)</f>
        <v>3.4404225138322446</v>
      </c>
      <c r="H26" s="2">
        <f t="shared" si="8"/>
        <v>0.35536231149237674</v>
      </c>
      <c r="L26" s="2">
        <v>3</v>
      </c>
      <c r="M26" s="2">
        <v>214567</v>
      </c>
      <c r="N26" s="2">
        <f t="shared" si="7"/>
        <v>10.434280667935573</v>
      </c>
      <c r="O26" s="2">
        <v>132</v>
      </c>
      <c r="P26" s="2">
        <f t="shared" si="3"/>
        <v>7.9047580817693737</v>
      </c>
      <c r="Q26" s="2">
        <f>AVERAGE(P24:P26)</f>
        <v>8.0669024102334532</v>
      </c>
      <c r="R26" s="2">
        <f t="shared" si="5"/>
        <v>0.83323285891732901</v>
      </c>
    </row>
    <row r="27" spans="1:26" x14ac:dyDescent="0.3">
      <c r="B27" t="s">
        <v>8</v>
      </c>
      <c r="E27">
        <f>AVERAGE(E18:E26)</f>
        <v>49</v>
      </c>
      <c r="H27">
        <f>AVERAGE(H20:H26)</f>
        <v>0.48806475558653073</v>
      </c>
      <c r="I27" s="7"/>
      <c r="J27" s="7"/>
      <c r="L27" t="s">
        <v>8</v>
      </c>
      <c r="O27">
        <f>AVERAGE(O18:O26)</f>
        <v>114.66666666666667</v>
      </c>
      <c r="R27">
        <f>AVERAGE(R20:R26)</f>
        <v>0.88631136008010092</v>
      </c>
      <c r="S27" s="7"/>
      <c r="T27" s="7"/>
    </row>
    <row r="28" spans="1:26" x14ac:dyDescent="0.3">
      <c r="B28" t="s">
        <v>26</v>
      </c>
      <c r="H28">
        <f>STDEV(H20:H26)/SQRT(3)</f>
        <v>7.8353055490508083E-2</v>
      </c>
      <c r="L28" t="s">
        <v>26</v>
      </c>
      <c r="R28">
        <f>STDEV(R20:R26)/SQRT(3)</f>
        <v>9.3655406815735365E-2</v>
      </c>
    </row>
    <row r="31" spans="1:26" x14ac:dyDescent="0.3">
      <c r="A31" t="s">
        <v>36</v>
      </c>
      <c r="B31" s="2" t="s">
        <v>4</v>
      </c>
      <c r="C31" s="2" t="s">
        <v>30</v>
      </c>
      <c r="D31" s="2" t="s">
        <v>296</v>
      </c>
      <c r="E31" s="2" t="s">
        <v>297</v>
      </c>
      <c r="F31" s="2" t="s">
        <v>298</v>
      </c>
      <c r="G31" s="2" t="s">
        <v>32</v>
      </c>
      <c r="H31" s="2" t="s">
        <v>33</v>
      </c>
      <c r="K31" t="s">
        <v>36</v>
      </c>
      <c r="L31" s="2" t="s">
        <v>4</v>
      </c>
      <c r="M31" s="2" t="s">
        <v>30</v>
      </c>
      <c r="N31" s="2" t="s">
        <v>296</v>
      </c>
      <c r="O31" s="2" t="s">
        <v>297</v>
      </c>
      <c r="P31" s="2" t="s">
        <v>298</v>
      </c>
      <c r="Q31" s="2" t="s">
        <v>32</v>
      </c>
      <c r="R31" s="2" t="s">
        <v>33</v>
      </c>
    </row>
    <row r="32" spans="1:26" x14ac:dyDescent="0.3">
      <c r="A32" t="s">
        <v>9</v>
      </c>
      <c r="B32">
        <v>1</v>
      </c>
      <c r="C32">
        <v>345322</v>
      </c>
      <c r="D32">
        <f>C32/2056366*100</f>
        <v>16.792827735918607</v>
      </c>
      <c r="E32">
        <v>165</v>
      </c>
      <c r="F32">
        <f t="shared" si="1"/>
        <v>10.177471355102185</v>
      </c>
      <c r="K32" t="s">
        <v>9</v>
      </c>
      <c r="L32">
        <v>1</v>
      </c>
      <c r="M32">
        <v>894564</v>
      </c>
      <c r="N32">
        <f>M32/2056366*100</f>
        <v>43.502178114207297</v>
      </c>
      <c r="O32">
        <v>321</v>
      </c>
      <c r="P32">
        <f t="shared" si="3"/>
        <v>13.552080409410372</v>
      </c>
    </row>
    <row r="33" spans="1:18" x14ac:dyDescent="0.3">
      <c r="B33">
        <v>2</v>
      </c>
      <c r="C33">
        <v>232453</v>
      </c>
      <c r="D33">
        <f t="shared" ref="D33:D40" si="9">C33/2056366*100</f>
        <v>11.304067466589117</v>
      </c>
      <c r="E33">
        <v>155</v>
      </c>
      <c r="F33">
        <f t="shared" si="1"/>
        <v>7.2929467526381409</v>
      </c>
      <c r="L33">
        <v>2</v>
      </c>
      <c r="M33">
        <v>1087653</v>
      </c>
      <c r="N33">
        <f t="shared" ref="N33:N40" si="10">M33/2056366*100</f>
        <v>52.891994907521322</v>
      </c>
      <c r="O33">
        <v>332</v>
      </c>
      <c r="P33">
        <f t="shared" si="3"/>
        <v>15.931323767325701</v>
      </c>
    </row>
    <row r="34" spans="1:18" x14ac:dyDescent="0.3">
      <c r="B34">
        <v>3</v>
      </c>
      <c r="C34">
        <v>197654</v>
      </c>
      <c r="D34">
        <f t="shared" si="9"/>
        <v>9.6118103489359381</v>
      </c>
      <c r="E34">
        <v>185</v>
      </c>
      <c r="F34">
        <f t="shared" si="1"/>
        <v>5.195573161586994</v>
      </c>
      <c r="G34">
        <f>AVERAGE(F32:F34)</f>
        <v>7.5553304231091074</v>
      </c>
      <c r="H34">
        <f>G34/$G$14</f>
        <v>0.78039242925836882</v>
      </c>
      <c r="L34">
        <v>3</v>
      </c>
      <c r="M34">
        <v>796543</v>
      </c>
      <c r="N34">
        <f t="shared" si="10"/>
        <v>38.735468296986042</v>
      </c>
      <c r="O34">
        <v>298</v>
      </c>
      <c r="P34">
        <f t="shared" si="3"/>
        <v>12.998479294290618</v>
      </c>
      <c r="Q34">
        <f>AVERAGE(P32:P34)</f>
        <v>14.160627823675563</v>
      </c>
      <c r="R34">
        <f t="shared" si="5"/>
        <v>1.4626556521394689</v>
      </c>
    </row>
    <row r="35" spans="1:18" x14ac:dyDescent="0.3">
      <c r="A35" t="s">
        <v>14</v>
      </c>
      <c r="B35">
        <v>1</v>
      </c>
      <c r="C35">
        <v>254332</v>
      </c>
      <c r="D35">
        <f t="shared" si="9"/>
        <v>12.368031760883033</v>
      </c>
      <c r="E35">
        <v>167</v>
      </c>
      <c r="F35">
        <f t="shared" si="1"/>
        <v>7.40600704244493</v>
      </c>
      <c r="K35" t="s">
        <v>14</v>
      </c>
      <c r="L35">
        <v>1</v>
      </c>
      <c r="M35">
        <v>896433</v>
      </c>
      <c r="N35">
        <f t="shared" si="10"/>
        <v>43.593066603902223</v>
      </c>
      <c r="O35">
        <v>323</v>
      </c>
      <c r="P35">
        <f t="shared" si="3"/>
        <v>13.496305450124527</v>
      </c>
    </row>
    <row r="36" spans="1:18" x14ac:dyDescent="0.3">
      <c r="B36">
        <v>2</v>
      </c>
      <c r="C36">
        <v>224566</v>
      </c>
      <c r="D36">
        <f t="shared" si="9"/>
        <v>10.920526793382113</v>
      </c>
      <c r="E36">
        <v>214</v>
      </c>
      <c r="F36">
        <f t="shared" si="1"/>
        <v>5.1030499034495849</v>
      </c>
      <c r="L36">
        <v>2</v>
      </c>
      <c r="M36">
        <v>975436</v>
      </c>
      <c r="N36">
        <f t="shared" si="10"/>
        <v>47.43494105621275</v>
      </c>
      <c r="O36">
        <v>197</v>
      </c>
      <c r="P36">
        <f t="shared" si="3"/>
        <v>24.078650282341499</v>
      </c>
    </row>
    <row r="37" spans="1:18" x14ac:dyDescent="0.3">
      <c r="B37">
        <v>3</v>
      </c>
      <c r="C37">
        <v>345534</v>
      </c>
      <c r="D37">
        <f t="shared" si="9"/>
        <v>16.803137184722953</v>
      </c>
      <c r="E37">
        <v>126</v>
      </c>
      <c r="F37">
        <f t="shared" si="1"/>
        <v>13.335823162478533</v>
      </c>
      <c r="G37">
        <f>AVERAGE(F35:F37)</f>
        <v>8.6149600361243497</v>
      </c>
      <c r="H37">
        <f t="shared" ref="H37:H40" si="11">G37/$G$14</f>
        <v>0.88984190155223308</v>
      </c>
      <c r="L37">
        <v>3</v>
      </c>
      <c r="M37">
        <v>796433</v>
      </c>
      <c r="N37">
        <f t="shared" si="10"/>
        <v>38.7301190546819</v>
      </c>
      <c r="O37">
        <v>167</v>
      </c>
      <c r="P37">
        <f t="shared" si="3"/>
        <v>23.191688056695746</v>
      </c>
      <c r="Q37">
        <f>AVERAGE(P35:P37)</f>
        <v>20.255547929720588</v>
      </c>
      <c r="R37">
        <f t="shared" si="5"/>
        <v>2.0922018455321365</v>
      </c>
    </row>
    <row r="38" spans="1:18" x14ac:dyDescent="0.3">
      <c r="A38" t="s">
        <v>16</v>
      </c>
      <c r="B38">
        <v>1</v>
      </c>
      <c r="C38">
        <v>423456</v>
      </c>
      <c r="D38">
        <f t="shared" si="9"/>
        <v>20.592443174026414</v>
      </c>
      <c r="E38">
        <v>117</v>
      </c>
      <c r="F38">
        <f t="shared" si="1"/>
        <v>17.600378781219156</v>
      </c>
      <c r="K38" t="s">
        <v>16</v>
      </c>
      <c r="L38">
        <v>1</v>
      </c>
      <c r="M38">
        <v>957995</v>
      </c>
      <c r="N38">
        <f t="shared" si="10"/>
        <v>46.586794374153243</v>
      </c>
      <c r="O38">
        <v>198</v>
      </c>
      <c r="P38">
        <f t="shared" si="3"/>
        <v>23.528684027350121</v>
      </c>
    </row>
    <row r="39" spans="1:18" x14ac:dyDescent="0.3">
      <c r="B39">
        <v>2</v>
      </c>
      <c r="C39">
        <v>423465</v>
      </c>
      <c r="D39">
        <f t="shared" si="9"/>
        <v>20.592880839305845</v>
      </c>
      <c r="E39">
        <v>324</v>
      </c>
      <c r="F39">
        <f t="shared" si="1"/>
        <v>6.3558274195388416</v>
      </c>
      <c r="L39">
        <v>2</v>
      </c>
      <c r="M39">
        <v>1135767</v>
      </c>
      <c r="N39">
        <f t="shared" si="10"/>
        <v>55.231753491353196</v>
      </c>
      <c r="O39">
        <v>213</v>
      </c>
      <c r="P39">
        <f t="shared" si="3"/>
        <v>25.930400700165819</v>
      </c>
    </row>
    <row r="40" spans="1:18" x14ac:dyDescent="0.3">
      <c r="B40" s="2">
        <v>3</v>
      </c>
      <c r="C40" s="2">
        <v>234226</v>
      </c>
      <c r="D40" s="2">
        <f t="shared" si="9"/>
        <v>11.390287526636795</v>
      </c>
      <c r="E40" s="2">
        <v>154</v>
      </c>
      <c r="F40" s="2">
        <f t="shared" si="1"/>
        <v>7.396290601712205</v>
      </c>
      <c r="G40" s="2">
        <f>AVERAGE(F38:F40)</f>
        <v>10.450832267490068</v>
      </c>
      <c r="H40" s="2">
        <f t="shared" si="11"/>
        <v>1.0794697153221438</v>
      </c>
      <c r="L40" s="2">
        <v>3</v>
      </c>
      <c r="M40" s="2">
        <v>797532</v>
      </c>
      <c r="N40" s="2">
        <f t="shared" si="10"/>
        <v>38.783562848247833</v>
      </c>
      <c r="O40" s="2">
        <v>276</v>
      </c>
      <c r="P40" s="2">
        <f t="shared" si="3"/>
        <v>14.052015524727477</v>
      </c>
      <c r="Q40" s="2">
        <f>AVERAGE(P38:P40)</f>
        <v>21.170366750747807</v>
      </c>
      <c r="R40" s="2">
        <f t="shared" si="5"/>
        <v>2.1866937660825712</v>
      </c>
    </row>
    <row r="41" spans="1:18" x14ac:dyDescent="0.3">
      <c r="B41" t="s">
        <v>8</v>
      </c>
      <c r="E41">
        <f>AVERAGE(E32:E40)</f>
        <v>178.55555555555554</v>
      </c>
      <c r="H41">
        <f>AVERAGE(H34:H40)</f>
        <v>0.91656801537758181</v>
      </c>
      <c r="L41" t="s">
        <v>8</v>
      </c>
      <c r="O41">
        <f>AVERAGE(O32:O40)</f>
        <v>258.33333333333331</v>
      </c>
      <c r="R41">
        <f>AVERAGE(R34:R40)</f>
        <v>1.9138504212513923</v>
      </c>
    </row>
    <row r="42" spans="1:18" x14ac:dyDescent="0.3">
      <c r="B42" t="s">
        <v>26</v>
      </c>
      <c r="H42">
        <f>STDEV(H34:H40)/SQRT(3)</f>
        <v>8.7364217751458084E-2</v>
      </c>
      <c r="L42" t="s">
        <v>26</v>
      </c>
      <c r="R42">
        <f>STDEV(R34:R40)/SQRT(3)</f>
        <v>0.22724048972971139</v>
      </c>
    </row>
    <row r="47" spans="1:18" x14ac:dyDescent="0.3">
      <c r="P47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BC2D2-DA1B-498B-9F22-9B23644E0360}">
  <dimension ref="A2:K41"/>
  <sheetViews>
    <sheetView workbookViewId="0">
      <selection activeCell="L11" sqref="L11"/>
    </sheetView>
  </sheetViews>
  <sheetFormatPr defaultRowHeight="14.4" x14ac:dyDescent="0.3"/>
  <sheetData>
    <row r="2" spans="1:11" x14ac:dyDescent="0.3">
      <c r="A2" t="s">
        <v>37</v>
      </c>
      <c r="B2" t="s">
        <v>38</v>
      </c>
      <c r="D2" t="s">
        <v>39</v>
      </c>
      <c r="E2" t="s">
        <v>40</v>
      </c>
      <c r="F2" t="s">
        <v>41</v>
      </c>
      <c r="H2" t="s">
        <v>15</v>
      </c>
    </row>
    <row r="3" spans="1:11" x14ac:dyDescent="0.3">
      <c r="C3" t="s">
        <v>3</v>
      </c>
      <c r="D3">
        <v>4.2</v>
      </c>
      <c r="E3">
        <v>7.8</v>
      </c>
      <c r="F3">
        <v>12.7</v>
      </c>
      <c r="J3" t="s">
        <v>17</v>
      </c>
      <c r="K3" t="s">
        <v>18</v>
      </c>
    </row>
    <row r="4" spans="1:11" x14ac:dyDescent="0.3">
      <c r="D4">
        <v>3.4</v>
      </c>
      <c r="E4">
        <v>5.9</v>
      </c>
      <c r="F4">
        <v>10.4</v>
      </c>
      <c r="H4" t="s">
        <v>42</v>
      </c>
      <c r="J4" t="s">
        <v>21</v>
      </c>
      <c r="K4">
        <v>2.35E-2</v>
      </c>
    </row>
    <row r="5" spans="1:11" x14ac:dyDescent="0.3">
      <c r="D5">
        <v>5.4</v>
      </c>
      <c r="E5">
        <v>6.8</v>
      </c>
      <c r="F5">
        <v>9.5</v>
      </c>
      <c r="H5" t="s">
        <v>43</v>
      </c>
      <c r="J5" t="s">
        <v>23</v>
      </c>
      <c r="K5">
        <v>0.99350000000000005</v>
      </c>
    </row>
    <row r="6" spans="1:11" x14ac:dyDescent="0.3">
      <c r="C6" t="s">
        <v>10</v>
      </c>
      <c r="D6">
        <v>4.5999999999999996</v>
      </c>
      <c r="E6">
        <v>9.6999999999999993</v>
      </c>
      <c r="F6">
        <v>15.3</v>
      </c>
      <c r="H6" t="s">
        <v>44</v>
      </c>
      <c r="J6" t="s">
        <v>21</v>
      </c>
      <c r="K6">
        <v>1.0200000000000001E-2</v>
      </c>
    </row>
    <row r="7" spans="1:11" x14ac:dyDescent="0.3">
      <c r="D7">
        <v>4.3</v>
      </c>
      <c r="E7">
        <v>11.9</v>
      </c>
      <c r="F7">
        <v>16.7</v>
      </c>
      <c r="H7" t="s">
        <v>45</v>
      </c>
      <c r="J7" t="s">
        <v>25</v>
      </c>
      <c r="K7">
        <v>3.5000000000000001E-3</v>
      </c>
    </row>
    <row r="8" spans="1:11" x14ac:dyDescent="0.3">
      <c r="D8">
        <v>5.7</v>
      </c>
      <c r="E8">
        <v>9.6</v>
      </c>
      <c r="F8">
        <v>14.5</v>
      </c>
      <c r="H8" t="s">
        <v>46</v>
      </c>
      <c r="J8" t="s">
        <v>23</v>
      </c>
      <c r="K8">
        <v>0.78979999999999995</v>
      </c>
    </row>
    <row r="9" spans="1:11" x14ac:dyDescent="0.3">
      <c r="C9" t="s">
        <v>11</v>
      </c>
      <c r="D9">
        <v>4.3</v>
      </c>
      <c r="E9">
        <v>6.8</v>
      </c>
      <c r="F9">
        <v>9.6</v>
      </c>
      <c r="H9" t="s">
        <v>47</v>
      </c>
      <c r="J9" t="s">
        <v>48</v>
      </c>
      <c r="K9">
        <v>5.0000000000000001E-4</v>
      </c>
    </row>
    <row r="10" spans="1:11" x14ac:dyDescent="0.3">
      <c r="D10">
        <v>3.4</v>
      </c>
      <c r="E10">
        <v>6.9</v>
      </c>
      <c r="F10">
        <v>10.5</v>
      </c>
    </row>
    <row r="11" spans="1:11" x14ac:dyDescent="0.3">
      <c r="D11">
        <v>6.3</v>
      </c>
      <c r="E11">
        <v>8.3000000000000007</v>
      </c>
      <c r="F11">
        <v>8.9</v>
      </c>
    </row>
    <row r="13" spans="1:11" x14ac:dyDescent="0.3">
      <c r="B13" t="s">
        <v>12</v>
      </c>
      <c r="D13">
        <v>0</v>
      </c>
      <c r="E13">
        <v>5</v>
      </c>
      <c r="F13">
        <v>10</v>
      </c>
    </row>
    <row r="14" spans="1:11" x14ac:dyDescent="0.3">
      <c r="C14" t="s">
        <v>3</v>
      </c>
      <c r="D14">
        <v>4.333333333333333</v>
      </c>
      <c r="E14">
        <v>6.833333333333333</v>
      </c>
      <c r="F14">
        <v>10.866666666666667</v>
      </c>
    </row>
    <row r="15" spans="1:11" x14ac:dyDescent="0.3">
      <c r="C15" t="s">
        <v>10</v>
      </c>
      <c r="D15">
        <v>4.8666666666666663</v>
      </c>
      <c r="E15">
        <v>10.4</v>
      </c>
      <c r="F15">
        <v>15.5</v>
      </c>
    </row>
    <row r="16" spans="1:11" x14ac:dyDescent="0.3">
      <c r="C16" t="s">
        <v>11</v>
      </c>
      <c r="D16">
        <v>4.666666666666667</v>
      </c>
      <c r="E16">
        <v>7.333333333333333</v>
      </c>
      <c r="F16">
        <v>9.6666666666666661</v>
      </c>
    </row>
    <row r="18" spans="1:11" x14ac:dyDescent="0.3">
      <c r="B18" t="s">
        <v>13</v>
      </c>
      <c r="C18" t="s">
        <v>3</v>
      </c>
      <c r="D18">
        <v>0.58118652580542274</v>
      </c>
      <c r="E18">
        <v>0.5487359211051408</v>
      </c>
      <c r="F18">
        <v>0.95277372853042941</v>
      </c>
    </row>
    <row r="19" spans="1:11" x14ac:dyDescent="0.3">
      <c r="C19" t="s">
        <v>10</v>
      </c>
      <c r="D19">
        <v>0.42557151116012476</v>
      </c>
      <c r="E19">
        <v>0.75055534994650674</v>
      </c>
      <c r="F19">
        <v>0.64291005073286345</v>
      </c>
    </row>
    <row r="20" spans="1:11" x14ac:dyDescent="0.3">
      <c r="C20" t="s">
        <v>11</v>
      </c>
      <c r="D20">
        <v>0.85699734214549617</v>
      </c>
      <c r="E20">
        <v>0.48419463487779862</v>
      </c>
      <c r="F20">
        <v>0.46308146631499342</v>
      </c>
    </row>
    <row r="23" spans="1:11" x14ac:dyDescent="0.3">
      <c r="A23" t="s">
        <v>49</v>
      </c>
      <c r="B23" t="s">
        <v>38</v>
      </c>
      <c r="D23" t="s">
        <v>39</v>
      </c>
      <c r="E23" t="s">
        <v>40</v>
      </c>
      <c r="F23" t="s">
        <v>41</v>
      </c>
      <c r="H23" t="s">
        <v>15</v>
      </c>
    </row>
    <row r="24" spans="1:11" x14ac:dyDescent="0.3">
      <c r="C24" t="s">
        <v>3</v>
      </c>
      <c r="D24">
        <v>0</v>
      </c>
      <c r="E24">
        <v>1.6</v>
      </c>
      <c r="F24">
        <v>3.7</v>
      </c>
      <c r="J24" t="s">
        <v>17</v>
      </c>
      <c r="K24" t="s">
        <v>18</v>
      </c>
    </row>
    <row r="25" spans="1:11" x14ac:dyDescent="0.3">
      <c r="D25">
        <v>0.1</v>
      </c>
      <c r="E25">
        <v>2.1</v>
      </c>
      <c r="F25">
        <v>2.8</v>
      </c>
      <c r="H25" t="s">
        <v>42</v>
      </c>
      <c r="J25" t="s">
        <v>23</v>
      </c>
      <c r="K25">
        <v>0.99570000000000003</v>
      </c>
    </row>
    <row r="26" spans="1:11" x14ac:dyDescent="0.3">
      <c r="D26">
        <v>0.2</v>
      </c>
      <c r="E26">
        <v>2.7</v>
      </c>
      <c r="F26">
        <v>4.2</v>
      </c>
      <c r="H26" t="s">
        <v>43</v>
      </c>
      <c r="J26" t="s">
        <v>23</v>
      </c>
      <c r="K26">
        <v>0.99790000000000001</v>
      </c>
    </row>
    <row r="27" spans="1:11" x14ac:dyDescent="0.3">
      <c r="C27" t="s">
        <v>10</v>
      </c>
      <c r="D27">
        <v>0</v>
      </c>
      <c r="E27">
        <v>1.7</v>
      </c>
      <c r="F27">
        <v>3.4</v>
      </c>
      <c r="H27" t="s">
        <v>44</v>
      </c>
      <c r="J27" t="s">
        <v>23</v>
      </c>
      <c r="K27">
        <v>8.9700000000000002E-2</v>
      </c>
    </row>
    <row r="28" spans="1:11" x14ac:dyDescent="0.3">
      <c r="D28">
        <v>0</v>
      </c>
      <c r="E28">
        <v>2.2999999999999998</v>
      </c>
      <c r="F28">
        <v>4.3</v>
      </c>
      <c r="H28" t="s">
        <v>45</v>
      </c>
      <c r="J28" t="s">
        <v>23</v>
      </c>
      <c r="K28" t="s">
        <v>27</v>
      </c>
    </row>
    <row r="29" spans="1:11" x14ac:dyDescent="0.3">
      <c r="D29">
        <v>0.3</v>
      </c>
      <c r="E29">
        <v>1.7</v>
      </c>
      <c r="F29">
        <v>3.2</v>
      </c>
      <c r="H29" t="s">
        <v>46</v>
      </c>
      <c r="J29" t="s">
        <v>23</v>
      </c>
      <c r="K29">
        <v>0.99570000000000003</v>
      </c>
    </row>
    <row r="30" spans="1:11" x14ac:dyDescent="0.3">
      <c r="C30" t="s">
        <v>11</v>
      </c>
      <c r="D30">
        <v>0</v>
      </c>
      <c r="E30">
        <v>2.4</v>
      </c>
      <c r="F30">
        <v>3.1</v>
      </c>
      <c r="H30" t="s">
        <v>47</v>
      </c>
      <c r="J30" t="s">
        <v>23</v>
      </c>
      <c r="K30">
        <v>0.98640000000000005</v>
      </c>
    </row>
    <row r="31" spans="1:11" x14ac:dyDescent="0.3">
      <c r="D31">
        <v>0.3</v>
      </c>
      <c r="E31">
        <v>1.8</v>
      </c>
      <c r="F31">
        <v>2.7</v>
      </c>
    </row>
    <row r="32" spans="1:11" x14ac:dyDescent="0.3">
      <c r="D32">
        <v>0.1</v>
      </c>
      <c r="E32">
        <v>1.6</v>
      </c>
      <c r="F32">
        <v>4.2</v>
      </c>
    </row>
    <row r="34" spans="2:6" x14ac:dyDescent="0.3">
      <c r="B34" t="s">
        <v>12</v>
      </c>
      <c r="D34">
        <v>0</v>
      </c>
      <c r="E34">
        <v>5</v>
      </c>
      <c r="F34">
        <v>10</v>
      </c>
    </row>
    <row r="35" spans="2:6" x14ac:dyDescent="0.3">
      <c r="C35" t="s">
        <v>3</v>
      </c>
      <c r="D35">
        <v>0.10000000000000002</v>
      </c>
      <c r="E35">
        <v>2.1333333333333333</v>
      </c>
      <c r="F35">
        <v>3.5666666666666664</v>
      </c>
    </row>
    <row r="36" spans="2:6" x14ac:dyDescent="0.3">
      <c r="C36" t="s">
        <v>10</v>
      </c>
      <c r="D36">
        <v>9.9999999999999992E-2</v>
      </c>
      <c r="E36">
        <v>1.9000000000000001</v>
      </c>
      <c r="F36">
        <v>3.6333333333333329</v>
      </c>
    </row>
    <row r="37" spans="2:6" x14ac:dyDescent="0.3">
      <c r="C37" t="s">
        <v>11</v>
      </c>
      <c r="D37">
        <v>0.13333333333333333</v>
      </c>
      <c r="E37">
        <v>1.9333333333333336</v>
      </c>
      <c r="F37">
        <v>3.3333333333333335</v>
      </c>
    </row>
    <row r="39" spans="2:6" x14ac:dyDescent="0.3">
      <c r="B39" t="s">
        <v>13</v>
      </c>
      <c r="C39" t="s">
        <v>3</v>
      </c>
      <c r="D39">
        <v>5.7735026918962581E-2</v>
      </c>
      <c r="E39">
        <v>0.31797973380564826</v>
      </c>
      <c r="F39">
        <v>0.40960685758148524</v>
      </c>
    </row>
    <row r="40" spans="2:6" x14ac:dyDescent="0.3">
      <c r="C40" t="s">
        <v>10</v>
      </c>
      <c r="D40">
        <v>0.1</v>
      </c>
      <c r="E40">
        <v>0.20000000000000012</v>
      </c>
      <c r="F40">
        <v>0.33829638550307595</v>
      </c>
    </row>
    <row r="41" spans="2:6" x14ac:dyDescent="0.3">
      <c r="C41" t="s">
        <v>11</v>
      </c>
      <c r="D41">
        <v>8.819171036881969E-2</v>
      </c>
      <c r="E41">
        <v>0.24037008503093174</v>
      </c>
      <c r="F41">
        <v>0.4484541349024577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F3F23-147C-4536-95CB-B33ECBB83F55}">
  <dimension ref="B1:T45"/>
  <sheetViews>
    <sheetView workbookViewId="0">
      <selection activeCell="V31" sqref="V31"/>
    </sheetView>
  </sheetViews>
  <sheetFormatPr defaultRowHeight="14.4" x14ac:dyDescent="0.3"/>
  <cols>
    <col min="2" max="2" width="12" customWidth="1"/>
    <col min="14" max="14" width="12.6640625" customWidth="1"/>
  </cols>
  <sheetData>
    <row r="1" spans="2:18" x14ac:dyDescent="0.3">
      <c r="C1" t="s">
        <v>299</v>
      </c>
    </row>
    <row r="2" spans="2:18" x14ac:dyDescent="0.3">
      <c r="B2" s="12" t="s">
        <v>38</v>
      </c>
      <c r="H2" s="12" t="s">
        <v>300</v>
      </c>
      <c r="N2" s="12" t="s">
        <v>12</v>
      </c>
    </row>
    <row r="3" spans="2:18" x14ac:dyDescent="0.3">
      <c r="B3" s="5"/>
      <c r="C3" s="2" t="s">
        <v>39</v>
      </c>
      <c r="D3" s="2" t="s">
        <v>301</v>
      </c>
      <c r="E3" s="2" t="s">
        <v>240</v>
      </c>
      <c r="F3" s="2" t="s">
        <v>302</v>
      </c>
      <c r="H3" s="2"/>
      <c r="I3" s="2" t="s">
        <v>39</v>
      </c>
      <c r="J3" s="2" t="s">
        <v>301</v>
      </c>
      <c r="K3" s="2" t="s">
        <v>240</v>
      </c>
      <c r="L3" s="2" t="s">
        <v>302</v>
      </c>
      <c r="N3" s="5"/>
      <c r="O3" s="2" t="s">
        <v>39</v>
      </c>
      <c r="P3" s="2" t="s">
        <v>301</v>
      </c>
      <c r="Q3" s="2" t="s">
        <v>240</v>
      </c>
      <c r="R3" s="2" t="s">
        <v>302</v>
      </c>
    </row>
    <row r="4" spans="2:18" x14ac:dyDescent="0.3">
      <c r="B4" s="3" t="s">
        <v>97</v>
      </c>
      <c r="C4">
        <v>0.95299999999999996</v>
      </c>
      <c r="D4">
        <v>0.92100000000000004</v>
      </c>
      <c r="E4">
        <v>0.879</v>
      </c>
      <c r="F4">
        <v>1.123</v>
      </c>
      <c r="H4" t="s">
        <v>97</v>
      </c>
      <c r="I4">
        <f>C4-$C$41</f>
        <v>0.70033333333333325</v>
      </c>
      <c r="J4">
        <f t="shared" ref="J4:L6" si="0">D4-$C$41</f>
        <v>0.66833333333333345</v>
      </c>
      <c r="K4">
        <f t="shared" si="0"/>
        <v>0.62633333333333341</v>
      </c>
      <c r="L4">
        <f t="shared" si="0"/>
        <v>0.8703333333333334</v>
      </c>
      <c r="N4" s="3" t="s">
        <v>97</v>
      </c>
      <c r="O4">
        <f>AVERAGE(I4:I6)</f>
        <v>0.67033333333333334</v>
      </c>
      <c r="P4">
        <f t="shared" ref="P4:R4" si="1">AVERAGE(J4:J6)</f>
        <v>0.83833333333333337</v>
      </c>
      <c r="Q4">
        <f t="shared" si="1"/>
        <v>0.65966666666666673</v>
      </c>
      <c r="R4">
        <f t="shared" si="1"/>
        <v>0.81766666666666676</v>
      </c>
    </row>
    <row r="5" spans="2:18" x14ac:dyDescent="0.3">
      <c r="B5" s="3"/>
      <c r="C5">
        <v>0.92700000000000005</v>
      </c>
      <c r="D5">
        <v>1.1299999999999999</v>
      </c>
      <c r="E5">
        <v>0.93700000000000006</v>
      </c>
      <c r="F5">
        <v>1.123</v>
      </c>
      <c r="I5">
        <f t="shared" ref="I5:I6" si="2">C5-$C$41</f>
        <v>0.67433333333333345</v>
      </c>
      <c r="J5">
        <f t="shared" si="0"/>
        <v>0.8773333333333333</v>
      </c>
      <c r="K5">
        <f t="shared" si="0"/>
        <v>0.68433333333333346</v>
      </c>
      <c r="L5">
        <f t="shared" si="0"/>
        <v>0.8703333333333334</v>
      </c>
      <c r="N5" s="3" t="s">
        <v>98</v>
      </c>
      <c r="O5">
        <f>AVERAGE(I7:I9)</f>
        <v>0.58633333333333326</v>
      </c>
      <c r="P5">
        <f t="shared" ref="P5:R5" si="3">AVERAGE(J7:J9)</f>
        <v>0.75</v>
      </c>
      <c r="Q5">
        <f t="shared" si="3"/>
        <v>0.6273333333333333</v>
      </c>
      <c r="R5">
        <f t="shared" si="3"/>
        <v>0.74333333333333329</v>
      </c>
    </row>
    <row r="6" spans="2:18" x14ac:dyDescent="0.3">
      <c r="B6" s="3"/>
      <c r="C6">
        <v>0.88900000000000001</v>
      </c>
      <c r="D6">
        <v>1.222</v>
      </c>
      <c r="E6">
        <v>0.92100000000000004</v>
      </c>
      <c r="F6">
        <v>0.96499999999999997</v>
      </c>
      <c r="I6">
        <f t="shared" si="2"/>
        <v>0.63633333333333342</v>
      </c>
      <c r="J6">
        <f t="shared" si="0"/>
        <v>0.96933333333333338</v>
      </c>
      <c r="K6">
        <f t="shared" si="0"/>
        <v>0.66833333333333345</v>
      </c>
      <c r="L6">
        <f t="shared" si="0"/>
        <v>0.71233333333333326</v>
      </c>
      <c r="N6" s="3" t="s">
        <v>99</v>
      </c>
      <c r="O6">
        <f>AVERAGE(I10:I12)</f>
        <v>0.91466666666666674</v>
      </c>
      <c r="P6">
        <f t="shared" ref="P6:R6" si="4">AVERAGE(J10:J12)</f>
        <v>0.88533333333333319</v>
      </c>
      <c r="Q6">
        <f t="shared" si="4"/>
        <v>0.73666666666666669</v>
      </c>
      <c r="R6">
        <f t="shared" si="4"/>
        <v>0.67233333333333334</v>
      </c>
    </row>
    <row r="7" spans="2:18" x14ac:dyDescent="0.3">
      <c r="B7" s="3" t="s">
        <v>98</v>
      </c>
      <c r="C7">
        <v>0.78600000000000003</v>
      </c>
      <c r="D7">
        <v>0.94499999999999995</v>
      </c>
      <c r="E7">
        <v>0.92200000000000004</v>
      </c>
      <c r="F7">
        <v>1.1319999999999999</v>
      </c>
      <c r="H7" t="s">
        <v>98</v>
      </c>
      <c r="I7">
        <f>C7-$C$42</f>
        <v>0.53566666666666674</v>
      </c>
      <c r="J7">
        <f t="shared" ref="J7:L9" si="5">D7-$C$42</f>
        <v>0.69466666666666654</v>
      </c>
      <c r="K7">
        <f t="shared" si="5"/>
        <v>0.67166666666666663</v>
      </c>
      <c r="L7">
        <f t="shared" si="5"/>
        <v>0.8816666666666666</v>
      </c>
      <c r="N7" s="3" t="s">
        <v>100</v>
      </c>
      <c r="O7">
        <f>AVERAGE(I13:I15)</f>
        <v>0.57966666666666666</v>
      </c>
      <c r="P7">
        <f t="shared" ref="P7:R7" si="6">AVERAGE(J13:J15)</f>
        <v>0.72633333333333339</v>
      </c>
      <c r="Q7">
        <f t="shared" si="6"/>
        <v>0.58633333333333337</v>
      </c>
      <c r="R7">
        <f t="shared" si="6"/>
        <v>0.75166666666666659</v>
      </c>
    </row>
    <row r="8" spans="2:18" x14ac:dyDescent="0.3">
      <c r="B8" s="3"/>
      <c r="C8">
        <v>0.83399999999999996</v>
      </c>
      <c r="D8">
        <v>0.93300000000000005</v>
      </c>
      <c r="E8">
        <v>0.88800000000000001</v>
      </c>
      <c r="F8">
        <v>0.95399999999999996</v>
      </c>
      <c r="I8">
        <f t="shared" ref="I8:I9" si="7">C8-$C$42</f>
        <v>0.58366666666666656</v>
      </c>
      <c r="J8">
        <f t="shared" si="5"/>
        <v>0.68266666666666675</v>
      </c>
      <c r="K8">
        <f t="shared" si="5"/>
        <v>0.6376666666666666</v>
      </c>
      <c r="L8">
        <f t="shared" si="5"/>
        <v>0.70366666666666666</v>
      </c>
      <c r="N8" s="3" t="s">
        <v>101</v>
      </c>
      <c r="O8">
        <f>AVERAGE(I16:I18)</f>
        <v>0.623</v>
      </c>
      <c r="P8">
        <f t="shared" ref="P8:R8" si="8">AVERAGE(J16:J18)</f>
        <v>0.71366666666666667</v>
      </c>
      <c r="Q8">
        <f t="shared" si="8"/>
        <v>0.81833333333333336</v>
      </c>
      <c r="R8">
        <f t="shared" si="8"/>
        <v>0.67633333333333334</v>
      </c>
    </row>
    <row r="9" spans="2:18" x14ac:dyDescent="0.3">
      <c r="B9" s="3"/>
      <c r="C9">
        <v>0.89</v>
      </c>
      <c r="D9">
        <v>1.123</v>
      </c>
      <c r="E9">
        <v>0.82299999999999995</v>
      </c>
      <c r="F9">
        <v>0.89500000000000002</v>
      </c>
      <c r="I9">
        <f t="shared" si="7"/>
        <v>0.63966666666666661</v>
      </c>
      <c r="J9">
        <f t="shared" si="5"/>
        <v>0.8726666666666667</v>
      </c>
      <c r="K9">
        <f t="shared" si="5"/>
        <v>0.57266666666666666</v>
      </c>
      <c r="L9">
        <f t="shared" si="5"/>
        <v>0.64466666666666672</v>
      </c>
      <c r="N9" s="3" t="s">
        <v>102</v>
      </c>
      <c r="O9">
        <f>AVERAGE(I19:I21)</f>
        <v>0.80033333333333345</v>
      </c>
      <c r="P9">
        <f t="shared" ref="P9:R9" si="9">AVERAGE(J19:J21)</f>
        <v>0.74766666666666681</v>
      </c>
      <c r="Q9">
        <f t="shared" si="9"/>
        <v>0.67133333333333345</v>
      </c>
      <c r="R9">
        <f t="shared" si="9"/>
        <v>0.59833333333333327</v>
      </c>
    </row>
    <row r="10" spans="2:18" x14ac:dyDescent="0.3">
      <c r="B10" s="3" t="s">
        <v>99</v>
      </c>
      <c r="C10">
        <v>1.123</v>
      </c>
      <c r="D10">
        <v>0.95499999999999996</v>
      </c>
      <c r="E10">
        <v>0.96699999999999997</v>
      </c>
      <c r="F10">
        <v>0.99399999999999999</v>
      </c>
      <c r="H10" t="s">
        <v>99</v>
      </c>
      <c r="I10">
        <f>C10-$C$43</f>
        <v>0.88</v>
      </c>
      <c r="J10">
        <f t="shared" ref="J10:L12" si="10">D10-$C$43</f>
        <v>0.71199999999999997</v>
      </c>
      <c r="K10">
        <f t="shared" si="10"/>
        <v>0.72399999999999998</v>
      </c>
      <c r="L10">
        <f t="shared" si="10"/>
        <v>0.751</v>
      </c>
      <c r="N10" s="3" t="s">
        <v>103</v>
      </c>
      <c r="O10">
        <f>AVERAGE(I22:I24)</f>
        <v>0.90733333333333344</v>
      </c>
      <c r="P10">
        <f t="shared" ref="P10:R10" si="11">AVERAGE(J22:J24)</f>
        <v>0.90466666666666684</v>
      </c>
      <c r="Q10">
        <f t="shared" si="11"/>
        <v>0.95533333333333337</v>
      </c>
      <c r="R10">
        <f t="shared" si="11"/>
        <v>0.91166666666666674</v>
      </c>
    </row>
    <row r="11" spans="2:18" x14ac:dyDescent="0.3">
      <c r="B11" s="3"/>
      <c r="C11">
        <v>1.23</v>
      </c>
      <c r="D11">
        <v>1.23</v>
      </c>
      <c r="E11">
        <v>0.997</v>
      </c>
      <c r="F11">
        <v>0.89600000000000002</v>
      </c>
      <c r="I11">
        <f t="shared" ref="I11:I12" si="12">C11-$C$43</f>
        <v>0.98699999999999999</v>
      </c>
      <c r="J11">
        <f t="shared" si="10"/>
        <v>0.98699999999999999</v>
      </c>
      <c r="K11">
        <f t="shared" si="10"/>
        <v>0.754</v>
      </c>
      <c r="L11">
        <f t="shared" si="10"/>
        <v>0.65300000000000002</v>
      </c>
      <c r="N11" s="3" t="s">
        <v>104</v>
      </c>
      <c r="O11">
        <f>AVERAGE(I25:I27)</f>
        <v>0.55966666666666665</v>
      </c>
      <c r="P11">
        <f t="shared" ref="P11:R11" si="13">AVERAGE(J25:J27)</f>
        <v>0.77700000000000002</v>
      </c>
      <c r="Q11">
        <f t="shared" si="13"/>
        <v>0.70400000000000007</v>
      </c>
      <c r="R11">
        <f t="shared" si="13"/>
        <v>0.75133333333333319</v>
      </c>
    </row>
    <row r="12" spans="2:18" x14ac:dyDescent="0.3">
      <c r="B12" s="3"/>
      <c r="C12">
        <v>1.1200000000000001</v>
      </c>
      <c r="D12">
        <v>1.2</v>
      </c>
      <c r="E12">
        <v>0.97499999999999998</v>
      </c>
      <c r="F12">
        <v>0.85599999999999998</v>
      </c>
      <c r="I12">
        <f t="shared" si="12"/>
        <v>0.87700000000000011</v>
      </c>
      <c r="J12">
        <f t="shared" si="10"/>
        <v>0.95699999999999996</v>
      </c>
      <c r="K12">
        <f t="shared" si="10"/>
        <v>0.73199999999999998</v>
      </c>
      <c r="L12">
        <f t="shared" si="10"/>
        <v>0.61299999999999999</v>
      </c>
      <c r="N12" s="3" t="s">
        <v>105</v>
      </c>
      <c r="O12">
        <f>AVERAGE(I28:I30)</f>
        <v>0.75366666666666671</v>
      </c>
      <c r="P12">
        <f t="shared" ref="P12:R12" si="14">AVERAGE(J28:J30)</f>
        <v>0.66999999999999993</v>
      </c>
      <c r="Q12">
        <f t="shared" si="14"/>
        <v>0.61433333333333329</v>
      </c>
      <c r="R12">
        <f t="shared" si="14"/>
        <v>0.82600000000000007</v>
      </c>
    </row>
    <row r="13" spans="2:18" x14ac:dyDescent="0.3">
      <c r="B13" s="3" t="s">
        <v>100</v>
      </c>
      <c r="C13">
        <v>0.89</v>
      </c>
      <c r="D13">
        <v>0.94499999999999995</v>
      </c>
      <c r="E13">
        <v>0.91200000000000003</v>
      </c>
      <c r="F13">
        <v>0.94499999999999995</v>
      </c>
      <c r="H13" t="s">
        <v>100</v>
      </c>
      <c r="I13">
        <f>C14-$C$41</f>
        <v>0.53833333333333333</v>
      </c>
      <c r="J13">
        <f t="shared" ref="J13:L15" si="15">D14-$C$41</f>
        <v>0.74233333333333329</v>
      </c>
      <c r="K13">
        <f t="shared" si="15"/>
        <v>0.48533333333333334</v>
      </c>
      <c r="L13">
        <f t="shared" si="15"/>
        <v>0.64033333333333342</v>
      </c>
    </row>
    <row r="14" spans="2:18" x14ac:dyDescent="0.3">
      <c r="B14" s="3"/>
      <c r="C14">
        <v>0.79100000000000004</v>
      </c>
      <c r="D14">
        <v>0.995</v>
      </c>
      <c r="E14">
        <v>0.73799999999999999</v>
      </c>
      <c r="F14">
        <v>0.89300000000000002</v>
      </c>
      <c r="I14">
        <f t="shared" ref="I14:I15" si="16">C15-$C$41</f>
        <v>0.67333333333333334</v>
      </c>
      <c r="J14">
        <f t="shared" si="15"/>
        <v>0.65933333333333333</v>
      </c>
      <c r="K14">
        <f t="shared" si="15"/>
        <v>0.50333333333333341</v>
      </c>
      <c r="L14">
        <f t="shared" si="15"/>
        <v>0.8773333333333333</v>
      </c>
      <c r="N14" s="12" t="s">
        <v>250</v>
      </c>
    </row>
    <row r="15" spans="2:18" x14ac:dyDescent="0.3">
      <c r="B15" s="3"/>
      <c r="C15">
        <v>0.92600000000000005</v>
      </c>
      <c r="D15">
        <v>0.91200000000000003</v>
      </c>
      <c r="E15">
        <v>0.75600000000000001</v>
      </c>
      <c r="F15">
        <v>1.1299999999999999</v>
      </c>
      <c r="I15">
        <f t="shared" si="16"/>
        <v>0.52733333333333343</v>
      </c>
      <c r="J15">
        <f t="shared" si="15"/>
        <v>0.77733333333333343</v>
      </c>
      <c r="K15">
        <f t="shared" si="15"/>
        <v>0.77033333333333331</v>
      </c>
      <c r="L15">
        <f t="shared" si="15"/>
        <v>0.7373333333333334</v>
      </c>
      <c r="N15" s="5"/>
      <c r="O15" s="2" t="s">
        <v>39</v>
      </c>
      <c r="P15" s="2" t="s">
        <v>301</v>
      </c>
      <c r="Q15" s="2" t="s">
        <v>240</v>
      </c>
      <c r="R15" s="2" t="s">
        <v>302</v>
      </c>
    </row>
    <row r="16" spans="2:18" x14ac:dyDescent="0.3">
      <c r="B16" s="3" t="s">
        <v>101</v>
      </c>
      <c r="C16">
        <v>0.78</v>
      </c>
      <c r="D16">
        <v>1.03</v>
      </c>
      <c r="E16">
        <v>1.0229999999999999</v>
      </c>
      <c r="F16">
        <v>0.99</v>
      </c>
      <c r="H16" t="s">
        <v>101</v>
      </c>
      <c r="I16">
        <f>C16-$C$42</f>
        <v>0.52966666666666673</v>
      </c>
      <c r="J16">
        <f t="shared" ref="J16:L18" si="17">D16-$C$42</f>
        <v>0.77966666666666673</v>
      </c>
      <c r="K16">
        <f t="shared" si="17"/>
        <v>0.77266666666666661</v>
      </c>
      <c r="L16">
        <f t="shared" si="17"/>
        <v>0.73966666666666669</v>
      </c>
      <c r="N16" s="3" t="s">
        <v>97</v>
      </c>
      <c r="O16">
        <f>O4/$O$4</f>
        <v>1</v>
      </c>
      <c r="P16">
        <f t="shared" ref="P16:R16" si="18">P4/$O$4</f>
        <v>1.2506215813028345</v>
      </c>
      <c r="Q16">
        <f t="shared" si="18"/>
        <v>0.98408751864743915</v>
      </c>
      <c r="R16">
        <f t="shared" si="18"/>
        <v>1.2197911486822477</v>
      </c>
    </row>
    <row r="17" spans="2:20" x14ac:dyDescent="0.3">
      <c r="B17" s="3"/>
      <c r="C17">
        <v>0.89700000000000002</v>
      </c>
      <c r="D17">
        <v>0.92200000000000004</v>
      </c>
      <c r="E17">
        <v>1.0429999999999999</v>
      </c>
      <c r="F17">
        <v>0.84</v>
      </c>
      <c r="I17">
        <f t="shared" ref="I17:I18" si="19">C17-$C$42</f>
        <v>0.64666666666666672</v>
      </c>
      <c r="J17">
        <f t="shared" si="17"/>
        <v>0.67166666666666663</v>
      </c>
      <c r="K17">
        <f t="shared" si="17"/>
        <v>0.79266666666666663</v>
      </c>
      <c r="L17">
        <f t="shared" si="17"/>
        <v>0.58966666666666656</v>
      </c>
      <c r="N17" s="3" t="s">
        <v>98</v>
      </c>
      <c r="O17">
        <f>O5/$O$5</f>
        <v>1</v>
      </c>
      <c r="P17">
        <f t="shared" ref="P17:R17" si="20">P5/$O$5</f>
        <v>1.2791358726549178</v>
      </c>
      <c r="Q17">
        <f t="shared" si="20"/>
        <v>1.0699260943718023</v>
      </c>
      <c r="R17">
        <f t="shared" si="20"/>
        <v>1.2677657760090961</v>
      </c>
    </row>
    <row r="18" spans="2:20" x14ac:dyDescent="0.3">
      <c r="B18" s="3"/>
      <c r="C18">
        <v>0.94299999999999995</v>
      </c>
      <c r="D18">
        <v>0.94</v>
      </c>
      <c r="E18">
        <v>1.1399999999999999</v>
      </c>
      <c r="F18">
        <v>0.95</v>
      </c>
      <c r="I18">
        <f t="shared" si="19"/>
        <v>0.69266666666666654</v>
      </c>
      <c r="J18">
        <f t="shared" si="17"/>
        <v>0.68966666666666665</v>
      </c>
      <c r="K18">
        <f t="shared" si="17"/>
        <v>0.88966666666666661</v>
      </c>
      <c r="L18">
        <f t="shared" si="17"/>
        <v>0.69966666666666666</v>
      </c>
      <c r="N18" s="3" t="s">
        <v>99</v>
      </c>
      <c r="O18">
        <f>O6/$O$6</f>
        <v>1</v>
      </c>
      <c r="P18">
        <f t="shared" ref="P18:R18" si="21">P6/$O$6</f>
        <v>0.96793002915451876</v>
      </c>
      <c r="Q18">
        <f t="shared" si="21"/>
        <v>0.80539358600583089</v>
      </c>
      <c r="R18">
        <f t="shared" si="21"/>
        <v>0.73505830903790081</v>
      </c>
    </row>
    <row r="19" spans="2:20" x14ac:dyDescent="0.3">
      <c r="B19" s="3" t="s">
        <v>102</v>
      </c>
      <c r="C19">
        <v>1.03</v>
      </c>
      <c r="D19">
        <v>1.24</v>
      </c>
      <c r="E19">
        <v>0.94499999999999995</v>
      </c>
      <c r="F19">
        <v>0.88500000000000001</v>
      </c>
      <c r="H19" t="s">
        <v>102</v>
      </c>
      <c r="I19">
        <f>C19-$C$43</f>
        <v>0.78700000000000003</v>
      </c>
      <c r="J19">
        <f t="shared" ref="J19:L21" si="22">D19-$C$43</f>
        <v>0.997</v>
      </c>
      <c r="K19">
        <f t="shared" si="22"/>
        <v>0.70199999999999996</v>
      </c>
      <c r="L19">
        <f t="shared" si="22"/>
        <v>0.64200000000000002</v>
      </c>
      <c r="N19" s="3" t="s">
        <v>100</v>
      </c>
      <c r="O19">
        <f>O7/$O$4</f>
        <v>0.86474390850323224</v>
      </c>
      <c r="P19">
        <f t="shared" ref="P19:R19" si="23">P7/$O$4</f>
        <v>1.0835405271009448</v>
      </c>
      <c r="Q19">
        <f t="shared" si="23"/>
        <v>0.87468920934858285</v>
      </c>
      <c r="R19">
        <f t="shared" si="23"/>
        <v>1.1213326703132769</v>
      </c>
    </row>
    <row r="20" spans="2:20" x14ac:dyDescent="0.3">
      <c r="B20" s="3"/>
      <c r="C20">
        <v>1.1100000000000001</v>
      </c>
      <c r="D20">
        <v>0.94299999999999995</v>
      </c>
      <c r="E20">
        <v>0.89900000000000002</v>
      </c>
      <c r="F20">
        <v>0.79600000000000004</v>
      </c>
      <c r="I20">
        <f t="shared" ref="I20:I21" si="24">C20-$C$43</f>
        <v>0.8670000000000001</v>
      </c>
      <c r="J20">
        <f t="shared" si="22"/>
        <v>0.7</v>
      </c>
      <c r="K20">
        <f t="shared" si="22"/>
        <v>0.65600000000000003</v>
      </c>
      <c r="L20">
        <f t="shared" si="22"/>
        <v>0.55300000000000005</v>
      </c>
      <c r="N20" s="3" t="s">
        <v>101</v>
      </c>
      <c r="O20">
        <f>O8/$O$5</f>
        <v>1.0625355315520184</v>
      </c>
      <c r="P20">
        <f t="shared" ref="P20:R20" si="25">P8/$O$5</f>
        <v>1.2171688459351906</v>
      </c>
      <c r="Q20">
        <f t="shared" si="25"/>
        <v>1.3956793632745881</v>
      </c>
      <c r="R20">
        <f t="shared" si="25"/>
        <v>1.1534963047185902</v>
      </c>
    </row>
    <row r="21" spans="2:20" x14ac:dyDescent="0.3">
      <c r="B21" s="3"/>
      <c r="C21">
        <v>0.99</v>
      </c>
      <c r="D21">
        <v>0.78900000000000003</v>
      </c>
      <c r="E21">
        <v>0.89900000000000002</v>
      </c>
      <c r="F21">
        <v>0.84299999999999997</v>
      </c>
      <c r="I21">
        <f t="shared" si="24"/>
        <v>0.747</v>
      </c>
      <c r="J21">
        <f t="shared" si="22"/>
        <v>0.54600000000000004</v>
      </c>
      <c r="K21">
        <f t="shared" si="22"/>
        <v>0.65600000000000003</v>
      </c>
      <c r="L21">
        <f t="shared" si="22"/>
        <v>0.6</v>
      </c>
      <c r="N21" s="3" t="s">
        <v>102</v>
      </c>
      <c r="O21">
        <f>O9/$O$6</f>
        <v>0.87500000000000011</v>
      </c>
      <c r="P21">
        <f t="shared" ref="P21:R21" si="26">P9/$O$6</f>
        <v>0.81741982507288635</v>
      </c>
      <c r="Q21">
        <f t="shared" si="26"/>
        <v>0.73396501457725949</v>
      </c>
      <c r="R21">
        <f t="shared" si="26"/>
        <v>0.65415451895043719</v>
      </c>
    </row>
    <row r="22" spans="2:20" x14ac:dyDescent="0.3">
      <c r="B22" s="3" t="s">
        <v>103</v>
      </c>
      <c r="C22">
        <v>1.1299999999999999</v>
      </c>
      <c r="D22">
        <v>1.135</v>
      </c>
      <c r="E22">
        <v>1.1279999999999999</v>
      </c>
      <c r="F22">
        <v>1.143</v>
      </c>
      <c r="H22" t="s">
        <v>103</v>
      </c>
      <c r="I22">
        <f>C22-$C$41</f>
        <v>0.8773333333333333</v>
      </c>
      <c r="J22">
        <f t="shared" ref="J22:L24" si="27">D22-$C$41</f>
        <v>0.88233333333333341</v>
      </c>
      <c r="K22">
        <f t="shared" si="27"/>
        <v>0.8753333333333333</v>
      </c>
      <c r="L22">
        <f t="shared" si="27"/>
        <v>0.89033333333333342</v>
      </c>
      <c r="N22" s="3" t="s">
        <v>103</v>
      </c>
      <c r="O22">
        <f>O10/$O$4</f>
        <v>1.3535554450522129</v>
      </c>
      <c r="P22">
        <f t="shared" ref="P22:R22" si="28">P10/$O$4</f>
        <v>1.3495773247140728</v>
      </c>
      <c r="Q22">
        <f t="shared" si="28"/>
        <v>1.4251616111387371</v>
      </c>
      <c r="R22">
        <f t="shared" si="28"/>
        <v>1.3600198906016907</v>
      </c>
    </row>
    <row r="23" spans="2:20" x14ac:dyDescent="0.3">
      <c r="B23" s="3"/>
      <c r="C23">
        <v>1.23</v>
      </c>
      <c r="D23">
        <v>1.2030000000000001</v>
      </c>
      <c r="E23">
        <v>1.232</v>
      </c>
      <c r="F23">
        <v>1.1200000000000001</v>
      </c>
      <c r="I23">
        <f t="shared" ref="I23:I24" si="29">C23-$C$41</f>
        <v>0.97733333333333339</v>
      </c>
      <c r="J23">
        <f t="shared" si="27"/>
        <v>0.95033333333333347</v>
      </c>
      <c r="K23">
        <f t="shared" si="27"/>
        <v>0.97933333333333339</v>
      </c>
      <c r="L23">
        <f t="shared" si="27"/>
        <v>0.86733333333333351</v>
      </c>
      <c r="N23" s="3" t="s">
        <v>104</v>
      </c>
      <c r="O23">
        <f>O11/$O$5</f>
        <v>0.9545196134167141</v>
      </c>
      <c r="P23">
        <f t="shared" ref="P23:R23" si="30">P11/$O$5</f>
        <v>1.3251847640704948</v>
      </c>
      <c r="Q23">
        <f t="shared" si="30"/>
        <v>1.2006822057987496</v>
      </c>
      <c r="R23">
        <f t="shared" si="30"/>
        <v>1.2814098919840817</v>
      </c>
    </row>
    <row r="24" spans="2:20" x14ac:dyDescent="0.3">
      <c r="B24" s="3"/>
      <c r="C24">
        <v>1.1200000000000001</v>
      </c>
      <c r="D24">
        <v>1.1339999999999999</v>
      </c>
      <c r="E24">
        <v>1.264</v>
      </c>
      <c r="F24">
        <v>1.23</v>
      </c>
      <c r="I24">
        <f t="shared" si="29"/>
        <v>0.86733333333333351</v>
      </c>
      <c r="J24">
        <f t="shared" si="27"/>
        <v>0.8813333333333333</v>
      </c>
      <c r="K24">
        <f t="shared" si="27"/>
        <v>1.0113333333333334</v>
      </c>
      <c r="L24">
        <f t="shared" si="27"/>
        <v>0.97733333333333339</v>
      </c>
      <c r="N24" s="3" t="s">
        <v>105</v>
      </c>
      <c r="O24">
        <f>O12/$O$6</f>
        <v>0.82397959183673464</v>
      </c>
      <c r="P24">
        <f t="shared" ref="P24:R24" si="31">P12/$O$6</f>
        <v>0.73250728862973746</v>
      </c>
      <c r="Q24">
        <f t="shared" si="31"/>
        <v>0.67164723032069962</v>
      </c>
      <c r="R24">
        <f t="shared" si="31"/>
        <v>0.90306122448979587</v>
      </c>
    </row>
    <row r="25" spans="2:20" x14ac:dyDescent="0.3">
      <c r="B25" s="3" t="s">
        <v>104</v>
      </c>
      <c r="C25">
        <v>0.78900000000000003</v>
      </c>
      <c r="D25">
        <v>0.87</v>
      </c>
      <c r="E25">
        <v>0.94499999999999995</v>
      </c>
      <c r="F25">
        <v>0.96499999999999997</v>
      </c>
      <c r="H25" t="s">
        <v>104</v>
      </c>
      <c r="I25">
        <f>C25-$C$42</f>
        <v>0.53866666666666663</v>
      </c>
      <c r="J25">
        <f t="shared" ref="J25:L27" si="32">D25-$C$42</f>
        <v>0.61966666666666659</v>
      </c>
      <c r="K25">
        <f t="shared" si="32"/>
        <v>0.69466666666666654</v>
      </c>
      <c r="L25">
        <f t="shared" si="32"/>
        <v>0.71466666666666656</v>
      </c>
    </row>
    <row r="26" spans="2:20" x14ac:dyDescent="0.3">
      <c r="B26" s="3"/>
      <c r="C26">
        <v>0.85399999999999998</v>
      </c>
      <c r="D26">
        <v>0.91200000000000003</v>
      </c>
      <c r="E26">
        <v>0.98699999999999999</v>
      </c>
      <c r="F26">
        <v>0.995</v>
      </c>
      <c r="I26">
        <f t="shared" ref="I26:I27" si="33">C26-$C$42</f>
        <v>0.60366666666666657</v>
      </c>
      <c r="J26">
        <f t="shared" si="32"/>
        <v>0.66166666666666663</v>
      </c>
      <c r="K26">
        <f t="shared" si="32"/>
        <v>0.73666666666666658</v>
      </c>
      <c r="L26">
        <f t="shared" si="32"/>
        <v>0.74466666666666659</v>
      </c>
      <c r="N26" s="12" t="s">
        <v>12</v>
      </c>
    </row>
    <row r="27" spans="2:20" x14ac:dyDescent="0.3">
      <c r="B27" s="3"/>
      <c r="C27">
        <v>0.78700000000000003</v>
      </c>
      <c r="D27">
        <v>1.3</v>
      </c>
      <c r="E27">
        <v>0.93100000000000005</v>
      </c>
      <c r="F27">
        <v>1.0449999999999999</v>
      </c>
      <c r="I27">
        <f t="shared" si="33"/>
        <v>0.53666666666666663</v>
      </c>
      <c r="J27">
        <f t="shared" si="32"/>
        <v>1.0496666666666667</v>
      </c>
      <c r="K27">
        <f t="shared" si="32"/>
        <v>0.68066666666666675</v>
      </c>
      <c r="L27">
        <f t="shared" si="32"/>
        <v>0.79466666666666663</v>
      </c>
      <c r="N27" s="5"/>
      <c r="O27" s="2">
        <v>0</v>
      </c>
      <c r="P27" s="2">
        <v>3</v>
      </c>
      <c r="Q27" s="2">
        <v>6</v>
      </c>
      <c r="R27" s="2">
        <v>9</v>
      </c>
    </row>
    <row r="28" spans="2:20" x14ac:dyDescent="0.3">
      <c r="B28" s="3" t="s">
        <v>105</v>
      </c>
      <c r="C28">
        <v>1.02</v>
      </c>
      <c r="D28">
        <v>0.99</v>
      </c>
      <c r="E28">
        <v>0.89200000000000002</v>
      </c>
      <c r="F28">
        <v>1.054</v>
      </c>
      <c r="H28" t="s">
        <v>105</v>
      </c>
      <c r="I28">
        <f>C28-$C$43</f>
        <v>0.77700000000000002</v>
      </c>
      <c r="J28">
        <f t="shared" ref="J28:L30" si="34">D28-$C$43</f>
        <v>0.747</v>
      </c>
      <c r="K28">
        <f t="shared" si="34"/>
        <v>0.64900000000000002</v>
      </c>
      <c r="L28">
        <f t="shared" si="34"/>
        <v>0.81100000000000005</v>
      </c>
      <c r="N28" s="3" t="s">
        <v>3</v>
      </c>
      <c r="O28">
        <f>AVERAGE(O16:O18)</f>
        <v>1</v>
      </c>
      <c r="P28">
        <f t="shared" ref="P28:R28" si="35">AVERAGE(P16:P18)</f>
        <v>1.1658958277040903</v>
      </c>
      <c r="Q28">
        <f t="shared" si="35"/>
        <v>0.95313573300835752</v>
      </c>
      <c r="R28">
        <f t="shared" si="35"/>
        <v>1.0742050779097481</v>
      </c>
      <c r="T28" t="s">
        <v>28</v>
      </c>
    </row>
    <row r="29" spans="2:20" x14ac:dyDescent="0.3">
      <c r="B29" s="3"/>
      <c r="C29">
        <v>0.98</v>
      </c>
      <c r="D29">
        <v>0.89300000000000002</v>
      </c>
      <c r="E29">
        <v>0.78300000000000003</v>
      </c>
      <c r="F29">
        <v>1.23</v>
      </c>
      <c r="I29">
        <f t="shared" ref="I29:I30" si="36">C29-$C$43</f>
        <v>0.73699999999999999</v>
      </c>
      <c r="J29">
        <f t="shared" si="34"/>
        <v>0.65</v>
      </c>
      <c r="K29">
        <f t="shared" si="34"/>
        <v>0.54</v>
      </c>
      <c r="L29">
        <f t="shared" si="34"/>
        <v>0.98699999999999999</v>
      </c>
      <c r="N29" s="3" t="s">
        <v>10</v>
      </c>
      <c r="O29">
        <f>AVERAGE(O19:O21)</f>
        <v>0.93409314668508359</v>
      </c>
      <c r="P29">
        <f t="shared" ref="P29:R29" si="37">AVERAGE(P19:P21)</f>
        <v>1.0393763993696741</v>
      </c>
      <c r="Q29">
        <f t="shared" si="37"/>
        <v>1.0014445290668101</v>
      </c>
      <c r="R29">
        <f t="shared" si="37"/>
        <v>0.97632783132743484</v>
      </c>
    </row>
    <row r="30" spans="2:20" x14ac:dyDescent="0.3">
      <c r="B30" s="3"/>
      <c r="C30">
        <v>0.99</v>
      </c>
      <c r="D30">
        <v>0.85599999999999998</v>
      </c>
      <c r="E30">
        <v>0.89700000000000002</v>
      </c>
      <c r="F30">
        <v>0.92300000000000004</v>
      </c>
      <c r="I30">
        <f t="shared" si="36"/>
        <v>0.747</v>
      </c>
      <c r="J30">
        <f t="shared" si="34"/>
        <v>0.61299999999999999</v>
      </c>
      <c r="K30">
        <f t="shared" si="34"/>
        <v>0.65400000000000003</v>
      </c>
      <c r="L30">
        <f t="shared" si="34"/>
        <v>0.68</v>
      </c>
      <c r="N30" s="3" t="s">
        <v>11</v>
      </c>
      <c r="O30">
        <f>AVERAGE(O22:O25)</f>
        <v>1.0440182167685539</v>
      </c>
      <c r="P30">
        <f t="shared" ref="P30:R30" si="38">AVERAGE(P22:P25)</f>
        <v>1.1357564591381017</v>
      </c>
      <c r="Q30">
        <f t="shared" si="38"/>
        <v>1.0991636824193953</v>
      </c>
      <c r="R30">
        <f t="shared" si="38"/>
        <v>1.1814970023585227</v>
      </c>
    </row>
    <row r="31" spans="2:20" x14ac:dyDescent="0.3">
      <c r="B31" s="3" t="s">
        <v>303</v>
      </c>
      <c r="C31">
        <v>0.253</v>
      </c>
    </row>
    <row r="32" spans="2:20" x14ac:dyDescent="0.3">
      <c r="B32" s="3"/>
      <c r="C32">
        <v>0.254</v>
      </c>
      <c r="N32" s="12" t="s">
        <v>13</v>
      </c>
    </row>
    <row r="33" spans="2:18" x14ac:dyDescent="0.3">
      <c r="B33" s="3"/>
      <c r="C33">
        <v>0.251</v>
      </c>
      <c r="N33" s="5"/>
      <c r="O33" s="2" t="s">
        <v>39</v>
      </c>
      <c r="P33" s="2" t="s">
        <v>301</v>
      </c>
      <c r="Q33" s="2" t="s">
        <v>240</v>
      </c>
      <c r="R33" s="2" t="s">
        <v>302</v>
      </c>
    </row>
    <row r="34" spans="2:18" x14ac:dyDescent="0.3">
      <c r="B34" s="3" t="s">
        <v>304</v>
      </c>
      <c r="C34">
        <v>0.253</v>
      </c>
      <c r="N34" s="3" t="s">
        <v>3</v>
      </c>
      <c r="O34">
        <f>STDEV(O16:O18)/SQRT(3)</f>
        <v>0</v>
      </c>
      <c r="P34">
        <f t="shared" ref="P34:R34" si="39">STDEV(P16:P18)/SQRT(3)</f>
        <v>9.9324567704999478E-2</v>
      </c>
      <c r="Q34">
        <f t="shared" si="39"/>
        <v>7.7916347816711251E-2</v>
      </c>
      <c r="R34">
        <f t="shared" si="39"/>
        <v>0.17013797277890738</v>
      </c>
    </row>
    <row r="35" spans="2:18" x14ac:dyDescent="0.3">
      <c r="B35" s="3"/>
      <c r="C35">
        <v>0.245</v>
      </c>
      <c r="N35" s="3" t="s">
        <v>35</v>
      </c>
      <c r="O35">
        <f>STDEV(O19:O21)/SQRT(3)</f>
        <v>6.4289401733948023E-2</v>
      </c>
      <c r="P35">
        <f t="shared" ref="P35:R35" si="40">STDEV(P19:P21)/SQRT(3)</f>
        <v>0.11749137919267413</v>
      </c>
      <c r="Q35">
        <f t="shared" si="40"/>
        <v>0.2012599091768609</v>
      </c>
      <c r="R35">
        <f t="shared" si="40"/>
        <v>0.16135401787220771</v>
      </c>
    </row>
    <row r="36" spans="2:18" x14ac:dyDescent="0.3">
      <c r="B36" s="3"/>
      <c r="C36">
        <v>0.253</v>
      </c>
      <c r="N36" s="3" t="s">
        <v>36</v>
      </c>
      <c r="O36">
        <f>STDEV(O22:O24)/SQRT(3)</f>
        <v>0.1592902446046971</v>
      </c>
      <c r="P36">
        <f t="shared" ref="P36:R36" si="41">STDEV(P22:P24)/SQRT(3)</f>
        <v>0.20174750670945965</v>
      </c>
      <c r="Q36">
        <f t="shared" si="41"/>
        <v>0.22336479017274324</v>
      </c>
      <c r="R36">
        <f t="shared" si="41"/>
        <v>0.1410552430417332</v>
      </c>
    </row>
    <row r="37" spans="2:18" x14ac:dyDescent="0.3">
      <c r="B37" s="3" t="s">
        <v>305</v>
      </c>
      <c r="C37">
        <v>0.24399999999999999</v>
      </c>
    </row>
    <row r="38" spans="2:18" x14ac:dyDescent="0.3">
      <c r="B38" s="3"/>
      <c r="C38">
        <v>0.23400000000000001</v>
      </c>
    </row>
    <row r="39" spans="2:18" x14ac:dyDescent="0.3">
      <c r="B39" s="3"/>
      <c r="C39">
        <v>0.251</v>
      </c>
      <c r="N39" s="12" t="s">
        <v>15</v>
      </c>
    </row>
    <row r="40" spans="2:18" x14ac:dyDescent="0.3">
      <c r="N40" s="5"/>
      <c r="O40" s="2" t="s">
        <v>39</v>
      </c>
      <c r="P40" s="2" t="s">
        <v>301</v>
      </c>
      <c r="Q40" s="2" t="s">
        <v>240</v>
      </c>
      <c r="R40" s="2" t="s">
        <v>302</v>
      </c>
    </row>
    <row r="41" spans="2:18" x14ac:dyDescent="0.3">
      <c r="B41" s="3" t="s">
        <v>254</v>
      </c>
      <c r="C41">
        <f>AVERAGE(C31:C33)</f>
        <v>0.25266666666666665</v>
      </c>
      <c r="N41" s="20" t="s">
        <v>306</v>
      </c>
      <c r="O41" t="s">
        <v>307</v>
      </c>
      <c r="P41" t="s">
        <v>307</v>
      </c>
      <c r="Q41" t="s">
        <v>307</v>
      </c>
      <c r="R41" t="s">
        <v>307</v>
      </c>
    </row>
    <row r="42" spans="2:18" x14ac:dyDescent="0.3">
      <c r="B42" s="3" t="s">
        <v>255</v>
      </c>
      <c r="C42">
        <f>AVERAGE(C34:C36)</f>
        <v>0.25033333333333335</v>
      </c>
      <c r="N42" s="3" t="s">
        <v>308</v>
      </c>
      <c r="O42" t="s">
        <v>307</v>
      </c>
      <c r="P42" t="s">
        <v>307</v>
      </c>
      <c r="Q42" t="s">
        <v>307</v>
      </c>
      <c r="R42" t="s">
        <v>307</v>
      </c>
    </row>
    <row r="43" spans="2:18" x14ac:dyDescent="0.3">
      <c r="B43" s="3" t="s">
        <v>256</v>
      </c>
      <c r="C43">
        <f>AVERAGE(C37:C39)</f>
        <v>0.24299999999999999</v>
      </c>
      <c r="N43" s="3" t="s">
        <v>309</v>
      </c>
      <c r="O43" t="s">
        <v>307</v>
      </c>
      <c r="P43" t="s">
        <v>307</v>
      </c>
      <c r="Q43" t="s">
        <v>307</v>
      </c>
      <c r="R43" t="s">
        <v>307</v>
      </c>
    </row>
    <row r="45" spans="2:18" x14ac:dyDescent="0.3">
      <c r="O45" t="s">
        <v>31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DC1A9-242A-4F7D-9869-4D427BDAD384}">
  <dimension ref="A2:AC74"/>
  <sheetViews>
    <sheetView topLeftCell="F49" workbookViewId="0">
      <selection activeCell="N88" sqref="N88"/>
    </sheetView>
  </sheetViews>
  <sheetFormatPr defaultRowHeight="14.4" x14ac:dyDescent="0.3"/>
  <cols>
    <col min="2" max="2" width="13.6640625" customWidth="1"/>
    <col min="23" max="23" width="9.88671875" customWidth="1"/>
    <col min="24" max="24" width="22.44140625" customWidth="1"/>
  </cols>
  <sheetData>
    <row r="2" spans="1:29" x14ac:dyDescent="0.3">
      <c r="A2" s="21" t="s">
        <v>311</v>
      </c>
    </row>
    <row r="3" spans="1:29" x14ac:dyDescent="0.3">
      <c r="A3" s="12" t="s">
        <v>257</v>
      </c>
      <c r="B3" s="12" t="s">
        <v>312</v>
      </c>
      <c r="C3" s="2" t="s">
        <v>313</v>
      </c>
      <c r="D3" s="2" t="s">
        <v>314</v>
      </c>
      <c r="E3" s="2" t="s">
        <v>315</v>
      </c>
      <c r="F3" s="2" t="s">
        <v>316</v>
      </c>
      <c r="G3" s="2" t="s">
        <v>317</v>
      </c>
      <c r="H3" s="2" t="s">
        <v>318</v>
      </c>
      <c r="I3" s="2" t="s">
        <v>319</v>
      </c>
      <c r="J3" s="2" t="s">
        <v>320</v>
      </c>
      <c r="K3" s="2" t="s">
        <v>321</v>
      </c>
      <c r="L3" s="2" t="s">
        <v>322</v>
      </c>
      <c r="M3" s="2" t="s">
        <v>323</v>
      </c>
      <c r="N3" s="2" t="s">
        <v>324</v>
      </c>
      <c r="O3" s="2" t="s">
        <v>325</v>
      </c>
      <c r="P3" s="2" t="s">
        <v>326</v>
      </c>
      <c r="Q3" s="2" t="s">
        <v>327</v>
      </c>
      <c r="R3" s="2" t="s">
        <v>328</v>
      </c>
      <c r="S3" s="2" t="s">
        <v>329</v>
      </c>
      <c r="T3" s="2" t="s">
        <v>330</v>
      </c>
      <c r="U3" s="2" t="s">
        <v>331</v>
      </c>
      <c r="V3" s="2" t="s">
        <v>332</v>
      </c>
      <c r="W3" s="2" t="s">
        <v>333</v>
      </c>
      <c r="X3" s="2" t="s">
        <v>334</v>
      </c>
      <c r="Y3" s="2" t="s">
        <v>335</v>
      </c>
      <c r="Z3" s="2" t="s">
        <v>336</v>
      </c>
      <c r="AA3" s="2" t="s">
        <v>337</v>
      </c>
      <c r="AB3" s="2" t="s">
        <v>338</v>
      </c>
      <c r="AC3" s="2" t="s">
        <v>339</v>
      </c>
    </row>
    <row r="4" spans="1:29" x14ac:dyDescent="0.3">
      <c r="C4">
        <v>0.62761684828826203</v>
      </c>
      <c r="D4">
        <v>0.259741540178758</v>
      </c>
      <c r="E4">
        <v>0.39690220112855401</v>
      </c>
      <c r="F4">
        <v>0.401188746176106</v>
      </c>
      <c r="G4">
        <v>0.86522524282622604</v>
      </c>
      <c r="H4">
        <v>2.1839551679628202</v>
      </c>
      <c r="I4">
        <v>0.84771851929522801</v>
      </c>
      <c r="J4">
        <v>0.13727843815525401</v>
      </c>
      <c r="K4">
        <v>1.1097304952459699</v>
      </c>
      <c r="L4">
        <v>1.6290710912530899</v>
      </c>
      <c r="M4">
        <v>0.88682646761222805</v>
      </c>
      <c r="N4">
        <v>1.60835331122517</v>
      </c>
      <c r="O4">
        <v>3.2869278972494498</v>
      </c>
      <c r="P4">
        <v>1.6059477917962299</v>
      </c>
      <c r="Q4">
        <v>2.8428021056388699</v>
      </c>
      <c r="R4">
        <v>1.2064467958713201</v>
      </c>
      <c r="S4">
        <v>0.66369254661499999</v>
      </c>
      <c r="T4">
        <v>1.38178699345089</v>
      </c>
      <c r="U4">
        <v>1.8217798508521701</v>
      </c>
      <c r="V4">
        <v>1.56521315294638</v>
      </c>
      <c r="W4">
        <v>1.9605813904187599</v>
      </c>
      <c r="X4">
        <v>4.5175291192745002</v>
      </c>
      <c r="Y4">
        <v>2.2556669392474902</v>
      </c>
      <c r="Z4">
        <v>3.47771785266871</v>
      </c>
      <c r="AA4">
        <v>1.5449377770491699</v>
      </c>
      <c r="AB4">
        <v>1.14867923404426</v>
      </c>
      <c r="AC4">
        <v>1.75866533179897</v>
      </c>
    </row>
    <row r="6" spans="1:29" x14ac:dyDescent="0.3">
      <c r="X6" s="12" t="s">
        <v>15</v>
      </c>
    </row>
    <row r="7" spans="1:29" x14ac:dyDescent="0.3">
      <c r="B7" s="12" t="s">
        <v>188</v>
      </c>
      <c r="C7" s="2" t="s">
        <v>340</v>
      </c>
      <c r="D7" s="2" t="s">
        <v>341</v>
      </c>
      <c r="E7" s="2" t="s">
        <v>342</v>
      </c>
      <c r="F7" s="2" t="s">
        <v>343</v>
      </c>
      <c r="G7" s="2" t="s">
        <v>344</v>
      </c>
      <c r="H7" s="2" t="s">
        <v>345</v>
      </c>
      <c r="I7" s="2" t="s">
        <v>346</v>
      </c>
      <c r="J7" s="2" t="s">
        <v>347</v>
      </c>
      <c r="K7" s="2" t="s">
        <v>348</v>
      </c>
      <c r="M7" s="12" t="s">
        <v>13</v>
      </c>
      <c r="N7" s="2" t="s">
        <v>340</v>
      </c>
      <c r="O7" s="2" t="s">
        <v>341</v>
      </c>
      <c r="P7" s="2" t="s">
        <v>342</v>
      </c>
      <c r="Q7" s="2" t="s">
        <v>343</v>
      </c>
      <c r="R7" s="2" t="s">
        <v>344</v>
      </c>
      <c r="S7" s="2" t="s">
        <v>345</v>
      </c>
      <c r="T7" s="2" t="s">
        <v>346</v>
      </c>
      <c r="U7" s="2" t="s">
        <v>347</v>
      </c>
      <c r="V7" s="2" t="s">
        <v>348</v>
      </c>
      <c r="X7" s="22"/>
      <c r="Y7" s="23" t="s">
        <v>17</v>
      </c>
      <c r="Z7" s="23" t="s">
        <v>18</v>
      </c>
    </row>
    <row r="8" spans="1:29" x14ac:dyDescent="0.3">
      <c r="B8" t="s">
        <v>349</v>
      </c>
      <c r="C8">
        <v>0.42808686319852463</v>
      </c>
      <c r="D8">
        <v>1.1501230523217174</v>
      </c>
      <c r="E8">
        <v>0.69824248423215052</v>
      </c>
      <c r="F8">
        <v>1.3747502900301625</v>
      </c>
      <c r="G8">
        <v>2.5785592648948499</v>
      </c>
      <c r="H8">
        <v>1.0839754453124033</v>
      </c>
      <c r="I8">
        <v>1.7825247980724368</v>
      </c>
      <c r="J8">
        <v>3.4169713037302336</v>
      </c>
      <c r="K8">
        <v>1.4840941142974666</v>
      </c>
      <c r="N8">
        <v>0.10733502525656044</v>
      </c>
      <c r="O8">
        <v>0.53399097996565714</v>
      </c>
      <c r="P8">
        <v>0.29050132795372058</v>
      </c>
      <c r="Q8">
        <v>0.2440352085010945</v>
      </c>
      <c r="R8">
        <v>0.50292204097511728</v>
      </c>
      <c r="S8">
        <v>0.21615143798190006</v>
      </c>
      <c r="T8">
        <v>0.11580836207151135</v>
      </c>
      <c r="U8">
        <v>0.65364943146539056</v>
      </c>
      <c r="V8">
        <v>0.17869641232761826</v>
      </c>
      <c r="X8" s="24" t="s">
        <v>350</v>
      </c>
      <c r="Y8" s="11" t="s">
        <v>21</v>
      </c>
      <c r="Z8" s="11">
        <v>3.0700000000000002E-2</v>
      </c>
    </row>
    <row r="9" spans="1:29" x14ac:dyDescent="0.3">
      <c r="B9" t="s">
        <v>351</v>
      </c>
      <c r="C9">
        <v>1</v>
      </c>
      <c r="D9">
        <v>2.6866581322500185</v>
      </c>
      <c r="E9">
        <v>1.6310766441537394</v>
      </c>
      <c r="F9">
        <v>3.2113816335275494</v>
      </c>
      <c r="G9">
        <v>6.0234487123213754</v>
      </c>
      <c r="H9">
        <v>2.5321390084556539</v>
      </c>
      <c r="I9">
        <v>4.1639324896680927</v>
      </c>
      <c r="J9">
        <v>7.9819578629433865</v>
      </c>
      <c r="K9">
        <v>3.4668060197147894</v>
      </c>
      <c r="N9">
        <v>0.25073188290476456</v>
      </c>
      <c r="O9">
        <v>1.2473893171489816</v>
      </c>
      <c r="P9">
        <v>0.67860369688336131</v>
      </c>
      <c r="Q9">
        <v>0.57006002631742414</v>
      </c>
      <c r="R9">
        <v>1.17481306765045</v>
      </c>
      <c r="S9">
        <v>0.50492424917430878</v>
      </c>
      <c r="T9">
        <v>0.27052538170928503</v>
      </c>
      <c r="U9">
        <v>1.5269084096193386</v>
      </c>
      <c r="V9">
        <v>0.41743026401804834</v>
      </c>
      <c r="X9" s="24" t="s">
        <v>352</v>
      </c>
      <c r="Y9" s="11" t="s">
        <v>23</v>
      </c>
      <c r="Z9" s="11">
        <v>0.85909999999999997</v>
      </c>
    </row>
    <row r="10" spans="1:29" x14ac:dyDescent="0.3">
      <c r="X10" s="24" t="s">
        <v>353</v>
      </c>
      <c r="Y10" s="11" t="s">
        <v>21</v>
      </c>
      <c r="Z10" s="11">
        <v>3.1800000000000002E-2</v>
      </c>
    </row>
    <row r="12" spans="1:29" x14ac:dyDescent="0.3">
      <c r="A12" s="12" t="s">
        <v>266</v>
      </c>
      <c r="B12" s="12" t="s">
        <v>312</v>
      </c>
      <c r="C12" s="2" t="s">
        <v>313</v>
      </c>
      <c r="D12" s="2" t="s">
        <v>314</v>
      </c>
      <c r="E12" s="2" t="s">
        <v>315</v>
      </c>
      <c r="F12" s="2" t="s">
        <v>316</v>
      </c>
      <c r="G12" s="2" t="s">
        <v>317</v>
      </c>
      <c r="H12" s="2" t="s">
        <v>318</v>
      </c>
      <c r="I12" s="2" t="s">
        <v>319</v>
      </c>
      <c r="J12" s="2" t="s">
        <v>320</v>
      </c>
      <c r="K12" s="2" t="s">
        <v>321</v>
      </c>
      <c r="L12" s="2" t="s">
        <v>322</v>
      </c>
      <c r="M12" s="2" t="s">
        <v>323</v>
      </c>
      <c r="N12" s="2" t="s">
        <v>324</v>
      </c>
      <c r="O12" s="2" t="s">
        <v>325</v>
      </c>
      <c r="P12" s="2" t="s">
        <v>326</v>
      </c>
      <c r="Q12" s="2" t="s">
        <v>327</v>
      </c>
      <c r="R12" s="2" t="s">
        <v>328</v>
      </c>
      <c r="S12" s="2" t="s">
        <v>329</v>
      </c>
      <c r="T12" s="2" t="s">
        <v>330</v>
      </c>
      <c r="U12" s="2" t="s">
        <v>331</v>
      </c>
      <c r="V12" s="2" t="s">
        <v>332</v>
      </c>
      <c r="W12" s="2" t="s">
        <v>333</v>
      </c>
      <c r="X12" s="2" t="s">
        <v>334</v>
      </c>
      <c r="Y12" s="2" t="s">
        <v>335</v>
      </c>
      <c r="Z12" s="2" t="s">
        <v>336</v>
      </c>
      <c r="AA12" s="2" t="s">
        <v>337</v>
      </c>
      <c r="AB12" s="2" t="s">
        <v>338</v>
      </c>
      <c r="AC12" s="2" t="s">
        <v>339</v>
      </c>
    </row>
    <row r="13" spans="1:29" x14ac:dyDescent="0.3">
      <c r="C13">
        <v>5.8752276640914296</v>
      </c>
      <c r="D13">
        <v>3.1643629760701901</v>
      </c>
      <c r="E13">
        <v>3.2022824657329401</v>
      </c>
      <c r="F13">
        <v>2.7452719220131598</v>
      </c>
      <c r="G13">
        <v>4.34797360417382</v>
      </c>
      <c r="H13">
        <v>14.2445456923161</v>
      </c>
      <c r="I13">
        <v>8.8037339763289708</v>
      </c>
      <c r="J13">
        <v>1.6875979462411701</v>
      </c>
      <c r="K13">
        <v>7.6585569971993301</v>
      </c>
      <c r="L13">
        <v>6.6648253024412796</v>
      </c>
      <c r="M13">
        <v>5.7540890552826198</v>
      </c>
      <c r="N13">
        <v>7.5977060680976702</v>
      </c>
      <c r="O13">
        <v>14.372488585244</v>
      </c>
      <c r="P13">
        <v>11.3160299004394</v>
      </c>
      <c r="Q13">
        <v>18.248994543240201</v>
      </c>
      <c r="R13">
        <v>5.1633041499727899</v>
      </c>
      <c r="S13">
        <v>4.0557047877303303</v>
      </c>
      <c r="T13">
        <v>5.8327948588135001</v>
      </c>
      <c r="U13">
        <v>20.6955465024128</v>
      </c>
      <c r="V13">
        <v>18.734495170817201</v>
      </c>
      <c r="W13">
        <v>24.721323684824601</v>
      </c>
      <c r="X13">
        <v>54.123090667579497</v>
      </c>
      <c r="Y13">
        <v>37.268529596974098</v>
      </c>
      <c r="Z13">
        <v>42.882811492287999</v>
      </c>
      <c r="AA13">
        <v>14.534937348213001</v>
      </c>
      <c r="AB13">
        <v>13.7572953835829</v>
      </c>
      <c r="AC13">
        <v>19.623425965015201</v>
      </c>
    </row>
    <row r="15" spans="1:29" x14ac:dyDescent="0.3">
      <c r="C15" s="12"/>
      <c r="N15" s="12"/>
      <c r="X15" s="12" t="s">
        <v>15</v>
      </c>
    </row>
    <row r="16" spans="1:29" x14ac:dyDescent="0.3">
      <c r="B16" s="12" t="s">
        <v>188</v>
      </c>
      <c r="C16" s="2" t="s">
        <v>340</v>
      </c>
      <c r="D16" s="2" t="s">
        <v>341</v>
      </c>
      <c r="E16" s="2" t="s">
        <v>342</v>
      </c>
      <c r="F16" s="2" t="s">
        <v>343</v>
      </c>
      <c r="G16" s="2" t="s">
        <v>344</v>
      </c>
      <c r="H16" s="2" t="s">
        <v>345</v>
      </c>
      <c r="I16" s="2" t="s">
        <v>346</v>
      </c>
      <c r="J16" s="2" t="s">
        <v>347</v>
      </c>
      <c r="K16" s="2" t="s">
        <v>348</v>
      </c>
      <c r="M16" s="12" t="s">
        <v>13</v>
      </c>
      <c r="N16" s="2" t="s">
        <v>340</v>
      </c>
      <c r="O16" s="2" t="s">
        <v>341</v>
      </c>
      <c r="P16" s="2" t="s">
        <v>342</v>
      </c>
      <c r="Q16" s="2" t="s">
        <v>343</v>
      </c>
      <c r="R16" s="2" t="s">
        <v>344</v>
      </c>
      <c r="S16" s="2" t="s">
        <v>345</v>
      </c>
      <c r="T16" s="2" t="s">
        <v>346</v>
      </c>
      <c r="U16" s="2" t="s">
        <v>347</v>
      </c>
      <c r="V16" s="2" t="s">
        <v>348</v>
      </c>
      <c r="X16" s="22"/>
      <c r="Y16" s="23" t="s">
        <v>17</v>
      </c>
      <c r="Z16" s="23" t="s">
        <v>18</v>
      </c>
    </row>
    <row r="17" spans="1:29" x14ac:dyDescent="0.3">
      <c r="B17" t="s">
        <v>349</v>
      </c>
      <c r="C17">
        <f>AVERAGE(C13:E13)</f>
        <v>4.0806243686315202</v>
      </c>
      <c r="D17">
        <f>AVERAGE(F13:H13)</f>
        <v>7.112597072834359</v>
      </c>
      <c r="E17">
        <f>AVERAGE(I13:K13)</f>
        <v>6.0499629732564904</v>
      </c>
      <c r="F17">
        <f>AVERAGE(L13:N13)</f>
        <v>6.6722068086071902</v>
      </c>
      <c r="G17">
        <f>AVERAGE(O13:Q13)</f>
        <v>14.645837676307869</v>
      </c>
      <c r="H17">
        <f>AVERAGE(R13:T13)</f>
        <v>5.0172679321722065</v>
      </c>
      <c r="I17">
        <f>AVERAGE(U13:W13)</f>
        <v>21.383788452684868</v>
      </c>
      <c r="J17">
        <f>AVERAGE(X13:Z13)</f>
        <v>44.758143918947191</v>
      </c>
      <c r="K17">
        <f>AVERAGE(AA13:AC13)</f>
        <v>15.971886232270366</v>
      </c>
      <c r="N17">
        <f>STDEV(C13:E13)/SQRT(3)</f>
        <v>0.89736841430573011</v>
      </c>
      <c r="O17">
        <f>STDEV(F13:H13)/SQRT(3)</f>
        <v>3.5958625068123227</v>
      </c>
      <c r="P17">
        <f>STDEV(I13:K13)/SQRT(3)</f>
        <v>2.206092250267949</v>
      </c>
      <c r="Q17">
        <f>STDEV(L13:N13)/SQRT(3)</f>
        <v>0.53221918650753064</v>
      </c>
      <c r="R17">
        <f>STDEV(O13:Q13)/SQRT(3)</f>
        <v>2.0060358486968424</v>
      </c>
      <c r="S17">
        <f>STDEV(R13:T13)/SQRT(3)</f>
        <v>0.51817217629784151</v>
      </c>
      <c r="T17">
        <f>STDEV(U13:W13)/SQRT(3)</f>
        <v>1.762175421708315</v>
      </c>
      <c r="U17">
        <f>STDEV(X13:Z13)/SQRT(3)</f>
        <v>4.9550213926060946</v>
      </c>
      <c r="V17">
        <f>STDEV(AA13:AC13)/SQRT(3)</f>
        <v>1.8395188293997946</v>
      </c>
      <c r="X17" s="24" t="s">
        <v>350</v>
      </c>
      <c r="Y17" s="11" t="s">
        <v>25</v>
      </c>
      <c r="Z17" s="11">
        <v>5.1000000000000004E-3</v>
      </c>
    </row>
    <row r="18" spans="1:29" x14ac:dyDescent="0.3">
      <c r="B18" t="s">
        <v>351</v>
      </c>
      <c r="C18">
        <f t="shared" ref="C18:K18" si="0">C17/$C$17</f>
        <v>1</v>
      </c>
      <c r="D18">
        <f t="shared" si="0"/>
        <v>1.7430168597507156</v>
      </c>
      <c r="E18">
        <f t="shared" si="0"/>
        <v>1.4826071764320243</v>
      </c>
      <c r="F18">
        <f t="shared" si="0"/>
        <v>1.6350945850094956</v>
      </c>
      <c r="G18">
        <f t="shared" si="0"/>
        <v>3.5891168491010856</v>
      </c>
      <c r="H18">
        <f t="shared" si="0"/>
        <v>1.229534374871853</v>
      </c>
      <c r="I18">
        <f t="shared" si="0"/>
        <v>5.2403226861717105</v>
      </c>
      <c r="J18">
        <f t="shared" si="0"/>
        <v>10.968454794077823</v>
      </c>
      <c r="K18">
        <f t="shared" si="0"/>
        <v>3.9140790206148535</v>
      </c>
      <c r="N18">
        <f t="shared" ref="N18:V18" si="1">N17/$C$17</f>
        <v>0.21990958570064903</v>
      </c>
      <c r="O18">
        <f t="shared" si="1"/>
        <v>0.88120399771523994</v>
      </c>
      <c r="P18">
        <f t="shared" si="1"/>
        <v>0.54062615202383479</v>
      </c>
      <c r="Q18">
        <f t="shared" si="1"/>
        <v>0.1304259197682574</v>
      </c>
      <c r="R18">
        <f t="shared" si="1"/>
        <v>0.49160022277904186</v>
      </c>
      <c r="S18">
        <f t="shared" si="1"/>
        <v>0.1269835518998324</v>
      </c>
      <c r="T18">
        <f t="shared" si="1"/>
        <v>0.43183965553273379</v>
      </c>
      <c r="U18">
        <f t="shared" si="1"/>
        <v>1.2142802044452361</v>
      </c>
      <c r="V18">
        <f t="shared" si="1"/>
        <v>0.45079347257260444</v>
      </c>
      <c r="X18" s="24" t="s">
        <v>352</v>
      </c>
      <c r="Y18" s="11" t="s">
        <v>23</v>
      </c>
      <c r="Z18" s="11">
        <v>0.50070000000000003</v>
      </c>
    </row>
    <row r="19" spans="1:29" x14ac:dyDescent="0.3">
      <c r="B19" s="7"/>
      <c r="C19" s="7"/>
      <c r="D19" s="7"/>
      <c r="E19" s="7"/>
      <c r="F19" s="7"/>
      <c r="G19" s="7"/>
      <c r="H19" s="7"/>
      <c r="I19" s="7"/>
      <c r="J19" s="7"/>
      <c r="K19" s="7"/>
      <c r="M19" s="25"/>
      <c r="N19" s="25"/>
      <c r="O19" s="25"/>
      <c r="P19" s="25"/>
      <c r="Q19" s="25"/>
      <c r="R19" s="25"/>
      <c r="S19" s="25"/>
      <c r="T19" s="25"/>
      <c r="U19" s="25"/>
      <c r="V19" s="25"/>
      <c r="X19" s="24" t="s">
        <v>353</v>
      </c>
      <c r="Y19" s="11" t="s">
        <v>25</v>
      </c>
      <c r="Z19" s="11">
        <v>1.8E-3</v>
      </c>
    </row>
    <row r="21" spans="1:29" x14ac:dyDescent="0.3">
      <c r="A21" s="12" t="s">
        <v>354</v>
      </c>
      <c r="B21" s="12" t="s">
        <v>312</v>
      </c>
      <c r="C21" s="2" t="s">
        <v>313</v>
      </c>
      <c r="D21" s="2" t="s">
        <v>314</v>
      </c>
      <c r="E21" s="2" t="s">
        <v>315</v>
      </c>
      <c r="F21" s="2" t="s">
        <v>316</v>
      </c>
      <c r="G21" s="2" t="s">
        <v>317</v>
      </c>
      <c r="H21" s="2" t="s">
        <v>318</v>
      </c>
      <c r="I21" s="2" t="s">
        <v>319</v>
      </c>
      <c r="J21" s="2" t="s">
        <v>320</v>
      </c>
      <c r="K21" s="2" t="s">
        <v>321</v>
      </c>
      <c r="L21" s="2" t="s">
        <v>322</v>
      </c>
      <c r="M21" s="2" t="s">
        <v>323</v>
      </c>
      <c r="N21" s="2" t="s">
        <v>324</v>
      </c>
      <c r="O21" s="2" t="s">
        <v>325</v>
      </c>
      <c r="P21" s="2" t="s">
        <v>326</v>
      </c>
      <c r="Q21" s="2" t="s">
        <v>327</v>
      </c>
      <c r="R21" s="2" t="s">
        <v>328</v>
      </c>
      <c r="S21" s="2" t="s">
        <v>329</v>
      </c>
      <c r="T21" s="2" t="s">
        <v>330</v>
      </c>
      <c r="U21" s="2" t="s">
        <v>331</v>
      </c>
      <c r="V21" s="2" t="s">
        <v>332</v>
      </c>
      <c r="W21" s="2" t="s">
        <v>333</v>
      </c>
      <c r="X21" s="2" t="s">
        <v>334</v>
      </c>
      <c r="Y21" s="2" t="s">
        <v>335</v>
      </c>
      <c r="Z21" s="2" t="s">
        <v>336</v>
      </c>
      <c r="AA21" s="2" t="s">
        <v>337</v>
      </c>
      <c r="AB21" s="2" t="s">
        <v>338</v>
      </c>
      <c r="AC21" s="2" t="s">
        <v>339</v>
      </c>
    </row>
    <row r="22" spans="1:29" x14ac:dyDescent="0.3">
      <c r="C22">
        <v>8.8214963410310006</v>
      </c>
      <c r="D22">
        <v>4.8380635539830896</v>
      </c>
      <c r="E22">
        <v>5.9596592044339598</v>
      </c>
      <c r="F22">
        <v>4.4540110846498502</v>
      </c>
      <c r="G22">
        <v>7.1718830864444598</v>
      </c>
      <c r="H22">
        <v>24.097031158071399</v>
      </c>
      <c r="I22">
        <v>15.390880113008601</v>
      </c>
      <c r="J22">
        <v>2.6933681533173099</v>
      </c>
      <c r="K22">
        <v>14.539779059889</v>
      </c>
      <c r="L22">
        <v>14.825934351177599</v>
      </c>
      <c r="M22">
        <v>11.2053163006992</v>
      </c>
      <c r="N22">
        <v>16.983684177326399</v>
      </c>
      <c r="O22">
        <v>29.4933778269918</v>
      </c>
      <c r="P22">
        <v>22.954697771623302</v>
      </c>
      <c r="Q22">
        <v>38.635978479372298</v>
      </c>
      <c r="R22">
        <v>12.862706833601401</v>
      </c>
      <c r="S22">
        <v>7.4873507142434397</v>
      </c>
      <c r="T22">
        <v>11.473332899176301</v>
      </c>
      <c r="U22">
        <v>33.615548499763797</v>
      </c>
      <c r="V22">
        <v>26.593077204555001</v>
      </c>
      <c r="W22">
        <v>37.918679421359002</v>
      </c>
      <c r="X22">
        <v>79.112573858141701</v>
      </c>
      <c r="Y22">
        <v>54.698317746575299</v>
      </c>
      <c r="Z22">
        <v>72.486069822459299</v>
      </c>
      <c r="AA22">
        <v>25.670348489651101</v>
      </c>
      <c r="AB22">
        <v>18.599164788231899</v>
      </c>
      <c r="AC22">
        <v>22.531873621306701</v>
      </c>
    </row>
    <row r="23" spans="1:29" x14ac:dyDescent="0.3">
      <c r="D23" t="s">
        <v>28</v>
      </c>
    </row>
    <row r="24" spans="1:29" x14ac:dyDescent="0.3">
      <c r="X24" s="12" t="s">
        <v>15</v>
      </c>
    </row>
    <row r="25" spans="1:29" x14ac:dyDescent="0.3">
      <c r="B25" s="12" t="s">
        <v>188</v>
      </c>
      <c r="C25" s="2" t="s">
        <v>340</v>
      </c>
      <c r="D25" s="2" t="s">
        <v>341</v>
      </c>
      <c r="E25" s="2" t="s">
        <v>342</v>
      </c>
      <c r="F25" s="2" t="s">
        <v>343</v>
      </c>
      <c r="G25" s="2" t="s">
        <v>344</v>
      </c>
      <c r="H25" s="2" t="s">
        <v>345</v>
      </c>
      <c r="I25" s="2" t="s">
        <v>346</v>
      </c>
      <c r="J25" s="2" t="s">
        <v>347</v>
      </c>
      <c r="K25" s="2" t="s">
        <v>348</v>
      </c>
      <c r="M25" s="12" t="s">
        <v>13</v>
      </c>
      <c r="N25" s="2" t="s">
        <v>340</v>
      </c>
      <c r="O25" s="2" t="s">
        <v>341</v>
      </c>
      <c r="P25" s="2" t="s">
        <v>342</v>
      </c>
      <c r="Q25" s="2" t="s">
        <v>343</v>
      </c>
      <c r="R25" s="2" t="s">
        <v>344</v>
      </c>
      <c r="S25" s="2" t="s">
        <v>345</v>
      </c>
      <c r="T25" s="2" t="s">
        <v>346</v>
      </c>
      <c r="U25" s="2" t="s">
        <v>347</v>
      </c>
      <c r="V25" s="2" t="s">
        <v>348</v>
      </c>
      <c r="X25" s="22"/>
      <c r="Y25" s="23" t="s">
        <v>17</v>
      </c>
      <c r="Z25" s="23" t="s">
        <v>18</v>
      </c>
    </row>
    <row r="26" spans="1:29" x14ac:dyDescent="0.3">
      <c r="B26" t="s">
        <v>349</v>
      </c>
      <c r="C26">
        <v>6.5397396998160175</v>
      </c>
      <c r="D26">
        <v>11.907641776388568</v>
      </c>
      <c r="E26">
        <v>10.874675775404972</v>
      </c>
      <c r="F26">
        <v>14.338311609734399</v>
      </c>
      <c r="G26">
        <v>30.361351359329134</v>
      </c>
      <c r="H26">
        <v>10.607796815673714</v>
      </c>
      <c r="I26">
        <v>32.709101708559267</v>
      </c>
      <c r="J26">
        <v>68.765653809058776</v>
      </c>
      <c r="K26">
        <v>22.267128966396569</v>
      </c>
      <c r="N26">
        <v>1.1859320143631169</v>
      </c>
      <c r="O26">
        <v>6.1449875827985849</v>
      </c>
      <c r="P26">
        <v>4.0980255024453554</v>
      </c>
      <c r="Q26">
        <v>1.6857951420510451</v>
      </c>
      <c r="R26">
        <v>4.5475515279629253</v>
      </c>
      <c r="S26">
        <v>1.6109498115877177</v>
      </c>
      <c r="T26">
        <v>3.300684309466893</v>
      </c>
      <c r="U26">
        <v>7.2891493983606512</v>
      </c>
      <c r="V26">
        <v>2.0455624356177808</v>
      </c>
      <c r="X26" s="24" t="s">
        <v>350</v>
      </c>
      <c r="Y26" s="11" t="s">
        <v>25</v>
      </c>
      <c r="Z26" s="11">
        <v>4.1999999999999997E-3</v>
      </c>
    </row>
    <row r="27" spans="1:29" x14ac:dyDescent="0.3">
      <c r="B27" t="s">
        <v>351</v>
      </c>
      <c r="C27">
        <v>1</v>
      </c>
      <c r="D27">
        <v>1.820812803409219</v>
      </c>
      <c r="E27">
        <v>1.6628606450056276</v>
      </c>
      <c r="F27">
        <v>2.1924896506412601</v>
      </c>
      <c r="G27">
        <v>4.6425932457500245</v>
      </c>
      <c r="H27">
        <v>1.6220518403770938</v>
      </c>
      <c r="I27">
        <v>5.0015907681278922</v>
      </c>
      <c r="J27">
        <v>10.515044476616303</v>
      </c>
      <c r="K27">
        <v>3.4048952998883135</v>
      </c>
      <c r="N27">
        <v>0.18134238804588518</v>
      </c>
      <c r="O27">
        <v>0.93963794659464228</v>
      </c>
      <c r="P27">
        <v>0.62663434487471192</v>
      </c>
      <c r="Q27">
        <v>0.25777710114340968</v>
      </c>
      <c r="R27">
        <v>0.69537194700438332</v>
      </c>
      <c r="S27">
        <v>0.24633240549819413</v>
      </c>
      <c r="T27">
        <v>0.50471187860271427</v>
      </c>
      <c r="U27">
        <v>1.1145931998739518</v>
      </c>
      <c r="V27">
        <v>0.31278958024511722</v>
      </c>
      <c r="X27" s="24" t="s">
        <v>352</v>
      </c>
      <c r="Y27" s="11" t="s">
        <v>23</v>
      </c>
      <c r="Z27" s="11">
        <v>0.33579999999999999</v>
      </c>
    </row>
    <row r="28" spans="1:29" x14ac:dyDescent="0.3">
      <c r="J28" t="s">
        <v>28</v>
      </c>
      <c r="L28" t="s">
        <v>28</v>
      </c>
      <c r="X28" s="24" t="s">
        <v>353</v>
      </c>
      <c r="Y28" s="11" t="s">
        <v>25</v>
      </c>
      <c r="Z28" s="11">
        <v>1.1000000000000001E-3</v>
      </c>
    </row>
    <row r="30" spans="1:29" x14ac:dyDescent="0.3">
      <c r="A30" s="12" t="s">
        <v>271</v>
      </c>
      <c r="B30" s="12" t="s">
        <v>312</v>
      </c>
      <c r="C30" s="2" t="s">
        <v>313</v>
      </c>
      <c r="D30" s="2" t="s">
        <v>314</v>
      </c>
      <c r="E30" s="2" t="s">
        <v>315</v>
      </c>
      <c r="F30" s="2" t="s">
        <v>316</v>
      </c>
      <c r="G30" s="2" t="s">
        <v>317</v>
      </c>
      <c r="H30" s="2" t="s">
        <v>318</v>
      </c>
      <c r="I30" s="2" t="s">
        <v>319</v>
      </c>
      <c r="J30" s="2" t="s">
        <v>320</v>
      </c>
      <c r="K30" s="2" t="s">
        <v>321</v>
      </c>
      <c r="L30" s="2" t="s">
        <v>322</v>
      </c>
      <c r="M30" s="2" t="s">
        <v>323</v>
      </c>
      <c r="N30" s="2" t="s">
        <v>324</v>
      </c>
      <c r="O30" s="2" t="s">
        <v>325</v>
      </c>
      <c r="P30" s="2" t="s">
        <v>326</v>
      </c>
      <c r="Q30" s="2" t="s">
        <v>327</v>
      </c>
      <c r="R30" s="2" t="s">
        <v>328</v>
      </c>
      <c r="S30" s="2" t="s">
        <v>329</v>
      </c>
      <c r="T30" s="2" t="s">
        <v>330</v>
      </c>
      <c r="U30" s="2" t="s">
        <v>331</v>
      </c>
      <c r="V30" s="2" t="s">
        <v>332</v>
      </c>
      <c r="W30" s="2" t="s">
        <v>333</v>
      </c>
      <c r="X30" s="2" t="s">
        <v>334</v>
      </c>
      <c r="Y30" s="2" t="s">
        <v>335</v>
      </c>
      <c r="Z30" s="2" t="s">
        <v>336</v>
      </c>
      <c r="AA30" s="2" t="s">
        <v>337</v>
      </c>
      <c r="AB30" s="2" t="s">
        <v>338</v>
      </c>
      <c r="AC30" s="2" t="s">
        <v>339</v>
      </c>
    </row>
    <row r="31" spans="1:29" x14ac:dyDescent="0.3">
      <c r="C31">
        <v>25.4171949364986</v>
      </c>
      <c r="D31">
        <v>19.053632981545999</v>
      </c>
      <c r="E31">
        <v>10.5933197481211</v>
      </c>
      <c r="F31">
        <v>12.1252374662834</v>
      </c>
      <c r="G31">
        <v>18.0912538718154</v>
      </c>
      <c r="H31">
        <v>82.187231386352195</v>
      </c>
      <c r="I31">
        <v>31.614423203895001</v>
      </c>
      <c r="J31">
        <v>3.6218763316369702</v>
      </c>
      <c r="K31">
        <v>31.159951848243001</v>
      </c>
      <c r="L31">
        <v>28.768828015706699</v>
      </c>
      <c r="M31">
        <v>23.423204407498702</v>
      </c>
      <c r="N31">
        <v>25.2882628318789</v>
      </c>
      <c r="O31">
        <v>51.347001912956202</v>
      </c>
      <c r="P31">
        <v>52.180949788825203</v>
      </c>
      <c r="Q31">
        <v>93.229125262021896</v>
      </c>
      <c r="R31">
        <v>23.1665625887197</v>
      </c>
      <c r="S31">
        <v>10.5062922846638</v>
      </c>
      <c r="T31">
        <v>20.6142611647401</v>
      </c>
      <c r="U31">
        <v>50.384710466132503</v>
      </c>
      <c r="V31">
        <v>42.601868396027399</v>
      </c>
      <c r="W31">
        <v>52.498268835682403</v>
      </c>
      <c r="X31">
        <v>134.864205501665</v>
      </c>
      <c r="Y31">
        <v>102.251398856679</v>
      </c>
      <c r="Z31">
        <v>117.473733211008</v>
      </c>
      <c r="AA31">
        <v>24.978119830520299</v>
      </c>
      <c r="AB31">
        <v>28.341195514908598</v>
      </c>
      <c r="AC31">
        <v>42.794861352952303</v>
      </c>
    </row>
    <row r="33" spans="1:29" x14ac:dyDescent="0.3">
      <c r="X33" s="12" t="s">
        <v>15</v>
      </c>
    </row>
    <row r="34" spans="1:29" x14ac:dyDescent="0.3">
      <c r="B34" s="12" t="s">
        <v>188</v>
      </c>
      <c r="C34" s="2" t="s">
        <v>340</v>
      </c>
      <c r="D34" s="2" t="s">
        <v>341</v>
      </c>
      <c r="E34" s="2" t="s">
        <v>342</v>
      </c>
      <c r="F34" s="2" t="s">
        <v>343</v>
      </c>
      <c r="G34" s="2" t="s">
        <v>344</v>
      </c>
      <c r="H34" s="2" t="s">
        <v>345</v>
      </c>
      <c r="I34" s="2" t="s">
        <v>346</v>
      </c>
      <c r="J34" s="2" t="s">
        <v>347</v>
      </c>
      <c r="K34" s="2" t="s">
        <v>348</v>
      </c>
      <c r="M34" s="12" t="s">
        <v>13</v>
      </c>
      <c r="N34" s="2" t="s">
        <v>340</v>
      </c>
      <c r="O34" s="2" t="s">
        <v>341</v>
      </c>
      <c r="P34" s="2" t="s">
        <v>342</v>
      </c>
      <c r="Q34" s="2" t="s">
        <v>343</v>
      </c>
      <c r="R34" s="2" t="s">
        <v>344</v>
      </c>
      <c r="S34" s="2" t="s">
        <v>345</v>
      </c>
      <c r="T34" s="2" t="s">
        <v>346</v>
      </c>
      <c r="U34" s="2" t="s">
        <v>347</v>
      </c>
      <c r="V34" s="2" t="s">
        <v>348</v>
      </c>
      <c r="X34" s="5"/>
      <c r="Y34" s="23" t="s">
        <v>17</v>
      </c>
      <c r="Z34" s="23" t="s">
        <v>18</v>
      </c>
    </row>
    <row r="35" spans="1:29" x14ac:dyDescent="0.3">
      <c r="B35" t="s">
        <v>349</v>
      </c>
      <c r="C35">
        <v>18.354715888721898</v>
      </c>
      <c r="D35">
        <v>37.467907574816998</v>
      </c>
      <c r="E35">
        <v>22.132083794591654</v>
      </c>
      <c r="F35">
        <v>25.8267650850281</v>
      </c>
      <c r="G35">
        <v>65.585692321267757</v>
      </c>
      <c r="H35">
        <v>18.0957053460412</v>
      </c>
      <c r="I35">
        <v>48.494949232614097</v>
      </c>
      <c r="J35">
        <v>118.19644585645067</v>
      </c>
      <c r="K35">
        <v>32.038058899460403</v>
      </c>
      <c r="N35">
        <v>4.2935293456987811</v>
      </c>
      <c r="O35">
        <v>22.425891134716537</v>
      </c>
      <c r="P35">
        <v>9.2560335510500895</v>
      </c>
      <c r="Q35">
        <v>1.5664621973992592</v>
      </c>
      <c r="R35">
        <v>13.823812858342121</v>
      </c>
      <c r="S35">
        <v>3.8655725579300864</v>
      </c>
      <c r="T35">
        <v>3.0090465574819922</v>
      </c>
      <c r="U35">
        <v>9.4214387523301308</v>
      </c>
      <c r="V35">
        <v>5.4653200205879369</v>
      </c>
      <c r="X35" s="3" t="s">
        <v>350</v>
      </c>
      <c r="Y35" s="11" t="s">
        <v>48</v>
      </c>
      <c r="Z35" s="11">
        <v>6.9999999999999999E-4</v>
      </c>
    </row>
    <row r="36" spans="1:29" x14ac:dyDescent="0.3">
      <c r="B36" t="s">
        <v>351</v>
      </c>
      <c r="C36">
        <v>1</v>
      </c>
      <c r="D36">
        <v>2.0413232109922905</v>
      </c>
      <c r="E36">
        <v>1.2057982225805397</v>
      </c>
      <c r="F36">
        <v>1.4070915203267964</v>
      </c>
      <c r="G36">
        <v>3.5732338609265564</v>
      </c>
      <c r="H36">
        <v>0.98588861063004263</v>
      </c>
      <c r="I36">
        <v>2.6420975146998567</v>
      </c>
      <c r="J36">
        <v>6.439568259897543</v>
      </c>
      <c r="K36">
        <v>1.7454946779724478</v>
      </c>
      <c r="N36">
        <v>0.23391968427781282</v>
      </c>
      <c r="O36">
        <v>1.2218054079767142</v>
      </c>
      <c r="P36">
        <v>0.50428639741231207</v>
      </c>
      <c r="Q36">
        <v>8.5343854238668762E-2</v>
      </c>
      <c r="R36">
        <v>0.75314774372706028</v>
      </c>
      <c r="S36">
        <v>0.21060378059598825</v>
      </c>
      <c r="T36">
        <v>0.16393860715277583</v>
      </c>
      <c r="U36">
        <v>0.51329798889010092</v>
      </c>
      <c r="V36">
        <v>0.2977610796986575</v>
      </c>
      <c r="X36" s="3" t="s">
        <v>352</v>
      </c>
      <c r="Y36" s="11" t="s">
        <v>23</v>
      </c>
      <c r="Z36" s="11">
        <v>0.25280000000000002</v>
      </c>
    </row>
    <row r="37" spans="1:29" x14ac:dyDescent="0.3">
      <c r="X37" s="3" t="s">
        <v>353</v>
      </c>
      <c r="Y37" s="11" t="s">
        <v>48</v>
      </c>
      <c r="Z37" s="11">
        <v>2.0000000000000001E-4</v>
      </c>
    </row>
    <row r="38" spans="1:29" x14ac:dyDescent="0.3">
      <c r="S38" t="s">
        <v>28</v>
      </c>
    </row>
    <row r="39" spans="1:29" x14ac:dyDescent="0.3">
      <c r="A39" s="12" t="s">
        <v>355</v>
      </c>
      <c r="B39" s="12" t="s">
        <v>312</v>
      </c>
      <c r="C39" s="2" t="s">
        <v>313</v>
      </c>
      <c r="D39" s="2" t="s">
        <v>314</v>
      </c>
      <c r="E39" s="2" t="s">
        <v>315</v>
      </c>
      <c r="F39" s="2" t="s">
        <v>316</v>
      </c>
      <c r="G39" s="2" t="s">
        <v>317</v>
      </c>
      <c r="H39" s="2" t="s">
        <v>318</v>
      </c>
      <c r="I39" s="2" t="s">
        <v>319</v>
      </c>
      <c r="J39" s="2" t="s">
        <v>320</v>
      </c>
      <c r="K39" s="2" t="s">
        <v>321</v>
      </c>
      <c r="L39" s="2" t="s">
        <v>322</v>
      </c>
      <c r="M39" s="2" t="s">
        <v>323</v>
      </c>
      <c r="N39" s="2" t="s">
        <v>324</v>
      </c>
      <c r="O39" s="2" t="s">
        <v>325</v>
      </c>
      <c r="P39" s="2" t="s">
        <v>326</v>
      </c>
      <c r="Q39" s="2" t="s">
        <v>327</v>
      </c>
      <c r="R39" s="2" t="s">
        <v>328</v>
      </c>
      <c r="S39" s="2" t="s">
        <v>329</v>
      </c>
      <c r="T39" s="2" t="s">
        <v>330</v>
      </c>
      <c r="U39" s="2" t="s">
        <v>331</v>
      </c>
      <c r="V39" s="2" t="s">
        <v>332</v>
      </c>
      <c r="W39" s="2" t="s">
        <v>333</v>
      </c>
      <c r="X39" s="2" t="s">
        <v>334</v>
      </c>
      <c r="Y39" s="2" t="s">
        <v>335</v>
      </c>
      <c r="Z39" s="2" t="s">
        <v>336</v>
      </c>
      <c r="AA39" s="2" t="s">
        <v>337</v>
      </c>
      <c r="AB39" t="s">
        <v>338</v>
      </c>
      <c r="AC39" t="s">
        <v>339</v>
      </c>
    </row>
    <row r="40" spans="1:29" x14ac:dyDescent="0.3">
      <c r="C40">
        <v>19.159464183008499</v>
      </c>
      <c r="D40">
        <v>9.7613438472610703</v>
      </c>
      <c r="E40">
        <v>9.1905366444234708</v>
      </c>
      <c r="F40">
        <v>7.1995238039567004</v>
      </c>
      <c r="G40">
        <v>10.8187630075422</v>
      </c>
      <c r="H40">
        <v>53.208576726551001</v>
      </c>
      <c r="I40">
        <v>28.584067539395299</v>
      </c>
      <c r="J40">
        <v>5.2750619317238403</v>
      </c>
      <c r="K40">
        <v>22.135608179986502</v>
      </c>
      <c r="L40">
        <v>18.8131343273859</v>
      </c>
      <c r="M40">
        <v>16.5107528666218</v>
      </c>
      <c r="N40">
        <v>25.053996686511201</v>
      </c>
      <c r="O40">
        <v>39.005092882567901</v>
      </c>
      <c r="P40">
        <v>34.836841586100697</v>
      </c>
      <c r="Q40">
        <v>58.310899239567398</v>
      </c>
      <c r="R40">
        <v>14.334245679901199</v>
      </c>
      <c r="S40">
        <v>8.8198058366914491</v>
      </c>
      <c r="T40">
        <v>14.0366693615646</v>
      </c>
      <c r="U40">
        <v>37.4474707296175</v>
      </c>
      <c r="V40">
        <v>28.017493763423101</v>
      </c>
      <c r="W40">
        <v>46.831924652048102</v>
      </c>
      <c r="X40">
        <v>95.7900105232942</v>
      </c>
      <c r="Y40">
        <v>69.980350106600298</v>
      </c>
      <c r="Z40">
        <v>81.138164256368995</v>
      </c>
      <c r="AA40">
        <v>23.0485664463286</v>
      </c>
      <c r="AB40">
        <v>22.871347012948</v>
      </c>
      <c r="AC40">
        <v>27.356404797152798</v>
      </c>
    </row>
    <row r="42" spans="1:29" x14ac:dyDescent="0.3">
      <c r="X42" s="12" t="s">
        <v>15</v>
      </c>
    </row>
    <row r="43" spans="1:29" x14ac:dyDescent="0.3">
      <c r="B43" s="12" t="s">
        <v>188</v>
      </c>
      <c r="C43" s="2" t="s">
        <v>340</v>
      </c>
      <c r="D43" s="2" t="s">
        <v>341</v>
      </c>
      <c r="E43" s="2" t="s">
        <v>342</v>
      </c>
      <c r="F43" s="2" t="s">
        <v>343</v>
      </c>
      <c r="G43" s="2" t="s">
        <v>344</v>
      </c>
      <c r="H43" s="2" t="s">
        <v>345</v>
      </c>
      <c r="I43" s="2" t="s">
        <v>346</v>
      </c>
      <c r="J43" s="2" t="s">
        <v>347</v>
      </c>
      <c r="K43" s="2" t="s">
        <v>348</v>
      </c>
      <c r="M43" s="12" t="s">
        <v>13</v>
      </c>
      <c r="N43" s="2" t="s">
        <v>340</v>
      </c>
      <c r="O43" s="2" t="s">
        <v>341</v>
      </c>
      <c r="P43" s="2" t="s">
        <v>342</v>
      </c>
      <c r="Q43" s="2" t="s">
        <v>343</v>
      </c>
      <c r="R43" s="2" t="s">
        <v>344</v>
      </c>
      <c r="S43" s="2" t="s">
        <v>345</v>
      </c>
      <c r="T43" s="2" t="s">
        <v>346</v>
      </c>
      <c r="U43" s="2" t="s">
        <v>347</v>
      </c>
      <c r="V43" s="2" t="s">
        <v>348</v>
      </c>
      <c r="X43" s="5"/>
      <c r="Y43" s="23" t="s">
        <v>17</v>
      </c>
      <c r="Z43" s="23" t="s">
        <v>18</v>
      </c>
    </row>
    <row r="44" spans="1:29" x14ac:dyDescent="0.3">
      <c r="B44" t="s">
        <v>349</v>
      </c>
      <c r="C44">
        <v>12.703781558231015</v>
      </c>
      <c r="D44">
        <v>23.742287846016634</v>
      </c>
      <c r="E44">
        <v>18.664912550368545</v>
      </c>
      <c r="F44">
        <v>20.125961293506297</v>
      </c>
      <c r="G44">
        <v>44.050944569411996</v>
      </c>
      <c r="H44">
        <v>12.396906959385751</v>
      </c>
      <c r="I44">
        <v>37.432296381696233</v>
      </c>
      <c r="J44">
        <v>82.302841628754493</v>
      </c>
      <c r="K44">
        <v>24.425439418809798</v>
      </c>
      <c r="N44">
        <v>3.2320444422270964</v>
      </c>
      <c r="O44">
        <v>14.770142838358291</v>
      </c>
      <c r="P44">
        <v>6.9489023526429916</v>
      </c>
      <c r="Q44">
        <v>2.5520834445441776</v>
      </c>
      <c r="R44">
        <v>7.2307977917099047</v>
      </c>
      <c r="S44">
        <v>1.7906123019602638</v>
      </c>
      <c r="T44">
        <v>5.4312636685317273</v>
      </c>
      <c r="U44">
        <v>7.4733303094532015</v>
      </c>
      <c r="V44">
        <v>1.4663753747109372</v>
      </c>
      <c r="X44" s="3" t="s">
        <v>350</v>
      </c>
      <c r="Y44" s="11" t="s">
        <v>25</v>
      </c>
      <c r="Z44" s="11">
        <v>2.5999999999999999E-3</v>
      </c>
    </row>
    <row r="45" spans="1:29" x14ac:dyDescent="0.3">
      <c r="B45" t="s">
        <v>351</v>
      </c>
      <c r="C45">
        <v>1</v>
      </c>
      <c r="D45">
        <v>1.8689149948924906</v>
      </c>
      <c r="E45">
        <v>1.4692406717490512</v>
      </c>
      <c r="F45">
        <v>1.5842496347448856</v>
      </c>
      <c r="G45">
        <v>3.4675458144091413</v>
      </c>
      <c r="H45">
        <v>0.97584383851071232</v>
      </c>
      <c r="I45">
        <v>2.9465475465014714</v>
      </c>
      <c r="J45">
        <v>6.4786096369414476</v>
      </c>
      <c r="K45">
        <v>1.9226904451127078</v>
      </c>
      <c r="N45">
        <v>0.25441593335119927</v>
      </c>
      <c r="O45">
        <v>1.1626571797268068</v>
      </c>
      <c r="P45">
        <v>0.54699479212476454</v>
      </c>
      <c r="Q45">
        <v>0.20089163473459096</v>
      </c>
      <c r="R45">
        <v>0.56918467611913059</v>
      </c>
      <c r="S45">
        <v>0.14095112496641546</v>
      </c>
      <c r="T45">
        <v>0.42753125466115333</v>
      </c>
      <c r="U45">
        <v>0.58827604010642742</v>
      </c>
      <c r="V45">
        <v>0.1154282579552736</v>
      </c>
      <c r="X45" s="3" t="s">
        <v>352</v>
      </c>
      <c r="Y45" s="11" t="s">
        <v>23</v>
      </c>
      <c r="Z45" s="11">
        <v>0.27910000000000001</v>
      </c>
    </row>
    <row r="46" spans="1:29" x14ac:dyDescent="0.3">
      <c r="X46" s="3" t="s">
        <v>353</v>
      </c>
      <c r="Y46" s="11" t="s">
        <v>48</v>
      </c>
      <c r="Z46" s="11">
        <v>6.9999999999999999E-4</v>
      </c>
    </row>
    <row r="48" spans="1:29" x14ac:dyDescent="0.3">
      <c r="A48" s="12" t="s">
        <v>356</v>
      </c>
      <c r="B48" s="12" t="s">
        <v>312</v>
      </c>
      <c r="C48" s="2" t="s">
        <v>313</v>
      </c>
      <c r="D48" s="2" t="s">
        <v>314</v>
      </c>
      <c r="E48" s="2" t="s">
        <v>315</v>
      </c>
      <c r="F48" s="2" t="s">
        <v>316</v>
      </c>
      <c r="G48" s="2" t="s">
        <v>317</v>
      </c>
      <c r="H48" s="2" t="s">
        <v>318</v>
      </c>
      <c r="I48" s="2" t="s">
        <v>319</v>
      </c>
      <c r="J48" s="2" t="s">
        <v>320</v>
      </c>
      <c r="K48" s="2" t="s">
        <v>321</v>
      </c>
      <c r="L48" s="2" t="s">
        <v>322</v>
      </c>
      <c r="M48" s="2" t="s">
        <v>323</v>
      </c>
      <c r="N48" s="2" t="s">
        <v>324</v>
      </c>
      <c r="O48" s="2" t="s">
        <v>325</v>
      </c>
      <c r="P48" s="2" t="s">
        <v>326</v>
      </c>
      <c r="Q48" s="2" t="s">
        <v>327</v>
      </c>
      <c r="R48" s="2" t="s">
        <v>328</v>
      </c>
      <c r="S48" s="2" t="s">
        <v>329</v>
      </c>
      <c r="T48" s="2" t="s">
        <v>330</v>
      </c>
      <c r="U48" s="2" t="s">
        <v>331</v>
      </c>
      <c r="V48" s="2" t="s">
        <v>332</v>
      </c>
      <c r="W48" s="2" t="s">
        <v>333</v>
      </c>
      <c r="X48" s="2" t="s">
        <v>334</v>
      </c>
      <c r="Y48" s="2" t="s">
        <v>335</v>
      </c>
      <c r="Z48" s="2" t="s">
        <v>336</v>
      </c>
      <c r="AA48" s="2" t="s">
        <v>337</v>
      </c>
      <c r="AB48" s="2" t="s">
        <v>338</v>
      </c>
      <c r="AC48" s="2" t="s">
        <v>339</v>
      </c>
    </row>
    <row r="49" spans="1:29" x14ac:dyDescent="0.3">
      <c r="C49">
        <v>5.8106774827754899</v>
      </c>
      <c r="D49">
        <v>3.9293631371818099</v>
      </c>
      <c r="E49">
        <v>3.4855112322847099</v>
      </c>
      <c r="F49">
        <v>2.7971549883187699</v>
      </c>
      <c r="G49">
        <v>4.8979485030827101</v>
      </c>
      <c r="H49">
        <v>14.4269496142098</v>
      </c>
      <c r="I49">
        <v>9.1279442072936696</v>
      </c>
      <c r="J49">
        <v>1.9594427383798401</v>
      </c>
      <c r="K49">
        <v>7.9458078270910004</v>
      </c>
      <c r="L49">
        <v>4.9501656100579003</v>
      </c>
      <c r="M49">
        <v>4.4354566185005799</v>
      </c>
      <c r="N49">
        <v>5.1527082156602999</v>
      </c>
      <c r="O49">
        <v>8.2695907068485397</v>
      </c>
      <c r="P49">
        <v>7.0907910862863597</v>
      </c>
      <c r="Q49">
        <v>13.235326923574499</v>
      </c>
      <c r="R49">
        <v>3.8131752386734101</v>
      </c>
      <c r="S49">
        <v>2.5738534173352998</v>
      </c>
      <c r="T49">
        <v>3.79427361076573</v>
      </c>
      <c r="U49">
        <v>11.028079260474099</v>
      </c>
      <c r="V49">
        <v>8.0580362232232705</v>
      </c>
      <c r="W49">
        <v>9.8561209810770407</v>
      </c>
      <c r="X49">
        <v>22.521818541258</v>
      </c>
      <c r="Y49">
        <v>13.4465703790395</v>
      </c>
      <c r="Z49">
        <v>17.988142876723099</v>
      </c>
      <c r="AA49">
        <v>8.79597145241706</v>
      </c>
      <c r="AB49">
        <v>5.5061274944637901</v>
      </c>
      <c r="AC49">
        <v>10.174609277096</v>
      </c>
    </row>
    <row r="51" spans="1:29" x14ac:dyDescent="0.3">
      <c r="X51" s="12" t="s">
        <v>15</v>
      </c>
    </row>
    <row r="52" spans="1:29" x14ac:dyDescent="0.3">
      <c r="B52" s="12" t="s">
        <v>188</v>
      </c>
      <c r="C52" s="2" t="s">
        <v>340</v>
      </c>
      <c r="D52" s="2" t="s">
        <v>341</v>
      </c>
      <c r="E52" s="2" t="s">
        <v>342</v>
      </c>
      <c r="F52" s="2" t="s">
        <v>343</v>
      </c>
      <c r="G52" s="2" t="s">
        <v>344</v>
      </c>
      <c r="H52" s="2" t="s">
        <v>345</v>
      </c>
      <c r="I52" s="2" t="s">
        <v>346</v>
      </c>
      <c r="J52" s="2" t="s">
        <v>347</v>
      </c>
      <c r="K52" s="2" t="s">
        <v>348</v>
      </c>
      <c r="M52" s="12" t="s">
        <v>13</v>
      </c>
      <c r="N52" s="2" t="s">
        <v>340</v>
      </c>
      <c r="O52" s="2" t="s">
        <v>341</v>
      </c>
      <c r="P52" s="2" t="s">
        <v>342</v>
      </c>
      <c r="Q52" s="2" t="s">
        <v>343</v>
      </c>
      <c r="R52" s="2" t="s">
        <v>344</v>
      </c>
      <c r="S52" s="2" t="s">
        <v>345</v>
      </c>
      <c r="T52" s="2" t="s">
        <v>346</v>
      </c>
      <c r="U52" s="2" t="s">
        <v>347</v>
      </c>
      <c r="V52" s="2" t="s">
        <v>348</v>
      </c>
      <c r="X52" s="5"/>
      <c r="Y52" s="23" t="s">
        <v>17</v>
      </c>
      <c r="Z52" s="23" t="s">
        <v>18</v>
      </c>
    </row>
    <row r="53" spans="1:29" x14ac:dyDescent="0.3">
      <c r="B53" t="s">
        <v>349</v>
      </c>
      <c r="C53">
        <v>4.4085172840806699</v>
      </c>
      <c r="D53">
        <v>7.374017701870426</v>
      </c>
      <c r="E53">
        <v>6.3443982575881703</v>
      </c>
      <c r="F53">
        <v>4.8461101480729267</v>
      </c>
      <c r="G53">
        <v>9.5319029055697992</v>
      </c>
      <c r="H53">
        <v>3.3937674222581466</v>
      </c>
      <c r="I53">
        <v>9.6474121549248029</v>
      </c>
      <c r="J53">
        <v>17.985510599006869</v>
      </c>
      <c r="K53">
        <v>8.1589027413256172</v>
      </c>
      <c r="N53">
        <v>0.71269232386145376</v>
      </c>
      <c r="O53">
        <v>3.5782313959082219</v>
      </c>
      <c r="P53">
        <v>2.2188764262141301</v>
      </c>
      <c r="Q53">
        <v>0.21348935787974851</v>
      </c>
      <c r="R53">
        <v>1.8827200384204719</v>
      </c>
      <c r="S53">
        <v>0.40999331274459372</v>
      </c>
      <c r="T53">
        <v>0.86370489585388666</v>
      </c>
      <c r="U53">
        <v>2.6197988153117793</v>
      </c>
      <c r="V53">
        <v>1.3848072002606218</v>
      </c>
      <c r="X53" s="3" t="s">
        <v>350</v>
      </c>
      <c r="Y53" s="11" t="s">
        <v>21</v>
      </c>
      <c r="Z53" s="11">
        <v>3.73E-2</v>
      </c>
    </row>
    <row r="54" spans="1:29" x14ac:dyDescent="0.3">
      <c r="B54" t="s">
        <v>351</v>
      </c>
      <c r="C54">
        <v>1</v>
      </c>
      <c r="D54">
        <v>1.6726752390193174</v>
      </c>
      <c r="E54">
        <v>1.4391229179248186</v>
      </c>
      <c r="F54">
        <v>1.0992607799389653</v>
      </c>
      <c r="G54">
        <v>2.162156183438336</v>
      </c>
      <c r="H54">
        <v>0.76982060034406008</v>
      </c>
      <c r="I54">
        <v>2.1883575663323334</v>
      </c>
      <c r="J54">
        <v>4.0797187444298464</v>
      </c>
      <c r="K54">
        <v>1.8507135654855518</v>
      </c>
      <c r="N54">
        <v>0.16166259037591027</v>
      </c>
      <c r="O54">
        <v>0.81166323399238038</v>
      </c>
      <c r="P54">
        <v>0.50331580511810181</v>
      </c>
      <c r="Q54">
        <v>4.8426567057061796E-2</v>
      </c>
      <c r="R54">
        <v>0.4270642297851589</v>
      </c>
      <c r="S54">
        <v>9.3000273408271703E-2</v>
      </c>
      <c r="T54">
        <v>0.19591732099423975</v>
      </c>
      <c r="U54">
        <v>0.59425848794377567</v>
      </c>
      <c r="V54">
        <v>0.31412085084960772</v>
      </c>
      <c r="X54" s="3" t="s">
        <v>352</v>
      </c>
      <c r="Y54" s="11" t="s">
        <v>23</v>
      </c>
      <c r="Z54" s="11">
        <v>0.83009999999999995</v>
      </c>
    </row>
    <row r="55" spans="1:29" x14ac:dyDescent="0.3">
      <c r="X55" s="3" t="s">
        <v>353</v>
      </c>
      <c r="Y55" s="11" t="s">
        <v>21</v>
      </c>
      <c r="Z55" s="11">
        <v>1.8700000000000001E-2</v>
      </c>
    </row>
    <row r="57" spans="1:29" x14ac:dyDescent="0.3">
      <c r="A57" s="12" t="s">
        <v>357</v>
      </c>
      <c r="B57" s="12" t="s">
        <v>312</v>
      </c>
      <c r="C57" s="2" t="s">
        <v>313</v>
      </c>
      <c r="D57" s="2" t="s">
        <v>314</v>
      </c>
      <c r="E57" s="2" t="s">
        <v>315</v>
      </c>
      <c r="F57" s="2" t="s">
        <v>316</v>
      </c>
      <c r="G57" s="2" t="s">
        <v>317</v>
      </c>
      <c r="H57" s="2" t="s">
        <v>318</v>
      </c>
      <c r="I57" s="2" t="s">
        <v>319</v>
      </c>
      <c r="J57" s="2" t="s">
        <v>320</v>
      </c>
      <c r="K57" s="2" t="s">
        <v>321</v>
      </c>
      <c r="L57" s="2" t="s">
        <v>322</v>
      </c>
      <c r="M57" s="2" t="s">
        <v>323</v>
      </c>
      <c r="N57" s="2" t="s">
        <v>324</v>
      </c>
      <c r="O57" s="2" t="s">
        <v>325</v>
      </c>
      <c r="P57" s="2" t="s">
        <v>326</v>
      </c>
      <c r="Q57" s="2" t="s">
        <v>327</v>
      </c>
      <c r="R57" s="2" t="s">
        <v>328</v>
      </c>
      <c r="S57" s="2" t="s">
        <v>329</v>
      </c>
      <c r="T57" s="2" t="s">
        <v>330</v>
      </c>
      <c r="U57" s="2" t="s">
        <v>331</v>
      </c>
      <c r="V57" s="2" t="s">
        <v>332</v>
      </c>
      <c r="W57" s="2" t="s">
        <v>333</v>
      </c>
      <c r="X57" s="2" t="s">
        <v>334</v>
      </c>
      <c r="Y57" s="2" t="s">
        <v>335</v>
      </c>
      <c r="Z57" s="2" t="s">
        <v>336</v>
      </c>
      <c r="AA57" s="2" t="s">
        <v>337</v>
      </c>
      <c r="AB57" s="2" t="s">
        <v>338</v>
      </c>
      <c r="AC57" s="2" t="s">
        <v>339</v>
      </c>
    </row>
    <row r="58" spans="1:29" x14ac:dyDescent="0.3">
      <c r="C58">
        <v>1.312001611688</v>
      </c>
      <c r="D58">
        <v>0.88207707614628805</v>
      </c>
      <c r="E58">
        <v>0.75531691608706597</v>
      </c>
      <c r="F58">
        <v>0.53389814070479802</v>
      </c>
      <c r="G58">
        <v>0.78194362227377401</v>
      </c>
      <c r="H58">
        <v>3.71999546566955</v>
      </c>
      <c r="I58">
        <v>2.1412015316016801</v>
      </c>
      <c r="J58">
        <v>0.401915427326339</v>
      </c>
      <c r="K58">
        <v>1.9598615013606999</v>
      </c>
      <c r="L58">
        <v>2.6255741910717898</v>
      </c>
      <c r="M58">
        <v>2.0522873325115198</v>
      </c>
      <c r="N58">
        <v>2.50779056240619</v>
      </c>
      <c r="O58">
        <v>4.5565656824966201</v>
      </c>
      <c r="P58">
        <v>4.3267684307898504</v>
      </c>
      <c r="Q58">
        <v>5.3164248899890501</v>
      </c>
      <c r="R58">
        <v>2.16545567451778</v>
      </c>
      <c r="S58">
        <v>1.3513505965025601</v>
      </c>
      <c r="T58">
        <v>2.0477698107043798</v>
      </c>
      <c r="U58">
        <v>4.4050485939797301</v>
      </c>
      <c r="V58">
        <v>3.6053246657493401</v>
      </c>
      <c r="W58">
        <v>7.5971520764067204</v>
      </c>
      <c r="X58">
        <v>10.8027256162763</v>
      </c>
      <c r="Y58">
        <v>10.4731064401943</v>
      </c>
      <c r="Z58">
        <v>12.690682878816</v>
      </c>
      <c r="AA58">
        <v>3.4375412918530599</v>
      </c>
      <c r="AB58">
        <v>3.5392699829279799</v>
      </c>
      <c r="AC58">
        <v>3.6817964356444302</v>
      </c>
    </row>
    <row r="60" spans="1:29" x14ac:dyDescent="0.3">
      <c r="X60" s="12" t="s">
        <v>15</v>
      </c>
    </row>
    <row r="61" spans="1:29" x14ac:dyDescent="0.3">
      <c r="B61" s="12" t="s">
        <v>188</v>
      </c>
      <c r="C61" s="2" t="s">
        <v>340</v>
      </c>
      <c r="D61" s="2" t="s">
        <v>341</v>
      </c>
      <c r="E61" s="2" t="s">
        <v>342</v>
      </c>
      <c r="F61" s="2" t="s">
        <v>343</v>
      </c>
      <c r="G61" s="2" t="s">
        <v>344</v>
      </c>
      <c r="H61" s="2" t="s">
        <v>345</v>
      </c>
      <c r="I61" s="2" t="s">
        <v>346</v>
      </c>
      <c r="J61" s="2" t="s">
        <v>347</v>
      </c>
      <c r="K61" s="2" t="s">
        <v>348</v>
      </c>
      <c r="M61" s="12" t="s">
        <v>13</v>
      </c>
      <c r="N61" s="2" t="s">
        <v>340</v>
      </c>
      <c r="O61" s="2" t="s">
        <v>341</v>
      </c>
      <c r="P61" s="2" t="s">
        <v>342</v>
      </c>
      <c r="Q61" s="2" t="s">
        <v>343</v>
      </c>
      <c r="R61" s="2" t="s">
        <v>344</v>
      </c>
      <c r="S61" s="2" t="s">
        <v>345</v>
      </c>
      <c r="T61" s="2" t="s">
        <v>346</v>
      </c>
      <c r="U61" s="2" t="s">
        <v>347</v>
      </c>
      <c r="V61" s="2" t="s">
        <v>348</v>
      </c>
      <c r="X61" s="5"/>
      <c r="Y61" s="2" t="s">
        <v>17</v>
      </c>
      <c r="Z61" s="2" t="s">
        <v>18</v>
      </c>
    </row>
    <row r="62" spans="1:29" x14ac:dyDescent="0.3">
      <c r="B62" t="s">
        <v>349</v>
      </c>
      <c r="C62">
        <v>0.9831318679737846</v>
      </c>
      <c r="D62">
        <v>1.678612409549374</v>
      </c>
      <c r="E62">
        <v>1.5009928200962397</v>
      </c>
      <c r="F62">
        <v>2.3952173619965</v>
      </c>
      <c r="G62">
        <v>4.7332530010918399</v>
      </c>
      <c r="H62">
        <v>1.8548586939082401</v>
      </c>
      <c r="I62">
        <v>5.202508445378597</v>
      </c>
      <c r="J62">
        <v>11.322171645095532</v>
      </c>
      <c r="K62">
        <v>3.5528692368084904</v>
      </c>
      <c r="N62">
        <v>0.16845723076649691</v>
      </c>
      <c r="O62">
        <v>1.0232000825176877</v>
      </c>
      <c r="P62">
        <v>0.55202638466996068</v>
      </c>
      <c r="Q62">
        <v>0.17480369908112814</v>
      </c>
      <c r="R62">
        <v>0.29903666621500391</v>
      </c>
      <c r="S62">
        <v>0.2540359513600336</v>
      </c>
      <c r="T62">
        <v>1.2193752744833082</v>
      </c>
      <c r="U62">
        <v>0.69083993513321162</v>
      </c>
      <c r="V62">
        <v>7.0837486772460781E-2</v>
      </c>
      <c r="X62" s="3" t="s">
        <v>350</v>
      </c>
      <c r="Y62" s="11" t="s">
        <v>25</v>
      </c>
      <c r="Z62" s="11">
        <v>4.1999999999999997E-3</v>
      </c>
    </row>
    <row r="63" spans="1:29" x14ac:dyDescent="0.3">
      <c r="B63" t="s">
        <v>351</v>
      </c>
      <c r="C63">
        <v>1</v>
      </c>
      <c r="D63">
        <v>1.7074132822171262</v>
      </c>
      <c r="E63">
        <v>1.526746176166333</v>
      </c>
      <c r="F63">
        <v>2.4363134183952311</v>
      </c>
      <c r="G63">
        <v>4.8144640157448881</v>
      </c>
      <c r="H63">
        <v>1.8866835206258417</v>
      </c>
      <c r="I63">
        <v>5.2917707327511057</v>
      </c>
      <c r="J63">
        <v>11.516432346385336</v>
      </c>
      <c r="K63">
        <v>3.6138277605941957</v>
      </c>
      <c r="N63">
        <v>0.17134754375695699</v>
      </c>
      <c r="O63">
        <v>1.0407556868505168</v>
      </c>
      <c r="P63">
        <v>0.56149780375614944</v>
      </c>
      <c r="Q63">
        <v>0.17780290190510772</v>
      </c>
      <c r="R63">
        <v>0.30416740211189836</v>
      </c>
      <c r="S63">
        <v>0.25839458534041487</v>
      </c>
      <c r="T63">
        <v>1.2402967640510083</v>
      </c>
      <c r="U63">
        <v>0.70269305434785578</v>
      </c>
      <c r="V63">
        <v>7.2052884338349693E-2</v>
      </c>
      <c r="X63" s="3" t="s">
        <v>352</v>
      </c>
      <c r="Y63" s="11" t="s">
        <v>23</v>
      </c>
      <c r="Z63" s="11">
        <v>0.38100000000000001</v>
      </c>
    </row>
    <row r="64" spans="1:29" x14ac:dyDescent="0.3">
      <c r="X64" s="3" t="s">
        <v>353</v>
      </c>
      <c r="Y64" s="11" t="s">
        <v>25</v>
      </c>
      <c r="Z64" s="11">
        <v>1.1999999999999999E-3</v>
      </c>
    </row>
    <row r="67" spans="1:29" x14ac:dyDescent="0.3">
      <c r="A67" s="12" t="s">
        <v>358</v>
      </c>
      <c r="B67" s="12" t="s">
        <v>312</v>
      </c>
      <c r="C67" s="2" t="s">
        <v>313</v>
      </c>
      <c r="D67" s="2" t="s">
        <v>314</v>
      </c>
      <c r="E67" s="2" t="s">
        <v>315</v>
      </c>
      <c r="F67" s="2" t="s">
        <v>316</v>
      </c>
      <c r="G67" s="2" t="s">
        <v>317</v>
      </c>
      <c r="H67" s="2" t="s">
        <v>318</v>
      </c>
      <c r="I67" s="2" t="s">
        <v>319</v>
      </c>
      <c r="J67" s="2" t="s">
        <v>320</v>
      </c>
      <c r="K67" s="2" t="s">
        <v>321</v>
      </c>
      <c r="L67" s="2" t="s">
        <v>322</v>
      </c>
      <c r="M67" s="2" t="s">
        <v>323</v>
      </c>
      <c r="N67" s="2" t="s">
        <v>324</v>
      </c>
      <c r="O67" s="2" t="s">
        <v>325</v>
      </c>
      <c r="P67" s="2" t="s">
        <v>326</v>
      </c>
      <c r="Q67" s="2" t="s">
        <v>327</v>
      </c>
      <c r="R67" s="2" t="s">
        <v>328</v>
      </c>
      <c r="S67" s="2" t="s">
        <v>329</v>
      </c>
      <c r="T67" s="2" t="s">
        <v>330</v>
      </c>
      <c r="U67" s="2" t="s">
        <v>331</v>
      </c>
      <c r="V67" s="2" t="s">
        <v>332</v>
      </c>
      <c r="W67" s="2" t="s">
        <v>333</v>
      </c>
      <c r="X67" s="2" t="s">
        <v>334</v>
      </c>
      <c r="Y67" s="2" t="s">
        <v>335</v>
      </c>
      <c r="Z67" s="2" t="s">
        <v>336</v>
      </c>
      <c r="AA67" s="2" t="s">
        <v>337</v>
      </c>
      <c r="AB67" s="2" t="s">
        <v>338</v>
      </c>
      <c r="AC67" s="2" t="s">
        <v>339</v>
      </c>
    </row>
    <row r="68" spans="1:29" x14ac:dyDescent="0.3">
      <c r="B68" s="12"/>
      <c r="C68">
        <v>14.567742033225301</v>
      </c>
      <c r="D68">
        <v>10.2187797123362</v>
      </c>
      <c r="E68">
        <v>11.655913318707199</v>
      </c>
      <c r="F68">
        <v>8.2843194832694493</v>
      </c>
      <c r="G68">
        <v>12.7233397967118</v>
      </c>
      <c r="H68">
        <v>20.897278603385001</v>
      </c>
      <c r="I68">
        <v>11.8988231231016</v>
      </c>
      <c r="J68">
        <v>10.6142210580274</v>
      </c>
      <c r="K68">
        <v>10.4292629893837</v>
      </c>
      <c r="L68">
        <v>7.7171940147704898</v>
      </c>
      <c r="M68">
        <v>6.9140165473931701</v>
      </c>
      <c r="N68">
        <v>6.5486121046578702</v>
      </c>
      <c r="O68">
        <v>9.9033299517471107</v>
      </c>
      <c r="P68">
        <v>10.670925823175001</v>
      </c>
      <c r="Q68">
        <v>15.9319573250486</v>
      </c>
      <c r="R68">
        <v>5.8963009932652897</v>
      </c>
      <c r="S68">
        <v>4.5574961293811702</v>
      </c>
      <c r="T68">
        <v>5.0007769197029699</v>
      </c>
      <c r="U68">
        <v>8.2110843038408792</v>
      </c>
      <c r="V68">
        <v>7.1564920940303303</v>
      </c>
      <c r="W68">
        <v>9.20099529253703</v>
      </c>
      <c r="X68">
        <v>16.969734740362799</v>
      </c>
      <c r="Y68">
        <v>14.9555538088575</v>
      </c>
      <c r="Z68">
        <v>16.953663905410501</v>
      </c>
      <c r="AA68">
        <v>4.3799683426532203</v>
      </c>
      <c r="AB68">
        <v>5.6496931514024302</v>
      </c>
      <c r="AC68">
        <v>6.1740894074652699</v>
      </c>
    </row>
    <row r="69" spans="1:29" x14ac:dyDescent="0.3">
      <c r="B69" s="12"/>
    </row>
    <row r="70" spans="1:29" x14ac:dyDescent="0.3">
      <c r="B70" s="12"/>
      <c r="X70" s="12" t="s">
        <v>15</v>
      </c>
    </row>
    <row r="71" spans="1:29" x14ac:dyDescent="0.3">
      <c r="B71" s="12" t="s">
        <v>188</v>
      </c>
      <c r="C71" s="2" t="s">
        <v>340</v>
      </c>
      <c r="D71" s="2" t="s">
        <v>341</v>
      </c>
      <c r="E71" s="2" t="s">
        <v>342</v>
      </c>
      <c r="F71" s="2" t="s">
        <v>343</v>
      </c>
      <c r="G71" s="2" t="s">
        <v>344</v>
      </c>
      <c r="H71" s="2" t="s">
        <v>345</v>
      </c>
      <c r="I71" s="2" t="s">
        <v>346</v>
      </c>
      <c r="J71" s="2" t="s">
        <v>347</v>
      </c>
      <c r="K71" s="2" t="s">
        <v>348</v>
      </c>
      <c r="M71" s="12" t="s">
        <v>13</v>
      </c>
      <c r="N71" s="2" t="s">
        <v>340</v>
      </c>
      <c r="O71" s="2" t="s">
        <v>341</v>
      </c>
      <c r="P71" s="2" t="s">
        <v>342</v>
      </c>
      <c r="Q71" s="2" t="s">
        <v>343</v>
      </c>
      <c r="R71" s="2" t="s">
        <v>344</v>
      </c>
      <c r="S71" s="2" t="s">
        <v>345</v>
      </c>
      <c r="T71" s="2" t="s">
        <v>346</v>
      </c>
      <c r="U71" s="2" t="s">
        <v>347</v>
      </c>
      <c r="V71" s="2" t="s">
        <v>348</v>
      </c>
      <c r="X71" s="5"/>
      <c r="Y71" s="2" t="s">
        <v>17</v>
      </c>
      <c r="Z71" s="2" t="s">
        <v>18</v>
      </c>
    </row>
    <row r="72" spans="1:29" x14ac:dyDescent="0.3">
      <c r="B72" t="s">
        <v>349</v>
      </c>
      <c r="C72">
        <v>12.147478354756233</v>
      </c>
      <c r="D72">
        <v>13.968312627788748</v>
      </c>
      <c r="E72">
        <v>10.980769056837566</v>
      </c>
      <c r="F72">
        <v>7.0599408889405098</v>
      </c>
      <c r="G72">
        <v>12.168737699990237</v>
      </c>
      <c r="H72">
        <v>5.151524680783143</v>
      </c>
      <c r="I72">
        <v>8.1895238968027471</v>
      </c>
      <c r="J72">
        <v>16.2929841515436</v>
      </c>
      <c r="K72">
        <v>5.4012503005069732</v>
      </c>
      <c r="N72">
        <v>1.279270033473215</v>
      </c>
      <c r="O72">
        <v>3.6938756726062327</v>
      </c>
      <c r="P72">
        <v>0.46212185378139059</v>
      </c>
      <c r="Q72">
        <v>0.34514072262997941</v>
      </c>
      <c r="R72">
        <v>1.8946123011737424</v>
      </c>
      <c r="S72">
        <v>0.3937610449214754</v>
      </c>
      <c r="T72">
        <v>0.59029568029922319</v>
      </c>
      <c r="U72">
        <v>0.66873126368447644</v>
      </c>
      <c r="V72">
        <v>0.53260694901631023</v>
      </c>
      <c r="X72" s="3" t="s">
        <v>350</v>
      </c>
      <c r="Y72" s="11" t="s">
        <v>48</v>
      </c>
      <c r="Z72" s="11">
        <v>2.0000000000000001E-4</v>
      </c>
    </row>
    <row r="73" spans="1:29" x14ac:dyDescent="0.3">
      <c r="B73" t="s">
        <v>351</v>
      </c>
      <c r="C73">
        <v>1</v>
      </c>
      <c r="D73">
        <v>1.1498940125560779</v>
      </c>
      <c r="E73">
        <v>0.90395460985021203</v>
      </c>
      <c r="F73">
        <v>0.58118571466120417</v>
      </c>
      <c r="G73">
        <v>1.001750103569905</v>
      </c>
      <c r="H73">
        <v>0.42408181602283829</v>
      </c>
      <c r="I73">
        <v>0.6741748087656575</v>
      </c>
      <c r="J73">
        <v>1.3412647197814707</v>
      </c>
      <c r="K73">
        <v>0.44463963159828668</v>
      </c>
      <c r="N73">
        <v>0.1053115713494833</v>
      </c>
      <c r="O73">
        <v>0.30408579992735119</v>
      </c>
      <c r="P73">
        <v>3.8042615947568331E-2</v>
      </c>
      <c r="Q73">
        <v>2.8412540656624654E-2</v>
      </c>
      <c r="R73">
        <v>0.15596753876346067</v>
      </c>
      <c r="S73">
        <v>3.2415043964025829E-2</v>
      </c>
      <c r="T73">
        <v>4.8594091963794148E-2</v>
      </c>
      <c r="U73">
        <v>5.5051035626883078E-2</v>
      </c>
      <c r="V73">
        <v>4.3845062609868563E-2</v>
      </c>
      <c r="X73" s="3" t="s">
        <v>352</v>
      </c>
      <c r="Y73" s="11" t="s">
        <v>21</v>
      </c>
      <c r="Z73" s="11">
        <v>3.8300000000000001E-2</v>
      </c>
    </row>
    <row r="74" spans="1:29" x14ac:dyDescent="0.3">
      <c r="X74" s="3" t="s">
        <v>353</v>
      </c>
      <c r="Y74" s="11" t="s">
        <v>359</v>
      </c>
      <c r="Z74" s="11" t="s">
        <v>15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6F343-A553-4161-B32B-95115D29CD10}">
  <dimension ref="B1:V46"/>
  <sheetViews>
    <sheetView topLeftCell="A13" workbookViewId="0">
      <selection activeCell="S26" sqref="S26"/>
    </sheetView>
  </sheetViews>
  <sheetFormatPr defaultRowHeight="14.4" x14ac:dyDescent="0.3"/>
  <sheetData>
    <row r="1" spans="2:22" x14ac:dyDescent="0.3">
      <c r="G1" t="s">
        <v>293</v>
      </c>
    </row>
    <row r="2" spans="2:22" x14ac:dyDescent="0.3">
      <c r="C2" t="s">
        <v>50</v>
      </c>
      <c r="J2" t="s">
        <v>51</v>
      </c>
    </row>
    <row r="3" spans="2:22" x14ac:dyDescent="0.3">
      <c r="B3" t="s">
        <v>1</v>
      </c>
      <c r="I3" t="s">
        <v>2</v>
      </c>
      <c r="Q3" t="s">
        <v>50</v>
      </c>
      <c r="S3" s="3"/>
      <c r="T3" t="s">
        <v>51</v>
      </c>
    </row>
    <row r="4" spans="2:22" x14ac:dyDescent="0.3">
      <c r="B4" t="s">
        <v>3</v>
      </c>
      <c r="C4" s="1" t="s">
        <v>4</v>
      </c>
      <c r="D4" s="2" t="s">
        <v>360</v>
      </c>
      <c r="E4" s="2" t="s">
        <v>6</v>
      </c>
      <c r="F4" s="2" t="s">
        <v>7</v>
      </c>
      <c r="G4" s="2" t="s">
        <v>8</v>
      </c>
      <c r="I4" t="s">
        <v>3</v>
      </c>
      <c r="J4" s="1" t="s">
        <v>4</v>
      </c>
      <c r="K4" s="2" t="s">
        <v>360</v>
      </c>
      <c r="L4" s="2" t="s">
        <v>6</v>
      </c>
      <c r="M4" s="2" t="s">
        <v>7</v>
      </c>
      <c r="N4" s="2" t="s">
        <v>8</v>
      </c>
      <c r="P4" s="5"/>
      <c r="Q4" s="2" t="s">
        <v>3</v>
      </c>
      <c r="R4" s="2" t="s">
        <v>10</v>
      </c>
      <c r="S4" s="5" t="s">
        <v>11</v>
      </c>
      <c r="T4" s="2" t="s">
        <v>3</v>
      </c>
      <c r="U4" s="2" t="s">
        <v>10</v>
      </c>
      <c r="V4" s="2" t="s">
        <v>11</v>
      </c>
    </row>
    <row r="5" spans="2:22" x14ac:dyDescent="0.3">
      <c r="B5" t="s">
        <v>9</v>
      </c>
      <c r="C5" s="4">
        <v>1</v>
      </c>
      <c r="D5">
        <v>94</v>
      </c>
      <c r="E5">
        <v>1934</v>
      </c>
      <c r="F5">
        <f>D5/E5*100</f>
        <v>4.8603929679420892</v>
      </c>
      <c r="I5" t="s">
        <v>9</v>
      </c>
      <c r="J5" s="4">
        <v>1</v>
      </c>
      <c r="K5">
        <v>175</v>
      </c>
      <c r="L5">
        <v>2132</v>
      </c>
      <c r="M5">
        <f>K5/L5*100</f>
        <v>8.2082551594746711</v>
      </c>
      <c r="P5" s="3" t="s">
        <v>12</v>
      </c>
      <c r="Q5">
        <f>G14</f>
        <v>6.7441566145708984</v>
      </c>
      <c r="R5">
        <f>G29</f>
        <v>2.8877206944932663</v>
      </c>
      <c r="S5">
        <f>G44</f>
        <v>6.6432261176780898</v>
      </c>
      <c r="T5">
        <f>N14</f>
        <v>10.754900998978441</v>
      </c>
      <c r="U5">
        <f>N29</f>
        <v>9.633161967581799</v>
      </c>
      <c r="V5">
        <f>N44</f>
        <v>11.237237940913468</v>
      </c>
    </row>
    <row r="6" spans="2:22" x14ac:dyDescent="0.3">
      <c r="C6" s="4">
        <v>2</v>
      </c>
      <c r="D6">
        <v>114</v>
      </c>
      <c r="E6">
        <v>1834</v>
      </c>
      <c r="F6">
        <f t="shared" ref="F6:F13" si="0">D6/E6*100</f>
        <v>6.2159214830970555</v>
      </c>
      <c r="J6" s="4">
        <v>2</v>
      </c>
      <c r="K6">
        <v>154</v>
      </c>
      <c r="L6">
        <v>1935</v>
      </c>
      <c r="M6">
        <f t="shared" ref="M6:M13" si="1">K6/L6*100</f>
        <v>7.9586563307493545</v>
      </c>
      <c r="P6" s="3" t="s">
        <v>13</v>
      </c>
      <c r="Q6">
        <f>G15</f>
        <v>0.44180623496133298</v>
      </c>
      <c r="R6">
        <f>G30</f>
        <v>0.43021928476288845</v>
      </c>
      <c r="S6">
        <f>G45</f>
        <v>0.79852484491593612</v>
      </c>
      <c r="T6">
        <f>N15</f>
        <v>0.61527154029396902</v>
      </c>
      <c r="U6">
        <f>N30</f>
        <v>1.6546375362139607</v>
      </c>
      <c r="V6">
        <f>N45</f>
        <v>1.9782182039325535</v>
      </c>
    </row>
    <row r="7" spans="2:22" x14ac:dyDescent="0.3">
      <c r="C7" s="4">
        <v>3</v>
      </c>
      <c r="D7">
        <v>186</v>
      </c>
      <c r="E7">
        <v>1576</v>
      </c>
      <c r="F7">
        <f t="shared" si="0"/>
        <v>11.802030456852792</v>
      </c>
      <c r="G7">
        <f>AVERAGE(F5:F7)</f>
        <v>7.626114969297312</v>
      </c>
      <c r="J7" s="4">
        <v>3</v>
      </c>
      <c r="K7">
        <v>276</v>
      </c>
      <c r="L7">
        <v>1577</v>
      </c>
      <c r="M7">
        <f t="shared" si="1"/>
        <v>17.501585288522513</v>
      </c>
      <c r="N7">
        <f>AVERAGE(M5:M7)</f>
        <v>11.222832259582178</v>
      </c>
    </row>
    <row r="8" spans="2:22" x14ac:dyDescent="0.3">
      <c r="B8" t="s">
        <v>14</v>
      </c>
      <c r="C8" s="4">
        <v>1</v>
      </c>
      <c r="D8">
        <v>124</v>
      </c>
      <c r="E8">
        <v>1935</v>
      </c>
      <c r="F8">
        <f t="shared" si="0"/>
        <v>6.4082687338501296</v>
      </c>
      <c r="I8" t="s">
        <v>14</v>
      </c>
      <c r="J8" s="4">
        <v>1</v>
      </c>
      <c r="K8">
        <v>313</v>
      </c>
      <c r="L8">
        <v>1756</v>
      </c>
      <c r="M8">
        <f t="shared" si="1"/>
        <v>17.824601366742595</v>
      </c>
    </row>
    <row r="9" spans="2:22" x14ac:dyDescent="0.3">
      <c r="C9" s="4">
        <v>2</v>
      </c>
      <c r="D9">
        <v>108</v>
      </c>
      <c r="E9">
        <v>2413</v>
      </c>
      <c r="F9">
        <f t="shared" si="0"/>
        <v>4.4757563199336925</v>
      </c>
      <c r="J9" s="4">
        <v>2</v>
      </c>
      <c r="K9">
        <v>156</v>
      </c>
      <c r="L9">
        <v>2156</v>
      </c>
      <c r="M9">
        <f t="shared" si="1"/>
        <v>7.2356215213358066</v>
      </c>
      <c r="P9" t="s">
        <v>15</v>
      </c>
    </row>
    <row r="10" spans="2:22" x14ac:dyDescent="0.3">
      <c r="C10" s="4">
        <v>3</v>
      </c>
      <c r="D10">
        <v>126</v>
      </c>
      <c r="E10">
        <v>1543</v>
      </c>
      <c r="F10">
        <f t="shared" si="0"/>
        <v>8.1659105638366807</v>
      </c>
      <c r="G10">
        <f>AVERAGE(F8:F10)</f>
        <v>6.3499785392068349</v>
      </c>
      <c r="J10" s="4">
        <v>3</v>
      </c>
      <c r="K10">
        <v>203</v>
      </c>
      <c r="L10">
        <v>2146</v>
      </c>
      <c r="M10">
        <f t="shared" si="1"/>
        <v>9.4594594594594597</v>
      </c>
      <c r="N10">
        <f>AVERAGE(M8:M10)</f>
        <v>11.50656078251262</v>
      </c>
    </row>
    <row r="11" spans="2:22" x14ac:dyDescent="0.3">
      <c r="B11" t="s">
        <v>16</v>
      </c>
      <c r="C11" s="4">
        <v>1</v>
      </c>
      <c r="D11">
        <v>75</v>
      </c>
      <c r="E11">
        <v>1277</v>
      </c>
      <c r="F11">
        <f t="shared" si="0"/>
        <v>5.8731401722787782</v>
      </c>
      <c r="I11" t="s">
        <v>16</v>
      </c>
      <c r="J11" s="4">
        <v>1</v>
      </c>
      <c r="K11">
        <v>123</v>
      </c>
      <c r="L11">
        <v>1905</v>
      </c>
      <c r="M11">
        <f t="shared" si="1"/>
        <v>6.4566929133858268</v>
      </c>
      <c r="P11" t="s">
        <v>50</v>
      </c>
      <c r="U11" t="s">
        <v>17</v>
      </c>
      <c r="V11" t="s">
        <v>18</v>
      </c>
    </row>
    <row r="12" spans="2:22" x14ac:dyDescent="0.3">
      <c r="C12" s="4">
        <v>2</v>
      </c>
      <c r="D12">
        <v>143</v>
      </c>
      <c r="E12">
        <v>2533</v>
      </c>
      <c r="F12">
        <f t="shared" si="0"/>
        <v>5.6454796683774173</v>
      </c>
      <c r="J12" s="4">
        <v>2</v>
      </c>
      <c r="K12">
        <v>184</v>
      </c>
      <c r="L12">
        <v>1978</v>
      </c>
      <c r="M12">
        <f t="shared" si="1"/>
        <v>9.3023255813953494</v>
      </c>
      <c r="Q12" t="s">
        <v>20</v>
      </c>
      <c r="U12" s="11" t="s">
        <v>21</v>
      </c>
      <c r="V12" s="11">
        <v>1.0200000000000001E-2</v>
      </c>
    </row>
    <row r="13" spans="2:22" x14ac:dyDescent="0.3">
      <c r="C13" s="1">
        <v>3</v>
      </c>
      <c r="D13" s="2">
        <v>178</v>
      </c>
      <c r="E13" s="2">
        <v>2455</v>
      </c>
      <c r="F13" s="2">
        <f t="shared" si="0"/>
        <v>7.2505091649694497</v>
      </c>
      <c r="G13" s="2">
        <f>AVERAGE(F11:F13)</f>
        <v>6.2563763352085493</v>
      </c>
      <c r="J13" s="1">
        <v>3</v>
      </c>
      <c r="K13" s="2">
        <v>287</v>
      </c>
      <c r="L13" s="2">
        <v>2234</v>
      </c>
      <c r="M13" s="2">
        <f t="shared" si="1"/>
        <v>12.846911369740377</v>
      </c>
      <c r="N13" s="2">
        <f>AVERAGE(M11:M13)</f>
        <v>9.5353099548405194</v>
      </c>
      <c r="Q13" t="s">
        <v>22</v>
      </c>
      <c r="U13" s="11" t="s">
        <v>23</v>
      </c>
      <c r="V13" s="11" t="s">
        <v>27</v>
      </c>
    </row>
    <row r="14" spans="2:22" x14ac:dyDescent="0.3">
      <c r="C14" t="s">
        <v>8</v>
      </c>
      <c r="F14">
        <f>AVERAGE(F5:F13)</f>
        <v>6.7441566145708993</v>
      </c>
      <c r="G14">
        <f>AVERAGE(G7:G13)</f>
        <v>6.7441566145708984</v>
      </c>
      <c r="J14" t="s">
        <v>8</v>
      </c>
      <c r="M14">
        <f>AVERAGE(M5:M13)</f>
        <v>10.754900998978439</v>
      </c>
      <c r="N14">
        <f>AVERAGE(N7:N13)</f>
        <v>10.754900998978441</v>
      </c>
      <c r="Q14" t="s">
        <v>24</v>
      </c>
      <c r="U14" s="11" t="s">
        <v>21</v>
      </c>
      <c r="V14" s="11">
        <v>1.1599999999999999E-2</v>
      </c>
    </row>
    <row r="15" spans="2:22" x14ac:dyDescent="0.3">
      <c r="C15" t="s">
        <v>26</v>
      </c>
      <c r="G15">
        <f>STDEV(G7:G13)/SQRT(3)</f>
        <v>0.44180623496133298</v>
      </c>
      <c r="J15" t="s">
        <v>26</v>
      </c>
      <c r="N15">
        <f>STDEV(N7:N13)/SQRT(3)</f>
        <v>0.61527154029396902</v>
      </c>
    </row>
    <row r="16" spans="2:22" x14ac:dyDescent="0.3">
      <c r="P16" t="s">
        <v>51</v>
      </c>
      <c r="Q16" t="s">
        <v>20</v>
      </c>
      <c r="U16" s="11" t="s">
        <v>23</v>
      </c>
      <c r="V16" s="11" t="s">
        <v>27</v>
      </c>
    </row>
    <row r="17" spans="2:22" x14ac:dyDescent="0.3">
      <c r="Q17" t="s">
        <v>22</v>
      </c>
      <c r="U17" s="11" t="s">
        <v>23</v>
      </c>
      <c r="V17" s="11" t="s">
        <v>27</v>
      </c>
    </row>
    <row r="18" spans="2:22" x14ac:dyDescent="0.3">
      <c r="Q18" t="s">
        <v>24</v>
      </c>
      <c r="U18" s="11" t="s">
        <v>23</v>
      </c>
      <c r="V18" s="11" t="s">
        <v>27</v>
      </c>
    </row>
    <row r="19" spans="2:22" x14ac:dyDescent="0.3">
      <c r="B19" t="s">
        <v>35</v>
      </c>
      <c r="C19" s="2" t="s">
        <v>4</v>
      </c>
      <c r="D19" s="2" t="s">
        <v>360</v>
      </c>
      <c r="E19" s="2" t="s">
        <v>6</v>
      </c>
      <c r="F19" s="2" t="s">
        <v>7</v>
      </c>
      <c r="G19" s="2" t="s">
        <v>8</v>
      </c>
      <c r="I19" t="s">
        <v>35</v>
      </c>
      <c r="J19" s="2" t="s">
        <v>4</v>
      </c>
      <c r="K19" s="2" t="s">
        <v>360</v>
      </c>
      <c r="L19" s="2" t="s">
        <v>6</v>
      </c>
      <c r="M19" s="2" t="s">
        <v>7</v>
      </c>
      <c r="N19" s="2" t="s">
        <v>8</v>
      </c>
    </row>
    <row r="20" spans="2:22" x14ac:dyDescent="0.3">
      <c r="B20" t="s">
        <v>9</v>
      </c>
      <c r="C20">
        <v>1</v>
      </c>
      <c r="D20">
        <v>56</v>
      </c>
      <c r="E20">
        <v>1575</v>
      </c>
      <c r="F20">
        <f>D20/E20*100</f>
        <v>3.5555555555555554</v>
      </c>
      <c r="I20" t="s">
        <v>9</v>
      </c>
      <c r="J20">
        <v>1</v>
      </c>
      <c r="K20">
        <v>176</v>
      </c>
      <c r="L20">
        <v>2312</v>
      </c>
      <c r="M20">
        <f>K20/L20*100</f>
        <v>7.6124567474048446</v>
      </c>
      <c r="Q20" t="s">
        <v>52</v>
      </c>
      <c r="U20" s="11" t="s">
        <v>21</v>
      </c>
      <c r="V20" s="11">
        <v>3.0700000000000002E-2</v>
      </c>
    </row>
    <row r="21" spans="2:22" x14ac:dyDescent="0.3">
      <c r="C21">
        <v>2</v>
      </c>
      <c r="D21">
        <v>75</v>
      </c>
      <c r="E21">
        <v>1754</v>
      </c>
      <c r="F21">
        <f t="shared" ref="F21:F28" si="2">D21/E21*100</f>
        <v>4.2759407069555309</v>
      </c>
      <c r="J21">
        <v>2</v>
      </c>
      <c r="K21">
        <v>321</v>
      </c>
      <c r="L21">
        <v>1756</v>
      </c>
      <c r="M21">
        <f t="shared" ref="M21:M28" si="3">K21/L21*100</f>
        <v>18.280182232346242</v>
      </c>
      <c r="Q21" t="s">
        <v>53</v>
      </c>
      <c r="U21" s="11" t="s">
        <v>25</v>
      </c>
      <c r="V21" s="11">
        <v>1.4E-3</v>
      </c>
    </row>
    <row r="22" spans="2:22" x14ac:dyDescent="0.3">
      <c r="C22">
        <v>3</v>
      </c>
      <c r="D22">
        <v>54</v>
      </c>
      <c r="E22">
        <v>1589</v>
      </c>
      <c r="F22">
        <f t="shared" si="2"/>
        <v>3.3983637507866584</v>
      </c>
      <c r="G22">
        <f>AVERAGE(F20:F22)</f>
        <v>3.7432866710992485</v>
      </c>
      <c r="J22">
        <v>3</v>
      </c>
      <c r="K22">
        <v>228</v>
      </c>
      <c r="L22">
        <v>1856</v>
      </c>
      <c r="M22">
        <f t="shared" si="3"/>
        <v>12.284482758620689</v>
      </c>
      <c r="N22">
        <f>AVERAGE(M20:M22)</f>
        <v>12.725707246123925</v>
      </c>
      <c r="Q22" t="s">
        <v>54</v>
      </c>
      <c r="U22" s="11" t="s">
        <v>21</v>
      </c>
      <c r="V22" s="11">
        <v>1.5900000000000001E-2</v>
      </c>
    </row>
    <row r="23" spans="2:22" x14ac:dyDescent="0.3">
      <c r="B23" t="s">
        <v>14</v>
      </c>
      <c r="C23">
        <v>1</v>
      </c>
      <c r="D23">
        <v>58</v>
      </c>
      <c r="E23">
        <v>1846</v>
      </c>
      <c r="F23">
        <f t="shared" si="2"/>
        <v>3.1419284940411698</v>
      </c>
      <c r="I23" t="s">
        <v>14</v>
      </c>
      <c r="J23">
        <v>1</v>
      </c>
      <c r="K23">
        <v>112</v>
      </c>
      <c r="L23">
        <v>1468</v>
      </c>
      <c r="M23">
        <f t="shared" si="3"/>
        <v>7.6294277929155312</v>
      </c>
    </row>
    <row r="24" spans="2:22" x14ac:dyDescent="0.3">
      <c r="C24">
        <v>2</v>
      </c>
      <c r="D24">
        <v>34</v>
      </c>
      <c r="E24">
        <v>2154</v>
      </c>
      <c r="F24">
        <f t="shared" si="2"/>
        <v>1.5784586815227482</v>
      </c>
      <c r="J24">
        <v>2</v>
      </c>
      <c r="K24">
        <v>201</v>
      </c>
      <c r="L24">
        <v>1954</v>
      </c>
      <c r="M24">
        <f t="shared" si="3"/>
        <v>10.286591606960082</v>
      </c>
    </row>
    <row r="25" spans="2:22" x14ac:dyDescent="0.3">
      <c r="C25">
        <v>3</v>
      </c>
      <c r="D25">
        <v>54</v>
      </c>
      <c r="E25">
        <v>1864</v>
      </c>
      <c r="F25">
        <f t="shared" si="2"/>
        <v>2.8969957081545061</v>
      </c>
      <c r="G25">
        <f>AVERAGE(F23:F25)</f>
        <v>2.5391276279061414</v>
      </c>
      <c r="J25">
        <v>3</v>
      </c>
      <c r="K25">
        <v>76</v>
      </c>
      <c r="L25">
        <v>2314</v>
      </c>
      <c r="M25">
        <f t="shared" si="3"/>
        <v>3.2843560933448575</v>
      </c>
      <c r="N25">
        <f>AVERAGE(M23:M25)</f>
        <v>7.0667918310734903</v>
      </c>
    </row>
    <row r="26" spans="2:22" x14ac:dyDescent="0.3">
      <c r="B26" t="s">
        <v>16</v>
      </c>
      <c r="C26">
        <v>1</v>
      </c>
      <c r="D26">
        <v>49</v>
      </c>
      <c r="E26">
        <v>1697</v>
      </c>
      <c r="F26">
        <f t="shared" si="2"/>
        <v>2.8874484384207424</v>
      </c>
      <c r="I26" t="s">
        <v>16</v>
      </c>
      <c r="J26">
        <v>1</v>
      </c>
      <c r="K26">
        <v>58</v>
      </c>
      <c r="L26">
        <v>1433</v>
      </c>
      <c r="M26">
        <f t="shared" si="3"/>
        <v>4.0474528960223308</v>
      </c>
    </row>
    <row r="27" spans="2:22" x14ac:dyDescent="0.3">
      <c r="C27">
        <v>2</v>
      </c>
      <c r="D27">
        <v>65</v>
      </c>
      <c r="E27">
        <v>2531</v>
      </c>
      <c r="F27">
        <f t="shared" si="2"/>
        <v>2.568154879494271</v>
      </c>
      <c r="J27">
        <v>2</v>
      </c>
      <c r="K27">
        <v>287</v>
      </c>
      <c r="L27">
        <v>1374</v>
      </c>
      <c r="M27">
        <f t="shared" si="3"/>
        <v>20.88791848617176</v>
      </c>
    </row>
    <row r="28" spans="2:22" x14ac:dyDescent="0.3">
      <c r="C28" s="2">
        <v>3</v>
      </c>
      <c r="D28" s="2">
        <v>38</v>
      </c>
      <c r="E28" s="2">
        <v>2253</v>
      </c>
      <c r="F28" s="2">
        <f t="shared" si="2"/>
        <v>1.6866400355082114</v>
      </c>
      <c r="G28" s="2">
        <f>AVERAGE(F26:F28)</f>
        <v>2.380747784474408</v>
      </c>
      <c r="J28" s="2">
        <v>3</v>
      </c>
      <c r="K28" s="2">
        <v>49</v>
      </c>
      <c r="L28" s="2">
        <v>2054</v>
      </c>
      <c r="M28" s="2">
        <f t="shared" si="3"/>
        <v>2.3855890944498541</v>
      </c>
      <c r="N28" s="2">
        <f>AVERAGE(M26:M28)</f>
        <v>9.1069868255479829</v>
      </c>
    </row>
    <row r="29" spans="2:22" x14ac:dyDescent="0.3">
      <c r="C29" t="s">
        <v>8</v>
      </c>
      <c r="F29">
        <f>AVERAGE(F20:F28)</f>
        <v>2.8877206944932663</v>
      </c>
      <c r="G29">
        <f>AVERAGE(G22:G28)</f>
        <v>2.8877206944932663</v>
      </c>
      <c r="H29" s="7"/>
      <c r="J29" t="s">
        <v>8</v>
      </c>
      <c r="M29">
        <f>AVERAGE(M20:M28)</f>
        <v>9.6331619675817972</v>
      </c>
      <c r="N29">
        <f>AVERAGE(N22:N28)</f>
        <v>9.633161967581799</v>
      </c>
    </row>
    <row r="30" spans="2:22" x14ac:dyDescent="0.3">
      <c r="C30" t="s">
        <v>26</v>
      </c>
      <c r="G30">
        <f>STDEV(G22:G28)/SQRT(3)</f>
        <v>0.43021928476288845</v>
      </c>
      <c r="J30" t="s">
        <v>26</v>
      </c>
      <c r="N30">
        <f>STDEV(N22:N28)/SQRT(3)</f>
        <v>1.6546375362139607</v>
      </c>
    </row>
    <row r="34" spans="2:14" x14ac:dyDescent="0.3">
      <c r="B34" t="s">
        <v>36</v>
      </c>
      <c r="C34" s="2" t="s">
        <v>4</v>
      </c>
      <c r="D34" s="2" t="s">
        <v>360</v>
      </c>
      <c r="E34" s="2" t="s">
        <v>6</v>
      </c>
      <c r="F34" s="2" t="s">
        <v>7</v>
      </c>
      <c r="G34" s="2"/>
      <c r="I34" t="s">
        <v>36</v>
      </c>
      <c r="J34" s="2" t="s">
        <v>4</v>
      </c>
      <c r="K34" s="2" t="s">
        <v>360</v>
      </c>
      <c r="L34" s="2" t="s">
        <v>6</v>
      </c>
      <c r="M34" s="2" t="s">
        <v>7</v>
      </c>
      <c r="N34" s="2"/>
    </row>
    <row r="35" spans="2:14" x14ac:dyDescent="0.3">
      <c r="B35" t="s">
        <v>9</v>
      </c>
      <c r="C35">
        <v>1</v>
      </c>
      <c r="D35">
        <v>143</v>
      </c>
      <c r="E35">
        <v>1765</v>
      </c>
      <c r="F35">
        <f>D35/E35*100</f>
        <v>8.1019830028328617</v>
      </c>
      <c r="I35" t="s">
        <v>9</v>
      </c>
      <c r="J35">
        <v>1</v>
      </c>
      <c r="K35">
        <v>254</v>
      </c>
      <c r="L35">
        <v>2313</v>
      </c>
      <c r="M35">
        <f>K35/L35*100</f>
        <v>10.981409424989192</v>
      </c>
    </row>
    <row r="36" spans="2:14" x14ac:dyDescent="0.3">
      <c r="C36">
        <v>2</v>
      </c>
      <c r="D36">
        <v>123</v>
      </c>
      <c r="E36">
        <v>1457</v>
      </c>
      <c r="F36">
        <f t="shared" ref="F36:F43" si="4">D36/E36*100</f>
        <v>8.4420041180507894</v>
      </c>
      <c r="J36">
        <v>2</v>
      </c>
      <c r="K36">
        <v>321</v>
      </c>
      <c r="L36">
        <v>2156</v>
      </c>
      <c r="M36">
        <f t="shared" ref="M36:M43" si="5">K36/L36*100</f>
        <v>14.888682745825601</v>
      </c>
    </row>
    <row r="37" spans="2:14" x14ac:dyDescent="0.3">
      <c r="C37">
        <v>3</v>
      </c>
      <c r="D37">
        <v>143</v>
      </c>
      <c r="E37">
        <v>1877</v>
      </c>
      <c r="F37">
        <f t="shared" si="4"/>
        <v>7.6185402237613209</v>
      </c>
      <c r="G37">
        <f>AVERAGE(F35:F37)</f>
        <v>8.0541757815483237</v>
      </c>
      <c r="J37">
        <v>3</v>
      </c>
      <c r="K37">
        <v>287</v>
      </c>
      <c r="L37">
        <v>1465</v>
      </c>
      <c r="M37">
        <f t="shared" si="5"/>
        <v>19.590443686006825</v>
      </c>
      <c r="N37">
        <f>AVERAGE(M35:M37)</f>
        <v>15.153511952273874</v>
      </c>
    </row>
    <row r="38" spans="2:14" x14ac:dyDescent="0.3">
      <c r="B38" t="s">
        <v>14</v>
      </c>
      <c r="C38">
        <v>1</v>
      </c>
      <c r="D38">
        <v>194</v>
      </c>
      <c r="E38">
        <v>2045</v>
      </c>
      <c r="F38">
        <f t="shared" si="4"/>
        <v>9.4865525672371636</v>
      </c>
      <c r="I38" t="s">
        <v>14</v>
      </c>
      <c r="J38">
        <v>1</v>
      </c>
      <c r="K38">
        <v>198</v>
      </c>
      <c r="L38">
        <v>1945</v>
      </c>
      <c r="M38">
        <f t="shared" si="5"/>
        <v>10.179948586118252</v>
      </c>
    </row>
    <row r="39" spans="2:14" x14ac:dyDescent="0.3">
      <c r="C39">
        <v>2</v>
      </c>
      <c r="D39">
        <v>143</v>
      </c>
      <c r="E39">
        <v>2134</v>
      </c>
      <c r="F39">
        <f t="shared" si="4"/>
        <v>6.7010309278350517</v>
      </c>
      <c r="J39">
        <v>2</v>
      </c>
      <c r="K39">
        <v>145</v>
      </c>
      <c r="L39">
        <v>1487</v>
      </c>
      <c r="M39">
        <f t="shared" si="5"/>
        <v>9.7511768661735037</v>
      </c>
    </row>
    <row r="40" spans="2:14" x14ac:dyDescent="0.3">
      <c r="C40">
        <v>3</v>
      </c>
      <c r="D40">
        <v>67</v>
      </c>
      <c r="E40">
        <v>1877</v>
      </c>
      <c r="F40">
        <f t="shared" si="4"/>
        <v>3.5695258391049549</v>
      </c>
      <c r="G40">
        <f>AVERAGE(F38:F40)</f>
        <v>6.5857031113923901</v>
      </c>
      <c r="J40">
        <v>3</v>
      </c>
      <c r="K40">
        <v>185</v>
      </c>
      <c r="L40">
        <v>1975</v>
      </c>
      <c r="M40">
        <f t="shared" si="5"/>
        <v>9.3670886075949369</v>
      </c>
      <c r="N40">
        <f>AVERAGE(M38:M40)</f>
        <v>9.7660713532955636</v>
      </c>
    </row>
    <row r="41" spans="2:14" x14ac:dyDescent="0.3">
      <c r="B41" t="s">
        <v>16</v>
      </c>
      <c r="C41">
        <v>1</v>
      </c>
      <c r="D41">
        <v>125</v>
      </c>
      <c r="E41">
        <v>1698</v>
      </c>
      <c r="F41">
        <f t="shared" si="4"/>
        <v>7.3616018845700824</v>
      </c>
      <c r="I41" t="s">
        <v>16</v>
      </c>
      <c r="J41">
        <v>1</v>
      </c>
      <c r="K41">
        <v>288</v>
      </c>
      <c r="L41">
        <v>2432</v>
      </c>
      <c r="M41">
        <f t="shared" si="5"/>
        <v>11.842105263157894</v>
      </c>
    </row>
    <row r="42" spans="2:14" x14ac:dyDescent="0.3">
      <c r="C42">
        <v>2</v>
      </c>
      <c r="D42">
        <v>97</v>
      </c>
      <c r="E42">
        <v>1945</v>
      </c>
      <c r="F42">
        <f t="shared" si="4"/>
        <v>4.987146529562982</v>
      </c>
      <c r="J42">
        <v>2</v>
      </c>
      <c r="K42">
        <v>126</v>
      </c>
      <c r="L42">
        <v>2765</v>
      </c>
      <c r="M42">
        <f t="shared" si="5"/>
        <v>4.556962025316456</v>
      </c>
    </row>
    <row r="43" spans="2:14" x14ac:dyDescent="0.3">
      <c r="C43" s="2">
        <v>3</v>
      </c>
      <c r="D43" s="2">
        <v>104</v>
      </c>
      <c r="E43" s="2">
        <v>2954</v>
      </c>
      <c r="F43" s="2">
        <f t="shared" si="4"/>
        <v>3.5206499661475967</v>
      </c>
      <c r="G43" s="2">
        <f>AVERAGE(F41:F43)</f>
        <v>5.2897994600935538</v>
      </c>
      <c r="J43" s="2">
        <v>3</v>
      </c>
      <c r="K43" s="2">
        <v>176</v>
      </c>
      <c r="L43" s="2">
        <v>1764</v>
      </c>
      <c r="M43" s="2">
        <f t="shared" si="5"/>
        <v>9.9773242630385486</v>
      </c>
      <c r="N43" s="2">
        <f>AVERAGE(M41:M43)</f>
        <v>8.7921305171709658</v>
      </c>
    </row>
    <row r="44" spans="2:14" x14ac:dyDescent="0.3">
      <c r="C44" t="s">
        <v>8</v>
      </c>
      <c r="F44">
        <f>AVERAGE(F35:F43)</f>
        <v>6.6432261176780889</v>
      </c>
      <c r="G44">
        <f>AVERAGE(G37:G43)</f>
        <v>6.6432261176780898</v>
      </c>
      <c r="J44" t="s">
        <v>8</v>
      </c>
      <c r="M44">
        <f>AVERAGE(M35:M43)</f>
        <v>11.237237940913467</v>
      </c>
      <c r="N44">
        <f>AVERAGE(N37:N43)</f>
        <v>11.237237940913468</v>
      </c>
    </row>
    <row r="45" spans="2:14" x14ac:dyDescent="0.3">
      <c r="C45" t="s">
        <v>26</v>
      </c>
      <c r="G45">
        <f>STDEV(G37:G43)/SQRT(3)</f>
        <v>0.79852484491593612</v>
      </c>
      <c r="J45" t="s">
        <v>26</v>
      </c>
      <c r="N45">
        <f>STDEV(N37:N43)/SQRT(3)</f>
        <v>1.9782182039325535</v>
      </c>
    </row>
    <row r="46" spans="2:14" x14ac:dyDescent="0.3">
      <c r="C46" t="s">
        <v>55</v>
      </c>
      <c r="G46">
        <f>_xlfn.T.TEST(G7:G13,G37:G43,1,2)</f>
        <v>0.45863150517402002</v>
      </c>
      <c r="J46" t="s">
        <v>55</v>
      </c>
      <c r="N46">
        <f>_xlfn.T.TEST(N7:N13,N37:N43,1,2)</f>
        <v>0.4136636170285014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E9BBE-217C-45AF-9EF0-7B256F989BDD}">
  <dimension ref="A1:X44"/>
  <sheetViews>
    <sheetView topLeftCell="A13" workbookViewId="0">
      <selection activeCell="G48" sqref="G48"/>
    </sheetView>
  </sheetViews>
  <sheetFormatPr defaultRowHeight="14.4" x14ac:dyDescent="0.3"/>
  <cols>
    <col min="5" max="5" width="20.33203125" customWidth="1"/>
    <col min="14" max="14" width="20.6640625" customWidth="1"/>
  </cols>
  <sheetData>
    <row r="1" spans="1:24" x14ac:dyDescent="0.3">
      <c r="C1" t="s">
        <v>29</v>
      </c>
    </row>
    <row r="3" spans="1:24" x14ac:dyDescent="0.3">
      <c r="A3" t="s">
        <v>50</v>
      </c>
      <c r="J3" t="s">
        <v>51</v>
      </c>
    </row>
    <row r="4" spans="1:24" x14ac:dyDescent="0.3">
      <c r="A4" t="s">
        <v>3</v>
      </c>
      <c r="B4" s="1" t="s">
        <v>4</v>
      </c>
      <c r="C4" s="2" t="s">
        <v>30</v>
      </c>
      <c r="D4" s="2" t="s">
        <v>360</v>
      </c>
      <c r="E4" s="2" t="s">
        <v>298</v>
      </c>
      <c r="F4" s="2" t="s">
        <v>32</v>
      </c>
      <c r="G4" s="2" t="s">
        <v>33</v>
      </c>
      <c r="J4" t="s">
        <v>3</v>
      </c>
      <c r="K4" s="1" t="s">
        <v>4</v>
      </c>
      <c r="L4" s="2" t="s">
        <v>30</v>
      </c>
      <c r="M4" s="2" t="s">
        <v>360</v>
      </c>
      <c r="N4" s="2" t="s">
        <v>298</v>
      </c>
      <c r="O4" s="2" t="s">
        <v>32</v>
      </c>
      <c r="P4" s="2" t="s">
        <v>33</v>
      </c>
    </row>
    <row r="5" spans="1:24" x14ac:dyDescent="0.3">
      <c r="A5" t="s">
        <v>9</v>
      </c>
      <c r="B5" s="4">
        <v>1</v>
      </c>
      <c r="C5">
        <v>143221</v>
      </c>
      <c r="D5">
        <v>94</v>
      </c>
      <c r="E5">
        <f t="shared" ref="E5:E13" si="0">C5/D5*100</f>
        <v>152362.7659574468</v>
      </c>
      <c r="J5" t="s">
        <v>9</v>
      </c>
      <c r="K5" s="4">
        <v>1</v>
      </c>
      <c r="L5">
        <v>765433</v>
      </c>
      <c r="M5">
        <v>175</v>
      </c>
      <c r="N5">
        <f t="shared" ref="N5:N13" si="1">L5/M5*100</f>
        <v>437390.28571428568</v>
      </c>
      <c r="S5" t="s">
        <v>50</v>
      </c>
      <c r="U5" s="3"/>
      <c r="V5" t="s">
        <v>51</v>
      </c>
    </row>
    <row r="6" spans="1:24" x14ac:dyDescent="0.3">
      <c r="B6" s="4">
        <v>2</v>
      </c>
      <c r="C6">
        <v>194332</v>
      </c>
      <c r="D6">
        <v>114</v>
      </c>
      <c r="E6">
        <f t="shared" si="0"/>
        <v>170466.66666666669</v>
      </c>
      <c r="K6" s="4">
        <v>2</v>
      </c>
      <c r="L6">
        <v>934556</v>
      </c>
      <c r="M6">
        <v>154</v>
      </c>
      <c r="N6">
        <f t="shared" si="1"/>
        <v>606854.54545454553</v>
      </c>
      <c r="R6" s="5"/>
      <c r="S6" s="2" t="s">
        <v>3</v>
      </c>
      <c r="T6" s="2" t="s">
        <v>10</v>
      </c>
      <c r="U6" s="5" t="s">
        <v>11</v>
      </c>
      <c r="V6" s="2" t="s">
        <v>3</v>
      </c>
      <c r="W6" s="2" t="s">
        <v>10</v>
      </c>
      <c r="X6" s="2" t="s">
        <v>11</v>
      </c>
    </row>
    <row r="7" spans="1:24" x14ac:dyDescent="0.3">
      <c r="B7" s="4">
        <v>3</v>
      </c>
      <c r="C7">
        <v>157654</v>
      </c>
      <c r="D7">
        <v>186</v>
      </c>
      <c r="E7">
        <f t="shared" si="0"/>
        <v>84760.215053763444</v>
      </c>
      <c r="F7">
        <f>AVERAGE(E5:E7)</f>
        <v>135863.21589262565</v>
      </c>
      <c r="G7">
        <f>F7/$F$14</f>
        <v>0.74419152595205407</v>
      </c>
      <c r="K7" s="4">
        <v>3</v>
      </c>
      <c r="L7">
        <v>1254543</v>
      </c>
      <c r="M7">
        <v>276</v>
      </c>
      <c r="N7">
        <f t="shared" si="1"/>
        <v>454544.5652173913</v>
      </c>
      <c r="O7">
        <f>AVERAGE(N5:N7)</f>
        <v>499596.46546207415</v>
      </c>
      <c r="P7">
        <f>O7/$F$14</f>
        <v>2.7365424375521048</v>
      </c>
      <c r="R7" s="3" t="s">
        <v>12</v>
      </c>
      <c r="S7">
        <f>G14</f>
        <v>1</v>
      </c>
      <c r="T7">
        <f>G28</f>
        <v>0.32371271222508685</v>
      </c>
      <c r="U7">
        <f>G43</f>
        <v>0.96023650721433673</v>
      </c>
      <c r="V7">
        <f>P14</f>
        <v>3.2527348391530908</v>
      </c>
      <c r="W7">
        <f>P28</f>
        <v>2.7516668021701389</v>
      </c>
      <c r="X7">
        <f>P43</f>
        <v>2.6345560601975535</v>
      </c>
    </row>
    <row r="8" spans="1:24" x14ac:dyDescent="0.3">
      <c r="A8" t="s">
        <v>14</v>
      </c>
      <c r="B8" s="4">
        <v>1</v>
      </c>
      <c r="C8">
        <v>197766</v>
      </c>
      <c r="D8">
        <v>124</v>
      </c>
      <c r="E8">
        <f t="shared" si="0"/>
        <v>159488.70967741936</v>
      </c>
      <c r="J8" t="s">
        <v>14</v>
      </c>
      <c r="K8" s="4">
        <v>1</v>
      </c>
      <c r="L8">
        <v>786565</v>
      </c>
      <c r="M8">
        <v>313</v>
      </c>
      <c r="N8">
        <f t="shared" si="1"/>
        <v>251298.72204472843</v>
      </c>
      <c r="R8" s="3" t="s">
        <v>13</v>
      </c>
      <c r="S8">
        <f>G15</f>
        <v>0.19227633460295959</v>
      </c>
      <c r="T8">
        <f>G29</f>
        <v>3.7379076007600938E-2</v>
      </c>
      <c r="U8">
        <f>G44</f>
        <v>0.11503918482309372</v>
      </c>
      <c r="V8">
        <f>P15</f>
        <v>0.37492071564121188</v>
      </c>
      <c r="W8">
        <f>P29</f>
        <v>0.62353496536157871</v>
      </c>
      <c r="X8">
        <f>P44</f>
        <v>0.53479229085634505</v>
      </c>
    </row>
    <row r="9" spans="1:24" x14ac:dyDescent="0.3">
      <c r="B9" s="4">
        <v>2</v>
      </c>
      <c r="C9">
        <v>213456</v>
      </c>
      <c r="D9">
        <v>108</v>
      </c>
      <c r="E9">
        <f t="shared" si="0"/>
        <v>197644.44444444444</v>
      </c>
      <c r="K9" s="4">
        <v>2</v>
      </c>
      <c r="L9">
        <v>1576543</v>
      </c>
      <c r="M9">
        <v>156</v>
      </c>
      <c r="N9">
        <f t="shared" si="1"/>
        <v>1010604.4871794871</v>
      </c>
    </row>
    <row r="10" spans="1:24" x14ac:dyDescent="0.3">
      <c r="B10" s="4">
        <v>3</v>
      </c>
      <c r="C10">
        <v>156774</v>
      </c>
      <c r="D10">
        <v>126</v>
      </c>
      <c r="E10">
        <f t="shared" si="0"/>
        <v>124423.80952380951</v>
      </c>
      <c r="F10">
        <f>AVERAGE(E8:E10)</f>
        <v>160518.98788189111</v>
      </c>
      <c r="G10">
        <f t="shared" ref="G10:G13" si="2">F10/$F$14</f>
        <v>0.87924365510759028</v>
      </c>
      <c r="K10" s="4">
        <v>3</v>
      </c>
      <c r="L10">
        <v>1865433</v>
      </c>
      <c r="M10">
        <v>203</v>
      </c>
      <c r="N10">
        <f t="shared" si="1"/>
        <v>918932.51231527096</v>
      </c>
      <c r="O10">
        <f>AVERAGE(N8:N10)</f>
        <v>726945.24051316211</v>
      </c>
      <c r="P10">
        <f t="shared" ref="P10:P42" si="3">O10/$F$14</f>
        <v>3.9818466261583358</v>
      </c>
    </row>
    <row r="11" spans="1:24" x14ac:dyDescent="0.3">
      <c r="A11" t="s">
        <v>16</v>
      </c>
      <c r="B11" s="4">
        <v>1</v>
      </c>
      <c r="C11">
        <v>254332</v>
      </c>
      <c r="D11">
        <v>75</v>
      </c>
      <c r="E11">
        <f t="shared" si="0"/>
        <v>339109.33333333331</v>
      </c>
      <c r="J11" t="s">
        <v>16</v>
      </c>
      <c r="K11" s="4">
        <v>1</v>
      </c>
      <c r="L11">
        <v>965543</v>
      </c>
      <c r="M11">
        <v>123</v>
      </c>
      <c r="N11">
        <f t="shared" si="1"/>
        <v>784994.30894308945</v>
      </c>
    </row>
    <row r="12" spans="1:24" x14ac:dyDescent="0.3">
      <c r="B12" s="4">
        <v>2</v>
      </c>
      <c r="C12">
        <v>332456</v>
      </c>
      <c r="D12">
        <v>143</v>
      </c>
      <c r="E12">
        <f t="shared" si="0"/>
        <v>232486.71328671329</v>
      </c>
      <c r="K12" s="4">
        <v>2</v>
      </c>
      <c r="L12">
        <v>597876</v>
      </c>
      <c r="M12">
        <v>184</v>
      </c>
      <c r="N12">
        <f t="shared" si="1"/>
        <v>324932.60869565216</v>
      </c>
      <c r="R12" t="s">
        <v>15</v>
      </c>
    </row>
    <row r="13" spans="1:24" x14ac:dyDescent="0.3">
      <c r="B13" s="1">
        <v>3</v>
      </c>
      <c r="C13" s="2">
        <v>324567</v>
      </c>
      <c r="D13" s="2">
        <v>178</v>
      </c>
      <c r="E13">
        <f t="shared" si="0"/>
        <v>182341.01123595505</v>
      </c>
      <c r="F13" s="2">
        <f>AVERAGE(E11:E13)</f>
        <v>251312.35261866721</v>
      </c>
      <c r="G13" s="2">
        <f t="shared" si="2"/>
        <v>1.3765648189403554</v>
      </c>
      <c r="K13" s="1">
        <v>3</v>
      </c>
      <c r="L13" s="2">
        <v>843323</v>
      </c>
      <c r="M13" s="2">
        <v>287</v>
      </c>
      <c r="N13">
        <f t="shared" si="1"/>
        <v>293840.76655052265</v>
      </c>
      <c r="O13" s="2">
        <f>AVERAGE(N11:N12)</f>
        <v>554963.45881937083</v>
      </c>
      <c r="P13" s="2">
        <f t="shared" si="3"/>
        <v>3.0398154537488331</v>
      </c>
    </row>
    <row r="14" spans="1:24" x14ac:dyDescent="0.3">
      <c r="B14" t="s">
        <v>8</v>
      </c>
      <c r="D14">
        <f>AVERAGE(D5:D13)</f>
        <v>127.55555555555556</v>
      </c>
      <c r="F14">
        <f>AVERAGE(F7:F13)</f>
        <v>182564.85213106134</v>
      </c>
      <c r="G14">
        <f>F14/$F$14</f>
        <v>1</v>
      </c>
      <c r="K14" t="s">
        <v>8</v>
      </c>
      <c r="M14">
        <f>AVERAGE(M5:M13)</f>
        <v>207.88888888888889</v>
      </c>
      <c r="P14">
        <f>AVERAGE(P7:P13)</f>
        <v>3.2527348391530908</v>
      </c>
      <c r="R14" t="s">
        <v>50</v>
      </c>
      <c r="S14" s="26"/>
      <c r="W14" t="s">
        <v>17</v>
      </c>
      <c r="X14" t="s">
        <v>18</v>
      </c>
    </row>
    <row r="15" spans="1:24" x14ac:dyDescent="0.3">
      <c r="B15" t="s">
        <v>26</v>
      </c>
      <c r="G15">
        <f>STDEV(G7:G13)/SQRT(3)</f>
        <v>0.19227633460295959</v>
      </c>
      <c r="K15" t="s">
        <v>26</v>
      </c>
      <c r="P15">
        <f>STDEV(P7:P13)/SQRT(3)</f>
        <v>0.37492071564121188</v>
      </c>
      <c r="S15" t="s">
        <v>20</v>
      </c>
      <c r="W15" s="11" t="s">
        <v>21</v>
      </c>
      <c r="X15" s="11">
        <v>3.2300000000000002E-2</v>
      </c>
    </row>
    <row r="16" spans="1:24" x14ac:dyDescent="0.3">
      <c r="S16" t="s">
        <v>22</v>
      </c>
      <c r="W16" s="11" t="s">
        <v>23</v>
      </c>
      <c r="X16" s="11" t="s">
        <v>27</v>
      </c>
    </row>
    <row r="17" spans="1:24" x14ac:dyDescent="0.3">
      <c r="S17" t="s">
        <v>24</v>
      </c>
      <c r="W17" s="11" t="s">
        <v>21</v>
      </c>
      <c r="X17" s="11">
        <v>4.1799999999999997E-2</v>
      </c>
    </row>
    <row r="18" spans="1:24" x14ac:dyDescent="0.3">
      <c r="A18" t="s">
        <v>35</v>
      </c>
      <c r="B18" s="2" t="s">
        <v>4</v>
      </c>
      <c r="C18" s="2" t="s">
        <v>30</v>
      </c>
      <c r="D18" s="2" t="s">
        <v>360</v>
      </c>
      <c r="E18" s="2" t="s">
        <v>298</v>
      </c>
      <c r="F18" s="2" t="s">
        <v>32</v>
      </c>
      <c r="G18" s="2" t="s">
        <v>33</v>
      </c>
      <c r="J18" t="s">
        <v>35</v>
      </c>
      <c r="K18" s="2" t="s">
        <v>4</v>
      </c>
      <c r="L18" s="2" t="s">
        <v>30</v>
      </c>
      <c r="M18" s="2" t="s">
        <v>360</v>
      </c>
      <c r="N18" s="2" t="s">
        <v>298</v>
      </c>
      <c r="O18" s="2" t="s">
        <v>32</v>
      </c>
      <c r="P18" s="2" t="s">
        <v>33</v>
      </c>
    </row>
    <row r="19" spans="1:24" x14ac:dyDescent="0.3">
      <c r="A19" t="s">
        <v>9</v>
      </c>
      <c r="B19">
        <v>1</v>
      </c>
      <c r="C19">
        <v>37654</v>
      </c>
      <c r="D19">
        <v>56</v>
      </c>
      <c r="E19">
        <f t="shared" ref="E19:E27" si="4">C19/D19*100</f>
        <v>67239.28571428571</v>
      </c>
      <c r="J19" t="s">
        <v>9</v>
      </c>
      <c r="K19">
        <v>1</v>
      </c>
      <c r="L19">
        <v>665644</v>
      </c>
      <c r="M19">
        <v>176</v>
      </c>
      <c r="N19">
        <f t="shared" ref="N19:N27" si="5">L19/M19*100</f>
        <v>378206.81818181818</v>
      </c>
      <c r="R19" t="s">
        <v>51</v>
      </c>
      <c r="S19" t="s">
        <v>20</v>
      </c>
      <c r="W19" s="11" t="s">
        <v>23</v>
      </c>
      <c r="X19" s="11" t="s">
        <v>27</v>
      </c>
    </row>
    <row r="20" spans="1:24" x14ac:dyDescent="0.3">
      <c r="B20">
        <v>2</v>
      </c>
      <c r="C20">
        <v>43232</v>
      </c>
      <c r="D20">
        <v>75</v>
      </c>
      <c r="E20">
        <f t="shared" si="4"/>
        <v>57642.666666666664</v>
      </c>
      <c r="K20">
        <v>2</v>
      </c>
      <c r="L20">
        <v>846667</v>
      </c>
      <c r="M20">
        <v>321</v>
      </c>
      <c r="N20">
        <f t="shared" si="5"/>
        <v>263759.19003115263</v>
      </c>
      <c r="S20" t="s">
        <v>22</v>
      </c>
      <c r="W20" s="11" t="s">
        <v>23</v>
      </c>
      <c r="X20" s="11" t="s">
        <v>27</v>
      </c>
    </row>
    <row r="21" spans="1:24" x14ac:dyDescent="0.3">
      <c r="B21">
        <v>3</v>
      </c>
      <c r="C21">
        <v>43456</v>
      </c>
      <c r="D21">
        <v>54</v>
      </c>
      <c r="E21">
        <f t="shared" si="4"/>
        <v>80474.074074074073</v>
      </c>
      <c r="F21">
        <f>AVERAGE(E19:E21)</f>
        <v>68452.008818342147</v>
      </c>
      <c r="G21">
        <f>F21/$F$14</f>
        <v>0.37494626166706607</v>
      </c>
      <c r="K21">
        <v>3</v>
      </c>
      <c r="L21">
        <v>865443</v>
      </c>
      <c r="M21">
        <v>228</v>
      </c>
      <c r="N21">
        <f t="shared" si="5"/>
        <v>379580.26315789478</v>
      </c>
      <c r="O21">
        <f>AVERAGE(N19:N21)</f>
        <v>340515.42379028857</v>
      </c>
      <c r="P21">
        <f t="shared" si="3"/>
        <v>1.8651751408635666</v>
      </c>
      <c r="S21" t="s">
        <v>24</v>
      </c>
      <c r="W21" s="11" t="s">
        <v>23</v>
      </c>
      <c r="X21" s="11" t="s">
        <v>27</v>
      </c>
    </row>
    <row r="22" spans="1:24" x14ac:dyDescent="0.3">
      <c r="A22" t="s">
        <v>14</v>
      </c>
      <c r="B22">
        <v>1</v>
      </c>
      <c r="C22">
        <v>36867</v>
      </c>
      <c r="D22">
        <v>58</v>
      </c>
      <c r="E22">
        <f t="shared" si="4"/>
        <v>63563.793103448275</v>
      </c>
      <c r="J22" t="s">
        <v>14</v>
      </c>
      <c r="K22">
        <v>1</v>
      </c>
      <c r="L22">
        <v>456677</v>
      </c>
      <c r="M22">
        <v>112</v>
      </c>
      <c r="N22">
        <f t="shared" si="5"/>
        <v>407747.32142857142</v>
      </c>
      <c r="W22" s="11"/>
      <c r="X22" s="11"/>
    </row>
    <row r="23" spans="1:24" x14ac:dyDescent="0.3">
      <c r="B23">
        <v>2</v>
      </c>
      <c r="C23">
        <v>24567</v>
      </c>
      <c r="D23">
        <v>34</v>
      </c>
      <c r="E23">
        <f t="shared" si="4"/>
        <v>72255.882352941175</v>
      </c>
      <c r="K23">
        <v>2</v>
      </c>
      <c r="L23">
        <v>976543</v>
      </c>
      <c r="M23">
        <v>201</v>
      </c>
      <c r="N23">
        <f t="shared" si="5"/>
        <v>485842.28855721396</v>
      </c>
      <c r="S23" s="26"/>
    </row>
    <row r="24" spans="1:24" x14ac:dyDescent="0.3">
      <c r="B24">
        <v>3</v>
      </c>
      <c r="C24">
        <v>28765</v>
      </c>
      <c r="D24">
        <v>54</v>
      </c>
      <c r="E24">
        <f t="shared" si="4"/>
        <v>53268.518518518526</v>
      </c>
      <c r="F24">
        <f>AVERAGE(E22:E24)</f>
        <v>63029.397991635989</v>
      </c>
      <c r="G24">
        <f t="shared" ref="G24:G27" si="6">F24/$F$14</f>
        <v>0.34524388049452071</v>
      </c>
      <c r="K24">
        <v>3</v>
      </c>
      <c r="L24">
        <v>334567</v>
      </c>
      <c r="M24">
        <v>76</v>
      </c>
      <c r="N24">
        <f t="shared" si="5"/>
        <v>440219.73684210522</v>
      </c>
      <c r="O24">
        <f>AVERAGE(N22:N24)</f>
        <v>444603.11560929683</v>
      </c>
      <c r="P24">
        <f t="shared" si="3"/>
        <v>2.4353160557439666</v>
      </c>
      <c r="S24" t="s">
        <v>52</v>
      </c>
      <c r="W24" s="11" t="s">
        <v>25</v>
      </c>
      <c r="X24" s="11">
        <v>1.6000000000000001E-3</v>
      </c>
    </row>
    <row r="25" spans="1:24" x14ac:dyDescent="0.3">
      <c r="A25" t="s">
        <v>16</v>
      </c>
      <c r="B25">
        <v>1</v>
      </c>
      <c r="C25">
        <v>22345</v>
      </c>
      <c r="D25">
        <v>49</v>
      </c>
      <c r="E25">
        <f t="shared" si="4"/>
        <v>45602.040816326531</v>
      </c>
      <c r="H25" t="s">
        <v>28</v>
      </c>
      <c r="J25" t="s">
        <v>16</v>
      </c>
      <c r="K25">
        <v>1</v>
      </c>
      <c r="L25">
        <v>676534</v>
      </c>
      <c r="M25">
        <v>58</v>
      </c>
      <c r="N25">
        <f t="shared" si="5"/>
        <v>1166437.9310344828</v>
      </c>
      <c r="S25" t="s">
        <v>53</v>
      </c>
      <c r="W25" s="11" t="s">
        <v>25</v>
      </c>
      <c r="X25" s="11">
        <v>1.1000000000000001E-3</v>
      </c>
    </row>
    <row r="26" spans="1:24" x14ac:dyDescent="0.3">
      <c r="B26">
        <v>2</v>
      </c>
      <c r="C26">
        <v>12356</v>
      </c>
      <c r="D26">
        <v>65</v>
      </c>
      <c r="E26">
        <f t="shared" si="4"/>
        <v>19009.23076923077</v>
      </c>
      <c r="K26">
        <v>2</v>
      </c>
      <c r="L26">
        <v>545677</v>
      </c>
      <c r="M26">
        <v>287</v>
      </c>
      <c r="N26">
        <f t="shared" si="5"/>
        <v>190131.35888501743</v>
      </c>
      <c r="Q26" t="s">
        <v>28</v>
      </c>
      <c r="S26" t="s">
        <v>54</v>
      </c>
      <c r="W26" s="11" t="s">
        <v>21</v>
      </c>
      <c r="X26" s="11">
        <v>1.06E-2</v>
      </c>
    </row>
    <row r="27" spans="1:24" x14ac:dyDescent="0.3">
      <c r="B27" s="2">
        <v>3</v>
      </c>
      <c r="C27" s="2">
        <v>27676</v>
      </c>
      <c r="D27" s="2">
        <v>38</v>
      </c>
      <c r="E27">
        <f t="shared" si="4"/>
        <v>72831.578947368413</v>
      </c>
      <c r="F27" s="2">
        <f>AVERAGE(E25:E27)</f>
        <v>45814.283510975241</v>
      </c>
      <c r="G27" s="2">
        <f t="shared" si="6"/>
        <v>0.25094799451367372</v>
      </c>
      <c r="K27" s="2">
        <v>3</v>
      </c>
      <c r="L27" s="2">
        <v>396554</v>
      </c>
      <c r="M27" s="2">
        <v>49</v>
      </c>
      <c r="N27">
        <f t="shared" si="5"/>
        <v>809293.87755102047</v>
      </c>
      <c r="O27" s="2">
        <f>AVERAGE(N25:N27)</f>
        <v>721954.38915684028</v>
      </c>
      <c r="P27" s="2">
        <f t="shared" si="3"/>
        <v>3.9545092099028842</v>
      </c>
    </row>
    <row r="28" spans="1:24" x14ac:dyDescent="0.3">
      <c r="B28" t="s">
        <v>8</v>
      </c>
      <c r="D28">
        <f>AVERAGE(D19:D27)</f>
        <v>53.666666666666664</v>
      </c>
      <c r="G28">
        <f>AVERAGE(G21:G27)</f>
        <v>0.32371271222508685</v>
      </c>
      <c r="H28" s="7"/>
      <c r="I28" s="7"/>
      <c r="K28" t="s">
        <v>8</v>
      </c>
      <c r="M28">
        <f>AVERAGE(M19:M27)</f>
        <v>167.55555555555554</v>
      </c>
      <c r="P28">
        <f>AVERAGE(P21:P27)</f>
        <v>2.7516668021701389</v>
      </c>
      <c r="Q28" s="7"/>
    </row>
    <row r="29" spans="1:24" x14ac:dyDescent="0.3">
      <c r="B29" t="s">
        <v>26</v>
      </c>
      <c r="G29">
        <f>STDEV(G21:G27)/SQRT(3)</f>
        <v>3.7379076007600938E-2</v>
      </c>
      <c r="K29" t="s">
        <v>26</v>
      </c>
      <c r="P29">
        <f>STDEV(P21:P27)/SQRT(3)</f>
        <v>0.62353496536157871</v>
      </c>
      <c r="R29" s="7"/>
    </row>
    <row r="33" spans="1:18" x14ac:dyDescent="0.3">
      <c r="A33" t="s">
        <v>36</v>
      </c>
      <c r="B33" s="2" t="s">
        <v>4</v>
      </c>
      <c r="C33" s="2" t="s">
        <v>30</v>
      </c>
      <c r="D33" s="2" t="s">
        <v>360</v>
      </c>
      <c r="E33" s="2" t="s">
        <v>56</v>
      </c>
      <c r="F33" s="2" t="s">
        <v>32</v>
      </c>
      <c r="G33" s="2" t="s">
        <v>33</v>
      </c>
      <c r="J33" t="s">
        <v>36</v>
      </c>
      <c r="K33" s="2" t="s">
        <v>4</v>
      </c>
      <c r="L33" s="2" t="s">
        <v>30</v>
      </c>
      <c r="M33" s="2" t="s">
        <v>360</v>
      </c>
      <c r="N33" s="2" t="s">
        <v>56</v>
      </c>
      <c r="O33" s="2" t="s">
        <v>32</v>
      </c>
      <c r="P33" s="2" t="s">
        <v>33</v>
      </c>
    </row>
    <row r="34" spans="1:18" x14ac:dyDescent="0.3">
      <c r="A34" t="s">
        <v>9</v>
      </c>
      <c r="B34">
        <v>1</v>
      </c>
      <c r="C34">
        <v>113443</v>
      </c>
      <c r="D34">
        <v>143</v>
      </c>
      <c r="E34">
        <f t="shared" ref="E34:E42" si="7">C34/D34*100</f>
        <v>79330.76923076922</v>
      </c>
      <c r="J34" t="s">
        <v>9</v>
      </c>
      <c r="K34">
        <v>1</v>
      </c>
      <c r="L34">
        <v>876554</v>
      </c>
      <c r="M34">
        <v>254</v>
      </c>
      <c r="N34">
        <f t="shared" ref="N34:N42" si="8">L34/M34*100</f>
        <v>345100</v>
      </c>
    </row>
    <row r="35" spans="1:18" x14ac:dyDescent="0.3">
      <c r="B35">
        <v>2</v>
      </c>
      <c r="C35">
        <v>245332</v>
      </c>
      <c r="D35">
        <v>123</v>
      </c>
      <c r="E35">
        <f t="shared" si="7"/>
        <v>199456.91056910568</v>
      </c>
      <c r="K35">
        <v>2</v>
      </c>
      <c r="L35">
        <v>643211</v>
      </c>
      <c r="M35">
        <v>321</v>
      </c>
      <c r="N35">
        <f t="shared" si="8"/>
        <v>200377.25856697818</v>
      </c>
    </row>
    <row r="36" spans="1:18" x14ac:dyDescent="0.3">
      <c r="B36">
        <v>3</v>
      </c>
      <c r="C36">
        <v>175654</v>
      </c>
      <c r="D36">
        <v>143</v>
      </c>
      <c r="E36">
        <f t="shared" si="7"/>
        <v>122834.96503496503</v>
      </c>
      <c r="F36">
        <f>AVERAGE(E34:E36)</f>
        <v>133874.21494494664</v>
      </c>
      <c r="G36">
        <f>F36/$F$14</f>
        <v>0.73329676212176798</v>
      </c>
      <c r="K36">
        <v>3</v>
      </c>
      <c r="L36">
        <v>898765</v>
      </c>
      <c r="M36">
        <v>287</v>
      </c>
      <c r="N36">
        <f t="shared" si="8"/>
        <v>313158.53658536583</v>
      </c>
      <c r="O36">
        <f>AVERAGE(N34:N36)</f>
        <v>286211.93171744799</v>
      </c>
      <c r="P36">
        <f t="shared" si="3"/>
        <v>1.5677274589085719</v>
      </c>
    </row>
    <row r="37" spans="1:18" x14ac:dyDescent="0.3">
      <c r="A37" t="s">
        <v>14</v>
      </c>
      <c r="B37">
        <v>1</v>
      </c>
      <c r="C37">
        <v>243221</v>
      </c>
      <c r="D37">
        <v>194</v>
      </c>
      <c r="E37">
        <f t="shared" si="7"/>
        <v>125371.64948453607</v>
      </c>
      <c r="J37" t="s">
        <v>14</v>
      </c>
      <c r="K37">
        <v>1</v>
      </c>
      <c r="L37">
        <v>1145677</v>
      </c>
      <c r="M37">
        <v>198</v>
      </c>
      <c r="N37">
        <f t="shared" si="8"/>
        <v>578624.74747474748</v>
      </c>
    </row>
    <row r="38" spans="1:18" x14ac:dyDescent="0.3">
      <c r="B38">
        <v>2</v>
      </c>
      <c r="C38">
        <v>265432</v>
      </c>
      <c r="D38">
        <v>143</v>
      </c>
      <c r="E38">
        <f t="shared" si="7"/>
        <v>185616.78321678322</v>
      </c>
      <c r="K38">
        <v>2</v>
      </c>
      <c r="L38">
        <v>945775</v>
      </c>
      <c r="M38">
        <v>145</v>
      </c>
      <c r="N38">
        <f t="shared" si="8"/>
        <v>652258.62068965519</v>
      </c>
    </row>
    <row r="39" spans="1:18" x14ac:dyDescent="0.3">
      <c r="B39">
        <v>3</v>
      </c>
      <c r="C39">
        <v>197676</v>
      </c>
      <c r="D39">
        <v>67</v>
      </c>
      <c r="E39">
        <f t="shared" si="7"/>
        <v>295038.80597014929</v>
      </c>
      <c r="F39">
        <f>AVERAGE(E37:E39)</f>
        <v>202009.07955715619</v>
      </c>
      <c r="G39">
        <f t="shared" ref="G39:G42" si="9">F39/$F$14</f>
        <v>1.1065058646235808</v>
      </c>
      <c r="K39">
        <v>3</v>
      </c>
      <c r="L39">
        <v>865432</v>
      </c>
      <c r="M39">
        <v>185</v>
      </c>
      <c r="N39">
        <f t="shared" si="8"/>
        <v>467801.08108108107</v>
      </c>
      <c r="O39">
        <f>AVERAGE(N37:N39)</f>
        <v>566228.1497484945</v>
      </c>
      <c r="P39">
        <f t="shared" si="3"/>
        <v>3.1015178614008647</v>
      </c>
    </row>
    <row r="40" spans="1:18" x14ac:dyDescent="0.3">
      <c r="A40" t="s">
        <v>16</v>
      </c>
      <c r="B40">
        <v>1</v>
      </c>
      <c r="C40">
        <v>187665</v>
      </c>
      <c r="D40">
        <v>125</v>
      </c>
      <c r="E40">
        <f t="shared" si="7"/>
        <v>150132</v>
      </c>
      <c r="J40" t="s">
        <v>16</v>
      </c>
      <c r="K40">
        <v>1</v>
      </c>
      <c r="L40">
        <v>976654</v>
      </c>
      <c r="M40">
        <v>288</v>
      </c>
      <c r="N40">
        <f t="shared" si="8"/>
        <v>339115.97222222219</v>
      </c>
    </row>
    <row r="41" spans="1:18" x14ac:dyDescent="0.3">
      <c r="B41">
        <v>2</v>
      </c>
      <c r="C41">
        <v>215544</v>
      </c>
      <c r="D41">
        <v>97</v>
      </c>
      <c r="E41">
        <f t="shared" si="7"/>
        <v>222210.3092783505</v>
      </c>
      <c r="K41">
        <v>2</v>
      </c>
      <c r="L41">
        <v>1343322</v>
      </c>
      <c r="M41">
        <v>126</v>
      </c>
      <c r="N41">
        <f t="shared" si="8"/>
        <v>1066128.5714285714</v>
      </c>
    </row>
    <row r="42" spans="1:18" x14ac:dyDescent="0.3">
      <c r="B42" s="2">
        <v>3</v>
      </c>
      <c r="C42" s="2">
        <v>205667</v>
      </c>
      <c r="D42" s="2">
        <v>104</v>
      </c>
      <c r="E42">
        <f t="shared" si="7"/>
        <v>197756.73076923075</v>
      </c>
      <c r="F42" s="2">
        <f>AVERAGE(E40:E42)</f>
        <v>190033.01334919376</v>
      </c>
      <c r="G42" s="2">
        <f t="shared" si="9"/>
        <v>1.0409068948976614</v>
      </c>
      <c r="K42" s="2">
        <v>3</v>
      </c>
      <c r="L42" s="2">
        <v>644567</v>
      </c>
      <c r="M42" s="2">
        <v>176</v>
      </c>
      <c r="N42">
        <f t="shared" si="8"/>
        <v>366231.25</v>
      </c>
      <c r="O42" s="2">
        <f>AVERAGE(N40:N42)</f>
        <v>590491.9312169312</v>
      </c>
      <c r="P42" s="2">
        <f t="shared" si="3"/>
        <v>3.2344228602832237</v>
      </c>
    </row>
    <row r="43" spans="1:18" x14ac:dyDescent="0.3">
      <c r="B43" t="s">
        <v>8</v>
      </c>
      <c r="D43">
        <f>AVERAGE(D34:D42)</f>
        <v>126.55555555555556</v>
      </c>
      <c r="G43">
        <f>AVERAGE(G36:G42)</f>
        <v>0.96023650721433673</v>
      </c>
      <c r="K43" t="s">
        <v>8</v>
      </c>
      <c r="M43">
        <f>AVERAGE(M34:M42)</f>
        <v>220</v>
      </c>
      <c r="P43">
        <f>AVERAGE(P36:P42)</f>
        <v>2.6345560601975535</v>
      </c>
    </row>
    <row r="44" spans="1:18" x14ac:dyDescent="0.3">
      <c r="B44" t="s">
        <v>26</v>
      </c>
      <c r="G44">
        <f>STDEV(G36:G42)/SQRT(3)</f>
        <v>0.11503918482309372</v>
      </c>
      <c r="K44" t="s">
        <v>26</v>
      </c>
      <c r="P44">
        <f>STDEV(P36:P42)/SQRT(3)</f>
        <v>0.53479229085634505</v>
      </c>
      <c r="R44" t="s">
        <v>2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B8EFF-E72A-4E38-823A-D648365BBD44}">
  <dimension ref="A1:C18"/>
  <sheetViews>
    <sheetView workbookViewId="0">
      <selection activeCell="H23" sqref="H23"/>
    </sheetView>
  </sheetViews>
  <sheetFormatPr defaultRowHeight="14.4" x14ac:dyDescent="0.3"/>
  <sheetData>
    <row r="1" spans="1:3" x14ac:dyDescent="0.3">
      <c r="A1" t="s">
        <v>361</v>
      </c>
    </row>
    <row r="2" spans="1:3" x14ac:dyDescent="0.3">
      <c r="A2" t="s">
        <v>38</v>
      </c>
    </row>
    <row r="3" spans="1:3" x14ac:dyDescent="0.3">
      <c r="B3" t="s">
        <v>3</v>
      </c>
      <c r="C3">
        <v>89.4</v>
      </c>
    </row>
    <row r="4" spans="1:3" x14ac:dyDescent="0.3">
      <c r="C4">
        <v>92.3</v>
      </c>
    </row>
    <row r="5" spans="1:3" x14ac:dyDescent="0.3">
      <c r="C5">
        <v>91.4</v>
      </c>
    </row>
    <row r="6" spans="1:3" x14ac:dyDescent="0.3">
      <c r="B6" t="s">
        <v>35</v>
      </c>
      <c r="C6">
        <v>89.8</v>
      </c>
    </row>
    <row r="7" spans="1:3" x14ac:dyDescent="0.3">
      <c r="C7">
        <v>88.3</v>
      </c>
    </row>
    <row r="8" spans="1:3" x14ac:dyDescent="0.3">
      <c r="C8">
        <v>91.2</v>
      </c>
    </row>
    <row r="11" spans="1:3" x14ac:dyDescent="0.3">
      <c r="A11" t="s">
        <v>12</v>
      </c>
      <c r="B11" t="s">
        <v>3</v>
      </c>
      <c r="C11">
        <f>AVERAGE(C3:C5)</f>
        <v>91.033333333333346</v>
      </c>
    </row>
    <row r="12" spans="1:3" x14ac:dyDescent="0.3">
      <c r="B12" t="s">
        <v>10</v>
      </c>
      <c r="C12">
        <f>AVERAGE(C6:C8)</f>
        <v>89.766666666666666</v>
      </c>
    </row>
    <row r="15" spans="1:3" x14ac:dyDescent="0.3">
      <c r="A15" t="s">
        <v>13</v>
      </c>
      <c r="B15" t="s">
        <v>3</v>
      </c>
      <c r="C15">
        <f>STDEV(C3:C5)/SQRT(3)</f>
        <v>0.85699734214549406</v>
      </c>
    </row>
    <row r="16" spans="1:3" x14ac:dyDescent="0.3">
      <c r="B16" t="s">
        <v>35</v>
      </c>
      <c r="C16">
        <f>STDEV(C6:C8)/SQRT(3)</f>
        <v>0.8373237791386996</v>
      </c>
    </row>
    <row r="18" spans="1:3" x14ac:dyDescent="0.3">
      <c r="A18" t="s">
        <v>362</v>
      </c>
      <c r="B18" t="s">
        <v>23</v>
      </c>
      <c r="C18" s="11">
        <v>0.3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7B13A-0C24-4468-962F-CCBA08887866}">
  <dimension ref="B1:T30"/>
  <sheetViews>
    <sheetView workbookViewId="0">
      <selection activeCell="M31" sqref="M31"/>
    </sheetView>
  </sheetViews>
  <sheetFormatPr defaultRowHeight="14.4" x14ac:dyDescent="0.3"/>
  <sheetData>
    <row r="1" spans="2:20" x14ac:dyDescent="0.3">
      <c r="G1" t="s">
        <v>293</v>
      </c>
    </row>
    <row r="4" spans="2:20" x14ac:dyDescent="0.3">
      <c r="B4" t="s">
        <v>57</v>
      </c>
      <c r="C4" s="1" t="s">
        <v>4</v>
      </c>
      <c r="D4" s="2" t="s">
        <v>297</v>
      </c>
      <c r="E4" s="2" t="s">
        <v>6</v>
      </c>
      <c r="F4" s="2" t="s">
        <v>363</v>
      </c>
      <c r="G4" s="2" t="s">
        <v>8</v>
      </c>
      <c r="I4" t="s">
        <v>58</v>
      </c>
      <c r="J4" s="1" t="s">
        <v>4</v>
      </c>
      <c r="K4" s="2" t="s">
        <v>297</v>
      </c>
      <c r="L4" s="2" t="s">
        <v>6</v>
      </c>
      <c r="M4" s="2" t="s">
        <v>363</v>
      </c>
      <c r="N4" s="2" t="s">
        <v>8</v>
      </c>
      <c r="P4" s="5"/>
      <c r="Q4" s="2" t="s">
        <v>59</v>
      </c>
      <c r="R4" s="2" t="s">
        <v>60</v>
      </c>
      <c r="S4" s="2" t="s">
        <v>61</v>
      </c>
      <c r="T4" s="2" t="s">
        <v>62</v>
      </c>
    </row>
    <row r="5" spans="2:20" x14ac:dyDescent="0.3">
      <c r="B5" t="s">
        <v>9</v>
      </c>
      <c r="C5" s="4">
        <v>1</v>
      </c>
      <c r="D5">
        <v>165</v>
      </c>
      <c r="E5">
        <v>1654</v>
      </c>
      <c r="F5">
        <f>D5/E5*100</f>
        <v>9.9758162031438928</v>
      </c>
      <c r="I5" t="s">
        <v>9</v>
      </c>
      <c r="J5" s="4">
        <v>1</v>
      </c>
      <c r="K5">
        <v>116</v>
      </c>
      <c r="L5">
        <v>2432</v>
      </c>
      <c r="M5">
        <f>K5/L5*100</f>
        <v>4.7697368421052637</v>
      </c>
      <c r="P5" s="3" t="s">
        <v>12</v>
      </c>
      <c r="Q5">
        <f>G14</f>
        <v>7.0830834223502039</v>
      </c>
      <c r="R5">
        <f>G29</f>
        <v>2.715679871076663</v>
      </c>
      <c r="S5">
        <f>N14</f>
        <v>6.5710930908778948</v>
      </c>
      <c r="T5">
        <f>N29</f>
        <v>1.8514654385847085</v>
      </c>
    </row>
    <row r="6" spans="2:20" x14ac:dyDescent="0.3">
      <c r="C6" s="4">
        <v>2</v>
      </c>
      <c r="D6">
        <v>165</v>
      </c>
      <c r="E6">
        <v>1654</v>
      </c>
      <c r="F6">
        <f t="shared" ref="F6:F13" si="0">D6/E6*100</f>
        <v>9.9758162031438928</v>
      </c>
      <c r="J6" s="4">
        <v>2</v>
      </c>
      <c r="K6">
        <v>95</v>
      </c>
      <c r="L6">
        <v>1866</v>
      </c>
      <c r="M6">
        <f t="shared" ref="M6:M13" si="1">K6/L6*100</f>
        <v>5.0911039657020369</v>
      </c>
      <c r="P6" s="3" t="s">
        <v>13</v>
      </c>
      <c r="Q6">
        <f>G15</f>
        <v>0.85568873130492928</v>
      </c>
      <c r="R6">
        <f>G30</f>
        <v>0.67510130925328971</v>
      </c>
      <c r="S6">
        <f>N15</f>
        <v>1.3466740826172152</v>
      </c>
      <c r="T6">
        <f>N30</f>
        <v>0.14977217568962295</v>
      </c>
    </row>
    <row r="7" spans="2:20" x14ac:dyDescent="0.3">
      <c r="C7" s="4">
        <v>3</v>
      </c>
      <c r="D7">
        <v>97</v>
      </c>
      <c r="E7">
        <v>1766</v>
      </c>
      <c r="F7">
        <f t="shared" si="0"/>
        <v>5.4926387315968297</v>
      </c>
      <c r="G7">
        <f>AVERAGE(F5:F7)</f>
        <v>8.4814237126282048</v>
      </c>
      <c r="J7" s="4">
        <v>3</v>
      </c>
      <c r="K7">
        <v>123</v>
      </c>
      <c r="L7">
        <v>1897</v>
      </c>
      <c r="M7">
        <f t="shared" si="1"/>
        <v>6.4839219820769634</v>
      </c>
      <c r="N7">
        <f>AVERAGE(M5:M7)</f>
        <v>5.4482542632947544</v>
      </c>
    </row>
    <row r="8" spans="2:20" x14ac:dyDescent="0.3">
      <c r="B8" t="s">
        <v>14</v>
      </c>
      <c r="C8" s="4">
        <v>1</v>
      </c>
      <c r="D8">
        <v>67</v>
      </c>
      <c r="E8">
        <v>1943</v>
      </c>
      <c r="F8">
        <f t="shared" si="0"/>
        <v>3.4482758620689653</v>
      </c>
      <c r="I8" t="s">
        <v>14</v>
      </c>
      <c r="J8" s="4">
        <v>1</v>
      </c>
      <c r="K8">
        <v>165</v>
      </c>
      <c r="L8">
        <v>1745</v>
      </c>
      <c r="M8">
        <f t="shared" si="1"/>
        <v>9.455587392550143</v>
      </c>
    </row>
    <row r="9" spans="2:20" x14ac:dyDescent="0.3">
      <c r="C9" s="4">
        <v>2</v>
      </c>
      <c r="D9">
        <v>132</v>
      </c>
      <c r="E9">
        <v>2423</v>
      </c>
      <c r="F9">
        <f t="shared" si="0"/>
        <v>5.4477919933966161</v>
      </c>
      <c r="J9" s="4">
        <v>2</v>
      </c>
      <c r="K9">
        <v>134</v>
      </c>
      <c r="L9">
        <v>1545</v>
      </c>
      <c r="M9">
        <f t="shared" si="1"/>
        <v>8.6731391585760509</v>
      </c>
    </row>
    <row r="10" spans="2:20" x14ac:dyDescent="0.3">
      <c r="C10" s="4">
        <v>3</v>
      </c>
      <c r="D10">
        <v>165</v>
      </c>
      <c r="E10">
        <v>2145</v>
      </c>
      <c r="F10">
        <f t="shared" si="0"/>
        <v>7.6923076923076925</v>
      </c>
      <c r="G10">
        <f>AVERAGE(F8:F10)</f>
        <v>5.5294585159244249</v>
      </c>
      <c r="J10" s="4">
        <v>3</v>
      </c>
      <c r="K10">
        <v>187</v>
      </c>
      <c r="L10">
        <v>1942</v>
      </c>
      <c r="M10">
        <f t="shared" si="1"/>
        <v>9.6292481977342934</v>
      </c>
      <c r="N10">
        <f>AVERAGE(M8:M10)</f>
        <v>9.2526582496201613</v>
      </c>
      <c r="P10" t="s">
        <v>15</v>
      </c>
    </row>
    <row r="11" spans="2:20" x14ac:dyDescent="0.3">
      <c r="B11" t="s">
        <v>16</v>
      </c>
      <c r="C11" s="4">
        <v>1</v>
      </c>
      <c r="D11">
        <v>198</v>
      </c>
      <c r="E11">
        <v>2655</v>
      </c>
      <c r="F11">
        <f t="shared" si="0"/>
        <v>7.4576271186440684</v>
      </c>
      <c r="I11" t="s">
        <v>16</v>
      </c>
      <c r="J11" s="4">
        <v>1</v>
      </c>
      <c r="K11">
        <v>95</v>
      </c>
      <c r="L11">
        <v>2357</v>
      </c>
      <c r="M11">
        <f t="shared" si="1"/>
        <v>4.0305473058973273</v>
      </c>
      <c r="P11" s="19"/>
      <c r="S11" s="11" t="s">
        <v>17</v>
      </c>
      <c r="T11" s="11" t="s">
        <v>18</v>
      </c>
    </row>
    <row r="12" spans="2:20" x14ac:dyDescent="0.3">
      <c r="C12" s="4">
        <v>2</v>
      </c>
      <c r="D12">
        <v>132</v>
      </c>
      <c r="E12">
        <v>1654</v>
      </c>
      <c r="F12">
        <f t="shared" si="0"/>
        <v>7.9806529625151157</v>
      </c>
      <c r="J12" s="4">
        <v>2</v>
      </c>
      <c r="K12">
        <v>116</v>
      </c>
      <c r="L12">
        <v>2177</v>
      </c>
      <c r="M12">
        <f t="shared" si="1"/>
        <v>5.3284336242535595</v>
      </c>
      <c r="P12" s="19" t="s">
        <v>63</v>
      </c>
      <c r="S12" s="11" t="s">
        <v>25</v>
      </c>
      <c r="T12" s="11">
        <v>7.4999999999999997E-3</v>
      </c>
    </row>
    <row r="13" spans="2:20" x14ac:dyDescent="0.3">
      <c r="C13" s="1">
        <v>3</v>
      </c>
      <c r="D13" s="2">
        <v>117</v>
      </c>
      <c r="E13" s="2">
        <v>1864</v>
      </c>
      <c r="F13" s="2">
        <f t="shared" si="0"/>
        <v>6.2768240343347648</v>
      </c>
      <c r="G13" s="2">
        <f>AVERAGE(F11:F13)</f>
        <v>7.2383680384979838</v>
      </c>
      <c r="J13" s="1">
        <v>3</v>
      </c>
      <c r="K13" s="2">
        <v>157</v>
      </c>
      <c r="L13" s="2">
        <v>2765</v>
      </c>
      <c r="M13" s="2">
        <f t="shared" si="1"/>
        <v>5.6781193490054251</v>
      </c>
      <c r="N13" s="2">
        <f>AVERAGE(M11:M13)</f>
        <v>5.0123667597187707</v>
      </c>
      <c r="P13" s="19" t="s">
        <v>64</v>
      </c>
      <c r="S13" s="11" t="s">
        <v>23</v>
      </c>
      <c r="T13" s="11">
        <v>0.68810000000000004</v>
      </c>
    </row>
    <row r="14" spans="2:20" x14ac:dyDescent="0.3">
      <c r="C14" t="s">
        <v>8</v>
      </c>
      <c r="F14">
        <f>AVERAGE(F5:F13)</f>
        <v>7.0830834223502039</v>
      </c>
      <c r="G14">
        <f>AVERAGE(G7:G13)</f>
        <v>7.0830834223502039</v>
      </c>
      <c r="J14" t="s">
        <v>8</v>
      </c>
      <c r="M14">
        <f>AVERAGE(M5:M13)</f>
        <v>6.5710930908778966</v>
      </c>
      <c r="N14">
        <f>AVERAGE(N7:N13)</f>
        <v>6.5710930908778948</v>
      </c>
      <c r="P14" s="19" t="s">
        <v>65</v>
      </c>
      <c r="S14" s="11" t="s">
        <v>25</v>
      </c>
      <c r="T14" s="11">
        <v>2.8E-3</v>
      </c>
    </row>
    <row r="15" spans="2:20" x14ac:dyDescent="0.3">
      <c r="C15" t="s">
        <v>26</v>
      </c>
      <c r="G15">
        <f>STDEV(G7:G13)/SQRT(3)</f>
        <v>0.85568873130492928</v>
      </c>
      <c r="J15" t="s">
        <v>26</v>
      </c>
      <c r="N15">
        <f>STDEV(N7:N13)/SQRT(3)</f>
        <v>1.3466740826172152</v>
      </c>
    </row>
    <row r="19" spans="2:14" x14ac:dyDescent="0.3">
      <c r="B19" t="s">
        <v>66</v>
      </c>
      <c r="C19" s="2" t="s">
        <v>4</v>
      </c>
      <c r="D19" s="2" t="s">
        <v>297</v>
      </c>
      <c r="E19" s="2" t="s">
        <v>6</v>
      </c>
      <c r="F19" s="2" t="s">
        <v>363</v>
      </c>
      <c r="G19" s="2" t="s">
        <v>8</v>
      </c>
      <c r="I19" t="s">
        <v>67</v>
      </c>
      <c r="J19" s="2" t="s">
        <v>4</v>
      </c>
      <c r="K19" s="2" t="s">
        <v>297</v>
      </c>
      <c r="L19" s="2" t="s">
        <v>6</v>
      </c>
      <c r="M19" s="2" t="s">
        <v>363</v>
      </c>
      <c r="N19" s="2" t="s">
        <v>8</v>
      </c>
    </row>
    <row r="20" spans="2:14" x14ac:dyDescent="0.3">
      <c r="B20" t="s">
        <v>9</v>
      </c>
      <c r="C20">
        <v>1</v>
      </c>
      <c r="D20">
        <v>24</v>
      </c>
      <c r="E20">
        <v>1866</v>
      </c>
      <c r="F20">
        <f>D20/E20*100</f>
        <v>1.2861736334405145</v>
      </c>
      <c r="I20" t="s">
        <v>9</v>
      </c>
      <c r="J20">
        <v>1</v>
      </c>
      <c r="K20">
        <v>54</v>
      </c>
      <c r="L20">
        <v>1967</v>
      </c>
      <c r="M20">
        <f>K20/L20*100</f>
        <v>2.7452974072191152</v>
      </c>
    </row>
    <row r="21" spans="2:14" x14ac:dyDescent="0.3">
      <c r="C21">
        <v>2</v>
      </c>
      <c r="D21">
        <v>32</v>
      </c>
      <c r="E21">
        <v>1945</v>
      </c>
      <c r="F21">
        <f t="shared" ref="F21:F28" si="2">D21/E21*100</f>
        <v>1.6452442159383032</v>
      </c>
      <c r="J21">
        <v>2</v>
      </c>
      <c r="K21">
        <v>47</v>
      </c>
      <c r="L21">
        <v>1845</v>
      </c>
      <c r="M21">
        <f t="shared" ref="M21:M28" si="3">K21/L21*100</f>
        <v>2.5474254742547426</v>
      </c>
    </row>
    <row r="22" spans="2:14" x14ac:dyDescent="0.3">
      <c r="C22">
        <v>3</v>
      </c>
      <c r="D22">
        <v>55</v>
      </c>
      <c r="E22">
        <v>2134</v>
      </c>
      <c r="F22">
        <f t="shared" si="2"/>
        <v>2.5773195876288657</v>
      </c>
      <c r="G22">
        <f>AVERAGE(F20:F22)</f>
        <v>1.8362458123358945</v>
      </c>
      <c r="J22">
        <v>3</v>
      </c>
      <c r="K22">
        <v>23</v>
      </c>
      <c r="L22">
        <v>1995</v>
      </c>
      <c r="M22">
        <f t="shared" si="3"/>
        <v>1.1528822055137844</v>
      </c>
      <c r="N22">
        <f>AVERAGE(M20:M22)</f>
        <v>2.1485350289958807</v>
      </c>
    </row>
    <row r="23" spans="2:14" x14ac:dyDescent="0.3">
      <c r="B23" t="s">
        <v>14</v>
      </c>
      <c r="C23">
        <v>1</v>
      </c>
      <c r="D23">
        <v>85</v>
      </c>
      <c r="E23">
        <v>1676</v>
      </c>
      <c r="F23">
        <f t="shared" si="2"/>
        <v>5.071599045346062</v>
      </c>
      <c r="I23" t="s">
        <v>14</v>
      </c>
      <c r="J23">
        <v>1</v>
      </c>
      <c r="K23">
        <v>22</v>
      </c>
      <c r="L23">
        <v>1865</v>
      </c>
      <c r="M23">
        <f t="shared" si="3"/>
        <v>1.1796246648793565</v>
      </c>
    </row>
    <row r="24" spans="2:14" x14ac:dyDescent="0.3">
      <c r="C24">
        <v>2</v>
      </c>
      <c r="D24">
        <v>34</v>
      </c>
      <c r="E24">
        <v>1476</v>
      </c>
      <c r="F24">
        <f t="shared" si="2"/>
        <v>2.3035230352303522</v>
      </c>
      <c r="J24">
        <v>2</v>
      </c>
      <c r="K24">
        <v>43</v>
      </c>
      <c r="L24">
        <v>2243</v>
      </c>
      <c r="M24">
        <f t="shared" si="3"/>
        <v>1.9170753455193936</v>
      </c>
    </row>
    <row r="25" spans="2:14" x14ac:dyDescent="0.3">
      <c r="C25">
        <v>3</v>
      </c>
      <c r="D25">
        <v>75</v>
      </c>
      <c r="E25">
        <v>1578</v>
      </c>
      <c r="F25">
        <f t="shared" si="2"/>
        <v>4.752851711026616</v>
      </c>
      <c r="G25">
        <f>AVERAGE(F23:F25)</f>
        <v>4.0426579305343431</v>
      </c>
      <c r="J25">
        <v>3</v>
      </c>
      <c r="K25">
        <v>51</v>
      </c>
      <c r="L25">
        <v>2667</v>
      </c>
      <c r="M25">
        <f t="shared" si="3"/>
        <v>1.9122609673790776</v>
      </c>
      <c r="N25">
        <f>AVERAGE(M23:M25)</f>
        <v>1.6696536592592759</v>
      </c>
    </row>
    <row r="26" spans="2:14" x14ac:dyDescent="0.3">
      <c r="B26" t="s">
        <v>16</v>
      </c>
      <c r="C26">
        <v>1</v>
      </c>
      <c r="D26">
        <v>54</v>
      </c>
      <c r="E26">
        <v>2054</v>
      </c>
      <c r="F26">
        <f t="shared" si="2"/>
        <v>2.6290165530671863</v>
      </c>
      <c r="I26" t="s">
        <v>16</v>
      </c>
      <c r="J26">
        <v>1</v>
      </c>
      <c r="K26">
        <v>28</v>
      </c>
      <c r="L26">
        <v>1986</v>
      </c>
      <c r="M26">
        <f t="shared" si="3"/>
        <v>1.4098690835850958</v>
      </c>
    </row>
    <row r="27" spans="2:14" x14ac:dyDescent="0.3">
      <c r="C27">
        <v>2</v>
      </c>
      <c r="D27">
        <v>43</v>
      </c>
      <c r="E27">
        <v>1765</v>
      </c>
      <c r="F27">
        <f t="shared" si="2"/>
        <v>2.4362606232294617</v>
      </c>
      <c r="J27">
        <v>2</v>
      </c>
      <c r="K27">
        <v>38</v>
      </c>
      <c r="L27">
        <v>2545</v>
      </c>
      <c r="M27">
        <f t="shared" si="3"/>
        <v>1.4931237721021611</v>
      </c>
    </row>
    <row r="28" spans="2:14" x14ac:dyDescent="0.3">
      <c r="C28" s="2">
        <v>3</v>
      </c>
      <c r="D28" s="2">
        <v>22</v>
      </c>
      <c r="E28" s="2">
        <v>1265</v>
      </c>
      <c r="F28" s="2">
        <f t="shared" si="2"/>
        <v>1.7391304347826086</v>
      </c>
      <c r="G28" s="2">
        <f>AVERAGE(F26:F28)</f>
        <v>2.2681358703597523</v>
      </c>
      <c r="J28" s="2">
        <v>3</v>
      </c>
      <c r="K28" s="2">
        <v>43</v>
      </c>
      <c r="L28" s="2">
        <v>1865</v>
      </c>
      <c r="M28" s="2">
        <f t="shared" si="3"/>
        <v>2.3056300268096517</v>
      </c>
      <c r="N28" s="2">
        <f>AVERAGE(M26:M28)</f>
        <v>1.7362076274989695</v>
      </c>
    </row>
    <row r="29" spans="2:14" x14ac:dyDescent="0.3">
      <c r="C29" t="s">
        <v>8</v>
      </c>
      <c r="F29">
        <f>AVERAGE(F20:F28)</f>
        <v>2.7156798710766634</v>
      </c>
      <c r="G29">
        <f>AVERAGE(G22:G28)</f>
        <v>2.715679871076663</v>
      </c>
      <c r="H29" s="7"/>
      <c r="J29" t="s">
        <v>8</v>
      </c>
      <c r="M29">
        <f>AVERAGE(M20:M28)</f>
        <v>1.8514654385847085</v>
      </c>
      <c r="N29">
        <f>AVERAGE(N22:N28)</f>
        <v>1.8514654385847085</v>
      </c>
    </row>
    <row r="30" spans="2:14" x14ac:dyDescent="0.3">
      <c r="C30" t="s">
        <v>26</v>
      </c>
      <c r="G30">
        <f>STDEV(G22:G28)/SQRT(3)</f>
        <v>0.67510130925328971</v>
      </c>
      <c r="J30" t="s">
        <v>26</v>
      </c>
      <c r="N30">
        <f>STDEV(N22:N28)/SQRT(3)</f>
        <v>0.1497721756896229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FFDAF-3994-470D-A9FB-0AE93E8A9D0C}">
  <dimension ref="A1:V33"/>
  <sheetViews>
    <sheetView workbookViewId="0">
      <selection activeCell="H8" sqref="H8"/>
    </sheetView>
  </sheetViews>
  <sheetFormatPr defaultRowHeight="14.4" x14ac:dyDescent="0.3"/>
  <cols>
    <col min="5" max="5" width="20.33203125" customWidth="1"/>
    <col min="14" max="14" width="20.6640625" customWidth="1"/>
  </cols>
  <sheetData>
    <row r="1" spans="1:22" x14ac:dyDescent="0.3">
      <c r="C1" t="s">
        <v>29</v>
      </c>
    </row>
    <row r="4" spans="1:22" x14ac:dyDescent="0.3">
      <c r="A4" t="s">
        <v>57</v>
      </c>
      <c r="B4" s="1" t="s">
        <v>4</v>
      </c>
      <c r="C4" s="2" t="s">
        <v>30</v>
      </c>
      <c r="D4" s="2" t="s">
        <v>297</v>
      </c>
      <c r="E4" s="2" t="s">
        <v>364</v>
      </c>
      <c r="F4" s="2" t="s">
        <v>32</v>
      </c>
      <c r="G4" s="2" t="s">
        <v>33</v>
      </c>
      <c r="J4" t="s">
        <v>58</v>
      </c>
      <c r="K4" s="1" t="s">
        <v>4</v>
      </c>
      <c r="L4" s="2" t="s">
        <v>30</v>
      </c>
      <c r="M4" s="2" t="s">
        <v>297</v>
      </c>
      <c r="N4" s="2" t="s">
        <v>364</v>
      </c>
      <c r="O4" s="2" t="s">
        <v>32</v>
      </c>
      <c r="P4" s="2" t="s">
        <v>33</v>
      </c>
    </row>
    <row r="5" spans="1:22" x14ac:dyDescent="0.3">
      <c r="A5" t="s">
        <v>9</v>
      </c>
      <c r="B5" s="4">
        <v>1</v>
      </c>
      <c r="C5">
        <v>945544</v>
      </c>
      <c r="D5">
        <v>165</v>
      </c>
      <c r="E5">
        <f t="shared" ref="E5:E13" si="0">C5/D5*100</f>
        <v>573056.96969696973</v>
      </c>
      <c r="J5" t="s">
        <v>9</v>
      </c>
      <c r="K5" s="4">
        <v>1</v>
      </c>
      <c r="L5">
        <v>1674944</v>
      </c>
      <c r="M5">
        <v>116</v>
      </c>
      <c r="N5">
        <f t="shared" ref="N5:N13" si="1">L5/M5*100</f>
        <v>1443917.2413793104</v>
      </c>
    </row>
    <row r="6" spans="1:22" x14ac:dyDescent="0.3">
      <c r="B6" s="4">
        <v>2</v>
      </c>
      <c r="C6">
        <v>1043333</v>
      </c>
      <c r="D6">
        <v>165</v>
      </c>
      <c r="E6">
        <f t="shared" si="0"/>
        <v>632323.03030303027</v>
      </c>
      <c r="K6" s="4">
        <v>2</v>
      </c>
      <c r="L6">
        <v>1445466</v>
      </c>
      <c r="M6">
        <v>95</v>
      </c>
      <c r="N6">
        <f t="shared" si="1"/>
        <v>1521543.1578947369</v>
      </c>
      <c r="R6" s="5"/>
      <c r="S6" s="2" t="s">
        <v>59</v>
      </c>
      <c r="T6" s="2" t="s">
        <v>60</v>
      </c>
      <c r="U6" s="2" t="s">
        <v>61</v>
      </c>
      <c r="V6" s="2" t="s">
        <v>62</v>
      </c>
    </row>
    <row r="7" spans="1:22" x14ac:dyDescent="0.3">
      <c r="B7" s="4">
        <v>3</v>
      </c>
      <c r="C7">
        <v>788777</v>
      </c>
      <c r="D7">
        <v>97</v>
      </c>
      <c r="E7">
        <f t="shared" si="0"/>
        <v>813172.16494845366</v>
      </c>
      <c r="F7">
        <f>AVERAGE(E5:E7)</f>
        <v>672850.72164948459</v>
      </c>
      <c r="G7">
        <f>F7/$F$14</f>
        <v>0.90510246725117016</v>
      </c>
      <c r="K7" s="4">
        <v>3</v>
      </c>
      <c r="L7">
        <v>1036455</v>
      </c>
      <c r="M7">
        <v>123</v>
      </c>
      <c r="N7">
        <f t="shared" si="1"/>
        <v>842646.34146341472</v>
      </c>
      <c r="O7">
        <f>AVERAGE(N5:N7)</f>
        <v>1269368.9135791541</v>
      </c>
      <c r="P7">
        <f>O7/$F$14</f>
        <v>1.7075242673677971</v>
      </c>
      <c r="R7" s="3" t="s">
        <v>12</v>
      </c>
      <c r="S7">
        <f>G14</f>
        <v>1</v>
      </c>
      <c r="T7">
        <f>G28</f>
        <v>0.48247451334761182</v>
      </c>
      <c r="U7">
        <f>P14</f>
        <v>1.4308673100166061</v>
      </c>
      <c r="V7">
        <f>P28</f>
        <v>0.56729316582000078</v>
      </c>
    </row>
    <row r="8" spans="1:22" x14ac:dyDescent="0.3">
      <c r="A8" t="s">
        <v>14</v>
      </c>
      <c r="B8" s="4">
        <v>1</v>
      </c>
      <c r="C8">
        <v>855677</v>
      </c>
      <c r="D8">
        <v>67</v>
      </c>
      <c r="E8">
        <f t="shared" si="0"/>
        <v>1277129.8507462686</v>
      </c>
      <c r="J8" t="s">
        <v>14</v>
      </c>
      <c r="K8" s="4">
        <v>1</v>
      </c>
      <c r="L8">
        <v>1655455</v>
      </c>
      <c r="M8">
        <v>165</v>
      </c>
      <c r="N8">
        <f t="shared" si="1"/>
        <v>1003306.0606060605</v>
      </c>
      <c r="R8" s="3" t="s">
        <v>13</v>
      </c>
      <c r="S8">
        <f>G15</f>
        <v>0.16388415457405356</v>
      </c>
      <c r="T8">
        <f>G29</f>
        <v>8.4247632677147841E-2</v>
      </c>
      <c r="U8">
        <f>P15</f>
        <v>0.13851563907058265</v>
      </c>
      <c r="V8">
        <f>P29</f>
        <v>6.6095810424206772E-2</v>
      </c>
    </row>
    <row r="9" spans="1:22" x14ac:dyDescent="0.3">
      <c r="B9" s="4">
        <v>2</v>
      </c>
      <c r="C9">
        <v>1432222</v>
      </c>
      <c r="D9">
        <v>132</v>
      </c>
      <c r="E9">
        <f t="shared" si="0"/>
        <v>1085016.6666666665</v>
      </c>
      <c r="K9" s="4">
        <v>2</v>
      </c>
      <c r="L9">
        <v>1956778</v>
      </c>
      <c r="M9">
        <v>134</v>
      </c>
      <c r="N9">
        <f t="shared" si="1"/>
        <v>1460282.0895522388</v>
      </c>
    </row>
    <row r="10" spans="1:22" x14ac:dyDescent="0.3">
      <c r="B10" s="4">
        <v>3</v>
      </c>
      <c r="C10">
        <v>956677</v>
      </c>
      <c r="D10">
        <v>165</v>
      </c>
      <c r="E10">
        <f t="shared" si="0"/>
        <v>579804.24242424243</v>
      </c>
      <c r="F10">
        <f>AVERAGE(E8:E10)</f>
        <v>980650.25327905919</v>
      </c>
      <c r="G10">
        <f t="shared" ref="G10:G13" si="2">F10/$F$14</f>
        <v>1.31914692991255</v>
      </c>
      <c r="K10" s="4">
        <v>3</v>
      </c>
      <c r="L10">
        <v>835566</v>
      </c>
      <c r="M10">
        <v>187</v>
      </c>
      <c r="N10">
        <f t="shared" si="1"/>
        <v>446826.73796791444</v>
      </c>
      <c r="O10">
        <f>AVERAGE(N8:N10)</f>
        <v>970138.29604207119</v>
      </c>
      <c r="P10">
        <f t="shared" ref="P10:P27" si="3">O10/$F$14</f>
        <v>1.3050065000598299</v>
      </c>
    </row>
    <row r="11" spans="1:22" x14ac:dyDescent="0.3">
      <c r="A11" t="s">
        <v>16</v>
      </c>
      <c r="B11" s="4">
        <v>1</v>
      </c>
      <c r="C11">
        <v>609888</v>
      </c>
      <c r="D11">
        <v>198</v>
      </c>
      <c r="E11">
        <f t="shared" si="0"/>
        <v>308024.24242424243</v>
      </c>
      <c r="J11" t="s">
        <v>16</v>
      </c>
      <c r="K11" s="4">
        <v>1</v>
      </c>
      <c r="L11">
        <v>788886</v>
      </c>
      <c r="M11">
        <v>95</v>
      </c>
      <c r="N11">
        <f t="shared" si="1"/>
        <v>830406.31578947383</v>
      </c>
      <c r="R11" t="s">
        <v>15</v>
      </c>
    </row>
    <row r="12" spans="1:22" x14ac:dyDescent="0.3">
      <c r="B12" s="4">
        <v>2</v>
      </c>
      <c r="C12">
        <v>935566</v>
      </c>
      <c r="D12">
        <v>132</v>
      </c>
      <c r="E12">
        <f t="shared" si="0"/>
        <v>708762.12121212122</v>
      </c>
      <c r="K12" s="4">
        <v>2</v>
      </c>
      <c r="L12">
        <v>1244444</v>
      </c>
      <c r="M12">
        <v>116</v>
      </c>
      <c r="N12">
        <f t="shared" si="1"/>
        <v>1072796.551724138</v>
      </c>
      <c r="R12" s="19"/>
      <c r="U12" s="11" t="s">
        <v>17</v>
      </c>
      <c r="V12" s="11" t="s">
        <v>18</v>
      </c>
    </row>
    <row r="13" spans="1:22" x14ac:dyDescent="0.3">
      <c r="B13" s="1">
        <v>3</v>
      </c>
      <c r="C13" s="2">
        <v>834545</v>
      </c>
      <c r="D13" s="2">
        <v>117</v>
      </c>
      <c r="E13">
        <f t="shared" si="0"/>
        <v>713286.32478632475</v>
      </c>
      <c r="F13" s="2">
        <f>AVERAGE(E11:E13)</f>
        <v>576690.89614089613</v>
      </c>
      <c r="G13" s="2">
        <f t="shared" si="2"/>
        <v>0.7757506028362795</v>
      </c>
      <c r="K13" s="1">
        <v>3</v>
      </c>
      <c r="L13" s="2">
        <v>2325677</v>
      </c>
      <c r="M13" s="2">
        <v>157</v>
      </c>
      <c r="N13">
        <f t="shared" si="1"/>
        <v>1481322.9299363059</v>
      </c>
      <c r="O13" s="2">
        <f>AVERAGE(N11:N12)</f>
        <v>951601.43375680596</v>
      </c>
      <c r="P13" s="2">
        <f t="shared" si="3"/>
        <v>1.280071162622191</v>
      </c>
      <c r="R13" s="19" t="s">
        <v>63</v>
      </c>
      <c r="U13" s="11" t="s">
        <v>21</v>
      </c>
      <c r="V13" s="11">
        <v>1.5800000000000002E-2</v>
      </c>
    </row>
    <row r="14" spans="1:22" x14ac:dyDescent="0.3">
      <c r="B14" t="s">
        <v>8</v>
      </c>
      <c r="D14">
        <f>AVERAGE(D5:D13)</f>
        <v>137.55555555555554</v>
      </c>
      <c r="F14">
        <f>AVERAGE(F7:F13)</f>
        <v>743397.29035648005</v>
      </c>
      <c r="G14">
        <f>F14/$F$14</f>
        <v>1</v>
      </c>
      <c r="K14" t="s">
        <v>8</v>
      </c>
      <c r="M14">
        <f>AVERAGE(M5:M13)</f>
        <v>132</v>
      </c>
      <c r="P14">
        <f>AVERAGE(P7:P13)</f>
        <v>1.4308673100166061</v>
      </c>
      <c r="R14" s="19" t="s">
        <v>64</v>
      </c>
      <c r="U14" s="11" t="s">
        <v>21</v>
      </c>
      <c r="V14" s="11">
        <v>3.4700000000000002E-2</v>
      </c>
    </row>
    <row r="15" spans="1:22" x14ac:dyDescent="0.3">
      <c r="B15" t="s">
        <v>26</v>
      </c>
      <c r="G15">
        <f>STDEV(G7:G13)/SQRT(3)</f>
        <v>0.16388415457405356</v>
      </c>
      <c r="K15" t="s">
        <v>26</v>
      </c>
      <c r="P15">
        <f>STDEV(P7:P13)/SQRT(3)</f>
        <v>0.13851563907058265</v>
      </c>
      <c r="R15" s="19" t="s">
        <v>65</v>
      </c>
      <c r="U15" s="11" t="s">
        <v>21</v>
      </c>
      <c r="V15" s="11">
        <v>3.4099999999999998E-2</v>
      </c>
    </row>
    <row r="16" spans="1:22" x14ac:dyDescent="0.3">
      <c r="K16" t="s">
        <v>365</v>
      </c>
      <c r="P16">
        <f>_xlfn.T.TEST(G7:G13,P7:P13,1,2)</f>
        <v>5.7533459725625923E-2</v>
      </c>
    </row>
    <row r="18" spans="1:18" x14ac:dyDescent="0.3">
      <c r="A18" t="s">
        <v>66</v>
      </c>
      <c r="B18" s="2" t="s">
        <v>4</v>
      </c>
      <c r="C18" s="2" t="s">
        <v>30</v>
      </c>
      <c r="D18" s="2" t="s">
        <v>297</v>
      </c>
      <c r="E18" s="2" t="s">
        <v>364</v>
      </c>
      <c r="F18" s="2" t="s">
        <v>32</v>
      </c>
      <c r="G18" s="2" t="s">
        <v>33</v>
      </c>
      <c r="J18" t="s">
        <v>67</v>
      </c>
      <c r="K18" s="2" t="s">
        <v>4</v>
      </c>
      <c r="L18" s="2" t="s">
        <v>30</v>
      </c>
      <c r="M18" s="2" t="s">
        <v>297</v>
      </c>
      <c r="N18" s="2" t="s">
        <v>364</v>
      </c>
      <c r="O18" s="2" t="s">
        <v>32</v>
      </c>
      <c r="P18" s="2" t="s">
        <v>33</v>
      </c>
    </row>
    <row r="19" spans="1:18" x14ac:dyDescent="0.3">
      <c r="A19" t="s">
        <v>9</v>
      </c>
      <c r="B19">
        <v>1</v>
      </c>
      <c r="C19">
        <v>143333</v>
      </c>
      <c r="D19">
        <v>24</v>
      </c>
      <c r="E19">
        <f t="shared" ref="E19:E27" si="4">C19/D19*100</f>
        <v>597220.83333333326</v>
      </c>
      <c r="J19" t="s">
        <v>9</v>
      </c>
      <c r="K19">
        <v>1</v>
      </c>
      <c r="L19">
        <v>134555</v>
      </c>
      <c r="M19">
        <v>54</v>
      </c>
      <c r="N19">
        <f t="shared" ref="N19:N27" si="5">L19/M19*100</f>
        <v>249175.9259259259</v>
      </c>
    </row>
    <row r="20" spans="1:18" x14ac:dyDescent="0.3">
      <c r="B20">
        <v>2</v>
      </c>
      <c r="C20">
        <v>143333</v>
      </c>
      <c r="D20">
        <v>32</v>
      </c>
      <c r="E20">
        <f t="shared" si="4"/>
        <v>447915.625</v>
      </c>
      <c r="K20">
        <v>2</v>
      </c>
      <c r="L20">
        <v>255444</v>
      </c>
      <c r="M20">
        <v>47</v>
      </c>
      <c r="N20">
        <f t="shared" si="5"/>
        <v>543497.8723404255</v>
      </c>
    </row>
    <row r="21" spans="1:18" x14ac:dyDescent="0.3">
      <c r="B21">
        <v>3</v>
      </c>
      <c r="C21">
        <v>184545</v>
      </c>
      <c r="D21">
        <v>55</v>
      </c>
      <c r="E21">
        <f t="shared" si="4"/>
        <v>335536.36363636365</v>
      </c>
      <c r="F21">
        <f>AVERAGE(E19:E21)</f>
        <v>460224.27398989891</v>
      </c>
      <c r="G21">
        <f>F21/$F$14</f>
        <v>0.61908252822553111</v>
      </c>
      <c r="K21">
        <v>3</v>
      </c>
      <c r="L21">
        <v>125443</v>
      </c>
      <c r="M21">
        <v>23</v>
      </c>
      <c r="N21">
        <f t="shared" si="5"/>
        <v>545404.34782608703</v>
      </c>
      <c r="O21">
        <f>AVERAGE(N19:N21)</f>
        <v>446026.04869747953</v>
      </c>
      <c r="P21">
        <f t="shared" si="3"/>
        <v>0.59998342001434712</v>
      </c>
    </row>
    <row r="22" spans="1:18" x14ac:dyDescent="0.3">
      <c r="A22" t="s">
        <v>14</v>
      </c>
      <c r="B22">
        <v>1</v>
      </c>
      <c r="C22">
        <v>84545</v>
      </c>
      <c r="D22">
        <v>85</v>
      </c>
      <c r="E22">
        <f t="shared" si="4"/>
        <v>99464.705882352937</v>
      </c>
      <c r="J22" t="s">
        <v>14</v>
      </c>
      <c r="K22">
        <v>1</v>
      </c>
      <c r="L22">
        <v>104676</v>
      </c>
      <c r="M22">
        <v>22</v>
      </c>
      <c r="N22">
        <f t="shared" si="5"/>
        <v>475800</v>
      </c>
    </row>
    <row r="23" spans="1:18" x14ac:dyDescent="0.3">
      <c r="B23">
        <v>2</v>
      </c>
      <c r="C23">
        <v>165444</v>
      </c>
      <c r="D23">
        <v>34</v>
      </c>
      <c r="E23">
        <f t="shared" si="4"/>
        <v>486600</v>
      </c>
      <c r="K23">
        <v>2</v>
      </c>
      <c r="L23">
        <v>94555</v>
      </c>
      <c r="M23">
        <v>43</v>
      </c>
      <c r="N23">
        <f t="shared" si="5"/>
        <v>219895.34883720931</v>
      </c>
    </row>
    <row r="24" spans="1:18" x14ac:dyDescent="0.3">
      <c r="B24">
        <v>3</v>
      </c>
      <c r="C24">
        <v>110333</v>
      </c>
      <c r="D24">
        <v>75</v>
      </c>
      <c r="E24">
        <f t="shared" si="4"/>
        <v>147110.66666666666</v>
      </c>
      <c r="F24">
        <f>AVERAGE(E22:E24)</f>
        <v>244391.79084967318</v>
      </c>
      <c r="G24">
        <f t="shared" ref="G24:G27" si="6">F24/$F$14</f>
        <v>0.32874990805048587</v>
      </c>
      <c r="K24">
        <v>3</v>
      </c>
      <c r="L24">
        <v>145676</v>
      </c>
      <c r="M24">
        <v>51</v>
      </c>
      <c r="N24">
        <f t="shared" si="5"/>
        <v>285639.21568627452</v>
      </c>
      <c r="O24">
        <f>AVERAGE(N22:N24)</f>
        <v>327111.52150782797</v>
      </c>
      <c r="P24">
        <f t="shared" si="3"/>
        <v>0.44002248293233454</v>
      </c>
    </row>
    <row r="25" spans="1:18" x14ac:dyDescent="0.3">
      <c r="A25" t="s">
        <v>16</v>
      </c>
      <c r="B25">
        <v>1</v>
      </c>
      <c r="C25">
        <v>134666</v>
      </c>
      <c r="D25">
        <v>54</v>
      </c>
      <c r="E25">
        <f t="shared" si="4"/>
        <v>249381.48148148149</v>
      </c>
      <c r="J25" t="s">
        <v>16</v>
      </c>
      <c r="K25">
        <v>1</v>
      </c>
      <c r="L25">
        <v>135555</v>
      </c>
      <c r="M25">
        <v>28</v>
      </c>
      <c r="N25">
        <f t="shared" si="5"/>
        <v>484125</v>
      </c>
    </row>
    <row r="26" spans="1:18" x14ac:dyDescent="0.3">
      <c r="B26">
        <v>2</v>
      </c>
      <c r="C26">
        <v>165555</v>
      </c>
      <c r="D26">
        <v>43</v>
      </c>
      <c r="E26">
        <f t="shared" si="4"/>
        <v>385011.62790697679</v>
      </c>
      <c r="K26">
        <v>2</v>
      </c>
      <c r="L26">
        <v>132555</v>
      </c>
      <c r="M26">
        <v>38</v>
      </c>
      <c r="N26">
        <f t="shared" si="5"/>
        <v>348828.94736842107</v>
      </c>
    </row>
    <row r="27" spans="1:18" x14ac:dyDescent="0.3">
      <c r="B27" s="2">
        <v>3</v>
      </c>
      <c r="C27" s="2">
        <v>105554</v>
      </c>
      <c r="D27" s="2">
        <v>22</v>
      </c>
      <c r="E27">
        <f t="shared" si="4"/>
        <v>479790.90909090912</v>
      </c>
      <c r="F27" s="2">
        <f>AVERAGE(E25:E27)</f>
        <v>371394.67282645585</v>
      </c>
      <c r="G27" s="2">
        <f t="shared" si="6"/>
        <v>0.49959110376681837</v>
      </c>
      <c r="K27" s="2">
        <v>3</v>
      </c>
      <c r="L27" s="2">
        <v>276555</v>
      </c>
      <c r="M27" s="2">
        <v>43</v>
      </c>
      <c r="N27">
        <f t="shared" si="5"/>
        <v>643151.16279069777</v>
      </c>
      <c r="O27" s="2">
        <f>AVERAGE(N25:N27)</f>
        <v>492035.03671970632</v>
      </c>
      <c r="P27" s="2">
        <f t="shared" si="3"/>
        <v>0.66187359451332084</v>
      </c>
    </row>
    <row r="28" spans="1:18" x14ac:dyDescent="0.3">
      <c r="B28" t="s">
        <v>8</v>
      </c>
      <c r="D28">
        <f>AVERAGE(D19:D27)</f>
        <v>47.111111111111114</v>
      </c>
      <c r="G28">
        <f>AVERAGE(G21:G27)</f>
        <v>0.48247451334761182</v>
      </c>
      <c r="H28" s="7"/>
      <c r="I28" s="7"/>
      <c r="K28" t="s">
        <v>8</v>
      </c>
      <c r="M28">
        <f>AVERAGE(M19:M27)</f>
        <v>38.777777777777779</v>
      </c>
      <c r="P28">
        <f>AVERAGE(P21:P27)</f>
        <v>0.56729316582000078</v>
      </c>
      <c r="Q28" s="7"/>
      <c r="R28" s="7"/>
    </row>
    <row r="29" spans="1:18" x14ac:dyDescent="0.3">
      <c r="B29" t="s">
        <v>26</v>
      </c>
      <c r="G29">
        <f>STDEV(G21:G27)/SQRT(3)</f>
        <v>8.4247632677147841E-2</v>
      </c>
      <c r="K29" t="s">
        <v>26</v>
      </c>
      <c r="P29">
        <f>STDEV(P21:P27)/SQRT(3)</f>
        <v>6.6095810424206772E-2</v>
      </c>
    </row>
    <row r="33" spans="5:5" x14ac:dyDescent="0.3">
      <c r="E33" t="s">
        <v>28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BB220-2CA2-43BE-A6E6-4FFB87D89FDF}">
  <dimension ref="A1:Z33"/>
  <sheetViews>
    <sheetView workbookViewId="0">
      <selection activeCell="K21" sqref="K21"/>
    </sheetView>
  </sheetViews>
  <sheetFormatPr defaultRowHeight="14.4" x14ac:dyDescent="0.3"/>
  <cols>
    <col min="7" max="7" width="5" customWidth="1"/>
    <col min="13" max="13" width="4.88671875" customWidth="1"/>
  </cols>
  <sheetData>
    <row r="1" spans="1:23" x14ac:dyDescent="0.3">
      <c r="P1" t="s">
        <v>28</v>
      </c>
    </row>
    <row r="3" spans="1:23" x14ac:dyDescent="0.3">
      <c r="B3" t="s">
        <v>39</v>
      </c>
      <c r="H3" t="s">
        <v>40</v>
      </c>
      <c r="N3" t="s">
        <v>41</v>
      </c>
      <c r="T3" t="s">
        <v>12</v>
      </c>
    </row>
    <row r="4" spans="1:23" x14ac:dyDescent="0.3">
      <c r="B4" s="1" t="s">
        <v>4</v>
      </c>
      <c r="C4" s="2" t="s">
        <v>366</v>
      </c>
      <c r="D4" s="2" t="s">
        <v>6</v>
      </c>
      <c r="E4" s="2" t="s">
        <v>367</v>
      </c>
      <c r="F4" s="2" t="s">
        <v>8</v>
      </c>
      <c r="H4" s="1" t="s">
        <v>4</v>
      </c>
      <c r="I4" s="2" t="s">
        <v>366</v>
      </c>
      <c r="J4" s="2" t="s">
        <v>6</v>
      </c>
      <c r="K4" s="2" t="s">
        <v>367</v>
      </c>
      <c r="L4" s="2" t="s">
        <v>8</v>
      </c>
      <c r="N4" s="2" t="s">
        <v>4</v>
      </c>
      <c r="O4" s="2" t="s">
        <v>368</v>
      </c>
      <c r="P4" s="2" t="s">
        <v>6</v>
      </c>
      <c r="Q4" s="2" t="s">
        <v>367</v>
      </c>
      <c r="R4" s="2" t="s">
        <v>8</v>
      </c>
      <c r="T4" s="5"/>
      <c r="U4" s="2">
        <v>0</v>
      </c>
      <c r="V4" s="2">
        <v>5</v>
      </c>
      <c r="W4" s="2">
        <v>10</v>
      </c>
    </row>
    <row r="5" spans="1:23" x14ac:dyDescent="0.3">
      <c r="A5" t="s">
        <v>369</v>
      </c>
      <c r="B5">
        <v>1</v>
      </c>
      <c r="C5">
        <v>113</v>
      </c>
      <c r="D5">
        <v>2344</v>
      </c>
      <c r="E5">
        <f>C5/D5*100</f>
        <v>4.8208191126279862</v>
      </c>
      <c r="H5" s="4">
        <v>1</v>
      </c>
      <c r="I5">
        <v>68</v>
      </c>
      <c r="J5">
        <v>2213</v>
      </c>
      <c r="K5">
        <f>I5/J5*100</f>
        <v>3.0727519204699503</v>
      </c>
      <c r="N5" s="4">
        <v>1</v>
      </c>
      <c r="O5">
        <v>74</v>
      </c>
      <c r="P5">
        <v>2344</v>
      </c>
      <c r="Q5">
        <f>O5/P5*100</f>
        <v>3.1569965870307164</v>
      </c>
      <c r="T5" s="3" t="s">
        <v>3</v>
      </c>
      <c r="U5">
        <f>AVERAGE(F7:F13)</f>
        <v>5.0513017076240336</v>
      </c>
      <c r="V5">
        <f>AVERAGE(L7:L13)</f>
        <v>4.597926735414589</v>
      </c>
      <c r="W5">
        <f>AVERAGE(R7:R13)</f>
        <v>3.2156763316202048</v>
      </c>
    </row>
    <row r="6" spans="1:23" x14ac:dyDescent="0.3">
      <c r="B6">
        <v>2</v>
      </c>
      <c r="C6">
        <v>103</v>
      </c>
      <c r="D6">
        <v>2366</v>
      </c>
      <c r="E6">
        <f t="shared" ref="E6:E13" si="0">C6/D6*100</f>
        <v>4.3533389687235839</v>
      </c>
      <c r="H6" s="4">
        <v>2</v>
      </c>
      <c r="I6">
        <v>86</v>
      </c>
      <c r="J6">
        <v>2244</v>
      </c>
      <c r="K6">
        <f t="shared" ref="K6:K23" si="1">I6/J6*100</f>
        <v>3.832442067736185</v>
      </c>
      <c r="N6" s="4">
        <v>2</v>
      </c>
      <c r="O6">
        <v>68</v>
      </c>
      <c r="P6">
        <v>3126</v>
      </c>
      <c r="Q6">
        <f t="shared" ref="Q6:Q33" si="2">O6/P6*100</f>
        <v>2.1753039027511196</v>
      </c>
      <c r="T6" s="3" t="s">
        <v>10</v>
      </c>
      <c r="U6">
        <f>AVERAGE(F17:F23)</f>
        <v>4.5920599606488866</v>
      </c>
      <c r="V6">
        <f>AVERAGE(L17:L23)</f>
        <v>4.127681082432602</v>
      </c>
      <c r="W6">
        <f>AVERAGE(R17:R23)</f>
        <v>4.2666305712553436</v>
      </c>
    </row>
    <row r="7" spans="1:23" x14ac:dyDescent="0.3">
      <c r="B7">
        <v>3</v>
      </c>
      <c r="C7">
        <v>94</v>
      </c>
      <c r="D7">
        <v>2166</v>
      </c>
      <c r="E7">
        <f t="shared" si="0"/>
        <v>4.3397968605724841</v>
      </c>
      <c r="F7">
        <f>AVERAGE(E5:E7)</f>
        <v>4.5046516473080187</v>
      </c>
      <c r="H7" s="4">
        <v>3</v>
      </c>
      <c r="I7">
        <v>104</v>
      </c>
      <c r="J7">
        <v>2766</v>
      </c>
      <c r="K7">
        <f t="shared" si="1"/>
        <v>3.759942154736081</v>
      </c>
      <c r="L7">
        <f>AVERAGE(K5:K7)</f>
        <v>3.5550453809807387</v>
      </c>
      <c r="N7" s="4">
        <v>3</v>
      </c>
      <c r="O7">
        <v>83</v>
      </c>
      <c r="P7">
        <v>3244</v>
      </c>
      <c r="Q7">
        <f t="shared" si="2"/>
        <v>2.5585696670776819</v>
      </c>
      <c r="R7">
        <f>AVERAGE(Q5:Q7)</f>
        <v>2.6302900522865063</v>
      </c>
      <c r="T7" s="3" t="s">
        <v>11</v>
      </c>
      <c r="U7">
        <f>AVERAGE(F27:F33)</f>
        <v>4.418756155681872</v>
      </c>
      <c r="V7">
        <f>AVERAGE(L27:L33)</f>
        <v>4.8426374359115671</v>
      </c>
      <c r="W7">
        <f>AVERAGE(R27:R33)</f>
        <v>4.0177712122015743</v>
      </c>
    </row>
    <row r="8" spans="1:23" x14ac:dyDescent="0.3">
      <c r="A8" t="s">
        <v>14</v>
      </c>
      <c r="B8">
        <v>1</v>
      </c>
      <c r="C8">
        <v>132</v>
      </c>
      <c r="D8">
        <v>1976</v>
      </c>
      <c r="E8">
        <f t="shared" si="0"/>
        <v>6.6801619433198383</v>
      </c>
      <c r="H8" s="4">
        <v>1</v>
      </c>
      <c r="I8">
        <v>134</v>
      </c>
      <c r="J8">
        <v>2155</v>
      </c>
      <c r="K8">
        <f t="shared" si="1"/>
        <v>6.2180974477958237</v>
      </c>
      <c r="N8" s="4">
        <v>1</v>
      </c>
      <c r="O8">
        <v>103</v>
      </c>
      <c r="P8">
        <v>2166</v>
      </c>
      <c r="Q8">
        <f t="shared" si="2"/>
        <v>4.7553093259464445</v>
      </c>
    </row>
    <row r="9" spans="1:23" x14ac:dyDescent="0.3">
      <c r="B9">
        <v>2</v>
      </c>
      <c r="C9">
        <v>69</v>
      </c>
      <c r="D9">
        <v>1678</v>
      </c>
      <c r="E9">
        <f t="shared" si="0"/>
        <v>4.1120381406436239</v>
      </c>
      <c r="H9" s="4">
        <v>2</v>
      </c>
      <c r="I9">
        <v>104</v>
      </c>
      <c r="J9">
        <v>2477</v>
      </c>
      <c r="K9">
        <f t="shared" si="1"/>
        <v>4.1986273718207512</v>
      </c>
      <c r="N9" s="4">
        <v>2</v>
      </c>
      <c r="O9">
        <v>65</v>
      </c>
      <c r="P9">
        <v>2245</v>
      </c>
      <c r="Q9">
        <f t="shared" si="2"/>
        <v>2.8953229398663698</v>
      </c>
      <c r="T9" t="s">
        <v>13</v>
      </c>
    </row>
    <row r="10" spans="1:23" x14ac:dyDescent="0.3">
      <c r="B10">
        <v>3</v>
      </c>
      <c r="C10">
        <v>94</v>
      </c>
      <c r="D10">
        <v>1575</v>
      </c>
      <c r="E10">
        <f t="shared" si="0"/>
        <v>5.9682539682539684</v>
      </c>
      <c r="F10">
        <f>AVERAGE(E8:E10)</f>
        <v>5.5868180174058102</v>
      </c>
      <c r="H10" s="4">
        <v>3</v>
      </c>
      <c r="I10">
        <v>95</v>
      </c>
      <c r="J10">
        <v>2215</v>
      </c>
      <c r="K10">
        <f t="shared" si="1"/>
        <v>4.288939051918736</v>
      </c>
      <c r="L10">
        <f>AVERAGE(K8:K10)</f>
        <v>4.9018879571784373</v>
      </c>
      <c r="N10" s="4">
        <v>3</v>
      </c>
      <c r="O10">
        <v>38</v>
      </c>
      <c r="P10">
        <v>1976</v>
      </c>
      <c r="Q10">
        <f t="shared" si="2"/>
        <v>1.9230769230769231</v>
      </c>
      <c r="R10">
        <f>AVERAGE(Q8:Q10)</f>
        <v>3.1912363962965791</v>
      </c>
      <c r="T10" s="5"/>
      <c r="U10" s="2">
        <v>0</v>
      </c>
      <c r="V10" s="2">
        <v>5</v>
      </c>
      <c r="W10" s="2">
        <v>10</v>
      </c>
    </row>
    <row r="11" spans="1:23" x14ac:dyDescent="0.3">
      <c r="A11" t="s">
        <v>16</v>
      </c>
      <c r="B11">
        <v>1</v>
      </c>
      <c r="C11">
        <v>105</v>
      </c>
      <c r="D11">
        <v>1876</v>
      </c>
      <c r="E11">
        <f t="shared" si="0"/>
        <v>5.5970149253731343</v>
      </c>
      <c r="H11" s="4">
        <v>1</v>
      </c>
      <c r="I11">
        <v>78</v>
      </c>
      <c r="J11">
        <v>1766</v>
      </c>
      <c r="K11">
        <f t="shared" si="1"/>
        <v>4.4167610419026042</v>
      </c>
      <c r="N11" s="4">
        <v>1</v>
      </c>
      <c r="O11">
        <v>86</v>
      </c>
      <c r="P11">
        <v>1856</v>
      </c>
      <c r="Q11">
        <f t="shared" si="2"/>
        <v>4.6336206896551726</v>
      </c>
      <c r="T11" s="3" t="s">
        <v>3</v>
      </c>
      <c r="U11">
        <f>STDEV(F7:F13)/SQRT(3)</f>
        <v>0.31244411950692697</v>
      </c>
      <c r="V11">
        <f>STDEV(L7:L13)/SQRT(3)</f>
        <v>0.53634517900120537</v>
      </c>
      <c r="W11">
        <f>STDEV(R7:R13)/SQRT(3)</f>
        <v>0.3452444589355132</v>
      </c>
    </row>
    <row r="12" spans="1:23" x14ac:dyDescent="0.3">
      <c r="B12">
        <v>2</v>
      </c>
      <c r="C12">
        <v>103</v>
      </c>
      <c r="D12">
        <v>1865</v>
      </c>
      <c r="E12">
        <f t="shared" si="0"/>
        <v>5.5227882037533513</v>
      </c>
      <c r="H12" s="4">
        <v>2</v>
      </c>
      <c r="I12">
        <v>87</v>
      </c>
      <c r="J12">
        <v>1438</v>
      </c>
      <c r="K12">
        <f t="shared" si="1"/>
        <v>6.0500695410292069</v>
      </c>
      <c r="N12" s="4">
        <v>2</v>
      </c>
      <c r="O12">
        <v>58</v>
      </c>
      <c r="P12">
        <v>1965</v>
      </c>
      <c r="Q12">
        <f t="shared" si="2"/>
        <v>2.9516539440203564</v>
      </c>
      <c r="T12" s="3" t="s">
        <v>10</v>
      </c>
      <c r="U12">
        <f>STDEV(F17:F23)/SQRT(3)</f>
        <v>1.039140380496214</v>
      </c>
      <c r="V12">
        <f>STDEV(L17:L23)/SQRT(3)</f>
        <v>0.33766090257516979</v>
      </c>
      <c r="W12">
        <f>STDEV(R17:R23)/SQRT(3)</f>
        <v>0.28461792691529808</v>
      </c>
    </row>
    <row r="13" spans="1:23" x14ac:dyDescent="0.3">
      <c r="B13">
        <v>3</v>
      </c>
      <c r="C13">
        <v>94</v>
      </c>
      <c r="D13">
        <v>2311</v>
      </c>
      <c r="E13">
        <f t="shared" si="0"/>
        <v>4.067503245348334</v>
      </c>
      <c r="F13">
        <f>AVERAGE(E11:E13)</f>
        <v>5.0624354581582729</v>
      </c>
      <c r="H13" s="4">
        <v>3</v>
      </c>
      <c r="I13">
        <v>104</v>
      </c>
      <c r="J13">
        <v>1876</v>
      </c>
      <c r="K13">
        <f t="shared" si="1"/>
        <v>5.5437100213219619</v>
      </c>
      <c r="L13">
        <f>AVERAGE(K11:K13)</f>
        <v>5.3368468680845913</v>
      </c>
      <c r="N13" s="4">
        <v>3</v>
      </c>
      <c r="O13">
        <v>83</v>
      </c>
      <c r="P13">
        <v>2133</v>
      </c>
      <c r="Q13">
        <f t="shared" si="2"/>
        <v>3.8912330051570554</v>
      </c>
      <c r="R13">
        <f>AVERAGE(Q11:Q13)</f>
        <v>3.8255025462775283</v>
      </c>
      <c r="T13" s="3" t="s">
        <v>11</v>
      </c>
      <c r="U13">
        <f>STDEV(F27:F33)/SQRT(3)</f>
        <v>0.56262580428504294</v>
      </c>
      <c r="V13">
        <f>STDEV(L27:L33)/SQRT(3)</f>
        <v>0.84394350015649522</v>
      </c>
      <c r="W13">
        <f>STDEV(R27:R33)/SQRT(3)</f>
        <v>0.64493771062919714</v>
      </c>
    </row>
    <row r="14" spans="1:23" x14ac:dyDescent="0.3">
      <c r="H14" s="4"/>
      <c r="N14" s="4"/>
    </row>
    <row r="15" spans="1:23" x14ac:dyDescent="0.3">
      <c r="A15" t="s">
        <v>370</v>
      </c>
      <c r="B15">
        <v>1</v>
      </c>
      <c r="C15">
        <v>85</v>
      </c>
      <c r="D15">
        <v>2643</v>
      </c>
      <c r="E15">
        <f>C15/D15*100</f>
        <v>3.216042376087779</v>
      </c>
      <c r="H15" s="4">
        <v>1</v>
      </c>
      <c r="I15">
        <v>54</v>
      </c>
      <c r="J15">
        <v>3122</v>
      </c>
      <c r="K15">
        <f t="shared" si="1"/>
        <v>1.7296604740550929</v>
      </c>
      <c r="N15" s="4">
        <v>1</v>
      </c>
      <c r="O15">
        <v>104</v>
      </c>
      <c r="P15">
        <v>2254</v>
      </c>
      <c r="Q15">
        <f t="shared" si="2"/>
        <v>4.6140195208518193</v>
      </c>
      <c r="T15" t="s">
        <v>371</v>
      </c>
      <c r="V15" s="19" t="s">
        <v>34</v>
      </c>
    </row>
    <row r="16" spans="1:23" x14ac:dyDescent="0.3">
      <c r="B16">
        <v>2</v>
      </c>
      <c r="C16">
        <v>132</v>
      </c>
      <c r="D16">
        <v>2145</v>
      </c>
      <c r="E16">
        <f t="shared" ref="E16:E23" si="3">C16/D16*100</f>
        <v>6.1538461538461542</v>
      </c>
      <c r="H16" s="4">
        <v>2</v>
      </c>
      <c r="I16">
        <v>104</v>
      </c>
      <c r="J16">
        <v>2144</v>
      </c>
      <c r="K16">
        <f t="shared" si="1"/>
        <v>4.8507462686567164</v>
      </c>
      <c r="N16" s="4">
        <v>2</v>
      </c>
      <c r="O16">
        <v>143</v>
      </c>
      <c r="P16">
        <v>2544</v>
      </c>
      <c r="Q16">
        <f t="shared" si="2"/>
        <v>5.6210691823899372</v>
      </c>
      <c r="W16" t="s">
        <v>72</v>
      </c>
    </row>
    <row r="17" spans="1:26" x14ac:dyDescent="0.3">
      <c r="B17">
        <v>3</v>
      </c>
      <c r="C17">
        <v>165</v>
      </c>
      <c r="D17">
        <v>1876</v>
      </c>
      <c r="E17">
        <f t="shared" si="3"/>
        <v>8.795309168443497</v>
      </c>
      <c r="F17">
        <f>AVERAGE(E15:E17)</f>
        <v>6.0550658994591435</v>
      </c>
      <c r="H17" s="4">
        <v>3</v>
      </c>
      <c r="I17">
        <v>97</v>
      </c>
      <c r="J17">
        <v>2066</v>
      </c>
      <c r="K17">
        <f t="shared" si="1"/>
        <v>4.6950629235237171</v>
      </c>
      <c r="L17">
        <f>AVERAGE(K15:K17)</f>
        <v>3.7584898887451756</v>
      </c>
      <c r="N17" s="4">
        <v>3</v>
      </c>
      <c r="O17">
        <v>89</v>
      </c>
      <c r="P17">
        <v>2155</v>
      </c>
      <c r="Q17">
        <f t="shared" si="2"/>
        <v>4.1299303944315549</v>
      </c>
      <c r="R17">
        <f>AVERAGE(Q15:Q17)</f>
        <v>4.7883396992244371</v>
      </c>
      <c r="T17" t="s">
        <v>40</v>
      </c>
      <c r="U17" t="s">
        <v>306</v>
      </c>
      <c r="W17" s="11" t="s">
        <v>27</v>
      </c>
      <c r="X17" t="s">
        <v>372</v>
      </c>
    </row>
    <row r="18" spans="1:26" x14ac:dyDescent="0.3">
      <c r="A18" t="s">
        <v>14</v>
      </c>
      <c r="B18">
        <v>1</v>
      </c>
      <c r="C18">
        <v>95</v>
      </c>
      <c r="D18">
        <v>1687</v>
      </c>
      <c r="E18">
        <f t="shared" si="3"/>
        <v>5.6312981624184948</v>
      </c>
      <c r="H18" s="4">
        <v>1</v>
      </c>
      <c r="I18">
        <v>87</v>
      </c>
      <c r="J18">
        <v>2133</v>
      </c>
      <c r="K18">
        <f t="shared" si="1"/>
        <v>4.0787623066104075</v>
      </c>
      <c r="N18" s="4">
        <v>1</v>
      </c>
      <c r="O18">
        <v>95</v>
      </c>
      <c r="P18">
        <v>2055</v>
      </c>
      <c r="Q18">
        <f t="shared" si="2"/>
        <v>4.6228710462287106</v>
      </c>
      <c r="U18" t="s">
        <v>308</v>
      </c>
      <c r="W18" s="11" t="s">
        <v>27</v>
      </c>
      <c r="X18" t="s">
        <v>23</v>
      </c>
      <c r="Y18" s="11"/>
      <c r="Z18" s="11"/>
    </row>
    <row r="19" spans="1:26" x14ac:dyDescent="0.3">
      <c r="B19">
        <v>2</v>
      </c>
      <c r="C19">
        <v>84</v>
      </c>
      <c r="D19">
        <v>1487</v>
      </c>
      <c r="E19">
        <f t="shared" si="3"/>
        <v>5.648957632817754</v>
      </c>
      <c r="H19" s="4">
        <v>2</v>
      </c>
      <c r="I19">
        <v>90</v>
      </c>
      <c r="J19">
        <v>2644</v>
      </c>
      <c r="K19">
        <f t="shared" si="1"/>
        <v>3.4039334341906202</v>
      </c>
      <c r="N19" s="4">
        <v>2</v>
      </c>
      <c r="O19">
        <v>74</v>
      </c>
      <c r="P19">
        <v>2074</v>
      </c>
      <c r="Q19">
        <f t="shared" si="2"/>
        <v>3.5679845708775311</v>
      </c>
      <c r="Y19" s="11"/>
      <c r="Z19" s="11"/>
    </row>
    <row r="20" spans="1:26" x14ac:dyDescent="0.3">
      <c r="B20">
        <v>3</v>
      </c>
      <c r="C20">
        <v>57</v>
      </c>
      <c r="D20">
        <v>1378</v>
      </c>
      <c r="E20">
        <f t="shared" si="3"/>
        <v>4.1364296081277212</v>
      </c>
      <c r="F20">
        <f>AVERAGE(E18:E20)</f>
        <v>5.138895134454657</v>
      </c>
      <c r="H20" s="4">
        <v>3</v>
      </c>
      <c r="I20">
        <v>85</v>
      </c>
      <c r="J20">
        <v>2133</v>
      </c>
      <c r="K20">
        <f t="shared" si="1"/>
        <v>3.9849976558837321</v>
      </c>
      <c r="L20">
        <f>AVERAGE(K18:K20)</f>
        <v>3.822564465561586</v>
      </c>
      <c r="N20" s="4">
        <v>3</v>
      </c>
      <c r="O20">
        <v>69</v>
      </c>
      <c r="P20">
        <v>2133</v>
      </c>
      <c r="Q20">
        <f t="shared" si="2"/>
        <v>3.2348804500703237</v>
      </c>
      <c r="R20">
        <f>AVERAGE(Q18:Q20)</f>
        <v>3.8085786890588551</v>
      </c>
      <c r="T20" t="s">
        <v>41</v>
      </c>
      <c r="U20" t="s">
        <v>306</v>
      </c>
      <c r="W20" s="11">
        <v>0.30430000000000001</v>
      </c>
      <c r="X20" t="s">
        <v>23</v>
      </c>
    </row>
    <row r="21" spans="1:26" x14ac:dyDescent="0.3">
      <c r="A21" t="s">
        <v>16</v>
      </c>
      <c r="B21">
        <v>1</v>
      </c>
      <c r="C21">
        <v>37</v>
      </c>
      <c r="D21">
        <v>2143</v>
      </c>
      <c r="E21">
        <f t="shared" si="3"/>
        <v>1.726551563229118</v>
      </c>
      <c r="H21" s="4">
        <v>1</v>
      </c>
      <c r="I21">
        <v>105</v>
      </c>
      <c r="J21">
        <v>1976</v>
      </c>
      <c r="K21">
        <f t="shared" si="1"/>
        <v>5.3137651821862351</v>
      </c>
      <c r="N21" s="4">
        <v>1</v>
      </c>
      <c r="O21">
        <v>83</v>
      </c>
      <c r="P21">
        <v>1954</v>
      </c>
      <c r="Q21">
        <f t="shared" si="2"/>
        <v>4.2476970317297846</v>
      </c>
      <c r="U21" t="s">
        <v>308</v>
      </c>
      <c r="W21" s="11">
        <v>0.51470000000000005</v>
      </c>
      <c r="X21" t="s">
        <v>23</v>
      </c>
      <c r="Y21" s="11"/>
      <c r="Z21" s="11"/>
    </row>
    <row r="22" spans="1:26" x14ac:dyDescent="0.3">
      <c r="B22">
        <v>2</v>
      </c>
      <c r="C22">
        <v>58</v>
      </c>
      <c r="D22">
        <v>2287</v>
      </c>
      <c r="E22">
        <f t="shared" si="3"/>
        <v>2.5360734586794926</v>
      </c>
      <c r="H22" s="4">
        <v>2</v>
      </c>
      <c r="I22">
        <v>73</v>
      </c>
      <c r="J22">
        <v>1789</v>
      </c>
      <c r="K22">
        <f t="shared" si="1"/>
        <v>4.0804918949133597</v>
      </c>
      <c r="N22" s="4">
        <v>2</v>
      </c>
      <c r="O22">
        <v>59</v>
      </c>
      <c r="P22">
        <v>1789</v>
      </c>
      <c r="Q22">
        <f t="shared" si="2"/>
        <v>3.297931805477921</v>
      </c>
      <c r="Y22" s="11"/>
      <c r="Z22" s="11"/>
    </row>
    <row r="23" spans="1:26" x14ac:dyDescent="0.3">
      <c r="B23">
        <v>3</v>
      </c>
      <c r="C23">
        <v>84</v>
      </c>
      <c r="D23">
        <v>2411</v>
      </c>
      <c r="E23">
        <f t="shared" si="3"/>
        <v>3.4840315221899627</v>
      </c>
      <c r="F23">
        <f>AVERAGE(E21:E23)</f>
        <v>2.5822188480328578</v>
      </c>
      <c r="H23" s="4">
        <v>3</v>
      </c>
      <c r="I23">
        <v>107</v>
      </c>
      <c r="J23">
        <v>2135</v>
      </c>
      <c r="K23">
        <f t="shared" si="1"/>
        <v>5.0117096018735356</v>
      </c>
      <c r="L23">
        <f>AVERAGE(K21:K23)</f>
        <v>4.8019888929910435</v>
      </c>
      <c r="N23" s="4">
        <v>3</v>
      </c>
      <c r="O23">
        <v>104</v>
      </c>
      <c r="P23">
        <v>2054</v>
      </c>
      <c r="Q23">
        <f t="shared" si="2"/>
        <v>5.0632911392405067</v>
      </c>
      <c r="R23">
        <f>AVERAGE(Q21:Q23)</f>
        <v>4.2029733254827377</v>
      </c>
      <c r="T23" t="s">
        <v>373</v>
      </c>
      <c r="U23" t="s">
        <v>3</v>
      </c>
      <c r="W23" s="11">
        <v>1.6899999999999998E-2</v>
      </c>
      <c r="X23" t="s">
        <v>21</v>
      </c>
      <c r="Y23" s="11"/>
      <c r="Z23" s="11"/>
    </row>
    <row r="24" spans="1:26" x14ac:dyDescent="0.3">
      <c r="H24" s="4"/>
      <c r="N24" s="4"/>
      <c r="U24" t="s">
        <v>35</v>
      </c>
      <c r="W24" s="11">
        <v>0.77769999999999995</v>
      </c>
      <c r="X24" t="s">
        <v>23</v>
      </c>
    </row>
    <row r="25" spans="1:26" x14ac:dyDescent="0.3">
      <c r="A25" t="s">
        <v>374</v>
      </c>
      <c r="B25">
        <v>1</v>
      </c>
      <c r="C25">
        <v>143</v>
      </c>
      <c r="D25">
        <v>2087</v>
      </c>
      <c r="E25">
        <f>C25/D25*100</f>
        <v>6.851940584571155</v>
      </c>
      <c r="H25" s="4">
        <v>1</v>
      </c>
      <c r="I25">
        <v>96</v>
      </c>
      <c r="J25">
        <v>1976</v>
      </c>
      <c r="K25">
        <f>I25/J25*100</f>
        <v>4.8582995951417001</v>
      </c>
      <c r="N25" s="4">
        <v>1</v>
      </c>
      <c r="O25">
        <v>114</v>
      </c>
      <c r="P25">
        <v>2044</v>
      </c>
      <c r="Q25">
        <f t="shared" si="2"/>
        <v>5.5772994129158509</v>
      </c>
      <c r="U25" t="s">
        <v>36</v>
      </c>
      <c r="W25" s="11">
        <v>0.66379999999999995</v>
      </c>
      <c r="X25" t="s">
        <v>23</v>
      </c>
      <c r="Y25" s="11"/>
      <c r="Z25" s="11"/>
    </row>
    <row r="26" spans="1:26" x14ac:dyDescent="0.3">
      <c r="B26">
        <v>2</v>
      </c>
      <c r="C26">
        <v>104</v>
      </c>
      <c r="D26">
        <v>2054</v>
      </c>
      <c r="E26">
        <f t="shared" ref="E26:E33" si="4">C26/D26*100</f>
        <v>5.0632911392405067</v>
      </c>
      <c r="H26" s="4">
        <v>2</v>
      </c>
      <c r="I26">
        <v>132</v>
      </c>
      <c r="J26">
        <v>1789</v>
      </c>
      <c r="K26">
        <f t="shared" ref="K26:K33" si="5">I26/J26*100</f>
        <v>7.3784237003912807</v>
      </c>
      <c r="N26" s="4">
        <v>2</v>
      </c>
      <c r="O26">
        <v>106</v>
      </c>
      <c r="P26">
        <v>1956</v>
      </c>
      <c r="Q26">
        <f t="shared" si="2"/>
        <v>5.4192229038854807</v>
      </c>
      <c r="Y26" s="11"/>
      <c r="Z26" s="11"/>
    </row>
    <row r="27" spans="1:26" x14ac:dyDescent="0.3">
      <c r="B27">
        <v>3</v>
      </c>
      <c r="C27">
        <v>94</v>
      </c>
      <c r="D27">
        <v>2134</v>
      </c>
      <c r="E27">
        <f t="shared" si="4"/>
        <v>4.4048734770384259</v>
      </c>
      <c r="F27">
        <f>AVERAGE(E25:E27)</f>
        <v>5.4400350669500286</v>
      </c>
      <c r="H27" s="4">
        <v>3</v>
      </c>
      <c r="I27">
        <v>115</v>
      </c>
      <c r="J27">
        <v>1687</v>
      </c>
      <c r="K27">
        <f t="shared" si="5"/>
        <v>6.8168346176644929</v>
      </c>
      <c r="L27">
        <f>AVERAGE(K25:K27)</f>
        <v>6.3511859710658243</v>
      </c>
      <c r="N27" s="4">
        <v>3</v>
      </c>
      <c r="O27">
        <v>89</v>
      </c>
      <c r="P27">
        <v>1856</v>
      </c>
      <c r="Q27">
        <f t="shared" si="2"/>
        <v>4.7952586206896557</v>
      </c>
      <c r="R27">
        <f>AVERAGE(Q25:Q27)</f>
        <v>5.2639269791636627</v>
      </c>
      <c r="Y27" s="11"/>
      <c r="Z27" s="11"/>
    </row>
    <row r="28" spans="1:26" x14ac:dyDescent="0.3">
      <c r="A28" t="s">
        <v>14</v>
      </c>
      <c r="B28">
        <v>1</v>
      </c>
      <c r="C28">
        <v>79</v>
      </c>
      <c r="D28">
        <v>1877</v>
      </c>
      <c r="E28">
        <f t="shared" si="4"/>
        <v>4.2088438998401712</v>
      </c>
      <c r="H28" s="4">
        <v>1</v>
      </c>
      <c r="I28">
        <v>94</v>
      </c>
      <c r="J28">
        <v>1798</v>
      </c>
      <c r="K28">
        <f t="shared" si="5"/>
        <v>5.2280311457174644</v>
      </c>
      <c r="N28" s="4">
        <v>1</v>
      </c>
      <c r="O28">
        <v>75</v>
      </c>
      <c r="P28">
        <v>2045</v>
      </c>
      <c r="Q28">
        <f t="shared" si="2"/>
        <v>3.6674816625916873</v>
      </c>
    </row>
    <row r="29" spans="1:26" x14ac:dyDescent="0.3">
      <c r="B29">
        <v>2</v>
      </c>
      <c r="C29">
        <v>84</v>
      </c>
      <c r="D29">
        <v>1587</v>
      </c>
      <c r="E29">
        <f t="shared" si="4"/>
        <v>5.2930056710775046</v>
      </c>
      <c r="H29" s="4">
        <v>2</v>
      </c>
      <c r="I29">
        <v>79</v>
      </c>
      <c r="J29">
        <v>1954</v>
      </c>
      <c r="K29">
        <f t="shared" si="5"/>
        <v>4.0429887410440122</v>
      </c>
      <c r="N29" s="4">
        <v>2</v>
      </c>
      <c r="O29">
        <v>79</v>
      </c>
      <c r="P29">
        <v>1965</v>
      </c>
      <c r="Q29">
        <f t="shared" si="2"/>
        <v>4.0203562340966918</v>
      </c>
    </row>
    <row r="30" spans="1:26" x14ac:dyDescent="0.3">
      <c r="B30">
        <v>3</v>
      </c>
      <c r="C30">
        <v>74</v>
      </c>
      <c r="D30">
        <v>2145</v>
      </c>
      <c r="E30">
        <f t="shared" si="4"/>
        <v>3.4498834498834499</v>
      </c>
      <c r="F30">
        <f>AVERAGE(E28:E30)</f>
        <v>4.3172443402670417</v>
      </c>
      <c r="H30" s="4">
        <v>3</v>
      </c>
      <c r="I30">
        <v>83</v>
      </c>
      <c r="J30">
        <v>1673</v>
      </c>
      <c r="K30">
        <f t="shared" si="5"/>
        <v>4.961147638971906</v>
      </c>
      <c r="L30">
        <f>AVERAGE(K28:K30)</f>
        <v>4.7440558419111269</v>
      </c>
      <c r="N30" s="4">
        <v>3</v>
      </c>
      <c r="O30">
        <v>96</v>
      </c>
      <c r="P30">
        <v>2856</v>
      </c>
      <c r="Q30">
        <f t="shared" si="2"/>
        <v>3.3613445378151261</v>
      </c>
      <c r="R30">
        <f>AVERAGE(Q28:Q30)</f>
        <v>3.6830608115011683</v>
      </c>
    </row>
    <row r="31" spans="1:26" x14ac:dyDescent="0.3">
      <c r="A31" t="s">
        <v>16</v>
      </c>
      <c r="B31">
        <v>1</v>
      </c>
      <c r="C31">
        <v>65</v>
      </c>
      <c r="D31">
        <v>1588</v>
      </c>
      <c r="E31">
        <f t="shared" si="4"/>
        <v>4.093198992443325</v>
      </c>
      <c r="H31" s="4">
        <v>1</v>
      </c>
      <c r="I31">
        <v>69</v>
      </c>
      <c r="J31">
        <v>2133</v>
      </c>
      <c r="K31">
        <f t="shared" si="5"/>
        <v>3.2348804500703237</v>
      </c>
      <c r="N31" s="4">
        <v>1</v>
      </c>
      <c r="O31">
        <v>79</v>
      </c>
      <c r="P31">
        <v>2144</v>
      </c>
      <c r="Q31">
        <f t="shared" si="2"/>
        <v>3.6847014925373136</v>
      </c>
    </row>
    <row r="32" spans="1:26" x14ac:dyDescent="0.3">
      <c r="B32">
        <v>2</v>
      </c>
      <c r="C32">
        <v>95</v>
      </c>
      <c r="D32">
        <v>2311</v>
      </c>
      <c r="E32">
        <f t="shared" si="4"/>
        <v>4.1107745564690612</v>
      </c>
      <c r="H32" s="4">
        <v>2</v>
      </c>
      <c r="I32">
        <v>79</v>
      </c>
      <c r="J32">
        <v>2188</v>
      </c>
      <c r="K32">
        <f t="shared" si="5"/>
        <v>3.6106032906764165</v>
      </c>
      <c r="N32" s="4">
        <v>2</v>
      </c>
      <c r="O32">
        <v>68</v>
      </c>
      <c r="P32">
        <v>2433</v>
      </c>
      <c r="Q32">
        <f t="shared" si="2"/>
        <v>2.794903411426223</v>
      </c>
    </row>
    <row r="33" spans="2:24" x14ac:dyDescent="0.3">
      <c r="B33">
        <v>3</v>
      </c>
      <c r="C33">
        <v>54</v>
      </c>
      <c r="D33">
        <v>2355</v>
      </c>
      <c r="E33">
        <f t="shared" si="4"/>
        <v>2.2929936305732483</v>
      </c>
      <c r="F33">
        <f>AVERAGE(E31:E33)</f>
        <v>3.4989890598285451</v>
      </c>
      <c r="H33" s="4">
        <v>3</v>
      </c>
      <c r="I33">
        <v>84</v>
      </c>
      <c r="J33">
        <v>2433</v>
      </c>
      <c r="K33">
        <f t="shared" si="5"/>
        <v>3.45252774352651</v>
      </c>
      <c r="L33">
        <f>AVERAGE(K31:K33)</f>
        <v>3.4326704947577498</v>
      </c>
      <c r="N33" s="4">
        <v>3</v>
      </c>
      <c r="O33">
        <v>105</v>
      </c>
      <c r="P33">
        <v>3698</v>
      </c>
      <c r="Q33">
        <f t="shared" si="2"/>
        <v>2.8393726338561387</v>
      </c>
      <c r="R33">
        <f>AVERAGE(Q31:Q33)</f>
        <v>3.1063258459398919</v>
      </c>
      <c r="X33" t="s">
        <v>2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ECE0-3663-4D4F-A7BA-40CC1019C701}">
  <dimension ref="A1:Z33"/>
  <sheetViews>
    <sheetView workbookViewId="0">
      <selection activeCell="J9" sqref="J9"/>
    </sheetView>
  </sheetViews>
  <sheetFormatPr defaultRowHeight="14.4" x14ac:dyDescent="0.3"/>
  <cols>
    <col min="7" max="7" width="5" customWidth="1"/>
    <col min="13" max="13" width="4.88671875" customWidth="1"/>
  </cols>
  <sheetData>
    <row r="1" spans="1:23" x14ac:dyDescent="0.3">
      <c r="P1" t="s">
        <v>28</v>
      </c>
    </row>
    <row r="3" spans="1:23" x14ac:dyDescent="0.3">
      <c r="B3" t="s">
        <v>39</v>
      </c>
      <c r="D3" t="s">
        <v>375</v>
      </c>
      <c r="H3" t="s">
        <v>40</v>
      </c>
      <c r="J3" t="s">
        <v>375</v>
      </c>
      <c r="N3" t="s">
        <v>41</v>
      </c>
      <c r="P3" t="s">
        <v>375</v>
      </c>
      <c r="T3" t="s">
        <v>12</v>
      </c>
    </row>
    <row r="4" spans="1:23" x14ac:dyDescent="0.3">
      <c r="B4" s="1" t="s">
        <v>4</v>
      </c>
      <c r="C4" s="2" t="s">
        <v>376</v>
      </c>
      <c r="D4" s="2" t="s">
        <v>366</v>
      </c>
      <c r="E4" s="2" t="s">
        <v>377</v>
      </c>
      <c r="F4" s="2" t="s">
        <v>8</v>
      </c>
      <c r="H4" s="1" t="s">
        <v>4</v>
      </c>
      <c r="I4" s="2" t="s">
        <v>376</v>
      </c>
      <c r="J4" s="2" t="s">
        <v>366</v>
      </c>
      <c r="K4" s="2" t="s">
        <v>377</v>
      </c>
      <c r="L4" s="2" t="s">
        <v>8</v>
      </c>
      <c r="N4" s="2" t="s">
        <v>4</v>
      </c>
      <c r="O4" s="2" t="s">
        <v>376</v>
      </c>
      <c r="P4" s="2" t="s">
        <v>366</v>
      </c>
      <c r="Q4" s="2" t="s">
        <v>377</v>
      </c>
      <c r="R4" s="2" t="s">
        <v>8</v>
      </c>
      <c r="T4" s="5"/>
      <c r="U4" s="2">
        <v>0</v>
      </c>
      <c r="V4" s="2">
        <v>5</v>
      </c>
      <c r="W4" s="2">
        <v>10</v>
      </c>
    </row>
    <row r="5" spans="1:23" x14ac:dyDescent="0.3">
      <c r="A5" t="s">
        <v>369</v>
      </c>
      <c r="B5">
        <v>1</v>
      </c>
      <c r="C5">
        <v>5</v>
      </c>
      <c r="D5">
        <v>113</v>
      </c>
      <c r="E5">
        <f>C5/D5*100</f>
        <v>4.4247787610619467</v>
      </c>
      <c r="H5" s="4">
        <v>1</v>
      </c>
      <c r="I5">
        <v>3</v>
      </c>
      <c r="J5">
        <v>68</v>
      </c>
      <c r="K5">
        <f>I5/J5*100</f>
        <v>4.4117647058823533</v>
      </c>
      <c r="N5" s="4">
        <v>1</v>
      </c>
      <c r="O5">
        <v>5</v>
      </c>
      <c r="P5">
        <v>74</v>
      </c>
      <c r="Q5">
        <f>O5/P5*100</f>
        <v>6.756756756756757</v>
      </c>
      <c r="T5" s="3" t="s">
        <v>3</v>
      </c>
      <c r="U5">
        <f>AVERAGE(F7:F13)</f>
        <v>6.2474996963068135</v>
      </c>
      <c r="V5">
        <f>AVERAGE(L7:L13)</f>
        <v>6.121109186239539</v>
      </c>
      <c r="W5">
        <f>AVERAGE(R7:R13)</f>
        <v>6.3579884363642138</v>
      </c>
    </row>
    <row r="6" spans="1:23" x14ac:dyDescent="0.3">
      <c r="B6">
        <v>2</v>
      </c>
      <c r="C6">
        <v>3</v>
      </c>
      <c r="D6">
        <v>103</v>
      </c>
      <c r="E6">
        <f t="shared" ref="E6:E13" si="0">C6/D6*100</f>
        <v>2.912621359223301</v>
      </c>
      <c r="H6" s="4">
        <v>2</v>
      </c>
      <c r="I6">
        <v>6</v>
      </c>
      <c r="J6">
        <v>86</v>
      </c>
      <c r="K6">
        <f t="shared" ref="K6:K23" si="1">I6/J6*100</f>
        <v>6.9767441860465116</v>
      </c>
      <c r="N6" s="4">
        <v>2</v>
      </c>
      <c r="O6">
        <v>6</v>
      </c>
      <c r="P6">
        <v>68</v>
      </c>
      <c r="Q6">
        <f t="shared" ref="Q6:Q33" si="2">O6/P6*100</f>
        <v>8.8235294117647065</v>
      </c>
      <c r="T6" s="3" t="s">
        <v>10</v>
      </c>
      <c r="U6">
        <f>AVERAGE(F17:F23)</f>
        <v>5.4352444253159531</v>
      </c>
      <c r="V6">
        <f>AVERAGE(L17:L23)</f>
        <v>7.2238393196754167</v>
      </c>
      <c r="W6">
        <f>AVERAGE(R17:R23)</f>
        <v>13.244556214730139</v>
      </c>
    </row>
    <row r="7" spans="1:23" x14ac:dyDescent="0.3">
      <c r="B7">
        <v>3</v>
      </c>
      <c r="C7">
        <v>2</v>
      </c>
      <c r="D7">
        <v>94</v>
      </c>
      <c r="E7">
        <f t="shared" si="0"/>
        <v>2.1276595744680851</v>
      </c>
      <c r="F7">
        <f>AVERAGE(E5:E7)</f>
        <v>3.1550198982511106</v>
      </c>
      <c r="H7" s="4">
        <v>3</v>
      </c>
      <c r="I7">
        <v>3</v>
      </c>
      <c r="J7">
        <v>104</v>
      </c>
      <c r="K7">
        <f t="shared" si="1"/>
        <v>2.8846153846153846</v>
      </c>
      <c r="L7">
        <f>AVERAGE(K5:K7)</f>
        <v>4.7577080921814163</v>
      </c>
      <c r="N7" s="4">
        <v>3</v>
      </c>
      <c r="O7">
        <v>4</v>
      </c>
      <c r="P7">
        <v>83</v>
      </c>
      <c r="Q7">
        <f t="shared" si="2"/>
        <v>4.8192771084337354</v>
      </c>
      <c r="R7">
        <f>AVERAGE(Q5:Q7)</f>
        <v>6.7998544256517333</v>
      </c>
      <c r="T7" s="3" t="s">
        <v>11</v>
      </c>
      <c r="U7">
        <f>AVERAGE(F27:F33)</f>
        <v>6.9007824822073163</v>
      </c>
      <c r="V7">
        <f>AVERAGE(L27:L33)</f>
        <v>6.0957360004981709</v>
      </c>
      <c r="W7">
        <f>AVERAGE(R27:R33)</f>
        <v>8.1650736480840109</v>
      </c>
    </row>
    <row r="8" spans="1:23" x14ac:dyDescent="0.3">
      <c r="A8" t="s">
        <v>14</v>
      </c>
      <c r="B8">
        <v>1</v>
      </c>
      <c r="C8">
        <v>2</v>
      </c>
      <c r="D8">
        <v>132</v>
      </c>
      <c r="E8">
        <f t="shared" si="0"/>
        <v>1.5151515151515151</v>
      </c>
      <c r="H8" s="4">
        <v>1</v>
      </c>
      <c r="I8">
        <v>7</v>
      </c>
      <c r="J8">
        <v>134</v>
      </c>
      <c r="K8">
        <f t="shared" si="1"/>
        <v>5.2238805970149249</v>
      </c>
      <c r="N8" s="4">
        <v>1</v>
      </c>
      <c r="O8">
        <v>3</v>
      </c>
      <c r="P8">
        <v>103</v>
      </c>
      <c r="Q8">
        <f t="shared" si="2"/>
        <v>2.912621359223301</v>
      </c>
    </row>
    <row r="9" spans="1:23" x14ac:dyDescent="0.3">
      <c r="B9">
        <v>2</v>
      </c>
      <c r="C9">
        <v>3</v>
      </c>
      <c r="D9">
        <v>69</v>
      </c>
      <c r="E9">
        <f t="shared" si="0"/>
        <v>4.3478260869565215</v>
      </c>
      <c r="H9" s="4">
        <v>2</v>
      </c>
      <c r="I9">
        <v>8</v>
      </c>
      <c r="J9">
        <v>104</v>
      </c>
      <c r="K9">
        <f t="shared" si="1"/>
        <v>7.6923076923076925</v>
      </c>
      <c r="N9" s="4">
        <v>2</v>
      </c>
      <c r="O9">
        <v>3</v>
      </c>
      <c r="P9">
        <v>65</v>
      </c>
      <c r="Q9">
        <f t="shared" si="2"/>
        <v>4.6153846153846159</v>
      </c>
      <c r="T9" t="s">
        <v>13</v>
      </c>
    </row>
    <row r="10" spans="1:23" x14ac:dyDescent="0.3">
      <c r="B10">
        <v>3</v>
      </c>
      <c r="C10">
        <v>8</v>
      </c>
      <c r="D10">
        <v>94</v>
      </c>
      <c r="E10">
        <f t="shared" si="0"/>
        <v>8.5106382978723403</v>
      </c>
      <c r="F10">
        <f>AVERAGE(E8:E10)</f>
        <v>4.7912052999934591</v>
      </c>
      <c r="H10" s="4">
        <v>3</v>
      </c>
      <c r="I10">
        <v>6</v>
      </c>
      <c r="J10">
        <v>95</v>
      </c>
      <c r="K10">
        <f t="shared" si="1"/>
        <v>6.3157894736842106</v>
      </c>
      <c r="L10">
        <f>AVERAGE(K8:K10)</f>
        <v>6.4106592543356093</v>
      </c>
      <c r="N10" s="4">
        <v>3</v>
      </c>
      <c r="O10">
        <v>2</v>
      </c>
      <c r="P10">
        <v>38</v>
      </c>
      <c r="Q10">
        <f t="shared" si="2"/>
        <v>5.2631578947368416</v>
      </c>
      <c r="R10">
        <f>AVERAGE(Q8:Q10)</f>
        <v>4.2637212897815857</v>
      </c>
      <c r="T10" s="5"/>
      <c r="U10" s="2">
        <v>0</v>
      </c>
      <c r="V10" s="2">
        <v>5</v>
      </c>
      <c r="W10" s="2">
        <v>10</v>
      </c>
    </row>
    <row r="11" spans="1:23" x14ac:dyDescent="0.3">
      <c r="A11" t="s">
        <v>16</v>
      </c>
      <c r="B11">
        <v>1</v>
      </c>
      <c r="C11">
        <v>9</v>
      </c>
      <c r="D11">
        <v>105</v>
      </c>
      <c r="E11">
        <f t="shared" si="0"/>
        <v>8.5714285714285712</v>
      </c>
      <c r="H11" s="4">
        <v>1</v>
      </c>
      <c r="I11">
        <v>8</v>
      </c>
      <c r="J11">
        <v>78</v>
      </c>
      <c r="K11">
        <f t="shared" si="1"/>
        <v>10.256410256410255</v>
      </c>
      <c r="N11" s="4">
        <v>1</v>
      </c>
      <c r="O11">
        <v>6</v>
      </c>
      <c r="P11">
        <v>86</v>
      </c>
      <c r="Q11">
        <f t="shared" si="2"/>
        <v>6.9767441860465116</v>
      </c>
      <c r="T11" s="3" t="s">
        <v>3</v>
      </c>
      <c r="U11">
        <f>STDEV(F7:F13)/SQRT(3)</f>
        <v>2.3229138074651789</v>
      </c>
      <c r="V11">
        <f>STDEV(L7:L13)/SQRT(3)</f>
        <v>0.71831490438538292</v>
      </c>
      <c r="W11">
        <f>STDEV(R7:R13)/SQRT(3)</f>
        <v>1.1039044356566499</v>
      </c>
    </row>
    <row r="12" spans="1:23" x14ac:dyDescent="0.3">
      <c r="B12">
        <v>2</v>
      </c>
      <c r="C12">
        <v>7</v>
      </c>
      <c r="D12">
        <v>103</v>
      </c>
      <c r="E12">
        <f t="shared" si="0"/>
        <v>6.7961165048543686</v>
      </c>
      <c r="H12" s="4">
        <v>2</v>
      </c>
      <c r="I12">
        <v>4</v>
      </c>
      <c r="J12">
        <v>87</v>
      </c>
      <c r="K12">
        <f t="shared" si="1"/>
        <v>4.5977011494252871</v>
      </c>
      <c r="N12" s="4">
        <v>2</v>
      </c>
      <c r="O12">
        <v>5</v>
      </c>
      <c r="P12">
        <v>58</v>
      </c>
      <c r="Q12">
        <f t="shared" si="2"/>
        <v>8.6206896551724146</v>
      </c>
      <c r="T12" s="3" t="s">
        <v>10</v>
      </c>
      <c r="U12">
        <f>STDEV(F17:F23)/SQRT(3)</f>
        <v>1.1237750523343559</v>
      </c>
      <c r="V12">
        <f>STDEV(L17:L23)/SQRT(3)</f>
        <v>0.74491883677951742</v>
      </c>
      <c r="W12">
        <f>STDEV(R17:R23)/SQRT(3)</f>
        <v>1.0936086596347887</v>
      </c>
    </row>
    <row r="13" spans="1:23" x14ac:dyDescent="0.3">
      <c r="B13">
        <v>3</v>
      </c>
      <c r="C13">
        <v>16</v>
      </c>
      <c r="D13">
        <v>94</v>
      </c>
      <c r="E13">
        <f t="shared" si="0"/>
        <v>17.021276595744681</v>
      </c>
      <c r="F13">
        <f>AVERAGE(E11:E13)</f>
        <v>10.796273890675872</v>
      </c>
      <c r="H13" s="4">
        <v>3</v>
      </c>
      <c r="I13">
        <v>7</v>
      </c>
      <c r="J13">
        <v>104</v>
      </c>
      <c r="K13">
        <f t="shared" si="1"/>
        <v>6.7307692307692308</v>
      </c>
      <c r="L13">
        <f>AVERAGE(K11:K13)</f>
        <v>7.1949602122015905</v>
      </c>
      <c r="N13" s="4">
        <v>3</v>
      </c>
      <c r="O13">
        <v>7</v>
      </c>
      <c r="P13">
        <v>83</v>
      </c>
      <c r="Q13">
        <f t="shared" si="2"/>
        <v>8.4337349397590362</v>
      </c>
      <c r="R13">
        <f>AVERAGE(Q11:Q13)</f>
        <v>8.0103895936593208</v>
      </c>
      <c r="T13" s="3" t="s">
        <v>11</v>
      </c>
      <c r="U13">
        <f>STDEV(F27:F33)/SQRT(3)</f>
        <v>0.38097519786940576</v>
      </c>
      <c r="V13">
        <f>STDEV(L27:L33)/SQRT(3)</f>
        <v>0.67147770812075158</v>
      </c>
      <c r="W13">
        <f>STDEV(R27:R33)/SQRT(3)</f>
        <v>0.90301287702291433</v>
      </c>
    </row>
    <row r="14" spans="1:23" x14ac:dyDescent="0.3">
      <c r="H14" s="4"/>
      <c r="N14" s="4"/>
    </row>
    <row r="15" spans="1:23" x14ac:dyDescent="0.3">
      <c r="A15" t="s">
        <v>370</v>
      </c>
      <c r="B15">
        <v>1</v>
      </c>
      <c r="C15">
        <v>2</v>
      </c>
      <c r="D15">
        <v>85</v>
      </c>
      <c r="E15">
        <f>C15/D15*100</f>
        <v>2.3529411764705883</v>
      </c>
      <c r="H15" s="4">
        <v>1</v>
      </c>
      <c r="I15">
        <v>8</v>
      </c>
      <c r="J15">
        <v>54</v>
      </c>
      <c r="K15">
        <f t="shared" si="1"/>
        <v>14.814814814814813</v>
      </c>
      <c r="N15" s="4">
        <v>1</v>
      </c>
      <c r="O15">
        <v>9</v>
      </c>
      <c r="P15">
        <v>104</v>
      </c>
      <c r="Q15">
        <f t="shared" si="2"/>
        <v>8.6538461538461533</v>
      </c>
      <c r="T15" t="s">
        <v>371</v>
      </c>
      <c r="V15" s="19" t="s">
        <v>34</v>
      </c>
    </row>
    <row r="16" spans="1:23" x14ac:dyDescent="0.3">
      <c r="B16">
        <v>2</v>
      </c>
      <c r="C16">
        <v>6</v>
      </c>
      <c r="D16">
        <v>132</v>
      </c>
      <c r="E16">
        <f t="shared" ref="E16:E23" si="3">C16/D16*100</f>
        <v>4.5454545454545459</v>
      </c>
      <c r="H16" s="4">
        <v>2</v>
      </c>
      <c r="I16">
        <v>9</v>
      </c>
      <c r="J16">
        <v>104</v>
      </c>
      <c r="K16">
        <f t="shared" si="1"/>
        <v>8.6538461538461533</v>
      </c>
      <c r="N16" s="4">
        <v>2</v>
      </c>
      <c r="O16">
        <v>11</v>
      </c>
      <c r="P16">
        <v>143</v>
      </c>
      <c r="Q16">
        <f t="shared" si="2"/>
        <v>7.6923076923076925</v>
      </c>
      <c r="W16" t="s">
        <v>72</v>
      </c>
    </row>
    <row r="17" spans="1:26" x14ac:dyDescent="0.3">
      <c r="B17">
        <v>3</v>
      </c>
      <c r="C17">
        <v>5</v>
      </c>
      <c r="D17">
        <v>165</v>
      </c>
      <c r="E17">
        <f t="shared" si="3"/>
        <v>3.0303030303030303</v>
      </c>
      <c r="F17">
        <f>AVERAGE(E15:E17)</f>
        <v>3.3095662507427215</v>
      </c>
      <c r="H17" s="4">
        <v>3</v>
      </c>
      <c r="I17">
        <v>2</v>
      </c>
      <c r="J17">
        <v>97</v>
      </c>
      <c r="K17">
        <f t="shared" si="1"/>
        <v>2.0618556701030926</v>
      </c>
      <c r="L17">
        <f>AVERAGE(K15:K17)</f>
        <v>8.5101722129213524</v>
      </c>
      <c r="N17" s="4">
        <v>3</v>
      </c>
      <c r="O17">
        <v>16</v>
      </c>
      <c r="P17">
        <v>89</v>
      </c>
      <c r="Q17">
        <f t="shared" si="2"/>
        <v>17.977528089887642</v>
      </c>
      <c r="R17">
        <f>AVERAGE(Q15:Q17)</f>
        <v>11.441227312013829</v>
      </c>
      <c r="T17" t="s">
        <v>40</v>
      </c>
      <c r="U17" t="s">
        <v>306</v>
      </c>
      <c r="W17" s="11">
        <v>0.63119999999999998</v>
      </c>
      <c r="X17" t="s">
        <v>23</v>
      </c>
    </row>
    <row r="18" spans="1:26" x14ac:dyDescent="0.3">
      <c r="A18" t="s">
        <v>14</v>
      </c>
      <c r="B18">
        <v>1</v>
      </c>
      <c r="C18">
        <v>3</v>
      </c>
      <c r="D18">
        <v>95</v>
      </c>
      <c r="E18">
        <f t="shared" si="3"/>
        <v>3.1578947368421053</v>
      </c>
      <c r="H18" s="4">
        <v>1</v>
      </c>
      <c r="I18">
        <v>5</v>
      </c>
      <c r="J18">
        <v>87</v>
      </c>
      <c r="K18">
        <f t="shared" si="1"/>
        <v>5.7471264367816088</v>
      </c>
      <c r="N18" s="4">
        <v>1</v>
      </c>
      <c r="O18">
        <v>9</v>
      </c>
      <c r="P18">
        <v>95</v>
      </c>
      <c r="Q18">
        <f t="shared" si="2"/>
        <v>9.4736842105263168</v>
      </c>
      <c r="U18" t="s">
        <v>308</v>
      </c>
      <c r="W18" s="11" t="s">
        <v>27</v>
      </c>
      <c r="X18" t="s">
        <v>23</v>
      </c>
      <c r="Y18" s="11"/>
      <c r="Z18" s="11"/>
    </row>
    <row r="19" spans="1:26" x14ac:dyDescent="0.3">
      <c r="B19">
        <v>2</v>
      </c>
      <c r="C19">
        <v>5</v>
      </c>
      <c r="D19">
        <v>84</v>
      </c>
      <c r="E19">
        <f t="shared" si="3"/>
        <v>5.9523809523809517</v>
      </c>
      <c r="H19" s="4">
        <v>2</v>
      </c>
      <c r="I19">
        <v>8</v>
      </c>
      <c r="J19">
        <v>90</v>
      </c>
      <c r="K19">
        <f t="shared" si="1"/>
        <v>8.8888888888888893</v>
      </c>
      <c r="N19" s="4">
        <v>2</v>
      </c>
      <c r="O19">
        <v>7</v>
      </c>
      <c r="P19">
        <v>74</v>
      </c>
      <c r="Q19">
        <f t="shared" si="2"/>
        <v>9.4594594594594597</v>
      </c>
      <c r="Y19" s="11"/>
      <c r="Z19" s="11"/>
    </row>
    <row r="20" spans="1:26" x14ac:dyDescent="0.3">
      <c r="B20">
        <v>3</v>
      </c>
      <c r="C20">
        <v>7</v>
      </c>
      <c r="D20">
        <v>57</v>
      </c>
      <c r="E20">
        <f t="shared" si="3"/>
        <v>12.280701754385964</v>
      </c>
      <c r="F20">
        <f>AVERAGE(E18:E20)</f>
        <v>7.1303258145363406</v>
      </c>
      <c r="H20" s="4">
        <v>3</v>
      </c>
      <c r="I20">
        <v>6</v>
      </c>
      <c r="J20">
        <v>85</v>
      </c>
      <c r="K20">
        <f t="shared" si="1"/>
        <v>7.0588235294117645</v>
      </c>
      <c r="L20">
        <f>AVERAGE(K18:K20)</f>
        <v>7.2316129516940881</v>
      </c>
      <c r="N20" s="4">
        <v>3</v>
      </c>
      <c r="O20">
        <v>14</v>
      </c>
      <c r="P20">
        <v>69</v>
      </c>
      <c r="Q20">
        <f t="shared" si="2"/>
        <v>20.289855072463769</v>
      </c>
      <c r="R20">
        <f>AVERAGE(Q18:Q20)</f>
        <v>13.074332914149849</v>
      </c>
      <c r="T20" t="s">
        <v>41</v>
      </c>
      <c r="U20" t="s">
        <v>306</v>
      </c>
      <c r="W20" s="11">
        <v>6.7000000000000002E-3</v>
      </c>
      <c r="X20" t="s">
        <v>25</v>
      </c>
    </row>
    <row r="21" spans="1:26" x14ac:dyDescent="0.3">
      <c r="A21" t="s">
        <v>16</v>
      </c>
      <c r="B21">
        <v>1</v>
      </c>
      <c r="C21">
        <v>2</v>
      </c>
      <c r="D21">
        <v>37</v>
      </c>
      <c r="E21">
        <f t="shared" si="3"/>
        <v>5.4054054054054053</v>
      </c>
      <c r="H21" s="4">
        <v>1</v>
      </c>
      <c r="I21">
        <v>9</v>
      </c>
      <c r="J21">
        <v>105</v>
      </c>
      <c r="K21">
        <f t="shared" si="1"/>
        <v>8.5714285714285712</v>
      </c>
      <c r="N21" s="4">
        <v>1</v>
      </c>
      <c r="O21">
        <v>9</v>
      </c>
      <c r="P21">
        <v>83</v>
      </c>
      <c r="Q21">
        <f t="shared" si="2"/>
        <v>10.843373493975903</v>
      </c>
      <c r="U21" t="s">
        <v>308</v>
      </c>
      <c r="W21" s="11">
        <v>0.52839999999999998</v>
      </c>
      <c r="X21" t="s">
        <v>23</v>
      </c>
      <c r="Y21" s="11"/>
      <c r="Z21" s="11"/>
    </row>
    <row r="22" spans="1:26" x14ac:dyDescent="0.3">
      <c r="B22">
        <v>2</v>
      </c>
      <c r="C22">
        <v>5</v>
      </c>
      <c r="D22">
        <v>58</v>
      </c>
      <c r="E22">
        <f t="shared" si="3"/>
        <v>8.6206896551724146</v>
      </c>
      <c r="H22" s="4">
        <v>2</v>
      </c>
      <c r="I22">
        <v>4</v>
      </c>
      <c r="J22">
        <v>73</v>
      </c>
      <c r="K22">
        <f t="shared" si="1"/>
        <v>5.4794520547945202</v>
      </c>
      <c r="N22" s="4">
        <v>2</v>
      </c>
      <c r="O22">
        <v>16</v>
      </c>
      <c r="P22">
        <v>59</v>
      </c>
      <c r="Q22">
        <f t="shared" si="2"/>
        <v>27.118644067796609</v>
      </c>
      <c r="Y22" s="11"/>
      <c r="Z22" s="11"/>
    </row>
    <row r="23" spans="1:26" x14ac:dyDescent="0.3">
      <c r="B23">
        <v>3</v>
      </c>
      <c r="C23">
        <v>3</v>
      </c>
      <c r="D23">
        <v>84</v>
      </c>
      <c r="E23">
        <f t="shared" si="3"/>
        <v>3.5714285714285712</v>
      </c>
      <c r="F23">
        <f>AVERAGE(E21:E23)</f>
        <v>5.8658412106687976</v>
      </c>
      <c r="H23" s="4">
        <v>3</v>
      </c>
      <c r="I23">
        <v>4</v>
      </c>
      <c r="J23">
        <v>107</v>
      </c>
      <c r="K23">
        <f t="shared" si="1"/>
        <v>3.7383177570093453</v>
      </c>
      <c r="L23">
        <f>AVERAGE(K21:K23)</f>
        <v>5.9297327944108114</v>
      </c>
      <c r="N23" s="4">
        <v>3</v>
      </c>
      <c r="O23">
        <v>8</v>
      </c>
      <c r="P23">
        <v>104</v>
      </c>
      <c r="Q23">
        <f t="shared" si="2"/>
        <v>7.6923076923076925</v>
      </c>
      <c r="R23">
        <f>AVERAGE(Q21:Q23)</f>
        <v>15.218108418026736</v>
      </c>
      <c r="T23" t="s">
        <v>373</v>
      </c>
      <c r="U23" t="s">
        <v>3</v>
      </c>
      <c r="W23" s="11">
        <v>0.96779999999999999</v>
      </c>
      <c r="X23" t="s">
        <v>23</v>
      </c>
      <c r="Y23" s="11"/>
      <c r="Z23" s="11"/>
    </row>
    <row r="24" spans="1:26" x14ac:dyDescent="0.3">
      <c r="H24" s="4"/>
      <c r="N24" s="4"/>
      <c r="U24" t="s">
        <v>35</v>
      </c>
      <c r="W24" s="11">
        <v>7.6E-3</v>
      </c>
      <c r="X24" t="s">
        <v>25</v>
      </c>
    </row>
    <row r="25" spans="1:26" x14ac:dyDescent="0.3">
      <c r="A25" t="s">
        <v>374</v>
      </c>
      <c r="B25">
        <v>1</v>
      </c>
      <c r="C25">
        <v>5</v>
      </c>
      <c r="D25">
        <v>143</v>
      </c>
      <c r="E25">
        <f>C25/D25*100</f>
        <v>3.4965034965034967</v>
      </c>
      <c r="H25" s="4">
        <v>1</v>
      </c>
      <c r="I25">
        <v>9</v>
      </c>
      <c r="J25">
        <v>96</v>
      </c>
      <c r="K25">
        <f>I25/J25*100</f>
        <v>9.375</v>
      </c>
      <c r="N25" s="4">
        <v>1</v>
      </c>
      <c r="O25">
        <v>3</v>
      </c>
      <c r="P25">
        <v>114</v>
      </c>
      <c r="Q25">
        <f t="shared" si="2"/>
        <v>2.6315789473684208</v>
      </c>
      <c r="U25" t="s">
        <v>36</v>
      </c>
      <c r="W25" s="11">
        <v>0.2666</v>
      </c>
      <c r="X25" t="s">
        <v>23</v>
      </c>
      <c r="Y25" s="11"/>
      <c r="Z25" s="11"/>
    </row>
    <row r="26" spans="1:26" x14ac:dyDescent="0.3">
      <c r="B26">
        <v>2</v>
      </c>
      <c r="C26">
        <v>6</v>
      </c>
      <c r="D26">
        <v>104</v>
      </c>
      <c r="E26">
        <f t="shared" ref="E26:E33" si="4">C26/D26*100</f>
        <v>5.7692307692307692</v>
      </c>
      <c r="H26" s="4">
        <v>2</v>
      </c>
      <c r="I26">
        <v>2</v>
      </c>
      <c r="J26">
        <v>132</v>
      </c>
      <c r="K26">
        <f t="shared" ref="K26:K33" si="5">I26/J26*100</f>
        <v>1.5151515151515151</v>
      </c>
      <c r="N26" s="4">
        <v>2</v>
      </c>
      <c r="O26">
        <v>7</v>
      </c>
      <c r="P26">
        <v>106</v>
      </c>
      <c r="Q26">
        <f t="shared" si="2"/>
        <v>6.6037735849056602</v>
      </c>
      <c r="Y26" s="11"/>
      <c r="Z26" s="11"/>
    </row>
    <row r="27" spans="1:26" x14ac:dyDescent="0.3">
      <c r="B27">
        <v>3</v>
      </c>
      <c r="C27">
        <v>9</v>
      </c>
      <c r="D27">
        <v>94</v>
      </c>
      <c r="E27">
        <f t="shared" si="4"/>
        <v>9.5744680851063837</v>
      </c>
      <c r="F27">
        <f>AVERAGE(E25:E27)</f>
        <v>6.2800674502802165</v>
      </c>
      <c r="H27" s="4">
        <v>3</v>
      </c>
      <c r="I27">
        <v>5</v>
      </c>
      <c r="J27">
        <v>115</v>
      </c>
      <c r="K27">
        <f t="shared" si="5"/>
        <v>4.3478260869565215</v>
      </c>
      <c r="L27">
        <f>AVERAGE(K25:K27)</f>
        <v>5.079325867369346</v>
      </c>
      <c r="N27" s="4">
        <v>3</v>
      </c>
      <c r="O27">
        <v>9</v>
      </c>
      <c r="P27">
        <v>89</v>
      </c>
      <c r="Q27">
        <f t="shared" si="2"/>
        <v>10.112359550561797</v>
      </c>
      <c r="R27">
        <f>AVERAGE(Q25:Q27)</f>
        <v>6.4492373609452924</v>
      </c>
      <c r="Y27" s="11"/>
      <c r="Z27" s="11"/>
    </row>
    <row r="28" spans="1:26" x14ac:dyDescent="0.3">
      <c r="A28" t="s">
        <v>14</v>
      </c>
      <c r="B28">
        <v>1</v>
      </c>
      <c r="C28">
        <v>2</v>
      </c>
      <c r="D28">
        <v>79</v>
      </c>
      <c r="E28">
        <f t="shared" si="4"/>
        <v>2.5316455696202533</v>
      </c>
      <c r="H28" s="4">
        <v>1</v>
      </c>
      <c r="I28">
        <v>6</v>
      </c>
      <c r="J28">
        <v>94</v>
      </c>
      <c r="K28">
        <f t="shared" si="5"/>
        <v>6.3829787234042552</v>
      </c>
      <c r="N28" s="4">
        <v>1</v>
      </c>
      <c r="O28">
        <v>8</v>
      </c>
      <c r="P28">
        <v>75</v>
      </c>
      <c r="Q28">
        <f t="shared" si="2"/>
        <v>10.666666666666668</v>
      </c>
    </row>
    <row r="29" spans="1:26" x14ac:dyDescent="0.3">
      <c r="B29">
        <v>2</v>
      </c>
      <c r="C29">
        <v>6</v>
      </c>
      <c r="D29">
        <v>84</v>
      </c>
      <c r="E29">
        <f t="shared" si="4"/>
        <v>7.1428571428571423</v>
      </c>
      <c r="H29" s="4">
        <v>2</v>
      </c>
      <c r="I29">
        <v>5</v>
      </c>
      <c r="J29">
        <v>79</v>
      </c>
      <c r="K29">
        <f t="shared" si="5"/>
        <v>6.3291139240506329</v>
      </c>
      <c r="N29" s="4">
        <v>2</v>
      </c>
      <c r="O29">
        <v>10</v>
      </c>
      <c r="P29">
        <v>79</v>
      </c>
      <c r="Q29">
        <f t="shared" si="2"/>
        <v>12.658227848101266</v>
      </c>
      <c r="V29" t="s">
        <v>28</v>
      </c>
      <c r="X29" t="s">
        <v>28</v>
      </c>
    </row>
    <row r="30" spans="1:26" x14ac:dyDescent="0.3">
      <c r="B30">
        <v>3</v>
      </c>
      <c r="C30">
        <v>8</v>
      </c>
      <c r="D30">
        <v>74</v>
      </c>
      <c r="E30">
        <f t="shared" si="4"/>
        <v>10.810810810810811</v>
      </c>
      <c r="F30">
        <f>AVERAGE(E28:E30)</f>
        <v>6.8284378410960684</v>
      </c>
      <c r="H30" s="4">
        <v>3</v>
      </c>
      <c r="I30">
        <v>4</v>
      </c>
      <c r="J30">
        <v>83</v>
      </c>
      <c r="K30">
        <f t="shared" si="5"/>
        <v>4.8192771084337354</v>
      </c>
      <c r="L30">
        <f>AVERAGE(K28:K30)</f>
        <v>5.8437899186295406</v>
      </c>
      <c r="N30" s="4">
        <v>3</v>
      </c>
      <c r="O30">
        <v>5</v>
      </c>
      <c r="P30">
        <v>96</v>
      </c>
      <c r="Q30">
        <f t="shared" si="2"/>
        <v>5.2083333333333339</v>
      </c>
      <c r="R30">
        <f>AVERAGE(Q28:Q30)</f>
        <v>9.5110759493670898</v>
      </c>
    </row>
    <row r="31" spans="1:26" x14ac:dyDescent="0.3">
      <c r="A31" t="s">
        <v>16</v>
      </c>
      <c r="B31">
        <v>1</v>
      </c>
      <c r="C31">
        <v>4</v>
      </c>
      <c r="D31">
        <v>65</v>
      </c>
      <c r="E31">
        <f t="shared" si="4"/>
        <v>6.1538461538461542</v>
      </c>
      <c r="H31" s="4">
        <v>1</v>
      </c>
      <c r="I31">
        <v>6</v>
      </c>
      <c r="J31">
        <v>69</v>
      </c>
      <c r="K31">
        <f t="shared" si="5"/>
        <v>8.695652173913043</v>
      </c>
      <c r="N31" s="4">
        <v>1</v>
      </c>
      <c r="O31">
        <v>11</v>
      </c>
      <c r="P31">
        <v>79</v>
      </c>
      <c r="Q31">
        <f t="shared" si="2"/>
        <v>13.924050632911392</v>
      </c>
    </row>
    <row r="32" spans="1:26" x14ac:dyDescent="0.3">
      <c r="B32">
        <v>2</v>
      </c>
      <c r="C32">
        <v>7</v>
      </c>
      <c r="D32">
        <v>95</v>
      </c>
      <c r="E32">
        <f t="shared" si="4"/>
        <v>7.3684210526315779</v>
      </c>
      <c r="H32" s="4">
        <v>2</v>
      </c>
      <c r="I32">
        <v>4</v>
      </c>
      <c r="J32">
        <v>79</v>
      </c>
      <c r="K32">
        <f t="shared" si="5"/>
        <v>5.0632911392405067</v>
      </c>
      <c r="N32" s="4">
        <v>2</v>
      </c>
      <c r="O32">
        <v>6</v>
      </c>
      <c r="P32">
        <v>68</v>
      </c>
      <c r="Q32">
        <f t="shared" si="2"/>
        <v>8.8235294117647065</v>
      </c>
    </row>
    <row r="33" spans="2:24" x14ac:dyDescent="0.3">
      <c r="B33">
        <v>3</v>
      </c>
      <c r="C33">
        <v>5</v>
      </c>
      <c r="D33">
        <v>54</v>
      </c>
      <c r="E33">
        <f t="shared" si="4"/>
        <v>9.2592592592592595</v>
      </c>
      <c r="F33">
        <f>AVERAGE(E31:E33)</f>
        <v>7.5938421552456639</v>
      </c>
      <c r="H33" s="4">
        <v>3</v>
      </c>
      <c r="I33">
        <v>7</v>
      </c>
      <c r="J33">
        <v>84</v>
      </c>
      <c r="K33">
        <f t="shared" si="5"/>
        <v>8.3333333333333321</v>
      </c>
      <c r="L33">
        <f>AVERAGE(K31:K33)</f>
        <v>7.364092215495627</v>
      </c>
      <c r="N33" s="4">
        <v>3</v>
      </c>
      <c r="O33">
        <v>3</v>
      </c>
      <c r="P33">
        <v>105</v>
      </c>
      <c r="Q33">
        <f t="shared" si="2"/>
        <v>2.8571428571428572</v>
      </c>
      <c r="R33">
        <f>AVERAGE(Q31:Q33)</f>
        <v>8.5349076339396515</v>
      </c>
      <c r="X33" t="s">
        <v>2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C5467-5867-4251-9C59-E2581D9D40CB}">
  <dimension ref="A1:Z33"/>
  <sheetViews>
    <sheetView tabSelected="1" workbookViewId="0">
      <selection activeCell="H29" sqref="H29"/>
    </sheetView>
  </sheetViews>
  <sheetFormatPr defaultRowHeight="14.4" x14ac:dyDescent="0.3"/>
  <cols>
    <col min="7" max="7" width="5" customWidth="1"/>
    <col min="13" max="13" width="4.88671875" customWidth="1"/>
  </cols>
  <sheetData>
    <row r="1" spans="1:23" x14ac:dyDescent="0.3">
      <c r="P1" t="s">
        <v>28</v>
      </c>
    </row>
    <row r="3" spans="1:23" x14ac:dyDescent="0.3">
      <c r="B3" t="s">
        <v>39</v>
      </c>
      <c r="D3" t="s">
        <v>375</v>
      </c>
      <c r="H3" t="s">
        <v>40</v>
      </c>
      <c r="J3" t="s">
        <v>375</v>
      </c>
      <c r="N3" t="s">
        <v>41</v>
      </c>
      <c r="P3" t="s">
        <v>375</v>
      </c>
      <c r="T3" t="s">
        <v>12</v>
      </c>
    </row>
    <row r="4" spans="1:23" x14ac:dyDescent="0.3">
      <c r="B4" s="1" t="s">
        <v>4</v>
      </c>
      <c r="C4" s="2" t="s">
        <v>366</v>
      </c>
      <c r="D4" s="2" t="s">
        <v>376</v>
      </c>
      <c r="E4" s="2" t="s">
        <v>378</v>
      </c>
      <c r="F4" s="2" t="s">
        <v>8</v>
      </c>
      <c r="H4" s="1" t="s">
        <v>4</v>
      </c>
      <c r="I4" s="2" t="s">
        <v>366</v>
      </c>
      <c r="J4" s="2" t="s">
        <v>376</v>
      </c>
      <c r="K4" s="2" t="s">
        <v>378</v>
      </c>
      <c r="L4" s="2" t="s">
        <v>8</v>
      </c>
      <c r="N4" s="2" t="s">
        <v>4</v>
      </c>
      <c r="O4" s="2" t="s">
        <v>366</v>
      </c>
      <c r="P4" s="2" t="s">
        <v>376</v>
      </c>
      <c r="Q4" s="2" t="s">
        <v>378</v>
      </c>
      <c r="R4" s="2" t="s">
        <v>8</v>
      </c>
      <c r="T4" s="5"/>
      <c r="U4" s="2">
        <v>0</v>
      </c>
      <c r="V4" s="2">
        <v>5</v>
      </c>
      <c r="W4" s="2">
        <v>10</v>
      </c>
    </row>
    <row r="5" spans="1:23" x14ac:dyDescent="0.3">
      <c r="A5" t="s">
        <v>369</v>
      </c>
      <c r="B5">
        <v>1</v>
      </c>
      <c r="C5">
        <v>5</v>
      </c>
      <c r="D5">
        <v>95</v>
      </c>
      <c r="E5">
        <f>C5/D5*100</f>
        <v>5.2631578947368416</v>
      </c>
      <c r="H5" s="4">
        <v>1</v>
      </c>
      <c r="I5">
        <v>3</v>
      </c>
      <c r="J5">
        <v>83</v>
      </c>
      <c r="K5">
        <f>I5/J5*100</f>
        <v>3.6144578313253009</v>
      </c>
      <c r="N5" s="4">
        <v>1</v>
      </c>
      <c r="O5">
        <v>5</v>
      </c>
      <c r="P5">
        <v>98</v>
      </c>
      <c r="Q5">
        <f>O5/P5*100</f>
        <v>5.1020408163265305</v>
      </c>
      <c r="T5" s="3" t="s">
        <v>3</v>
      </c>
      <c r="U5">
        <f>AVERAGE(F7:F13)</f>
        <v>4.3143257188889512</v>
      </c>
      <c r="V5">
        <f>AVERAGE(L7:L13)</f>
        <v>5.0809551410564611</v>
      </c>
      <c r="W5">
        <f>AVERAGE(R7:R13)</f>
        <v>3.3240349503118645</v>
      </c>
    </row>
    <row r="6" spans="1:23" x14ac:dyDescent="0.3">
      <c r="B6">
        <v>2</v>
      </c>
      <c r="C6">
        <v>3</v>
      </c>
      <c r="D6">
        <v>123</v>
      </c>
      <c r="E6">
        <f t="shared" ref="E6:E13" si="0">C6/D6*100</f>
        <v>2.4390243902439024</v>
      </c>
      <c r="H6" s="4">
        <v>2</v>
      </c>
      <c r="I6">
        <v>6</v>
      </c>
      <c r="J6">
        <v>132</v>
      </c>
      <c r="K6">
        <f t="shared" ref="K6:K23" si="1">I6/J6*100</f>
        <v>4.5454545454545459</v>
      </c>
      <c r="N6" s="4">
        <v>2</v>
      </c>
      <c r="O6">
        <v>6</v>
      </c>
      <c r="P6">
        <v>231</v>
      </c>
      <c r="Q6">
        <f>O6/P6*100</f>
        <v>2.5974025974025974</v>
      </c>
      <c r="T6" s="3" t="s">
        <v>10</v>
      </c>
      <c r="U6">
        <f>AVERAGE(F17:F23)</f>
        <v>3.6252274207578625</v>
      </c>
      <c r="V6">
        <f>AVERAGE(L17:L23)</f>
        <v>5.9098751102121225</v>
      </c>
      <c r="W6">
        <f>AVERAGE(R17:R23)</f>
        <v>8.756365395612006</v>
      </c>
    </row>
    <row r="7" spans="1:23" x14ac:dyDescent="0.3">
      <c r="B7">
        <v>3</v>
      </c>
      <c r="C7">
        <v>2</v>
      </c>
      <c r="D7">
        <v>114</v>
      </c>
      <c r="E7">
        <f t="shared" si="0"/>
        <v>1.7543859649122806</v>
      </c>
      <c r="F7">
        <f>AVERAGE(E5:E7)</f>
        <v>3.1521894166310083</v>
      </c>
      <c r="H7" s="4">
        <v>3</v>
      </c>
      <c r="I7">
        <v>3</v>
      </c>
      <c r="J7">
        <v>116</v>
      </c>
      <c r="K7">
        <f t="shared" si="1"/>
        <v>2.5862068965517242</v>
      </c>
      <c r="L7">
        <f>AVERAGE(K5:K7)</f>
        <v>3.5820397577771903</v>
      </c>
      <c r="N7" s="4">
        <v>3</v>
      </c>
      <c r="O7">
        <v>4</v>
      </c>
      <c r="P7">
        <v>113</v>
      </c>
      <c r="Q7">
        <f>O7/P7*100</f>
        <v>3.5398230088495577</v>
      </c>
      <c r="R7">
        <f>AVERAGE(Q5:Q7)</f>
        <v>3.7464221408595617</v>
      </c>
      <c r="T7" s="3" t="s">
        <v>11</v>
      </c>
      <c r="U7">
        <f>AVERAGE(F27:F33)</f>
        <v>5.0230569223733639</v>
      </c>
      <c r="V7">
        <f>AVERAGE(L27:L33)</f>
        <v>4.4524400350123079</v>
      </c>
      <c r="W7">
        <f>AVERAGE(R27:R33)</f>
        <v>5.0085993966131745</v>
      </c>
    </row>
    <row r="8" spans="1:23" x14ac:dyDescent="0.3">
      <c r="A8" t="s">
        <v>14</v>
      </c>
      <c r="B8">
        <v>1</v>
      </c>
      <c r="C8">
        <v>2</v>
      </c>
      <c r="D8">
        <v>965</v>
      </c>
      <c r="E8">
        <f t="shared" si="0"/>
        <v>0.20725388601036268</v>
      </c>
      <c r="H8" s="4">
        <v>1</v>
      </c>
      <c r="I8">
        <v>7</v>
      </c>
      <c r="J8">
        <v>143</v>
      </c>
      <c r="K8">
        <f t="shared" si="1"/>
        <v>4.895104895104895</v>
      </c>
      <c r="N8" s="4">
        <v>1</v>
      </c>
      <c r="O8">
        <v>3</v>
      </c>
      <c r="P8">
        <v>196</v>
      </c>
      <c r="Q8">
        <f t="shared" ref="Q8:Q33" si="2">O8/P8*100</f>
        <v>1.5306122448979591</v>
      </c>
    </row>
    <row r="9" spans="1:23" x14ac:dyDescent="0.3">
      <c r="B9">
        <v>2</v>
      </c>
      <c r="C9">
        <v>3</v>
      </c>
      <c r="D9">
        <v>678</v>
      </c>
      <c r="E9">
        <f t="shared" si="0"/>
        <v>0.44247787610619471</v>
      </c>
      <c r="H9" s="4">
        <v>2</v>
      </c>
      <c r="I9">
        <v>8</v>
      </c>
      <c r="J9">
        <v>85</v>
      </c>
      <c r="K9">
        <f t="shared" si="1"/>
        <v>9.4117647058823533</v>
      </c>
      <c r="N9" s="4">
        <v>2</v>
      </c>
      <c r="O9">
        <v>3</v>
      </c>
      <c r="P9">
        <v>134</v>
      </c>
      <c r="Q9">
        <f t="shared" si="2"/>
        <v>2.2388059701492535</v>
      </c>
      <c r="T9" t="s">
        <v>13</v>
      </c>
    </row>
    <row r="10" spans="1:23" x14ac:dyDescent="0.3">
      <c r="B10">
        <v>3</v>
      </c>
      <c r="C10">
        <v>8</v>
      </c>
      <c r="D10">
        <v>95</v>
      </c>
      <c r="E10">
        <f t="shared" si="0"/>
        <v>8.4210526315789469</v>
      </c>
      <c r="F10">
        <f>AVERAGE(E8:E10)</f>
        <v>3.0235947978985016</v>
      </c>
      <c r="H10" s="4">
        <v>3</v>
      </c>
      <c r="I10">
        <v>6</v>
      </c>
      <c r="J10">
        <v>134</v>
      </c>
      <c r="K10">
        <f t="shared" si="1"/>
        <v>4.4776119402985071</v>
      </c>
      <c r="L10">
        <f>AVERAGE(K8:K10)</f>
        <v>6.2614938470952524</v>
      </c>
      <c r="N10" s="4">
        <v>3</v>
      </c>
      <c r="O10">
        <v>2</v>
      </c>
      <c r="P10">
        <v>168</v>
      </c>
      <c r="Q10">
        <f t="shared" si="2"/>
        <v>1.1904761904761905</v>
      </c>
      <c r="R10">
        <f>AVERAGE(Q8:Q10)</f>
        <v>1.6532981351744678</v>
      </c>
      <c r="T10" s="5"/>
      <c r="U10" s="2">
        <v>0</v>
      </c>
      <c r="V10" s="2">
        <v>5</v>
      </c>
      <c r="W10" s="2">
        <v>10</v>
      </c>
    </row>
    <row r="11" spans="1:23" x14ac:dyDescent="0.3">
      <c r="A11" t="s">
        <v>16</v>
      </c>
      <c r="B11">
        <v>1</v>
      </c>
      <c r="C11">
        <v>9</v>
      </c>
      <c r="D11">
        <v>114</v>
      </c>
      <c r="E11">
        <f t="shared" si="0"/>
        <v>7.8947368421052628</v>
      </c>
      <c r="H11" s="4">
        <v>1</v>
      </c>
      <c r="I11">
        <v>8</v>
      </c>
      <c r="J11">
        <v>107</v>
      </c>
      <c r="K11">
        <f t="shared" si="1"/>
        <v>7.4766355140186906</v>
      </c>
      <c r="N11" s="4">
        <v>1</v>
      </c>
      <c r="O11">
        <v>6</v>
      </c>
      <c r="P11">
        <v>116</v>
      </c>
      <c r="Q11">
        <f t="shared" si="2"/>
        <v>5.1724137931034484</v>
      </c>
      <c r="T11" s="3" t="s">
        <v>3</v>
      </c>
      <c r="U11">
        <f>STDEV(F7:F13)/SQRT(3)</f>
        <v>1.2269952940899236</v>
      </c>
      <c r="V11">
        <f>STDEV(L7:L13)/SQRT(3)</f>
        <v>0.78970275750834296</v>
      </c>
      <c r="W11">
        <f>STDEV(R7:R13)/SQRT(3)</f>
        <v>0.8687298419155286</v>
      </c>
    </row>
    <row r="12" spans="1:23" x14ac:dyDescent="0.3">
      <c r="B12">
        <v>2</v>
      </c>
      <c r="C12">
        <v>7</v>
      </c>
      <c r="D12">
        <v>143</v>
      </c>
      <c r="E12">
        <f t="shared" si="0"/>
        <v>4.895104895104895</v>
      </c>
      <c r="H12" s="4">
        <v>2</v>
      </c>
      <c r="I12">
        <v>4</v>
      </c>
      <c r="J12">
        <v>132</v>
      </c>
      <c r="K12">
        <f t="shared" si="1"/>
        <v>3.0303030303030303</v>
      </c>
      <c r="N12" s="4">
        <v>2</v>
      </c>
      <c r="O12">
        <v>5</v>
      </c>
      <c r="P12">
        <v>137</v>
      </c>
      <c r="Q12">
        <f t="shared" si="2"/>
        <v>3.6496350364963499</v>
      </c>
      <c r="T12" s="3" t="s">
        <v>10</v>
      </c>
      <c r="U12">
        <f>STDEV(F17:F23)/SQRT(3)</f>
        <v>0.54783866869147424</v>
      </c>
      <c r="V12">
        <f>STDEV(L17:L23)/SQRT(3)</f>
        <v>0.61168871407783898</v>
      </c>
      <c r="W12">
        <f>STDEV(R17:R23)/SQRT(3)</f>
        <v>1.0281348234956633</v>
      </c>
    </row>
    <row r="13" spans="1:23" x14ac:dyDescent="0.3">
      <c r="B13">
        <v>3</v>
      </c>
      <c r="C13">
        <v>16</v>
      </c>
      <c r="D13">
        <v>213</v>
      </c>
      <c r="E13">
        <f t="shared" si="0"/>
        <v>7.511737089201878</v>
      </c>
      <c r="F13">
        <f>AVERAGE(E11:E13)</f>
        <v>6.7671929421373447</v>
      </c>
      <c r="H13" s="4">
        <v>3</v>
      </c>
      <c r="I13">
        <v>7</v>
      </c>
      <c r="J13">
        <v>123</v>
      </c>
      <c r="K13">
        <f t="shared" si="1"/>
        <v>5.6910569105691051</v>
      </c>
      <c r="L13">
        <f>AVERAGE(K11:K13)</f>
        <v>5.3993318182969423</v>
      </c>
      <c r="N13" s="4">
        <v>3</v>
      </c>
      <c r="O13">
        <v>7</v>
      </c>
      <c r="P13">
        <v>143</v>
      </c>
      <c r="Q13">
        <f t="shared" si="2"/>
        <v>4.895104895104895</v>
      </c>
      <c r="R13">
        <f>AVERAGE(Q11:Q13)</f>
        <v>4.5723845749015641</v>
      </c>
      <c r="T13" s="3" t="s">
        <v>11</v>
      </c>
      <c r="U13">
        <f>STDEV(F27:F33)/SQRT(3)</f>
        <v>0.62716429733990653</v>
      </c>
      <c r="V13">
        <f>STDEV(L27:L33)/SQRT(3)</f>
        <v>1.7401632224788736E-2</v>
      </c>
      <c r="W13">
        <f>STDEV(R27:R33)/SQRT(3)</f>
        <v>1.1427388542437689</v>
      </c>
    </row>
    <row r="14" spans="1:23" x14ac:dyDescent="0.3">
      <c r="H14" s="4"/>
      <c r="N14" s="4"/>
    </row>
    <row r="15" spans="1:23" x14ac:dyDescent="0.3">
      <c r="A15" t="s">
        <v>370</v>
      </c>
      <c r="B15">
        <v>1</v>
      </c>
      <c r="C15">
        <v>2</v>
      </c>
      <c r="D15">
        <v>86</v>
      </c>
      <c r="E15">
        <f>C15/D15*100</f>
        <v>2.3255813953488373</v>
      </c>
      <c r="H15" s="4">
        <v>1</v>
      </c>
      <c r="I15">
        <v>8</v>
      </c>
      <c r="J15">
        <v>132</v>
      </c>
      <c r="K15">
        <f t="shared" si="1"/>
        <v>6.0606060606060606</v>
      </c>
      <c r="N15" s="4">
        <v>1</v>
      </c>
      <c r="O15">
        <v>9</v>
      </c>
      <c r="P15">
        <v>132</v>
      </c>
      <c r="Q15">
        <f>O15/P15*100</f>
        <v>6.8181818181818175</v>
      </c>
      <c r="T15" t="s">
        <v>371</v>
      </c>
      <c r="V15" s="19" t="s">
        <v>34</v>
      </c>
    </row>
    <row r="16" spans="1:23" x14ac:dyDescent="0.3">
      <c r="B16">
        <v>2</v>
      </c>
      <c r="C16">
        <v>6</v>
      </c>
      <c r="D16">
        <v>79</v>
      </c>
      <c r="E16">
        <f t="shared" ref="E16:E23" si="3">C16/D16*100</f>
        <v>7.59493670886076</v>
      </c>
      <c r="H16" s="4">
        <v>2</v>
      </c>
      <c r="I16">
        <v>9</v>
      </c>
      <c r="J16">
        <v>114</v>
      </c>
      <c r="K16">
        <f t="shared" si="1"/>
        <v>7.8947368421052628</v>
      </c>
      <c r="N16" s="4">
        <v>2</v>
      </c>
      <c r="O16">
        <v>11</v>
      </c>
      <c r="P16">
        <v>103</v>
      </c>
      <c r="Q16">
        <f>O16/P16*100</f>
        <v>10.679611650485436</v>
      </c>
      <c r="W16" t="s">
        <v>72</v>
      </c>
    </row>
    <row r="17" spans="1:26" x14ac:dyDescent="0.3">
      <c r="B17">
        <v>3</v>
      </c>
      <c r="C17">
        <v>5</v>
      </c>
      <c r="D17">
        <v>132</v>
      </c>
      <c r="E17">
        <f t="shared" si="3"/>
        <v>3.7878787878787881</v>
      </c>
      <c r="F17">
        <f>AVERAGE(E15:E17)</f>
        <v>4.5694656306961283</v>
      </c>
      <c r="H17" s="4">
        <v>3</v>
      </c>
      <c r="I17">
        <v>2</v>
      </c>
      <c r="J17">
        <v>154</v>
      </c>
      <c r="K17">
        <f t="shared" si="1"/>
        <v>1.2987012987012987</v>
      </c>
      <c r="L17">
        <f>AVERAGE(K15:K17)</f>
        <v>5.084681400470874</v>
      </c>
      <c r="N17" s="4">
        <v>3</v>
      </c>
      <c r="O17">
        <v>16</v>
      </c>
      <c r="P17">
        <v>113</v>
      </c>
      <c r="Q17">
        <f>O17/P17*100</f>
        <v>14.159292035398231</v>
      </c>
      <c r="R17">
        <f>AVERAGE(Q15:Q17)</f>
        <v>10.552361834688496</v>
      </c>
      <c r="T17" t="s">
        <v>40</v>
      </c>
      <c r="U17" t="s">
        <v>306</v>
      </c>
      <c r="W17" s="11">
        <v>0.69750000000000001</v>
      </c>
      <c r="X17" t="s">
        <v>23</v>
      </c>
    </row>
    <row r="18" spans="1:26" x14ac:dyDescent="0.3">
      <c r="A18" t="s">
        <v>14</v>
      </c>
      <c r="B18">
        <v>1</v>
      </c>
      <c r="C18">
        <v>3</v>
      </c>
      <c r="D18">
        <v>87</v>
      </c>
      <c r="E18">
        <f t="shared" si="3"/>
        <v>3.4482758620689653</v>
      </c>
      <c r="H18" s="4">
        <v>1</v>
      </c>
      <c r="I18">
        <v>5</v>
      </c>
      <c r="J18">
        <v>96</v>
      </c>
      <c r="K18">
        <f t="shared" si="1"/>
        <v>5.2083333333333339</v>
      </c>
      <c r="N18" s="4">
        <v>1</v>
      </c>
      <c r="O18">
        <v>9</v>
      </c>
      <c r="P18">
        <v>158</v>
      </c>
      <c r="Q18">
        <f t="shared" si="2"/>
        <v>5.6962025316455698</v>
      </c>
      <c r="U18" t="s">
        <v>308</v>
      </c>
      <c r="W18" s="11">
        <v>0.9405</v>
      </c>
      <c r="X18" t="s">
        <v>23</v>
      </c>
      <c r="Y18" s="11"/>
      <c r="Z18" s="11"/>
    </row>
    <row r="19" spans="1:26" x14ac:dyDescent="0.3">
      <c r="B19">
        <v>2</v>
      </c>
      <c r="C19">
        <v>5</v>
      </c>
      <c r="D19">
        <v>113</v>
      </c>
      <c r="E19">
        <f t="shared" si="3"/>
        <v>4.4247787610619467</v>
      </c>
      <c r="H19" s="4">
        <v>2</v>
      </c>
      <c r="I19">
        <v>8</v>
      </c>
      <c r="J19">
        <v>94</v>
      </c>
      <c r="K19">
        <f t="shared" si="1"/>
        <v>8.5106382978723403</v>
      </c>
      <c r="N19" s="4">
        <v>2</v>
      </c>
      <c r="O19">
        <v>7</v>
      </c>
      <c r="P19">
        <v>113</v>
      </c>
      <c r="Q19">
        <f t="shared" si="2"/>
        <v>6.1946902654867255</v>
      </c>
      <c r="Y19" s="11"/>
      <c r="Z19" s="11"/>
    </row>
    <row r="20" spans="1:26" x14ac:dyDescent="0.3">
      <c r="B20">
        <v>3</v>
      </c>
      <c r="C20">
        <v>7</v>
      </c>
      <c r="D20">
        <v>231</v>
      </c>
      <c r="E20">
        <f t="shared" si="3"/>
        <v>3.0303030303030303</v>
      </c>
      <c r="F20">
        <f>AVERAGE(E18:E20)</f>
        <v>3.6344525511446477</v>
      </c>
      <c r="H20" s="4">
        <v>3</v>
      </c>
      <c r="I20">
        <v>6</v>
      </c>
      <c r="J20">
        <v>79</v>
      </c>
      <c r="K20">
        <f t="shared" si="1"/>
        <v>7.59493670886076</v>
      </c>
      <c r="L20">
        <f>AVERAGE(K18:K20)</f>
        <v>7.1046361133554781</v>
      </c>
      <c r="N20" s="4">
        <v>3</v>
      </c>
      <c r="O20">
        <v>14</v>
      </c>
      <c r="P20">
        <v>98</v>
      </c>
      <c r="Q20">
        <f t="shared" si="2"/>
        <v>14.285714285714285</v>
      </c>
      <c r="R20">
        <f>AVERAGE(Q18:Q20)</f>
        <v>8.7255356942821933</v>
      </c>
      <c r="T20" t="s">
        <v>41</v>
      </c>
      <c r="U20" t="s">
        <v>306</v>
      </c>
      <c r="W20" s="11">
        <v>1.8599999999999998E-2</v>
      </c>
      <c r="X20" t="s">
        <v>21</v>
      </c>
    </row>
    <row r="21" spans="1:26" x14ac:dyDescent="0.3">
      <c r="A21" t="s">
        <v>16</v>
      </c>
      <c r="B21">
        <v>1</v>
      </c>
      <c r="C21">
        <v>2</v>
      </c>
      <c r="D21">
        <v>187</v>
      </c>
      <c r="E21">
        <f t="shared" si="3"/>
        <v>1.0695187165775399</v>
      </c>
      <c r="H21" s="4">
        <v>1</v>
      </c>
      <c r="I21">
        <v>9</v>
      </c>
      <c r="J21">
        <v>89</v>
      </c>
      <c r="K21">
        <f t="shared" si="1"/>
        <v>10.112359550561797</v>
      </c>
      <c r="N21" s="4">
        <v>1</v>
      </c>
      <c r="O21">
        <v>9</v>
      </c>
      <c r="P21">
        <v>148</v>
      </c>
      <c r="Q21">
        <f t="shared" si="2"/>
        <v>6.0810810810810816</v>
      </c>
      <c r="U21" t="s">
        <v>308</v>
      </c>
      <c r="W21" s="11">
        <v>0.57389999999999997</v>
      </c>
      <c r="X21" t="s">
        <v>23</v>
      </c>
      <c r="Y21" s="11"/>
      <c r="Z21" s="11"/>
    </row>
    <row r="22" spans="1:26" x14ac:dyDescent="0.3">
      <c r="B22">
        <v>2</v>
      </c>
      <c r="C22">
        <v>5</v>
      </c>
      <c r="D22">
        <v>132</v>
      </c>
      <c r="E22">
        <f t="shared" si="3"/>
        <v>3.7878787878787881</v>
      </c>
      <c r="H22" s="4">
        <v>2</v>
      </c>
      <c r="I22">
        <v>4</v>
      </c>
      <c r="J22">
        <v>132</v>
      </c>
      <c r="K22">
        <f t="shared" si="1"/>
        <v>3.0303030303030303</v>
      </c>
      <c r="N22" s="4">
        <v>2</v>
      </c>
      <c r="O22">
        <v>16</v>
      </c>
      <c r="P22">
        <v>143</v>
      </c>
      <c r="Q22">
        <f t="shared" si="2"/>
        <v>11.188811188811188</v>
      </c>
      <c r="Y22" s="11"/>
      <c r="Z22" s="11"/>
    </row>
    <row r="23" spans="1:26" x14ac:dyDescent="0.3">
      <c r="B23">
        <v>3</v>
      </c>
      <c r="C23">
        <v>3</v>
      </c>
      <c r="D23">
        <v>95</v>
      </c>
      <c r="E23">
        <f t="shared" si="3"/>
        <v>3.1578947368421053</v>
      </c>
      <c r="F23">
        <f>AVERAGE(E21:E23)</f>
        <v>2.6717640804328107</v>
      </c>
      <c r="H23" s="4">
        <v>3</v>
      </c>
      <c r="I23">
        <v>4</v>
      </c>
      <c r="J23">
        <v>115</v>
      </c>
      <c r="K23">
        <f t="shared" si="1"/>
        <v>3.4782608695652173</v>
      </c>
      <c r="L23">
        <f>AVERAGE(K21:K23)</f>
        <v>5.5403078168100146</v>
      </c>
      <c r="N23" s="4">
        <v>3</v>
      </c>
      <c r="O23">
        <v>8</v>
      </c>
      <c r="P23">
        <v>216</v>
      </c>
      <c r="Q23">
        <f t="shared" si="2"/>
        <v>3.7037037037037033</v>
      </c>
      <c r="R23">
        <f>AVERAGE(Q21:Q23)</f>
        <v>6.9911986578653247</v>
      </c>
      <c r="T23" t="s">
        <v>373</v>
      </c>
      <c r="U23" t="s">
        <v>3</v>
      </c>
      <c r="W23" s="11">
        <v>0.54610000000000003</v>
      </c>
      <c r="X23" t="s">
        <v>23</v>
      </c>
      <c r="Y23" s="11"/>
      <c r="Z23" s="11"/>
    </row>
    <row r="24" spans="1:26" x14ac:dyDescent="0.3">
      <c r="H24" s="4"/>
      <c r="N24" s="4"/>
      <c r="U24" t="s">
        <v>35</v>
      </c>
      <c r="W24" s="11">
        <v>1.17E-2</v>
      </c>
      <c r="X24" t="s">
        <v>21</v>
      </c>
    </row>
    <row r="25" spans="1:26" x14ac:dyDescent="0.3">
      <c r="A25" t="s">
        <v>374</v>
      </c>
      <c r="B25">
        <v>1</v>
      </c>
      <c r="C25">
        <v>5</v>
      </c>
      <c r="D25">
        <v>68</v>
      </c>
      <c r="E25">
        <f>C25/D25*100</f>
        <v>7.3529411764705888</v>
      </c>
      <c r="H25" s="4">
        <v>1</v>
      </c>
      <c r="I25">
        <v>9</v>
      </c>
      <c r="J25">
        <v>143</v>
      </c>
      <c r="K25">
        <f>I25/J25*100</f>
        <v>6.2937062937062942</v>
      </c>
      <c r="N25" s="4">
        <v>1</v>
      </c>
      <c r="O25">
        <v>3</v>
      </c>
      <c r="P25">
        <v>205</v>
      </c>
      <c r="Q25">
        <f t="shared" si="2"/>
        <v>1.4634146341463417</v>
      </c>
      <c r="U25" t="s">
        <v>36</v>
      </c>
      <c r="W25" s="11">
        <v>0.99170000000000003</v>
      </c>
      <c r="X25" t="s">
        <v>23</v>
      </c>
      <c r="Y25" s="11"/>
      <c r="Z25" s="11"/>
    </row>
    <row r="26" spans="1:26" x14ac:dyDescent="0.3">
      <c r="B26">
        <v>2</v>
      </c>
      <c r="C26">
        <v>6</v>
      </c>
      <c r="D26">
        <v>943</v>
      </c>
      <c r="E26">
        <f t="shared" ref="E26:E33" si="4">C26/D26*100</f>
        <v>0.63626723223753978</v>
      </c>
      <c r="H26" s="4">
        <v>2</v>
      </c>
      <c r="I26">
        <v>2</v>
      </c>
      <c r="J26">
        <v>98</v>
      </c>
      <c r="K26">
        <f t="shared" ref="K26:K33" si="5">I26/J26*100</f>
        <v>2.0408163265306123</v>
      </c>
      <c r="N26" s="4">
        <v>2</v>
      </c>
      <c r="O26">
        <v>7</v>
      </c>
      <c r="P26">
        <v>174</v>
      </c>
      <c r="Q26">
        <f t="shared" si="2"/>
        <v>4.0229885057471266</v>
      </c>
      <c r="Y26" s="11"/>
      <c r="Z26" s="11"/>
    </row>
    <row r="27" spans="1:26" x14ac:dyDescent="0.3">
      <c r="B27">
        <v>3</v>
      </c>
      <c r="C27">
        <v>9</v>
      </c>
      <c r="D27">
        <v>234</v>
      </c>
      <c r="E27">
        <f t="shared" si="4"/>
        <v>3.8461538461538463</v>
      </c>
      <c r="F27">
        <f>AVERAGE(E25:E27)</f>
        <v>3.9451207516206583</v>
      </c>
      <c r="H27" s="4">
        <v>3</v>
      </c>
      <c r="I27">
        <v>5</v>
      </c>
      <c r="J27">
        <v>99</v>
      </c>
      <c r="K27">
        <f t="shared" si="5"/>
        <v>5.0505050505050502</v>
      </c>
      <c r="L27">
        <f>AVERAGE(K25:K27)</f>
        <v>4.461675890247319</v>
      </c>
      <c r="N27" s="4">
        <v>3</v>
      </c>
      <c r="O27">
        <v>9</v>
      </c>
      <c r="P27">
        <v>67</v>
      </c>
      <c r="Q27">
        <f t="shared" si="2"/>
        <v>13.432835820895523</v>
      </c>
      <c r="R27">
        <f>AVERAGE(Q25:Q27)</f>
        <v>6.3064129869296641</v>
      </c>
      <c r="Y27" s="11"/>
      <c r="Z27" s="11"/>
    </row>
    <row r="28" spans="1:26" x14ac:dyDescent="0.3">
      <c r="A28" t="s">
        <v>14</v>
      </c>
      <c r="B28">
        <v>1</v>
      </c>
      <c r="C28">
        <v>2</v>
      </c>
      <c r="D28">
        <v>176</v>
      </c>
      <c r="E28">
        <f t="shared" si="4"/>
        <v>1.1363636363636365</v>
      </c>
      <c r="H28" s="4">
        <v>1</v>
      </c>
      <c r="I28">
        <v>6</v>
      </c>
      <c r="J28">
        <v>126</v>
      </c>
      <c r="K28">
        <f t="shared" si="5"/>
        <v>4.7619047619047619</v>
      </c>
      <c r="N28" s="4">
        <v>1</v>
      </c>
      <c r="O28">
        <v>8</v>
      </c>
      <c r="P28">
        <v>94</v>
      </c>
      <c r="Q28">
        <f t="shared" si="2"/>
        <v>8.5106382978723403</v>
      </c>
    </row>
    <row r="29" spans="1:26" x14ac:dyDescent="0.3">
      <c r="B29">
        <v>2</v>
      </c>
      <c r="C29">
        <v>6</v>
      </c>
      <c r="D29">
        <v>78</v>
      </c>
      <c r="E29">
        <f t="shared" si="4"/>
        <v>7.6923076923076925</v>
      </c>
      <c r="H29" s="4">
        <v>2</v>
      </c>
      <c r="I29">
        <v>5</v>
      </c>
      <c r="J29">
        <v>125</v>
      </c>
      <c r="K29">
        <f t="shared" si="5"/>
        <v>4</v>
      </c>
      <c r="N29" s="4">
        <v>2</v>
      </c>
      <c r="O29">
        <v>10</v>
      </c>
      <c r="P29">
        <v>143</v>
      </c>
      <c r="Q29">
        <f t="shared" si="2"/>
        <v>6.9930069930069934</v>
      </c>
      <c r="V29" t="s">
        <v>28</v>
      </c>
      <c r="X29" t="s">
        <v>28</v>
      </c>
    </row>
    <row r="30" spans="1:26" x14ac:dyDescent="0.3">
      <c r="B30">
        <v>3</v>
      </c>
      <c r="C30">
        <v>8</v>
      </c>
      <c r="D30">
        <v>84</v>
      </c>
      <c r="E30">
        <f t="shared" si="4"/>
        <v>9.5238095238095237</v>
      </c>
      <c r="F30">
        <f>AVERAGE(E28:E30)</f>
        <v>6.1174936174936176</v>
      </c>
      <c r="H30" s="4">
        <v>3</v>
      </c>
      <c r="I30">
        <v>4</v>
      </c>
      <c r="J30">
        <v>89</v>
      </c>
      <c r="K30">
        <f t="shared" si="5"/>
        <v>4.4943820224719104</v>
      </c>
      <c r="L30">
        <f>AVERAGE(K28:K30)</f>
        <v>4.4187622614588911</v>
      </c>
      <c r="N30" s="4">
        <v>3</v>
      </c>
      <c r="O30">
        <v>5</v>
      </c>
      <c r="P30">
        <v>203</v>
      </c>
      <c r="Q30">
        <f t="shared" si="2"/>
        <v>2.4630541871921183</v>
      </c>
      <c r="R30">
        <f>AVERAGE(Q28:Q30)</f>
        <v>5.9888998260238173</v>
      </c>
    </row>
    <row r="31" spans="1:26" x14ac:dyDescent="0.3">
      <c r="A31" t="s">
        <v>16</v>
      </c>
      <c r="B31">
        <v>1</v>
      </c>
      <c r="C31">
        <v>4</v>
      </c>
      <c r="D31">
        <v>58</v>
      </c>
      <c r="E31">
        <f t="shared" si="4"/>
        <v>6.8965517241379306</v>
      </c>
      <c r="H31" s="4">
        <v>1</v>
      </c>
      <c r="I31">
        <v>6</v>
      </c>
      <c r="J31">
        <v>113</v>
      </c>
      <c r="K31">
        <f t="shared" si="5"/>
        <v>5.3097345132743365</v>
      </c>
      <c r="N31" s="4">
        <v>1</v>
      </c>
      <c r="O31">
        <v>11</v>
      </c>
      <c r="P31">
        <v>1543</v>
      </c>
      <c r="Q31">
        <f t="shared" si="2"/>
        <v>0.71289695398574204</v>
      </c>
    </row>
    <row r="32" spans="1:26" x14ac:dyDescent="0.3">
      <c r="B32">
        <v>2</v>
      </c>
      <c r="C32">
        <v>7</v>
      </c>
      <c r="D32">
        <v>166</v>
      </c>
      <c r="E32">
        <f t="shared" si="4"/>
        <v>4.2168674698795181</v>
      </c>
      <c r="H32" s="4">
        <v>2</v>
      </c>
      <c r="I32">
        <v>4</v>
      </c>
      <c r="J32">
        <v>124</v>
      </c>
      <c r="K32">
        <f t="shared" si="5"/>
        <v>3.225806451612903</v>
      </c>
      <c r="N32" s="4">
        <v>2</v>
      </c>
      <c r="O32">
        <v>6</v>
      </c>
      <c r="P32">
        <v>106</v>
      </c>
      <c r="Q32">
        <f t="shared" si="2"/>
        <v>5.6603773584905666</v>
      </c>
    </row>
    <row r="33" spans="2:24" x14ac:dyDescent="0.3">
      <c r="B33">
        <v>3</v>
      </c>
      <c r="C33">
        <v>5</v>
      </c>
      <c r="D33">
        <v>128</v>
      </c>
      <c r="E33">
        <f t="shared" si="4"/>
        <v>3.90625</v>
      </c>
      <c r="F33">
        <f>AVERAGE(E31:E33)</f>
        <v>5.0065563980058165</v>
      </c>
      <c r="H33" s="4">
        <v>3</v>
      </c>
      <c r="I33">
        <v>7</v>
      </c>
      <c r="J33">
        <v>143</v>
      </c>
      <c r="K33">
        <f t="shared" si="5"/>
        <v>4.895104895104895</v>
      </c>
      <c r="L33">
        <f>AVERAGE(K31:K33)</f>
        <v>4.4768819533307118</v>
      </c>
      <c r="N33" s="4">
        <v>3</v>
      </c>
      <c r="O33">
        <v>3</v>
      </c>
      <c r="P33">
        <v>165</v>
      </c>
      <c r="Q33">
        <f t="shared" si="2"/>
        <v>1.8181818181818181</v>
      </c>
      <c r="R33">
        <f>AVERAGE(Q31:Q33)</f>
        <v>2.7304853768860422</v>
      </c>
      <c r="X33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FCA90-D3C7-4904-BF46-DD7CCDB23BE1}">
  <dimension ref="B1:V45"/>
  <sheetViews>
    <sheetView workbookViewId="0">
      <selection activeCell="S17" sqref="S17"/>
    </sheetView>
  </sheetViews>
  <sheetFormatPr defaultRowHeight="14.4" x14ac:dyDescent="0.3"/>
  <sheetData>
    <row r="1" spans="2:17" x14ac:dyDescent="0.3">
      <c r="G1" t="s">
        <v>0</v>
      </c>
    </row>
    <row r="2" spans="2:17" x14ac:dyDescent="0.3">
      <c r="C2" t="s">
        <v>50</v>
      </c>
      <c r="J2" t="s">
        <v>51</v>
      </c>
    </row>
    <row r="3" spans="2:17" x14ac:dyDescent="0.3">
      <c r="B3" t="s">
        <v>1</v>
      </c>
      <c r="I3" t="s">
        <v>2</v>
      </c>
    </row>
    <row r="4" spans="2:17" x14ac:dyDescent="0.3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I4" t="s">
        <v>3</v>
      </c>
      <c r="J4" t="s">
        <v>4</v>
      </c>
      <c r="K4" t="s">
        <v>5</v>
      </c>
      <c r="L4" t="s">
        <v>6</v>
      </c>
      <c r="M4" t="s">
        <v>7</v>
      </c>
      <c r="N4" t="s">
        <v>8</v>
      </c>
    </row>
    <row r="5" spans="2:17" x14ac:dyDescent="0.3">
      <c r="B5" t="s">
        <v>9</v>
      </c>
      <c r="C5">
        <v>1</v>
      </c>
      <c r="D5">
        <v>113</v>
      </c>
      <c r="E5">
        <v>1564</v>
      </c>
      <c r="F5">
        <v>7.2250639386189253</v>
      </c>
      <c r="I5" t="s">
        <v>9</v>
      </c>
      <c r="J5">
        <v>1</v>
      </c>
      <c r="K5">
        <v>225</v>
      </c>
      <c r="L5">
        <v>1965</v>
      </c>
      <c r="M5">
        <v>11.450381679389313</v>
      </c>
    </row>
    <row r="6" spans="2:17" x14ac:dyDescent="0.3">
      <c r="C6">
        <v>2</v>
      </c>
      <c r="D6">
        <v>106</v>
      </c>
      <c r="E6">
        <v>1564</v>
      </c>
      <c r="F6">
        <v>6.7774936061381075</v>
      </c>
      <c r="J6">
        <v>2</v>
      </c>
      <c r="K6">
        <v>324</v>
      </c>
      <c r="L6">
        <v>1787</v>
      </c>
      <c r="M6">
        <v>18.130945719082263</v>
      </c>
    </row>
    <row r="7" spans="2:17" x14ac:dyDescent="0.3">
      <c r="C7">
        <v>3</v>
      </c>
      <c r="D7">
        <v>105</v>
      </c>
      <c r="E7">
        <v>1435</v>
      </c>
      <c r="F7">
        <v>7.3170731707317067</v>
      </c>
      <c r="G7">
        <v>7.1065435718295795</v>
      </c>
      <c r="J7">
        <v>3</v>
      </c>
      <c r="K7">
        <v>265</v>
      </c>
      <c r="L7">
        <v>2134</v>
      </c>
      <c r="M7">
        <v>12.417994376757264</v>
      </c>
      <c r="N7">
        <v>13.999773925076278</v>
      </c>
    </row>
    <row r="8" spans="2:17" x14ac:dyDescent="0.3">
      <c r="B8" t="s">
        <v>14</v>
      </c>
      <c r="C8">
        <v>1</v>
      </c>
      <c r="D8">
        <v>144</v>
      </c>
      <c r="E8">
        <v>1498</v>
      </c>
      <c r="F8">
        <v>9.6128170894526033</v>
      </c>
      <c r="I8" t="s">
        <v>14</v>
      </c>
      <c r="J8">
        <v>1</v>
      </c>
      <c r="K8">
        <v>265</v>
      </c>
      <c r="L8">
        <v>1765</v>
      </c>
      <c r="M8">
        <v>15.014164305949009</v>
      </c>
    </row>
    <row r="9" spans="2:17" x14ac:dyDescent="0.3">
      <c r="C9">
        <v>2</v>
      </c>
      <c r="D9">
        <v>154</v>
      </c>
      <c r="E9">
        <v>1355</v>
      </c>
      <c r="F9">
        <v>11.365313653136532</v>
      </c>
      <c r="J9">
        <v>2</v>
      </c>
      <c r="K9">
        <v>287</v>
      </c>
      <c r="L9">
        <v>1543</v>
      </c>
      <c r="M9">
        <v>18.600129617627996</v>
      </c>
    </row>
    <row r="10" spans="2:17" x14ac:dyDescent="0.3">
      <c r="C10">
        <v>3</v>
      </c>
      <c r="D10">
        <v>148</v>
      </c>
      <c r="E10">
        <v>1355</v>
      </c>
      <c r="F10">
        <v>10.922509225092252</v>
      </c>
      <c r="G10">
        <v>10.633546655893797</v>
      </c>
      <c r="J10">
        <v>3</v>
      </c>
      <c r="K10">
        <v>225</v>
      </c>
      <c r="L10">
        <v>1543</v>
      </c>
      <c r="M10">
        <v>14.581983149708361</v>
      </c>
      <c r="N10">
        <v>16.065425691095125</v>
      </c>
    </row>
    <row r="11" spans="2:17" x14ac:dyDescent="0.3">
      <c r="B11" t="s">
        <v>16</v>
      </c>
      <c r="C11">
        <v>1</v>
      </c>
      <c r="D11">
        <v>102</v>
      </c>
      <c r="E11">
        <v>1765</v>
      </c>
      <c r="F11">
        <v>5.7790368271954673</v>
      </c>
      <c r="I11" t="s">
        <v>16</v>
      </c>
      <c r="J11">
        <v>1</v>
      </c>
      <c r="K11">
        <v>186</v>
      </c>
      <c r="L11">
        <v>1865</v>
      </c>
      <c r="M11">
        <v>9.9731903485254687</v>
      </c>
    </row>
    <row r="12" spans="2:17" x14ac:dyDescent="0.3">
      <c r="C12">
        <v>2</v>
      </c>
      <c r="D12">
        <v>143</v>
      </c>
      <c r="E12">
        <v>1854</v>
      </c>
      <c r="F12">
        <v>7.713052858683926</v>
      </c>
      <c r="J12">
        <v>2</v>
      </c>
      <c r="K12">
        <v>213</v>
      </c>
      <c r="L12">
        <v>1973</v>
      </c>
      <c r="M12">
        <v>10.795742524075012</v>
      </c>
    </row>
    <row r="13" spans="2:17" x14ac:dyDescent="0.3">
      <c r="C13">
        <v>3</v>
      </c>
      <c r="D13">
        <v>165</v>
      </c>
      <c r="E13">
        <v>1687</v>
      </c>
      <c r="F13">
        <v>9.780675755779491</v>
      </c>
      <c r="G13">
        <v>7.7575884805529611</v>
      </c>
      <c r="J13">
        <v>3</v>
      </c>
      <c r="K13">
        <v>276</v>
      </c>
      <c r="L13">
        <v>1786</v>
      </c>
      <c r="M13">
        <v>15.453527435610305</v>
      </c>
      <c r="N13">
        <v>12.074153436070262</v>
      </c>
    </row>
    <row r="14" spans="2:17" x14ac:dyDescent="0.3">
      <c r="C14" t="s">
        <v>8</v>
      </c>
      <c r="F14">
        <v>8.4992262360921131</v>
      </c>
      <c r="G14">
        <v>8.4992262360921131</v>
      </c>
      <c r="J14" t="s">
        <v>8</v>
      </c>
      <c r="M14">
        <v>14.046451017413887</v>
      </c>
      <c r="N14">
        <v>14.046451017413888</v>
      </c>
    </row>
    <row r="15" spans="2:17" x14ac:dyDescent="0.3">
      <c r="C15" t="s">
        <v>26</v>
      </c>
      <c r="G15">
        <v>1.0835831930960165</v>
      </c>
      <c r="J15" t="s">
        <v>26</v>
      </c>
      <c r="N15">
        <v>1.152417403641083</v>
      </c>
      <c r="Q15" t="s">
        <v>28</v>
      </c>
    </row>
    <row r="19" spans="2:22" x14ac:dyDescent="0.3">
      <c r="B19" t="s">
        <v>35</v>
      </c>
      <c r="C19" t="s">
        <v>4</v>
      </c>
      <c r="D19" t="s">
        <v>5</v>
      </c>
      <c r="E19" t="s">
        <v>6</v>
      </c>
      <c r="F19" t="s">
        <v>7</v>
      </c>
      <c r="G19" t="s">
        <v>8</v>
      </c>
      <c r="I19" t="s">
        <v>35</v>
      </c>
      <c r="J19" t="s">
        <v>4</v>
      </c>
      <c r="K19" t="s">
        <v>5</v>
      </c>
      <c r="L19" t="s">
        <v>6</v>
      </c>
      <c r="M19" t="s">
        <v>7</v>
      </c>
      <c r="N19" t="s">
        <v>8</v>
      </c>
    </row>
    <row r="20" spans="2:22" x14ac:dyDescent="0.3">
      <c r="B20" t="s">
        <v>9</v>
      </c>
      <c r="C20">
        <v>1</v>
      </c>
      <c r="D20">
        <v>67</v>
      </c>
      <c r="E20">
        <v>1823</v>
      </c>
      <c r="F20">
        <v>3.6752605595172794</v>
      </c>
      <c r="I20" t="s">
        <v>9</v>
      </c>
      <c r="J20">
        <v>1</v>
      </c>
      <c r="K20">
        <v>324</v>
      </c>
      <c r="L20">
        <v>1876</v>
      </c>
      <c r="M20">
        <v>17.270788912579956</v>
      </c>
    </row>
    <row r="21" spans="2:22" x14ac:dyDescent="0.3">
      <c r="C21">
        <v>2</v>
      </c>
      <c r="D21">
        <v>83</v>
      </c>
      <c r="E21">
        <v>1743</v>
      </c>
      <c r="F21">
        <v>4.7619047619047619</v>
      </c>
      <c r="J21">
        <v>2</v>
      </c>
      <c r="K21">
        <v>276</v>
      </c>
      <c r="L21">
        <v>1945</v>
      </c>
      <c r="M21">
        <v>14.190231362467868</v>
      </c>
      <c r="Q21" t="s">
        <v>50</v>
      </c>
      <c r="T21" t="s">
        <v>51</v>
      </c>
    </row>
    <row r="22" spans="2:22" x14ac:dyDescent="0.3">
      <c r="C22">
        <v>3</v>
      </c>
      <c r="D22">
        <v>78</v>
      </c>
      <c r="E22">
        <v>1676</v>
      </c>
      <c r="F22">
        <v>4.6539379474940334</v>
      </c>
      <c r="G22">
        <v>4.3637010896386919</v>
      </c>
      <c r="J22">
        <v>3</v>
      </c>
      <c r="K22">
        <v>223</v>
      </c>
      <c r="L22">
        <v>1966</v>
      </c>
      <c r="M22">
        <v>11.342828077314344</v>
      </c>
      <c r="N22">
        <v>14.267949450787389</v>
      </c>
      <c r="Q22" t="s">
        <v>3</v>
      </c>
      <c r="R22" t="s">
        <v>10</v>
      </c>
      <c r="S22" t="s">
        <v>11</v>
      </c>
      <c r="T22" t="s">
        <v>3</v>
      </c>
      <c r="U22" t="s">
        <v>10</v>
      </c>
      <c r="V22" t="s">
        <v>11</v>
      </c>
    </row>
    <row r="23" spans="2:22" x14ac:dyDescent="0.3">
      <c r="B23" t="s">
        <v>14</v>
      </c>
      <c r="C23">
        <v>1</v>
      </c>
      <c r="D23">
        <v>43</v>
      </c>
      <c r="E23">
        <v>1856</v>
      </c>
      <c r="F23">
        <v>2.3168103448275863</v>
      </c>
      <c r="I23" t="s">
        <v>14</v>
      </c>
      <c r="J23">
        <v>1</v>
      </c>
      <c r="K23">
        <v>432</v>
      </c>
      <c r="L23">
        <v>2034</v>
      </c>
      <c r="M23">
        <v>21.238938053097346</v>
      </c>
      <c r="P23" t="s">
        <v>12</v>
      </c>
      <c r="Q23">
        <v>8.4992262360921131</v>
      </c>
      <c r="R23">
        <v>3.7541403744657025</v>
      </c>
      <c r="S23">
        <v>9.4232929326239816</v>
      </c>
      <c r="T23">
        <v>14.046451017413888</v>
      </c>
      <c r="U23">
        <v>12.600375055319679</v>
      </c>
      <c r="V23">
        <v>15.466697199386564</v>
      </c>
    </row>
    <row r="24" spans="2:22" x14ac:dyDescent="0.3">
      <c r="C24">
        <v>2</v>
      </c>
      <c r="D24">
        <v>65</v>
      </c>
      <c r="E24">
        <v>1456</v>
      </c>
      <c r="F24">
        <v>4.4642857142857144</v>
      </c>
      <c r="J24">
        <v>2</v>
      </c>
      <c r="K24">
        <v>215</v>
      </c>
      <c r="L24">
        <v>2133</v>
      </c>
      <c r="M24">
        <v>10.079699953117673</v>
      </c>
      <c r="P24" t="s">
        <v>13</v>
      </c>
      <c r="Q24">
        <v>1.0835831930960165</v>
      </c>
      <c r="R24">
        <v>0.30929159507723619</v>
      </c>
      <c r="S24">
        <v>1.3247272324204555</v>
      </c>
      <c r="T24">
        <v>1.152417403641083</v>
      </c>
      <c r="U24">
        <v>1.6620328773248743</v>
      </c>
      <c r="V24">
        <v>1.8107836110462405</v>
      </c>
    </row>
    <row r="25" spans="2:22" x14ac:dyDescent="0.3">
      <c r="C25">
        <v>3</v>
      </c>
      <c r="D25">
        <v>52</v>
      </c>
      <c r="E25">
        <v>1354</v>
      </c>
      <c r="F25">
        <v>3.8404726735598227</v>
      </c>
      <c r="G25">
        <v>3.5405229108910414</v>
      </c>
      <c r="J25">
        <v>3</v>
      </c>
      <c r="K25">
        <v>224</v>
      </c>
      <c r="L25">
        <v>1956</v>
      </c>
      <c r="M25">
        <v>11.451942740286299</v>
      </c>
      <c r="N25">
        <v>14.256860248833773</v>
      </c>
    </row>
    <row r="26" spans="2:22" x14ac:dyDescent="0.3">
      <c r="B26" t="s">
        <v>16</v>
      </c>
      <c r="C26">
        <v>1</v>
      </c>
      <c r="D26">
        <v>46</v>
      </c>
      <c r="E26">
        <v>1786</v>
      </c>
      <c r="F26">
        <v>2.5755879059350502</v>
      </c>
      <c r="I26" t="s">
        <v>16</v>
      </c>
      <c r="J26">
        <v>1</v>
      </c>
      <c r="K26">
        <v>199</v>
      </c>
      <c r="L26">
        <v>1856</v>
      </c>
      <c r="M26">
        <v>10.721982758620689</v>
      </c>
      <c r="P26" t="s">
        <v>15</v>
      </c>
    </row>
    <row r="27" spans="2:22" x14ac:dyDescent="0.3">
      <c r="C27">
        <v>2</v>
      </c>
      <c r="D27">
        <v>65</v>
      </c>
      <c r="E27">
        <v>1686</v>
      </c>
      <c r="F27">
        <v>3.855278766310795</v>
      </c>
      <c r="J27">
        <v>2</v>
      </c>
      <c r="K27">
        <v>135</v>
      </c>
      <c r="L27">
        <v>1734</v>
      </c>
      <c r="M27">
        <v>7.7854671280276815</v>
      </c>
    </row>
    <row r="28" spans="2:22" x14ac:dyDescent="0.3">
      <c r="C28">
        <v>3</v>
      </c>
      <c r="D28">
        <v>72</v>
      </c>
      <c r="E28">
        <v>1976</v>
      </c>
      <c r="F28">
        <v>3.6437246963562751</v>
      </c>
      <c r="G28">
        <v>3.3581971228673733</v>
      </c>
      <c r="J28">
        <v>3</v>
      </c>
      <c r="K28">
        <v>147</v>
      </c>
      <c r="L28">
        <v>1577</v>
      </c>
      <c r="M28">
        <v>9.3214965123652505</v>
      </c>
      <c r="N28">
        <v>9.2763154663378735</v>
      </c>
      <c r="P28" t="s">
        <v>50</v>
      </c>
      <c r="U28" t="s">
        <v>17</v>
      </c>
      <c r="V28" t="s">
        <v>18</v>
      </c>
    </row>
    <row r="29" spans="2:22" x14ac:dyDescent="0.3">
      <c r="C29" t="s">
        <v>8</v>
      </c>
      <c r="F29">
        <v>3.754140374465702</v>
      </c>
      <c r="G29">
        <v>3.7541403744657025</v>
      </c>
      <c r="J29" t="s">
        <v>8</v>
      </c>
      <c r="M29">
        <v>12.600375055319676</v>
      </c>
      <c r="N29">
        <v>12.600375055319679</v>
      </c>
      <c r="Q29" t="s">
        <v>20</v>
      </c>
      <c r="U29" t="s">
        <v>21</v>
      </c>
      <c r="V29">
        <v>4.6699999999999998E-2</v>
      </c>
    </row>
    <row r="30" spans="2:22" x14ac:dyDescent="0.3">
      <c r="C30" t="s">
        <v>26</v>
      </c>
      <c r="G30">
        <v>0.30929159507723619</v>
      </c>
      <c r="J30" t="s">
        <v>26</v>
      </c>
      <c r="N30">
        <v>1.6620328773248743</v>
      </c>
      <c r="Q30" t="s">
        <v>22</v>
      </c>
      <c r="U30" t="s">
        <v>23</v>
      </c>
      <c r="V30" t="s">
        <v>27</v>
      </c>
    </row>
    <row r="31" spans="2:22" x14ac:dyDescent="0.3">
      <c r="Q31" t="s">
        <v>24</v>
      </c>
      <c r="U31" t="s">
        <v>21</v>
      </c>
      <c r="V31">
        <v>2.1499999999999998E-2</v>
      </c>
    </row>
    <row r="33" spans="2:22" x14ac:dyDescent="0.3">
      <c r="P33" t="s">
        <v>51</v>
      </c>
      <c r="Q33" t="s">
        <v>20</v>
      </c>
      <c r="U33" t="s">
        <v>23</v>
      </c>
      <c r="V33" t="s">
        <v>27</v>
      </c>
    </row>
    <row r="34" spans="2:22" x14ac:dyDescent="0.3">
      <c r="B34" t="s">
        <v>36</v>
      </c>
      <c r="C34" t="s">
        <v>4</v>
      </c>
      <c r="D34" t="s">
        <v>5</v>
      </c>
      <c r="E34" t="s">
        <v>6</v>
      </c>
      <c r="F34" t="s">
        <v>7</v>
      </c>
      <c r="I34" t="s">
        <v>36</v>
      </c>
      <c r="J34" t="s">
        <v>4</v>
      </c>
      <c r="K34" t="s">
        <v>5</v>
      </c>
      <c r="L34" t="s">
        <v>6</v>
      </c>
      <c r="M34" t="s">
        <v>7</v>
      </c>
      <c r="Q34" t="s">
        <v>22</v>
      </c>
      <c r="U34" t="s">
        <v>23</v>
      </c>
      <c r="V34" t="s">
        <v>27</v>
      </c>
    </row>
    <row r="35" spans="2:22" x14ac:dyDescent="0.3">
      <c r="B35" t="s">
        <v>9</v>
      </c>
      <c r="C35">
        <v>1</v>
      </c>
      <c r="D35">
        <v>143</v>
      </c>
      <c r="E35">
        <v>2321</v>
      </c>
      <c r="F35">
        <v>6.1611374407582939</v>
      </c>
      <c r="I35" t="s">
        <v>9</v>
      </c>
      <c r="J35">
        <v>1</v>
      </c>
      <c r="K35">
        <v>353</v>
      </c>
      <c r="L35">
        <v>1945</v>
      </c>
      <c r="M35">
        <v>18.14910025706941</v>
      </c>
      <c r="Q35" t="s">
        <v>24</v>
      </c>
      <c r="U35" t="s">
        <v>23</v>
      </c>
      <c r="V35">
        <v>0.73050000000000004</v>
      </c>
    </row>
    <row r="36" spans="2:22" x14ac:dyDescent="0.3">
      <c r="C36">
        <v>2</v>
      </c>
      <c r="D36">
        <v>165</v>
      </c>
      <c r="E36">
        <v>2122</v>
      </c>
      <c r="F36">
        <v>7.7756833176248819</v>
      </c>
      <c r="J36">
        <v>2</v>
      </c>
      <c r="K36">
        <v>412</v>
      </c>
      <c r="L36">
        <v>2133</v>
      </c>
      <c r="M36">
        <v>19.315518049695264</v>
      </c>
    </row>
    <row r="37" spans="2:22" x14ac:dyDescent="0.3">
      <c r="C37">
        <v>3</v>
      </c>
      <c r="D37">
        <v>232</v>
      </c>
      <c r="E37">
        <v>1956</v>
      </c>
      <c r="F37">
        <v>11.860940695296524</v>
      </c>
      <c r="G37">
        <v>8.5992538178932332</v>
      </c>
      <c r="J37">
        <v>3</v>
      </c>
      <c r="K37">
        <v>236</v>
      </c>
      <c r="L37">
        <v>2322</v>
      </c>
      <c r="M37">
        <v>10.163652024117141</v>
      </c>
      <c r="N37">
        <v>15.876090110293939</v>
      </c>
      <c r="Q37" t="s">
        <v>52</v>
      </c>
      <c r="U37" t="s">
        <v>21</v>
      </c>
      <c r="V37">
        <v>1.15E-2</v>
      </c>
    </row>
    <row r="38" spans="2:22" x14ac:dyDescent="0.3">
      <c r="B38" t="s">
        <v>14</v>
      </c>
      <c r="C38">
        <v>1</v>
      </c>
      <c r="D38">
        <v>194</v>
      </c>
      <c r="E38">
        <v>1845</v>
      </c>
      <c r="F38">
        <v>10.51490514905149</v>
      </c>
      <c r="I38" t="s">
        <v>14</v>
      </c>
      <c r="J38">
        <v>1</v>
      </c>
      <c r="K38">
        <v>254</v>
      </c>
      <c r="L38">
        <v>2143</v>
      </c>
      <c r="M38">
        <v>11.852543163789081</v>
      </c>
      <c r="Q38" t="s">
        <v>53</v>
      </c>
      <c r="U38" t="s">
        <v>25</v>
      </c>
      <c r="V38">
        <v>5.0000000000000001E-4</v>
      </c>
    </row>
    <row r="39" spans="2:22" x14ac:dyDescent="0.3">
      <c r="C39">
        <v>2</v>
      </c>
      <c r="D39">
        <v>285</v>
      </c>
      <c r="E39">
        <v>1845</v>
      </c>
      <c r="F39">
        <v>15.447154471544716</v>
      </c>
      <c r="J39">
        <v>2</v>
      </c>
      <c r="K39">
        <v>224</v>
      </c>
      <c r="L39">
        <v>2155</v>
      </c>
      <c r="M39">
        <v>10.394431554524362</v>
      </c>
      <c r="Q39" t="s">
        <v>54</v>
      </c>
      <c r="U39" t="s">
        <v>25</v>
      </c>
      <c r="V39">
        <v>7.0000000000000001E-3</v>
      </c>
    </row>
    <row r="40" spans="2:22" x14ac:dyDescent="0.3">
      <c r="C40">
        <v>3</v>
      </c>
      <c r="D40">
        <v>176</v>
      </c>
      <c r="E40">
        <v>1745</v>
      </c>
      <c r="F40">
        <v>10.085959885386819</v>
      </c>
      <c r="G40">
        <v>12.016006501994342</v>
      </c>
      <c r="J40">
        <v>3</v>
      </c>
      <c r="K40">
        <v>276</v>
      </c>
      <c r="L40">
        <v>1945</v>
      </c>
      <c r="M40">
        <v>14.190231362467868</v>
      </c>
      <c r="N40">
        <v>12.145735360260437</v>
      </c>
    </row>
    <row r="41" spans="2:22" x14ac:dyDescent="0.3">
      <c r="B41" t="s">
        <v>16</v>
      </c>
      <c r="C41">
        <v>1</v>
      </c>
      <c r="D41">
        <v>143</v>
      </c>
      <c r="E41">
        <v>1954</v>
      </c>
      <c r="F41">
        <v>7.3183213920163759</v>
      </c>
      <c r="I41" t="s">
        <v>16</v>
      </c>
      <c r="J41">
        <v>1</v>
      </c>
      <c r="K41">
        <v>326</v>
      </c>
      <c r="L41">
        <v>1846</v>
      </c>
      <c r="M41">
        <v>17.659804983748646</v>
      </c>
    </row>
    <row r="42" spans="2:22" x14ac:dyDescent="0.3">
      <c r="C42">
        <v>2</v>
      </c>
      <c r="D42">
        <v>154</v>
      </c>
      <c r="E42">
        <v>2034</v>
      </c>
      <c r="F42">
        <v>7.571288102261553</v>
      </c>
      <c r="J42">
        <v>2</v>
      </c>
      <c r="K42">
        <v>432</v>
      </c>
      <c r="L42">
        <v>1673</v>
      </c>
      <c r="M42">
        <v>25.82187686790197</v>
      </c>
    </row>
    <row r="43" spans="2:22" x14ac:dyDescent="0.3">
      <c r="C43">
        <v>3</v>
      </c>
      <c r="D43">
        <v>174</v>
      </c>
      <c r="E43">
        <v>2155</v>
      </c>
      <c r="F43">
        <v>8.0742459396751745</v>
      </c>
      <c r="G43">
        <v>7.6546184779843678</v>
      </c>
      <c r="J43">
        <v>3</v>
      </c>
      <c r="K43">
        <v>215</v>
      </c>
      <c r="L43">
        <v>1845</v>
      </c>
      <c r="M43">
        <v>11.653116531165312</v>
      </c>
      <c r="N43">
        <v>18.378266127605311</v>
      </c>
    </row>
    <row r="44" spans="2:22" x14ac:dyDescent="0.3">
      <c r="C44" t="s">
        <v>8</v>
      </c>
      <c r="F44">
        <v>9.4232929326239798</v>
      </c>
      <c r="G44">
        <v>9.4232929326239816</v>
      </c>
      <c r="J44" t="s">
        <v>8</v>
      </c>
      <c r="M44">
        <v>15.466697199386564</v>
      </c>
      <c r="N44">
        <v>15.466697199386564</v>
      </c>
    </row>
    <row r="45" spans="2:22" x14ac:dyDescent="0.3">
      <c r="C45" t="s">
        <v>26</v>
      </c>
      <c r="G45">
        <v>1.3247272324204555</v>
      </c>
      <c r="J45" t="s">
        <v>26</v>
      </c>
      <c r="N45">
        <v>1.810783611046240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8CF5-A0CC-4A3F-A157-D6635864839D}">
  <dimension ref="A2:T103"/>
  <sheetViews>
    <sheetView topLeftCell="A43" workbookViewId="0">
      <selection activeCell="S69" sqref="S69"/>
    </sheetView>
  </sheetViews>
  <sheetFormatPr defaultRowHeight="14.4" x14ac:dyDescent="0.3"/>
  <sheetData>
    <row r="2" spans="1:18" x14ac:dyDescent="0.3">
      <c r="O2" t="s">
        <v>12</v>
      </c>
    </row>
    <row r="3" spans="1:18" x14ac:dyDescent="0.3">
      <c r="A3" t="s">
        <v>3</v>
      </c>
      <c r="C3" t="s">
        <v>244</v>
      </c>
      <c r="I3" t="s">
        <v>379</v>
      </c>
      <c r="O3" s="5"/>
      <c r="P3" s="2">
        <v>0</v>
      </c>
      <c r="Q3" s="2">
        <v>5</v>
      </c>
      <c r="R3" s="2">
        <v>10</v>
      </c>
    </row>
    <row r="4" spans="1:18" x14ac:dyDescent="0.3">
      <c r="C4" s="1" t="s">
        <v>4</v>
      </c>
      <c r="D4" s="2" t="s">
        <v>380</v>
      </c>
      <c r="E4" s="2" t="s">
        <v>6</v>
      </c>
      <c r="F4" s="2" t="s">
        <v>381</v>
      </c>
      <c r="G4" s="2" t="s">
        <v>8</v>
      </c>
      <c r="I4" s="1" t="s">
        <v>4</v>
      </c>
      <c r="J4" s="2" t="s">
        <v>380</v>
      </c>
      <c r="K4" s="2" t="s">
        <v>6</v>
      </c>
      <c r="L4" s="2" t="s">
        <v>381</v>
      </c>
      <c r="M4" s="2" t="s">
        <v>8</v>
      </c>
      <c r="O4" s="3" t="s">
        <v>244</v>
      </c>
      <c r="P4">
        <f>AVERAGE(G7:G13)</f>
        <v>1.3908154205995757</v>
      </c>
      <c r="Q4">
        <f>AVERAGE(G17:G23)</f>
        <v>1.0557766968344866</v>
      </c>
      <c r="R4">
        <f>AVERAGE(G27:G33)</f>
        <v>1.1083418296621781</v>
      </c>
    </row>
    <row r="5" spans="1:18" x14ac:dyDescent="0.3">
      <c r="B5" t="s">
        <v>382</v>
      </c>
      <c r="C5">
        <v>1</v>
      </c>
      <c r="D5">
        <v>23</v>
      </c>
      <c r="E5">
        <v>2134</v>
      </c>
      <c r="F5">
        <f>D5/E5*100</f>
        <v>1.0777881911902532</v>
      </c>
      <c r="I5" s="4">
        <v>1</v>
      </c>
      <c r="J5">
        <v>23</v>
      </c>
      <c r="K5">
        <v>2342</v>
      </c>
      <c r="L5">
        <f>J5/K5*100</f>
        <v>0.98206660973526905</v>
      </c>
      <c r="O5" s="3" t="s">
        <v>379</v>
      </c>
      <c r="P5">
        <f>AVERAGE(M7:M13)</f>
        <v>1.4096356867967306</v>
      </c>
      <c r="Q5">
        <f>AVERAGE(M17:M23)</f>
        <v>1.4403290761118341</v>
      </c>
      <c r="R5">
        <f>AVERAGE(M27:M33)</f>
        <v>1.2341404766196069</v>
      </c>
    </row>
    <row r="6" spans="1:18" x14ac:dyDescent="0.3">
      <c r="C6">
        <v>2</v>
      </c>
      <c r="D6">
        <v>31</v>
      </c>
      <c r="E6">
        <v>1844</v>
      </c>
      <c r="F6">
        <f t="shared" ref="F6:F13" si="0">D6/E6*100</f>
        <v>1.6811279826464207</v>
      </c>
      <c r="I6" s="4">
        <v>2</v>
      </c>
      <c r="J6">
        <v>21</v>
      </c>
      <c r="K6">
        <v>1867</v>
      </c>
      <c r="L6">
        <f t="shared" ref="L6:L13" si="1">J6/K6*100</f>
        <v>1.1247991430101767</v>
      </c>
    </row>
    <row r="7" spans="1:18" x14ac:dyDescent="0.3">
      <c r="C7">
        <v>3</v>
      </c>
      <c r="D7">
        <v>18</v>
      </c>
      <c r="E7">
        <v>2134</v>
      </c>
      <c r="F7">
        <f t="shared" si="0"/>
        <v>0.8434864104967198</v>
      </c>
      <c r="G7">
        <f>AVERAGE(F5:F7)</f>
        <v>1.2008008614444645</v>
      </c>
      <c r="I7" s="4">
        <v>3</v>
      </c>
      <c r="J7">
        <v>23</v>
      </c>
      <c r="K7">
        <v>1976</v>
      </c>
      <c r="L7">
        <f t="shared" si="1"/>
        <v>1.1639676113360324</v>
      </c>
      <c r="M7">
        <f>AVERAGE(L5:L7)</f>
        <v>1.0902777880271592</v>
      </c>
    </row>
    <row r="8" spans="1:18" x14ac:dyDescent="0.3">
      <c r="B8" t="s">
        <v>14</v>
      </c>
      <c r="C8">
        <v>1</v>
      </c>
      <c r="D8">
        <v>32</v>
      </c>
      <c r="E8">
        <v>1945</v>
      </c>
      <c r="F8">
        <f t="shared" si="0"/>
        <v>1.6452442159383032</v>
      </c>
      <c r="I8" s="4">
        <v>1</v>
      </c>
      <c r="J8">
        <v>11</v>
      </c>
      <c r="K8">
        <v>1689</v>
      </c>
      <c r="L8">
        <f t="shared" si="1"/>
        <v>0.6512729425695678</v>
      </c>
      <c r="O8" t="s">
        <v>13</v>
      </c>
    </row>
    <row r="9" spans="1:18" x14ac:dyDescent="0.3">
      <c r="C9">
        <v>2</v>
      </c>
      <c r="D9">
        <v>27</v>
      </c>
      <c r="E9">
        <v>2353</v>
      </c>
      <c r="F9">
        <f t="shared" si="0"/>
        <v>1.1474713132171697</v>
      </c>
      <c r="I9" s="4">
        <v>2</v>
      </c>
      <c r="J9">
        <v>32</v>
      </c>
      <c r="K9">
        <v>2312</v>
      </c>
      <c r="L9">
        <f t="shared" si="1"/>
        <v>1.3840830449826991</v>
      </c>
      <c r="O9" s="5"/>
      <c r="P9" s="2">
        <v>0</v>
      </c>
      <c r="Q9" s="2">
        <v>5</v>
      </c>
      <c r="R9" s="2">
        <v>10</v>
      </c>
    </row>
    <row r="10" spans="1:18" x14ac:dyDescent="0.3">
      <c r="C10">
        <v>3</v>
      </c>
      <c r="D10">
        <v>32</v>
      </c>
      <c r="E10">
        <v>3234</v>
      </c>
      <c r="F10">
        <f t="shared" si="0"/>
        <v>0.9894867037724181</v>
      </c>
      <c r="G10">
        <f>AVERAGE(F8:F10)</f>
        <v>1.2607340776426301</v>
      </c>
      <c r="I10" s="4">
        <v>3</v>
      </c>
      <c r="J10">
        <v>18</v>
      </c>
      <c r="K10">
        <v>2643</v>
      </c>
      <c r="L10">
        <f t="shared" si="1"/>
        <v>0.68104426787741201</v>
      </c>
      <c r="M10">
        <f>AVERAGE(L8:L10)</f>
        <v>0.90546675180989278</v>
      </c>
      <c r="O10" s="3" t="s">
        <v>244</v>
      </c>
      <c r="P10">
        <f>STDEV(G7:G13)/SQRT(3)</f>
        <v>0.16098036889909201</v>
      </c>
      <c r="Q10">
        <f>STDEV(G17:G23)/SQRT(3)</f>
        <v>0.10987092207141511</v>
      </c>
      <c r="R10">
        <f>STDEV(G27:G33)/SQRT(3)</f>
        <v>9.5449084988848285E-2</v>
      </c>
    </row>
    <row r="11" spans="1:18" x14ac:dyDescent="0.3">
      <c r="B11" t="s">
        <v>16</v>
      </c>
      <c r="C11">
        <v>1</v>
      </c>
      <c r="D11">
        <v>16</v>
      </c>
      <c r="E11">
        <v>1235</v>
      </c>
      <c r="F11">
        <f t="shared" si="0"/>
        <v>1.2955465587044535</v>
      </c>
      <c r="I11" s="4">
        <v>1</v>
      </c>
      <c r="J11">
        <v>17</v>
      </c>
      <c r="K11">
        <v>2133</v>
      </c>
      <c r="L11">
        <f t="shared" si="1"/>
        <v>0.79699953117674627</v>
      </c>
      <c r="O11" s="3" t="s">
        <v>379</v>
      </c>
      <c r="P11">
        <f>STDEV(M7:M13)/SQRT(3)</f>
        <v>0.41520521601354643</v>
      </c>
      <c r="Q11">
        <f>STDEV(M17:M23)/SQRT(3)</f>
        <v>0.20928923985641787</v>
      </c>
      <c r="R11">
        <f>STDEV(M27:M33)/SQRT(3)</f>
        <v>0.18623692425108343</v>
      </c>
    </row>
    <row r="12" spans="1:18" x14ac:dyDescent="0.3">
      <c r="C12">
        <v>2</v>
      </c>
      <c r="D12">
        <v>25</v>
      </c>
      <c r="E12">
        <v>1754</v>
      </c>
      <c r="F12">
        <f t="shared" si="0"/>
        <v>1.4253135689851768</v>
      </c>
      <c r="I12" s="4">
        <v>2</v>
      </c>
      <c r="J12">
        <v>64</v>
      </c>
      <c r="K12">
        <v>1565</v>
      </c>
      <c r="L12">
        <f t="shared" si="1"/>
        <v>4.0894568690095845</v>
      </c>
    </row>
    <row r="13" spans="1:18" x14ac:dyDescent="0.3">
      <c r="C13">
        <v>3</v>
      </c>
      <c r="D13">
        <v>52</v>
      </c>
      <c r="E13">
        <v>2156</v>
      </c>
      <c r="F13">
        <f t="shared" si="0"/>
        <v>2.4118738404452689</v>
      </c>
      <c r="G13">
        <f>AVERAGE(F11:F13)</f>
        <v>1.710911322711633</v>
      </c>
      <c r="I13" s="4">
        <v>3</v>
      </c>
      <c r="J13">
        <v>32</v>
      </c>
      <c r="K13">
        <v>1765</v>
      </c>
      <c r="L13">
        <f t="shared" si="1"/>
        <v>1.8130311614730876</v>
      </c>
      <c r="M13">
        <f>AVERAGE(L11:L13)</f>
        <v>2.2331625205531398</v>
      </c>
    </row>
    <row r="14" spans="1:18" x14ac:dyDescent="0.3">
      <c r="I14" s="4"/>
      <c r="O14" t="s">
        <v>69</v>
      </c>
    </row>
    <row r="15" spans="1:18" x14ac:dyDescent="0.3">
      <c r="B15" t="s">
        <v>383</v>
      </c>
      <c r="C15">
        <v>1</v>
      </c>
      <c r="D15">
        <v>28</v>
      </c>
      <c r="E15">
        <v>1656</v>
      </c>
      <c r="F15">
        <f>D15/E15*100</f>
        <v>1.6908212560386473</v>
      </c>
      <c r="I15" s="4">
        <v>1</v>
      </c>
      <c r="J15">
        <v>25</v>
      </c>
      <c r="K15">
        <v>1976</v>
      </c>
      <c r="L15">
        <f>J15/K15*100</f>
        <v>1.2651821862348178</v>
      </c>
    </row>
    <row r="16" spans="1:18" x14ac:dyDescent="0.3">
      <c r="C16">
        <v>2</v>
      </c>
      <c r="D16">
        <v>27</v>
      </c>
      <c r="E16">
        <v>2956</v>
      </c>
      <c r="F16">
        <f t="shared" ref="F16:F23" si="2">D16/E16*100</f>
        <v>0.91339648173207033</v>
      </c>
      <c r="I16" s="4">
        <v>2</v>
      </c>
      <c r="J16">
        <v>34</v>
      </c>
      <c r="K16">
        <v>1587</v>
      </c>
      <c r="L16">
        <f t="shared" ref="L16:L23" si="3">J16/K16*100</f>
        <v>2.1424070573408951</v>
      </c>
      <c r="O16" t="s">
        <v>384</v>
      </c>
      <c r="Q16" t="s">
        <v>72</v>
      </c>
    </row>
    <row r="17" spans="2:20" x14ac:dyDescent="0.3">
      <c r="C17">
        <v>3</v>
      </c>
      <c r="D17">
        <v>31</v>
      </c>
      <c r="E17">
        <v>3211</v>
      </c>
      <c r="F17">
        <f t="shared" si="2"/>
        <v>0.96543132980379953</v>
      </c>
      <c r="G17">
        <f>AVERAGE(F15:F17)</f>
        <v>1.1898830225248391</v>
      </c>
      <c r="I17" s="4">
        <v>3</v>
      </c>
      <c r="J17">
        <v>26</v>
      </c>
      <c r="K17">
        <v>1578</v>
      </c>
      <c r="L17">
        <f t="shared" si="3"/>
        <v>1.6476552598225602</v>
      </c>
      <c r="M17">
        <f>AVERAGE(L15:L17)</f>
        <v>1.6850815011327578</v>
      </c>
      <c r="P17" t="s">
        <v>39</v>
      </c>
      <c r="Q17" s="11">
        <v>0.96830000000000005</v>
      </c>
      <c r="R17" t="s">
        <v>23</v>
      </c>
      <c r="T17" s="11"/>
    </row>
    <row r="18" spans="2:20" x14ac:dyDescent="0.3">
      <c r="B18" t="s">
        <v>14</v>
      </c>
      <c r="C18">
        <v>1</v>
      </c>
      <c r="D18">
        <v>13</v>
      </c>
      <c r="E18">
        <v>2533</v>
      </c>
      <c r="F18">
        <f t="shared" si="2"/>
        <v>0.51322542439794716</v>
      </c>
      <c r="I18" s="4">
        <v>1</v>
      </c>
      <c r="J18">
        <v>19</v>
      </c>
      <c r="K18">
        <v>1986</v>
      </c>
      <c r="L18">
        <f t="shared" si="3"/>
        <v>0.95669687814702919</v>
      </c>
      <c r="P18" t="s">
        <v>40</v>
      </c>
      <c r="Q18" s="11">
        <v>0.17910000000000001</v>
      </c>
      <c r="R18" t="s">
        <v>23</v>
      </c>
      <c r="T18" s="11"/>
    </row>
    <row r="19" spans="2:20" x14ac:dyDescent="0.3">
      <c r="C19">
        <v>2</v>
      </c>
      <c r="D19">
        <v>19</v>
      </c>
      <c r="E19">
        <v>1984</v>
      </c>
      <c r="F19">
        <f t="shared" si="2"/>
        <v>0.95766129032258063</v>
      </c>
      <c r="I19" s="4">
        <v>2</v>
      </c>
      <c r="J19">
        <v>34</v>
      </c>
      <c r="K19">
        <v>2145</v>
      </c>
      <c r="L19">
        <f t="shared" si="3"/>
        <v>1.5850815850815851</v>
      </c>
      <c r="P19" t="s">
        <v>41</v>
      </c>
      <c r="Q19" s="11">
        <v>0.58020000000000005</v>
      </c>
      <c r="R19" t="s">
        <v>23</v>
      </c>
    </row>
    <row r="20" spans="2:20" x14ac:dyDescent="0.3">
      <c r="C20">
        <v>3</v>
      </c>
      <c r="D20">
        <v>16</v>
      </c>
      <c r="E20">
        <v>1534</v>
      </c>
      <c r="F20">
        <f t="shared" si="2"/>
        <v>1.0430247718383312</v>
      </c>
      <c r="G20">
        <f>AVERAGE(F18:F20)</f>
        <v>0.83797049551961977</v>
      </c>
      <c r="I20" s="4">
        <v>3</v>
      </c>
      <c r="J20">
        <v>11</v>
      </c>
      <c r="K20">
        <v>2076</v>
      </c>
      <c r="L20">
        <f t="shared" si="3"/>
        <v>0.52986512524084772</v>
      </c>
      <c r="M20">
        <f>AVERAGE(L18:L20)</f>
        <v>1.0238811961564875</v>
      </c>
      <c r="T20" s="11"/>
    </row>
    <row r="21" spans="2:20" x14ac:dyDescent="0.3">
      <c r="B21" t="s">
        <v>16</v>
      </c>
      <c r="C21">
        <v>1</v>
      </c>
      <c r="D21">
        <v>21</v>
      </c>
      <c r="E21">
        <v>1465</v>
      </c>
      <c r="F21">
        <f t="shared" si="2"/>
        <v>1.4334470989761092</v>
      </c>
      <c r="I21" s="4">
        <v>1</v>
      </c>
      <c r="J21">
        <v>34</v>
      </c>
      <c r="K21">
        <v>1865</v>
      </c>
      <c r="L21">
        <f t="shared" si="3"/>
        <v>1.8230563002680964</v>
      </c>
      <c r="T21" s="11"/>
    </row>
    <row r="22" spans="2:20" x14ac:dyDescent="0.3">
      <c r="C22">
        <v>2</v>
      </c>
      <c r="D22">
        <v>23</v>
      </c>
      <c r="E22">
        <v>2132</v>
      </c>
      <c r="F22">
        <f t="shared" si="2"/>
        <v>1.0787992495309568</v>
      </c>
      <c r="I22" s="4">
        <v>2</v>
      </c>
      <c r="J22">
        <v>22</v>
      </c>
      <c r="K22">
        <v>1589</v>
      </c>
      <c r="L22">
        <f t="shared" si="3"/>
        <v>1.3845185651353054</v>
      </c>
      <c r="T22" s="11"/>
    </row>
    <row r="23" spans="2:20" x14ac:dyDescent="0.3">
      <c r="C23">
        <v>3</v>
      </c>
      <c r="D23">
        <v>17</v>
      </c>
      <c r="E23">
        <v>1876</v>
      </c>
      <c r="F23">
        <f t="shared" si="2"/>
        <v>0.906183368869936</v>
      </c>
      <c r="G23">
        <f>AVERAGE(F21:F23)</f>
        <v>1.1394765724590006</v>
      </c>
      <c r="I23" s="4">
        <v>3</v>
      </c>
      <c r="J23">
        <v>32</v>
      </c>
      <c r="K23">
        <v>1965</v>
      </c>
      <c r="L23">
        <f t="shared" si="3"/>
        <v>1.6284987277353689</v>
      </c>
      <c r="M23">
        <f>AVERAGE(L21:L23)</f>
        <v>1.6120245310462569</v>
      </c>
    </row>
    <row r="24" spans="2:20" x14ac:dyDescent="0.3">
      <c r="I24" s="4"/>
      <c r="T24" s="11"/>
    </row>
    <row r="25" spans="2:20" x14ac:dyDescent="0.3">
      <c r="B25" t="s">
        <v>385</v>
      </c>
      <c r="C25">
        <v>1</v>
      </c>
      <c r="D25">
        <v>27</v>
      </c>
      <c r="E25">
        <v>3243</v>
      </c>
      <c r="F25">
        <f>D25/E25*100</f>
        <v>0.83256244218316378</v>
      </c>
      <c r="I25" s="4">
        <v>1</v>
      </c>
      <c r="J25">
        <v>25</v>
      </c>
      <c r="K25">
        <v>1754</v>
      </c>
      <c r="L25">
        <f>J25/K25*100</f>
        <v>1.4253135689851768</v>
      </c>
      <c r="T25" s="11"/>
    </row>
    <row r="26" spans="2:20" x14ac:dyDescent="0.3">
      <c r="C26">
        <v>2</v>
      </c>
      <c r="D26">
        <v>18</v>
      </c>
      <c r="E26">
        <v>1644</v>
      </c>
      <c r="F26">
        <f t="shared" ref="F26:F33" si="4">D26/E26*100</f>
        <v>1.0948905109489051</v>
      </c>
      <c r="I26" s="4">
        <v>2</v>
      </c>
      <c r="J26">
        <v>18</v>
      </c>
      <c r="K26">
        <v>1653</v>
      </c>
      <c r="L26">
        <f t="shared" ref="L26:L33" si="5">J26/K26*100</f>
        <v>1.0889292196007259</v>
      </c>
      <c r="M26" t="s">
        <v>28</v>
      </c>
      <c r="T26" s="11"/>
    </row>
    <row r="27" spans="2:20" x14ac:dyDescent="0.3">
      <c r="C27">
        <v>3</v>
      </c>
      <c r="D27">
        <v>18</v>
      </c>
      <c r="E27">
        <v>2154</v>
      </c>
      <c r="F27">
        <f t="shared" si="4"/>
        <v>0.83565459610027859</v>
      </c>
      <c r="G27">
        <f>AVERAGE(F25:F27)</f>
        <v>0.92103584974411579</v>
      </c>
      <c r="I27" s="4">
        <v>3</v>
      </c>
      <c r="J27">
        <v>46</v>
      </c>
      <c r="K27">
        <v>1998</v>
      </c>
      <c r="L27">
        <f t="shared" si="5"/>
        <v>2.3023023023023024</v>
      </c>
      <c r="M27">
        <f>AVERAGE(L25:L27)</f>
        <v>1.6055150302960683</v>
      </c>
    </row>
    <row r="28" spans="2:20" x14ac:dyDescent="0.3">
      <c r="B28" t="s">
        <v>14</v>
      </c>
      <c r="C28">
        <v>1</v>
      </c>
      <c r="D28">
        <v>11</v>
      </c>
      <c r="E28">
        <v>2655</v>
      </c>
      <c r="F28">
        <f t="shared" si="4"/>
        <v>0.4143126177024482</v>
      </c>
      <c r="I28" s="4">
        <v>1</v>
      </c>
      <c r="J28">
        <v>24</v>
      </c>
      <c r="K28">
        <v>1865</v>
      </c>
      <c r="L28">
        <f t="shared" si="5"/>
        <v>1.2868632707774799</v>
      </c>
    </row>
    <row r="29" spans="2:20" x14ac:dyDescent="0.3">
      <c r="C29">
        <v>2</v>
      </c>
      <c r="D29">
        <v>25</v>
      </c>
      <c r="E29">
        <v>1332</v>
      </c>
      <c r="F29">
        <f t="shared" si="4"/>
        <v>1.8768768768768769</v>
      </c>
      <c r="I29" s="4">
        <v>2</v>
      </c>
      <c r="J29">
        <v>34</v>
      </c>
      <c r="K29">
        <v>2455</v>
      </c>
      <c r="L29">
        <f t="shared" si="5"/>
        <v>1.384928716904277</v>
      </c>
    </row>
    <row r="30" spans="2:20" x14ac:dyDescent="0.3">
      <c r="C30">
        <v>3</v>
      </c>
      <c r="D30">
        <v>31</v>
      </c>
      <c r="E30">
        <v>2543</v>
      </c>
      <c r="F30">
        <f t="shared" si="4"/>
        <v>1.2190326386158081</v>
      </c>
      <c r="G30">
        <f>AVERAGE(F28:F30)</f>
        <v>1.1700740443983777</v>
      </c>
      <c r="I30" s="4">
        <v>3</v>
      </c>
      <c r="J30">
        <v>11</v>
      </c>
      <c r="K30">
        <v>2755</v>
      </c>
      <c r="L30">
        <f t="shared" si="5"/>
        <v>0.39927404718693282</v>
      </c>
      <c r="M30">
        <f>AVERAGE(L28:L30)</f>
        <v>1.0236886782895631</v>
      </c>
    </row>
    <row r="31" spans="2:20" x14ac:dyDescent="0.3">
      <c r="B31" t="s">
        <v>16</v>
      </c>
      <c r="C31">
        <v>1</v>
      </c>
      <c r="D31">
        <v>16</v>
      </c>
      <c r="E31">
        <v>1754</v>
      </c>
      <c r="F31">
        <f t="shared" si="4"/>
        <v>0.91220068415051314</v>
      </c>
      <c r="I31" s="4">
        <v>1</v>
      </c>
      <c r="J31">
        <v>33</v>
      </c>
      <c r="K31">
        <v>2155</v>
      </c>
      <c r="L31">
        <f t="shared" si="5"/>
        <v>1.531322505800464</v>
      </c>
    </row>
    <row r="32" spans="2:20" x14ac:dyDescent="0.3">
      <c r="C32">
        <v>2</v>
      </c>
      <c r="D32">
        <v>44</v>
      </c>
      <c r="E32">
        <v>2433</v>
      </c>
      <c r="F32">
        <f t="shared" si="4"/>
        <v>1.8084669132757913</v>
      </c>
      <c r="I32" s="4">
        <v>2</v>
      </c>
      <c r="J32">
        <v>18</v>
      </c>
      <c r="K32">
        <v>3133</v>
      </c>
      <c r="L32">
        <f t="shared" si="5"/>
        <v>0.57452920523459949</v>
      </c>
      <c r="S32" t="s">
        <v>28</v>
      </c>
    </row>
    <row r="33" spans="1:17" x14ac:dyDescent="0.3">
      <c r="C33">
        <v>3</v>
      </c>
      <c r="D33">
        <v>28</v>
      </c>
      <c r="E33">
        <v>2854</v>
      </c>
      <c r="F33">
        <f t="shared" si="4"/>
        <v>0.98107918710581643</v>
      </c>
      <c r="G33">
        <f>AVERAGE(F31:F33)</f>
        <v>1.2339155948440403</v>
      </c>
      <c r="I33" s="4">
        <v>3</v>
      </c>
      <c r="J33">
        <v>23</v>
      </c>
      <c r="K33">
        <v>2065</v>
      </c>
      <c r="L33">
        <f t="shared" si="5"/>
        <v>1.1138014527845037</v>
      </c>
      <c r="M33">
        <f>AVERAGE(L31:L33)</f>
        <v>1.073217721273189</v>
      </c>
    </row>
    <row r="35" spans="1:17" x14ac:dyDescent="0.3">
      <c r="A35" s="9"/>
      <c r="B35" s="9"/>
      <c r="C35" s="9"/>
      <c r="D35" s="9"/>
      <c r="E35" s="9"/>
      <c r="F35" s="9"/>
      <c r="G35" s="9"/>
    </row>
    <row r="37" spans="1:17" x14ac:dyDescent="0.3">
      <c r="A37" t="s">
        <v>35</v>
      </c>
      <c r="N37" t="s">
        <v>12</v>
      </c>
    </row>
    <row r="38" spans="1:17" x14ac:dyDescent="0.3">
      <c r="B38" t="s">
        <v>244</v>
      </c>
      <c r="H38" t="s">
        <v>379</v>
      </c>
      <c r="N38" s="5"/>
      <c r="O38" s="2">
        <v>0</v>
      </c>
      <c r="P38" s="2">
        <v>5</v>
      </c>
      <c r="Q38" s="2">
        <v>10</v>
      </c>
    </row>
    <row r="39" spans="1:17" x14ac:dyDescent="0.3">
      <c r="B39" s="1" t="s">
        <v>4</v>
      </c>
      <c r="C39" s="2" t="s">
        <v>380</v>
      </c>
      <c r="D39" s="2" t="s">
        <v>6</v>
      </c>
      <c r="E39" s="2" t="s">
        <v>381</v>
      </c>
      <c r="F39" s="2" t="s">
        <v>8</v>
      </c>
      <c r="H39" s="1" t="s">
        <v>4</v>
      </c>
      <c r="I39" s="2" t="s">
        <v>380</v>
      </c>
      <c r="J39" s="2" t="s">
        <v>6</v>
      </c>
      <c r="K39" s="2" t="s">
        <v>381</v>
      </c>
      <c r="L39" s="2" t="s">
        <v>8</v>
      </c>
      <c r="N39" s="3" t="s">
        <v>244</v>
      </c>
      <c r="O39">
        <f>AVERAGE(F42:F48)</f>
        <v>1.7464966808028846</v>
      </c>
      <c r="P39">
        <f>AVERAGE(F52:F58)</f>
        <v>1.821688738501547</v>
      </c>
      <c r="Q39">
        <f>AVERAGE(F62:F68)</f>
        <v>1.5151007544173598</v>
      </c>
    </row>
    <row r="40" spans="1:17" x14ac:dyDescent="0.3">
      <c r="B40">
        <v>1</v>
      </c>
      <c r="C40">
        <v>32</v>
      </c>
      <c r="D40">
        <v>2313</v>
      </c>
      <c r="E40">
        <f>C40/D40*100</f>
        <v>1.3834846519671422</v>
      </c>
      <c r="H40" s="4">
        <v>1</v>
      </c>
      <c r="I40">
        <v>25</v>
      </c>
      <c r="J40">
        <v>2543</v>
      </c>
      <c r="K40">
        <f>I40/J40*100</f>
        <v>0.98309083759339355</v>
      </c>
      <c r="N40" s="3" t="s">
        <v>379</v>
      </c>
      <c r="O40">
        <f>AVERAGE(L42:L48)</f>
        <v>1.7962297474107098</v>
      </c>
      <c r="P40">
        <f>AVERAGE(L52:L58)</f>
        <v>2.0349991007619725</v>
      </c>
      <c r="Q40">
        <f>AVERAGE(L62:L68)</f>
        <v>1.8439752895607564</v>
      </c>
    </row>
    <row r="41" spans="1:17" x14ac:dyDescent="0.3">
      <c r="B41">
        <v>2</v>
      </c>
      <c r="C41">
        <v>19</v>
      </c>
      <c r="D41">
        <v>1756</v>
      </c>
      <c r="E41">
        <f t="shared" ref="E41:E48" si="6">C41/D41*100</f>
        <v>1.082004555808656</v>
      </c>
      <c r="H41" s="4">
        <v>2</v>
      </c>
      <c r="I41">
        <v>43</v>
      </c>
      <c r="J41">
        <v>1543</v>
      </c>
      <c r="K41">
        <f t="shared" ref="K41:K48" si="7">I41/J41*100</f>
        <v>2.7867790019442644</v>
      </c>
    </row>
    <row r="42" spans="1:17" x14ac:dyDescent="0.3">
      <c r="B42">
        <v>3</v>
      </c>
      <c r="C42">
        <v>44</v>
      </c>
      <c r="D42">
        <v>1676</v>
      </c>
      <c r="E42">
        <f t="shared" si="6"/>
        <v>2.6252983293556085</v>
      </c>
      <c r="F42">
        <f>AVERAGE(E40:E42)</f>
        <v>1.6969291790438021</v>
      </c>
      <c r="H42" s="4">
        <v>3</v>
      </c>
      <c r="I42">
        <v>28</v>
      </c>
      <c r="J42">
        <v>1354</v>
      </c>
      <c r="K42">
        <f t="shared" si="7"/>
        <v>2.0679468242245198</v>
      </c>
      <c r="L42">
        <f>AVERAGE(K40:K42)</f>
        <v>1.945938887920726</v>
      </c>
    </row>
    <row r="43" spans="1:17" x14ac:dyDescent="0.3">
      <c r="B43">
        <v>1</v>
      </c>
      <c r="C43">
        <v>35</v>
      </c>
      <c r="D43">
        <v>1467</v>
      </c>
      <c r="E43">
        <f t="shared" si="6"/>
        <v>2.3858214042263124</v>
      </c>
      <c r="H43" s="4">
        <v>1</v>
      </c>
      <c r="I43">
        <v>65</v>
      </c>
      <c r="J43">
        <v>1654</v>
      </c>
      <c r="K43">
        <f t="shared" si="7"/>
        <v>3.9298669891172913</v>
      </c>
      <c r="N43" t="s">
        <v>13</v>
      </c>
    </row>
    <row r="44" spans="1:17" x14ac:dyDescent="0.3">
      <c r="B44">
        <v>2</v>
      </c>
      <c r="C44">
        <v>44</v>
      </c>
      <c r="D44">
        <v>1377</v>
      </c>
      <c r="E44">
        <f t="shared" si="6"/>
        <v>3.1953522149600579</v>
      </c>
      <c r="H44" s="4">
        <v>2</v>
      </c>
      <c r="I44">
        <v>27</v>
      </c>
      <c r="J44">
        <v>2764</v>
      </c>
      <c r="K44">
        <f t="shared" si="7"/>
        <v>0.97684515195369026</v>
      </c>
      <c r="N44" s="5"/>
      <c r="O44" s="2">
        <v>0</v>
      </c>
      <c r="P44" s="2">
        <v>5</v>
      </c>
      <c r="Q44" s="2">
        <v>10</v>
      </c>
    </row>
    <row r="45" spans="1:17" x14ac:dyDescent="0.3">
      <c r="B45">
        <v>3</v>
      </c>
      <c r="C45">
        <v>27</v>
      </c>
      <c r="D45">
        <v>1864</v>
      </c>
      <c r="E45">
        <f t="shared" si="6"/>
        <v>1.4484978540772531</v>
      </c>
      <c r="F45">
        <f>AVERAGE(E43:E45)</f>
        <v>2.3432238244212078</v>
      </c>
      <c r="H45" s="4">
        <v>3</v>
      </c>
      <c r="I45">
        <v>51</v>
      </c>
      <c r="J45">
        <v>3199</v>
      </c>
      <c r="K45">
        <f t="shared" si="7"/>
        <v>1.5942482025633011</v>
      </c>
      <c r="L45">
        <f>AVERAGE(K43:K45)</f>
        <v>2.1669867812114276</v>
      </c>
      <c r="N45" s="3" t="s">
        <v>244</v>
      </c>
      <c r="O45">
        <f>STDEV(F42:F48)/SQRT(3)</f>
        <v>0.33114042712044212</v>
      </c>
      <c r="P45">
        <f>STDEV(F52:F58)/SQRT(3)</f>
        <v>0.37131973968451037</v>
      </c>
      <c r="Q45">
        <f>STDEV(F62:F68)/SQRT(3)</f>
        <v>0.31126229029663899</v>
      </c>
    </row>
    <row r="46" spans="1:17" x14ac:dyDescent="0.3">
      <c r="B46">
        <v>1</v>
      </c>
      <c r="C46">
        <v>27</v>
      </c>
      <c r="D46">
        <v>2143</v>
      </c>
      <c r="E46">
        <f t="shared" si="6"/>
        <v>1.2599160055996266</v>
      </c>
      <c r="H46" s="4">
        <v>1</v>
      </c>
      <c r="I46">
        <v>24</v>
      </c>
      <c r="J46">
        <v>2654</v>
      </c>
      <c r="K46">
        <f t="shared" si="7"/>
        <v>0.90429540316503387</v>
      </c>
      <c r="N46" s="3" t="s">
        <v>379</v>
      </c>
      <c r="O46">
        <f>STDEV(L42:L48)/SQRT(3)</f>
        <v>0.26794235806313627</v>
      </c>
      <c r="P46">
        <f>STDEV(L52:L58)/SQRT(3)</f>
        <v>0.18330218559996678</v>
      </c>
      <c r="Q46">
        <f>STDEV(L62:L68)/SQRT(3)</f>
        <v>0.13736869545248251</v>
      </c>
    </row>
    <row r="47" spans="1:17" x14ac:dyDescent="0.3">
      <c r="B47">
        <v>2</v>
      </c>
      <c r="C47">
        <v>43</v>
      </c>
      <c r="D47">
        <v>2433</v>
      </c>
      <c r="E47">
        <f t="shared" si="6"/>
        <v>1.7673653925195234</v>
      </c>
      <c r="H47" s="4">
        <v>2</v>
      </c>
      <c r="I47">
        <v>28</v>
      </c>
      <c r="J47">
        <v>2954</v>
      </c>
      <c r="K47">
        <f t="shared" si="7"/>
        <v>0.94786729857819907</v>
      </c>
    </row>
    <row r="48" spans="1:17" x14ac:dyDescent="0.3">
      <c r="B48">
        <v>3</v>
      </c>
      <c r="C48">
        <v>14</v>
      </c>
      <c r="D48">
        <v>2453</v>
      </c>
      <c r="E48">
        <f t="shared" si="6"/>
        <v>0.57072971871178158</v>
      </c>
      <c r="F48">
        <f>AVERAGE(E46:E48)</f>
        <v>1.199337038943644</v>
      </c>
      <c r="H48" s="4">
        <v>3</v>
      </c>
      <c r="I48">
        <v>27</v>
      </c>
      <c r="J48">
        <v>1367</v>
      </c>
      <c r="K48">
        <f t="shared" si="7"/>
        <v>1.9751280175566936</v>
      </c>
      <c r="L48">
        <f>AVERAGE(K46:K48)</f>
        <v>1.2757635730999757</v>
      </c>
    </row>
    <row r="49" spans="2:20" x14ac:dyDescent="0.3">
      <c r="H49" s="4"/>
      <c r="N49" t="s">
        <v>69</v>
      </c>
    </row>
    <row r="50" spans="2:20" x14ac:dyDescent="0.3">
      <c r="B50">
        <v>1</v>
      </c>
      <c r="C50">
        <v>17</v>
      </c>
      <c r="D50">
        <v>1445</v>
      </c>
      <c r="E50">
        <f>C50/D50*100</f>
        <v>1.1764705882352942</v>
      </c>
      <c r="H50" s="4">
        <v>1</v>
      </c>
      <c r="I50">
        <v>27</v>
      </c>
      <c r="J50">
        <v>1475</v>
      </c>
      <c r="K50">
        <f>I50/J50*100</f>
        <v>1.8305084745762712</v>
      </c>
    </row>
    <row r="51" spans="2:20" x14ac:dyDescent="0.3">
      <c r="B51">
        <v>2</v>
      </c>
      <c r="C51">
        <v>26</v>
      </c>
      <c r="D51">
        <v>1876</v>
      </c>
      <c r="E51">
        <f t="shared" ref="E51:E58" si="8">C51/D51*100</f>
        <v>1.3859275053304905</v>
      </c>
      <c r="H51" s="4">
        <v>2</v>
      </c>
      <c r="I51">
        <v>32</v>
      </c>
      <c r="J51">
        <v>1864</v>
      </c>
      <c r="K51">
        <f t="shared" ref="K51:K58" si="9">I51/J51*100</f>
        <v>1.7167381974248928</v>
      </c>
      <c r="N51" t="s">
        <v>384</v>
      </c>
      <c r="P51" t="s">
        <v>72</v>
      </c>
    </row>
    <row r="52" spans="2:20" x14ac:dyDescent="0.3">
      <c r="B52">
        <v>3</v>
      </c>
      <c r="C52">
        <v>42</v>
      </c>
      <c r="D52">
        <v>1765</v>
      </c>
      <c r="E52">
        <f t="shared" si="8"/>
        <v>2.379603399433428</v>
      </c>
      <c r="F52">
        <f>AVERAGE(E50:E52)</f>
        <v>1.6473338309997374</v>
      </c>
      <c r="H52" s="4">
        <v>3</v>
      </c>
      <c r="I52">
        <v>44</v>
      </c>
      <c r="J52">
        <v>1245</v>
      </c>
      <c r="K52">
        <f t="shared" si="9"/>
        <v>3.5341365461847385</v>
      </c>
      <c r="L52">
        <f>AVERAGE(K50:K52)</f>
        <v>2.3604610727286341</v>
      </c>
      <c r="O52" t="s">
        <v>39</v>
      </c>
      <c r="P52" s="11">
        <v>0.91269999999999996</v>
      </c>
      <c r="Q52" t="s">
        <v>23</v>
      </c>
      <c r="S52" s="11"/>
      <c r="T52" s="11"/>
    </row>
    <row r="53" spans="2:20" x14ac:dyDescent="0.3">
      <c r="B53">
        <v>1</v>
      </c>
      <c r="C53">
        <v>27</v>
      </c>
      <c r="D53">
        <v>2564</v>
      </c>
      <c r="E53">
        <f t="shared" si="8"/>
        <v>1.0530421216848673</v>
      </c>
      <c r="H53" s="4">
        <v>1</v>
      </c>
      <c r="I53">
        <v>28</v>
      </c>
      <c r="J53">
        <v>1476</v>
      </c>
      <c r="K53">
        <f t="shared" si="9"/>
        <v>1.8970189701897018</v>
      </c>
      <c r="O53" t="s">
        <v>40</v>
      </c>
      <c r="P53" s="11">
        <v>0.63360000000000005</v>
      </c>
      <c r="Q53" t="s">
        <v>23</v>
      </c>
      <c r="S53" s="11"/>
      <c r="T53" s="11"/>
    </row>
    <row r="54" spans="2:20" x14ac:dyDescent="0.3">
      <c r="B54">
        <v>2</v>
      </c>
      <c r="C54">
        <v>53</v>
      </c>
      <c r="D54">
        <v>2864</v>
      </c>
      <c r="E54">
        <f t="shared" si="8"/>
        <v>1.8505586592178773</v>
      </c>
      <c r="H54" s="4">
        <v>2</v>
      </c>
      <c r="I54">
        <v>43</v>
      </c>
      <c r="J54">
        <v>2342</v>
      </c>
      <c r="K54">
        <f t="shared" si="9"/>
        <v>1.8360375747224593</v>
      </c>
      <c r="O54" t="s">
        <v>41</v>
      </c>
      <c r="P54" s="11">
        <v>0.38850000000000001</v>
      </c>
      <c r="Q54" t="s">
        <v>23</v>
      </c>
    </row>
    <row r="55" spans="2:20" x14ac:dyDescent="0.3">
      <c r="B55">
        <v>3</v>
      </c>
      <c r="C55">
        <v>24</v>
      </c>
      <c r="D55">
        <v>2533</v>
      </c>
      <c r="E55">
        <f t="shared" si="8"/>
        <v>0.94749309119621006</v>
      </c>
      <c r="F55">
        <f>AVERAGE(E53:E55)</f>
        <v>1.2836979573663181</v>
      </c>
      <c r="H55" s="4">
        <v>3</v>
      </c>
      <c r="I55">
        <v>32</v>
      </c>
      <c r="J55">
        <v>2214</v>
      </c>
      <c r="K55">
        <f t="shared" si="9"/>
        <v>1.4453477868112015</v>
      </c>
      <c r="L55">
        <f>AVERAGE(K53:K55)</f>
        <v>1.7261347772411206</v>
      </c>
      <c r="S55" s="11"/>
      <c r="T55" s="11"/>
    </row>
    <row r="56" spans="2:20" x14ac:dyDescent="0.3">
      <c r="B56">
        <v>1</v>
      </c>
      <c r="C56">
        <v>54</v>
      </c>
      <c r="D56">
        <v>1965</v>
      </c>
      <c r="E56">
        <f t="shared" si="8"/>
        <v>2.7480916030534353</v>
      </c>
      <c r="H56" s="4">
        <v>1</v>
      </c>
      <c r="I56">
        <v>26</v>
      </c>
      <c r="J56">
        <v>2177</v>
      </c>
      <c r="K56">
        <f t="shared" si="9"/>
        <v>1.1943040881947635</v>
      </c>
      <c r="S56" s="11"/>
      <c r="T56" s="11"/>
    </row>
    <row r="57" spans="2:20" x14ac:dyDescent="0.3">
      <c r="B57">
        <v>2</v>
      </c>
      <c r="C57">
        <v>34</v>
      </c>
      <c r="D57">
        <v>1796</v>
      </c>
      <c r="E57">
        <f t="shared" si="8"/>
        <v>1.8930957683741649</v>
      </c>
      <c r="H57" s="4">
        <v>2</v>
      </c>
      <c r="I57">
        <v>42</v>
      </c>
      <c r="J57">
        <v>1687</v>
      </c>
      <c r="K57">
        <f t="shared" si="9"/>
        <v>2.4896265560165975</v>
      </c>
      <c r="S57" s="11"/>
      <c r="T57" s="11"/>
    </row>
    <row r="58" spans="2:20" x14ac:dyDescent="0.3">
      <c r="B58">
        <v>3</v>
      </c>
      <c r="C58">
        <v>75</v>
      </c>
      <c r="D58">
        <v>2533</v>
      </c>
      <c r="E58">
        <f t="shared" si="8"/>
        <v>2.9609159099881563</v>
      </c>
      <c r="F58">
        <f>AVERAGE(E56:E58)</f>
        <v>2.5340344271385855</v>
      </c>
      <c r="H58" s="4">
        <v>3</v>
      </c>
      <c r="I58">
        <v>35</v>
      </c>
      <c r="J58">
        <v>1476</v>
      </c>
      <c r="K58">
        <f t="shared" si="9"/>
        <v>2.3712737127371275</v>
      </c>
      <c r="L58">
        <f>AVERAGE(K56:K58)</f>
        <v>2.0184014523161626</v>
      </c>
    </row>
    <row r="59" spans="2:20" x14ac:dyDescent="0.3">
      <c r="H59" s="4"/>
      <c r="S59" s="11"/>
      <c r="T59" s="11"/>
    </row>
    <row r="60" spans="2:20" x14ac:dyDescent="0.3">
      <c r="B60">
        <v>1</v>
      </c>
      <c r="C60">
        <v>74</v>
      </c>
      <c r="D60">
        <v>2433</v>
      </c>
      <c r="E60">
        <f>C60/D60*100</f>
        <v>3.0415125359638306</v>
      </c>
      <c r="H60" s="4">
        <v>1</v>
      </c>
      <c r="I60">
        <v>27</v>
      </c>
      <c r="J60">
        <v>1867</v>
      </c>
      <c r="K60">
        <f>I60/J60*100</f>
        <v>1.44617032672737</v>
      </c>
      <c r="S60" s="11"/>
      <c r="T60" s="11"/>
    </row>
    <row r="61" spans="2:20" x14ac:dyDescent="0.3">
      <c r="B61">
        <v>2</v>
      </c>
      <c r="C61">
        <v>36</v>
      </c>
      <c r="D61">
        <v>2543</v>
      </c>
      <c r="E61">
        <f t="shared" ref="E61:E68" si="10">C61/D61*100</f>
        <v>1.4156508061344868</v>
      </c>
      <c r="H61" s="4">
        <v>2</v>
      </c>
      <c r="I61">
        <v>43</v>
      </c>
      <c r="J61">
        <v>1598</v>
      </c>
      <c r="K61">
        <f t="shared" ref="K61:K68" si="11">I61/J61*100</f>
        <v>2.690863579474343</v>
      </c>
      <c r="L61" t="s">
        <v>28</v>
      </c>
      <c r="S61" s="11"/>
      <c r="T61" s="11"/>
    </row>
    <row r="62" spans="2:20" x14ac:dyDescent="0.3">
      <c r="B62">
        <v>3</v>
      </c>
      <c r="C62">
        <v>37</v>
      </c>
      <c r="D62">
        <v>2154</v>
      </c>
      <c r="E62">
        <f t="shared" si="10"/>
        <v>1.7177344475394614</v>
      </c>
      <c r="F62">
        <f>AVERAGE(E60:E62)</f>
        <v>2.0582992632125929</v>
      </c>
      <c r="H62" s="4">
        <v>3</v>
      </c>
      <c r="I62">
        <v>27</v>
      </c>
      <c r="J62">
        <v>1255</v>
      </c>
      <c r="K62">
        <f t="shared" si="11"/>
        <v>2.1513944223107573</v>
      </c>
      <c r="L62">
        <f>AVERAGE(K60:K62)</f>
        <v>2.0961427761708236</v>
      </c>
    </row>
    <row r="63" spans="2:20" x14ac:dyDescent="0.3">
      <c r="B63">
        <v>1</v>
      </c>
      <c r="C63">
        <v>38</v>
      </c>
      <c r="D63">
        <v>2087</v>
      </c>
      <c r="E63">
        <f t="shared" si="10"/>
        <v>1.8207954000958311</v>
      </c>
      <c r="H63" s="4">
        <v>1</v>
      </c>
      <c r="I63">
        <v>43</v>
      </c>
      <c r="J63">
        <v>2146</v>
      </c>
      <c r="K63">
        <f t="shared" si="11"/>
        <v>2.0037278657968316</v>
      </c>
    </row>
    <row r="64" spans="2:20" x14ac:dyDescent="0.3">
      <c r="B64">
        <v>2</v>
      </c>
      <c r="C64">
        <v>34</v>
      </c>
      <c r="D64">
        <v>1896</v>
      </c>
      <c r="E64">
        <f t="shared" si="10"/>
        <v>1.7932489451476792</v>
      </c>
      <c r="H64" s="4">
        <v>2</v>
      </c>
      <c r="I64">
        <v>29</v>
      </c>
      <c r="J64">
        <v>2544</v>
      </c>
      <c r="K64">
        <f t="shared" si="11"/>
        <v>1.1399371069182389</v>
      </c>
    </row>
    <row r="65" spans="1:18" x14ac:dyDescent="0.3">
      <c r="B65">
        <v>3</v>
      </c>
      <c r="C65">
        <v>16</v>
      </c>
      <c r="D65">
        <v>1765</v>
      </c>
      <c r="E65">
        <f t="shared" si="10"/>
        <v>0.90651558073654381</v>
      </c>
      <c r="F65">
        <f>AVERAGE(E63:E65)</f>
        <v>1.506853308660018</v>
      </c>
      <c r="H65" s="4">
        <v>3</v>
      </c>
      <c r="I65">
        <v>43</v>
      </c>
      <c r="J65">
        <v>1875</v>
      </c>
      <c r="K65">
        <f t="shared" si="11"/>
        <v>2.2933333333333334</v>
      </c>
      <c r="L65">
        <f>AVERAGE(K63:K65)</f>
        <v>1.8123327686828012</v>
      </c>
    </row>
    <row r="66" spans="1:18" x14ac:dyDescent="0.3">
      <c r="B66">
        <v>1</v>
      </c>
      <c r="C66">
        <v>22</v>
      </c>
      <c r="D66">
        <v>1943</v>
      </c>
      <c r="E66">
        <f t="shared" si="10"/>
        <v>1.1322696860524961</v>
      </c>
      <c r="H66" s="4">
        <v>1</v>
      </c>
      <c r="I66">
        <v>26</v>
      </c>
      <c r="J66">
        <v>2146</v>
      </c>
      <c r="K66">
        <f t="shared" si="11"/>
        <v>1.2115563839701771</v>
      </c>
    </row>
    <row r="67" spans="1:18" x14ac:dyDescent="0.3">
      <c r="B67">
        <v>2</v>
      </c>
      <c r="C67">
        <v>16</v>
      </c>
      <c r="D67">
        <v>2154</v>
      </c>
      <c r="E67">
        <f t="shared" si="10"/>
        <v>0.74280408542246978</v>
      </c>
      <c r="H67" s="4">
        <v>2</v>
      </c>
      <c r="I67">
        <v>54</v>
      </c>
      <c r="J67">
        <v>2654</v>
      </c>
      <c r="K67">
        <f t="shared" si="11"/>
        <v>2.0346646571213265</v>
      </c>
      <c r="R67" t="s">
        <v>28</v>
      </c>
    </row>
    <row r="68" spans="1:18" x14ac:dyDescent="0.3">
      <c r="B68">
        <v>3</v>
      </c>
      <c r="C68">
        <v>22</v>
      </c>
      <c r="D68">
        <v>2065</v>
      </c>
      <c r="E68">
        <f t="shared" si="10"/>
        <v>1.0653753026634383</v>
      </c>
      <c r="F68">
        <f>AVERAGE(E66:E68)</f>
        <v>0.98014969137946795</v>
      </c>
      <c r="H68" s="4">
        <v>3</v>
      </c>
      <c r="I68">
        <v>35</v>
      </c>
      <c r="J68">
        <v>2155</v>
      </c>
      <c r="K68">
        <f t="shared" si="11"/>
        <v>1.6241299303944314</v>
      </c>
      <c r="L68">
        <f>AVERAGE(K66:K68)</f>
        <v>1.6234503238286451</v>
      </c>
    </row>
    <row r="70" spans="1:18" x14ac:dyDescent="0.3">
      <c r="A70" s="9"/>
      <c r="B70" s="9"/>
      <c r="C70" s="9"/>
      <c r="D70" s="9"/>
      <c r="E70" s="9"/>
      <c r="F70" s="9"/>
    </row>
    <row r="72" spans="1:18" x14ac:dyDescent="0.3">
      <c r="A72" t="s">
        <v>36</v>
      </c>
      <c r="O72" t="s">
        <v>12</v>
      </c>
    </row>
    <row r="73" spans="1:18" x14ac:dyDescent="0.3">
      <c r="C73" t="s">
        <v>244</v>
      </c>
      <c r="I73" t="s">
        <v>379</v>
      </c>
      <c r="O73" s="2"/>
      <c r="P73" s="2">
        <v>0</v>
      </c>
      <c r="Q73" s="2">
        <v>5</v>
      </c>
      <c r="R73" s="2">
        <v>10</v>
      </c>
    </row>
    <row r="74" spans="1:18" x14ac:dyDescent="0.3">
      <c r="B74" s="2"/>
      <c r="C74" s="2" t="s">
        <v>4</v>
      </c>
      <c r="D74" s="2" t="s">
        <v>380</v>
      </c>
      <c r="E74" s="2" t="s">
        <v>6</v>
      </c>
      <c r="F74" s="2" t="s">
        <v>381</v>
      </c>
      <c r="G74" s="2" t="s">
        <v>8</v>
      </c>
      <c r="I74" s="2" t="s">
        <v>4</v>
      </c>
      <c r="J74" s="2" t="s">
        <v>380</v>
      </c>
      <c r="K74" s="2" t="s">
        <v>6</v>
      </c>
      <c r="L74" s="2" t="s">
        <v>381</v>
      </c>
      <c r="M74" s="2" t="s">
        <v>8</v>
      </c>
      <c r="O74" t="s">
        <v>244</v>
      </c>
      <c r="P74">
        <v>1.7168047720585957</v>
      </c>
      <c r="Q74">
        <v>1.7022450431410523</v>
      </c>
      <c r="R74">
        <v>1.3905880462068103</v>
      </c>
    </row>
    <row r="75" spans="1:18" x14ac:dyDescent="0.3">
      <c r="B75" t="s">
        <v>382</v>
      </c>
      <c r="C75">
        <v>1</v>
      </c>
      <c r="D75">
        <v>24</v>
      </c>
      <c r="E75">
        <v>1432</v>
      </c>
      <c r="F75">
        <v>1.6759776536312849</v>
      </c>
      <c r="I75">
        <v>1</v>
      </c>
      <c r="J75">
        <v>25</v>
      </c>
      <c r="K75">
        <v>2355</v>
      </c>
      <c r="L75">
        <v>1.0615711252653928</v>
      </c>
      <c r="O75" t="s">
        <v>379</v>
      </c>
      <c r="P75">
        <v>2.0028112429519123</v>
      </c>
      <c r="Q75">
        <v>1.8545375729656044</v>
      </c>
      <c r="R75">
        <v>1.248278270221642</v>
      </c>
    </row>
    <row r="76" spans="1:18" x14ac:dyDescent="0.3">
      <c r="C76">
        <v>2</v>
      </c>
      <c r="D76">
        <v>34</v>
      </c>
      <c r="E76">
        <v>2421</v>
      </c>
      <c r="F76">
        <v>1.4043783560512184</v>
      </c>
      <c r="I76">
        <v>2</v>
      </c>
      <c r="J76">
        <v>45</v>
      </c>
      <c r="K76">
        <v>3122</v>
      </c>
      <c r="L76">
        <v>1.4413837283792441</v>
      </c>
    </row>
    <row r="77" spans="1:18" x14ac:dyDescent="0.3">
      <c r="C77">
        <v>3</v>
      </c>
      <c r="D77">
        <v>52</v>
      </c>
      <c r="E77">
        <v>2321</v>
      </c>
      <c r="F77">
        <v>2.2404136148211977</v>
      </c>
      <c r="G77">
        <v>1.7735898748345669</v>
      </c>
      <c r="I77">
        <v>3</v>
      </c>
      <c r="J77">
        <v>52</v>
      </c>
      <c r="K77">
        <v>1987</v>
      </c>
      <c r="L77">
        <v>2.6170105686965277</v>
      </c>
      <c r="M77">
        <v>1.706655140780388</v>
      </c>
    </row>
    <row r="78" spans="1:18" x14ac:dyDescent="0.3">
      <c r="B78" t="s">
        <v>14</v>
      </c>
      <c r="C78">
        <v>1</v>
      </c>
      <c r="D78">
        <v>22</v>
      </c>
      <c r="E78">
        <v>2345</v>
      </c>
      <c r="F78">
        <v>0.93816631130063965</v>
      </c>
      <c r="I78">
        <v>1</v>
      </c>
      <c r="J78">
        <v>17</v>
      </c>
      <c r="K78">
        <v>2678</v>
      </c>
      <c r="L78">
        <v>0.63480209111277075</v>
      </c>
      <c r="O78" t="s">
        <v>13</v>
      </c>
    </row>
    <row r="79" spans="1:18" x14ac:dyDescent="0.3">
      <c r="C79">
        <v>2</v>
      </c>
      <c r="D79">
        <v>26</v>
      </c>
      <c r="E79">
        <v>1343</v>
      </c>
      <c r="F79">
        <v>1.9359642591213699</v>
      </c>
      <c r="I79">
        <v>2</v>
      </c>
      <c r="J79">
        <v>55</v>
      </c>
      <c r="K79">
        <v>1356</v>
      </c>
      <c r="L79">
        <v>4.056047197640118</v>
      </c>
      <c r="O79" s="2"/>
      <c r="P79" s="2">
        <v>0</v>
      </c>
      <c r="Q79" s="2">
        <v>5</v>
      </c>
      <c r="R79" s="2">
        <v>10</v>
      </c>
    </row>
    <row r="80" spans="1:18" x14ac:dyDescent="0.3">
      <c r="C80">
        <v>3</v>
      </c>
      <c r="D80">
        <v>42</v>
      </c>
      <c r="E80">
        <v>1765</v>
      </c>
      <c r="F80">
        <v>2.379603399433428</v>
      </c>
      <c r="G80">
        <v>1.7512446566184792</v>
      </c>
      <c r="I80">
        <v>3</v>
      </c>
      <c r="J80">
        <v>34</v>
      </c>
      <c r="K80">
        <v>2056</v>
      </c>
      <c r="L80">
        <v>1.6536964980544748</v>
      </c>
      <c r="M80">
        <v>2.1148485956024543</v>
      </c>
      <c r="O80" t="s">
        <v>244</v>
      </c>
      <c r="P80">
        <v>4.6066350445494265E-2</v>
      </c>
      <c r="Q80">
        <v>0.19184050255995025</v>
      </c>
      <c r="R80">
        <v>0.2591716560325153</v>
      </c>
    </row>
    <row r="81" spans="2:18" x14ac:dyDescent="0.3">
      <c r="B81" t="s">
        <v>16</v>
      </c>
      <c r="C81">
        <v>1</v>
      </c>
      <c r="D81">
        <v>22</v>
      </c>
      <c r="E81">
        <v>1355</v>
      </c>
      <c r="F81">
        <v>1.6236162361623614</v>
      </c>
      <c r="I81">
        <v>1</v>
      </c>
      <c r="J81">
        <v>42</v>
      </c>
      <c r="K81">
        <v>2365</v>
      </c>
      <c r="L81">
        <v>1.7758985200845665</v>
      </c>
      <c r="O81" t="s">
        <v>379</v>
      </c>
      <c r="P81">
        <v>0.14953289446781648</v>
      </c>
      <c r="Q81">
        <v>0.10585319638774944</v>
      </c>
      <c r="R81">
        <v>0.15919091984958661</v>
      </c>
    </row>
    <row r="82" spans="2:18" x14ac:dyDescent="0.3">
      <c r="C82">
        <v>2</v>
      </c>
      <c r="D82">
        <v>43</v>
      </c>
      <c r="E82">
        <v>1865</v>
      </c>
      <c r="F82">
        <v>2.3056300268096517</v>
      </c>
      <c r="I82">
        <v>2</v>
      </c>
      <c r="J82">
        <v>58</v>
      </c>
      <c r="K82">
        <v>2155</v>
      </c>
      <c r="L82">
        <v>2.691415313225058</v>
      </c>
    </row>
    <row r="83" spans="2:18" x14ac:dyDescent="0.3">
      <c r="C83">
        <v>3</v>
      </c>
      <c r="D83">
        <v>24</v>
      </c>
      <c r="E83">
        <v>2533</v>
      </c>
      <c r="F83">
        <v>0.94749309119621006</v>
      </c>
      <c r="G83">
        <v>1.6255797847227411</v>
      </c>
      <c r="I83">
        <v>3</v>
      </c>
      <c r="J83">
        <v>43</v>
      </c>
      <c r="K83">
        <v>2054</v>
      </c>
      <c r="L83">
        <v>2.0934761441090557</v>
      </c>
      <c r="M83">
        <v>2.1869299924728938</v>
      </c>
    </row>
    <row r="84" spans="2:18" x14ac:dyDescent="0.3">
      <c r="O84" t="s">
        <v>69</v>
      </c>
    </row>
    <row r="85" spans="2:18" x14ac:dyDescent="0.3">
      <c r="B85" t="s">
        <v>383</v>
      </c>
      <c r="C85">
        <v>1</v>
      </c>
      <c r="D85">
        <v>23</v>
      </c>
      <c r="E85">
        <v>1877</v>
      </c>
      <c r="F85">
        <v>1.2253596164091636</v>
      </c>
      <c r="I85">
        <v>1</v>
      </c>
      <c r="J85">
        <v>53</v>
      </c>
      <c r="K85">
        <v>2155</v>
      </c>
      <c r="L85">
        <v>2.4593967517401389</v>
      </c>
    </row>
    <row r="86" spans="2:18" x14ac:dyDescent="0.3">
      <c r="C86">
        <v>2</v>
      </c>
      <c r="D86">
        <v>34</v>
      </c>
      <c r="E86">
        <v>1987</v>
      </c>
      <c r="F86">
        <v>1.7111222949169602</v>
      </c>
      <c r="I86">
        <v>2</v>
      </c>
      <c r="J86">
        <v>28</v>
      </c>
      <c r="K86">
        <v>2355</v>
      </c>
      <c r="L86">
        <v>1.1889596602972401</v>
      </c>
      <c r="O86" t="s">
        <v>384</v>
      </c>
      <c r="Q86" t="s">
        <v>72</v>
      </c>
    </row>
    <row r="87" spans="2:18" x14ac:dyDescent="0.3">
      <c r="C87">
        <v>3</v>
      </c>
      <c r="D87">
        <v>41</v>
      </c>
      <c r="E87">
        <v>2165</v>
      </c>
      <c r="F87">
        <v>1.8937644341801385</v>
      </c>
      <c r="G87">
        <v>1.6100821151687541</v>
      </c>
      <c r="I87">
        <v>3</v>
      </c>
      <c r="J87">
        <v>36</v>
      </c>
      <c r="K87">
        <v>2096</v>
      </c>
      <c r="L87">
        <v>1.717557251908397</v>
      </c>
      <c r="M87">
        <v>1.7886378879819251</v>
      </c>
      <c r="P87" t="s">
        <v>39</v>
      </c>
      <c r="Q87">
        <v>0.1416</v>
      </c>
      <c r="R87" t="s">
        <v>23</v>
      </c>
    </row>
    <row r="88" spans="2:18" x14ac:dyDescent="0.3">
      <c r="B88" t="s">
        <v>14</v>
      </c>
      <c r="C88">
        <v>1</v>
      </c>
      <c r="D88">
        <v>22</v>
      </c>
      <c r="E88">
        <v>2313</v>
      </c>
      <c r="F88">
        <v>0.95114569822741024</v>
      </c>
      <c r="I88">
        <v>1</v>
      </c>
      <c r="J88">
        <v>42</v>
      </c>
      <c r="K88">
        <v>1956</v>
      </c>
      <c r="L88">
        <v>2.147239263803681</v>
      </c>
      <c r="P88" t="s">
        <v>40</v>
      </c>
      <c r="Q88">
        <v>0.52529999999999999</v>
      </c>
      <c r="R88" t="s">
        <v>23</v>
      </c>
    </row>
    <row r="89" spans="2:18" x14ac:dyDescent="0.3">
      <c r="C89">
        <v>2</v>
      </c>
      <c r="D89">
        <v>43</v>
      </c>
      <c r="E89">
        <v>2198</v>
      </c>
      <c r="F89">
        <v>1.9563239308462239</v>
      </c>
      <c r="I89">
        <v>2</v>
      </c>
      <c r="J89">
        <v>33</v>
      </c>
      <c r="K89">
        <v>2056</v>
      </c>
      <c r="L89">
        <v>1.6050583657587547</v>
      </c>
      <c r="P89" t="s">
        <v>41</v>
      </c>
      <c r="Q89">
        <v>0.66420000000000001</v>
      </c>
      <c r="R89" t="s">
        <v>23</v>
      </c>
    </row>
    <row r="90" spans="2:18" x14ac:dyDescent="0.3">
      <c r="C90">
        <v>3</v>
      </c>
      <c r="D90">
        <v>28</v>
      </c>
      <c r="E90">
        <v>2044</v>
      </c>
      <c r="F90">
        <v>1.3698630136986301</v>
      </c>
      <c r="G90">
        <v>1.4257775475907548</v>
      </c>
      <c r="I90">
        <v>3</v>
      </c>
      <c r="J90">
        <v>27</v>
      </c>
      <c r="K90">
        <v>1946</v>
      </c>
      <c r="L90">
        <v>1.3874614594039054</v>
      </c>
      <c r="M90">
        <v>1.7132530296554469</v>
      </c>
    </row>
    <row r="91" spans="2:18" x14ac:dyDescent="0.3">
      <c r="B91" t="s">
        <v>16</v>
      </c>
      <c r="C91">
        <v>1</v>
      </c>
      <c r="D91">
        <v>37</v>
      </c>
      <c r="E91">
        <v>2154</v>
      </c>
      <c r="F91">
        <v>1.7177344475394614</v>
      </c>
      <c r="I91">
        <v>1</v>
      </c>
      <c r="J91">
        <v>33</v>
      </c>
      <c r="K91">
        <v>1956</v>
      </c>
      <c r="L91">
        <v>1.6871165644171779</v>
      </c>
    </row>
    <row r="92" spans="2:18" x14ac:dyDescent="0.3">
      <c r="C92">
        <v>2</v>
      </c>
      <c r="D92">
        <v>56</v>
      </c>
      <c r="E92">
        <v>2144</v>
      </c>
      <c r="F92">
        <v>2.6119402985074625</v>
      </c>
      <c r="I92">
        <v>2</v>
      </c>
      <c r="J92">
        <v>48</v>
      </c>
      <c r="K92">
        <v>1855</v>
      </c>
      <c r="L92">
        <v>2.5876010781671162</v>
      </c>
    </row>
    <row r="93" spans="2:18" x14ac:dyDescent="0.3">
      <c r="C93">
        <v>3</v>
      </c>
      <c r="D93">
        <v>37</v>
      </c>
      <c r="E93">
        <v>1965</v>
      </c>
      <c r="F93">
        <v>1.8829516539440201</v>
      </c>
      <c r="G93">
        <v>2.0708754666636477</v>
      </c>
      <c r="I93">
        <v>3</v>
      </c>
      <c r="J93">
        <v>32</v>
      </c>
      <c r="K93">
        <v>1675</v>
      </c>
      <c r="L93">
        <v>1.9104477611940298</v>
      </c>
      <c r="M93">
        <v>2.0617218012594414</v>
      </c>
    </row>
    <row r="95" spans="2:18" x14ac:dyDescent="0.3">
      <c r="B95" t="s">
        <v>385</v>
      </c>
      <c r="C95">
        <v>1</v>
      </c>
      <c r="D95">
        <v>15</v>
      </c>
      <c r="E95">
        <v>2066</v>
      </c>
      <c r="F95">
        <v>0.72604065827686348</v>
      </c>
      <c r="I95">
        <v>1</v>
      </c>
      <c r="J95">
        <v>22</v>
      </c>
      <c r="K95">
        <v>1587</v>
      </c>
      <c r="L95">
        <v>1.3862633900441084</v>
      </c>
    </row>
    <row r="96" spans="2:18" x14ac:dyDescent="0.3">
      <c r="C96">
        <v>2</v>
      </c>
      <c r="D96">
        <v>18</v>
      </c>
      <c r="E96">
        <v>2066</v>
      </c>
      <c r="F96">
        <v>0.87124878993223631</v>
      </c>
      <c r="I96">
        <v>2</v>
      </c>
      <c r="J96">
        <v>22</v>
      </c>
      <c r="K96">
        <v>1633</v>
      </c>
      <c r="L96">
        <v>1.3472137170851195</v>
      </c>
      <c r="M96" t="s">
        <v>28</v>
      </c>
    </row>
    <row r="97" spans="2:19" x14ac:dyDescent="0.3">
      <c r="C97">
        <v>3</v>
      </c>
      <c r="D97">
        <v>36</v>
      </c>
      <c r="E97">
        <v>1454</v>
      </c>
      <c r="F97">
        <v>2.4759284731774414</v>
      </c>
      <c r="G97">
        <v>1.3577393071288471</v>
      </c>
      <c r="I97">
        <v>3</v>
      </c>
      <c r="J97">
        <v>25</v>
      </c>
      <c r="K97">
        <v>1494</v>
      </c>
      <c r="L97">
        <v>1.6733601070950468</v>
      </c>
      <c r="M97">
        <v>1.4689457380747584</v>
      </c>
    </row>
    <row r="98" spans="2:19" x14ac:dyDescent="0.3">
      <c r="B98" t="s">
        <v>14</v>
      </c>
      <c r="C98">
        <v>1</v>
      </c>
      <c r="D98">
        <v>33</v>
      </c>
      <c r="E98">
        <v>1587</v>
      </c>
      <c r="F98">
        <v>2.0793950850661624</v>
      </c>
      <c r="I98">
        <v>1</v>
      </c>
      <c r="J98">
        <v>16</v>
      </c>
      <c r="K98">
        <v>1488</v>
      </c>
      <c r="L98">
        <v>1.0752688172043012</v>
      </c>
    </row>
    <row r="99" spans="2:19" x14ac:dyDescent="0.3">
      <c r="C99">
        <v>2</v>
      </c>
      <c r="D99">
        <v>26</v>
      </c>
      <c r="E99">
        <v>1863</v>
      </c>
      <c r="F99">
        <v>1.3955984970477724</v>
      </c>
      <c r="I99">
        <v>2</v>
      </c>
      <c r="J99">
        <v>25</v>
      </c>
      <c r="K99">
        <v>1854</v>
      </c>
      <c r="L99">
        <v>1.348435814455232</v>
      </c>
    </row>
    <row r="100" spans="2:19" x14ac:dyDescent="0.3">
      <c r="C100">
        <v>3</v>
      </c>
      <c r="D100">
        <v>26</v>
      </c>
      <c r="E100">
        <v>1244</v>
      </c>
      <c r="F100">
        <v>2.090032154340836</v>
      </c>
      <c r="G100">
        <v>1.8550085788182571</v>
      </c>
      <c r="I100">
        <v>3</v>
      </c>
      <c r="J100">
        <v>28</v>
      </c>
      <c r="K100">
        <v>1765</v>
      </c>
      <c r="L100">
        <v>1.5864022662889519</v>
      </c>
      <c r="M100">
        <v>1.3367022993161619</v>
      </c>
    </row>
    <row r="101" spans="2:19" x14ac:dyDescent="0.3">
      <c r="B101" t="s">
        <v>16</v>
      </c>
      <c r="C101">
        <v>1</v>
      </c>
      <c r="D101">
        <v>16</v>
      </c>
      <c r="E101">
        <v>2044</v>
      </c>
      <c r="F101">
        <v>0.78277886497064575</v>
      </c>
      <c r="I101">
        <v>1</v>
      </c>
      <c r="J101">
        <v>23</v>
      </c>
      <c r="K101">
        <v>2422</v>
      </c>
      <c r="L101">
        <v>0.94962840627580514</v>
      </c>
    </row>
    <row r="102" spans="2:19" x14ac:dyDescent="0.3">
      <c r="C102">
        <v>2</v>
      </c>
      <c r="D102">
        <v>27</v>
      </c>
      <c r="E102">
        <v>2433</v>
      </c>
      <c r="F102">
        <v>1.1097410604192355</v>
      </c>
      <c r="I102">
        <v>2</v>
      </c>
      <c r="J102">
        <v>19</v>
      </c>
      <c r="K102">
        <v>1677</v>
      </c>
      <c r="L102">
        <v>1.1329755515802029</v>
      </c>
      <c r="S102" t="s">
        <v>28</v>
      </c>
    </row>
    <row r="103" spans="2:19" x14ac:dyDescent="0.3">
      <c r="C103">
        <v>3</v>
      </c>
      <c r="D103">
        <v>21</v>
      </c>
      <c r="E103">
        <v>2133</v>
      </c>
      <c r="F103">
        <v>0.98452883263009849</v>
      </c>
      <c r="G103">
        <v>0.95901625267332646</v>
      </c>
      <c r="I103">
        <v>3</v>
      </c>
      <c r="J103">
        <v>16</v>
      </c>
      <c r="K103">
        <v>2177</v>
      </c>
      <c r="L103">
        <v>0.73495636196600822</v>
      </c>
      <c r="M103">
        <v>0.9391867732740054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D8A8E-24A6-4181-8F8D-ED7A9FF3A82F}">
  <dimension ref="A2:AG358"/>
  <sheetViews>
    <sheetView topLeftCell="A296" zoomScale="80" zoomScaleNormal="80" workbookViewId="0">
      <selection activeCell="L24" sqref="L24"/>
    </sheetView>
  </sheetViews>
  <sheetFormatPr defaultRowHeight="14.4" x14ac:dyDescent="0.3"/>
  <sheetData>
    <row r="2" spans="1:9" x14ac:dyDescent="0.3">
      <c r="A2" s="12" t="s">
        <v>165</v>
      </c>
      <c r="B2" t="s">
        <v>92</v>
      </c>
      <c r="G2" t="s">
        <v>93</v>
      </c>
    </row>
    <row r="3" spans="1:9" x14ac:dyDescent="0.3">
      <c r="B3" s="5"/>
      <c r="C3" s="2" t="s">
        <v>39</v>
      </c>
      <c r="D3" s="2" t="s">
        <v>40</v>
      </c>
      <c r="E3" s="2" t="s">
        <v>41</v>
      </c>
      <c r="G3" s="2" t="s">
        <v>39</v>
      </c>
      <c r="H3" s="2" t="s">
        <v>40</v>
      </c>
      <c r="I3" s="2" t="s">
        <v>41</v>
      </c>
    </row>
    <row r="4" spans="1:9" x14ac:dyDescent="0.3">
      <c r="A4" t="s">
        <v>386</v>
      </c>
      <c r="B4" s="3" t="s">
        <v>97</v>
      </c>
      <c r="C4">
        <v>15.23</v>
      </c>
      <c r="D4">
        <v>16.440000000000001</v>
      </c>
      <c r="E4">
        <v>16.45</v>
      </c>
      <c r="G4">
        <v>15.363333333333335</v>
      </c>
      <c r="H4">
        <v>16.476666666666667</v>
      </c>
      <c r="I4">
        <v>16.38</v>
      </c>
    </row>
    <row r="5" spans="1:9" x14ac:dyDescent="0.3">
      <c r="B5" s="3"/>
      <c r="C5">
        <v>15.22</v>
      </c>
      <c r="D5">
        <v>16.45</v>
      </c>
      <c r="E5">
        <v>16.239999999999998</v>
      </c>
    </row>
    <row r="6" spans="1:9" x14ac:dyDescent="0.3">
      <c r="B6" s="3"/>
      <c r="C6">
        <v>15.64</v>
      </c>
      <c r="D6">
        <v>16.54</v>
      </c>
      <c r="E6">
        <v>16.45</v>
      </c>
    </row>
    <row r="7" spans="1:9" x14ac:dyDescent="0.3">
      <c r="B7" s="3" t="s">
        <v>98</v>
      </c>
      <c r="C7">
        <v>16.23</v>
      </c>
      <c r="D7">
        <v>16.77</v>
      </c>
      <c r="E7">
        <v>15.99</v>
      </c>
      <c r="G7">
        <v>16.190000000000001</v>
      </c>
      <c r="H7">
        <v>16.649999999999999</v>
      </c>
      <c r="I7">
        <v>16.430000000000003</v>
      </c>
    </row>
    <row r="8" spans="1:9" x14ac:dyDescent="0.3">
      <c r="B8" s="3"/>
      <c r="C8">
        <v>16.23</v>
      </c>
      <c r="D8">
        <v>16.75</v>
      </c>
      <c r="E8">
        <v>16.43</v>
      </c>
    </row>
    <row r="9" spans="1:9" x14ac:dyDescent="0.3">
      <c r="B9" s="3"/>
      <c r="C9">
        <v>16.11</v>
      </c>
      <c r="D9">
        <v>16.43</v>
      </c>
      <c r="E9">
        <v>16.87</v>
      </c>
    </row>
    <row r="10" spans="1:9" x14ac:dyDescent="0.3">
      <c r="B10" s="3" t="s">
        <v>99</v>
      </c>
      <c r="C10">
        <v>15.98</v>
      </c>
      <c r="D10">
        <v>15.88</v>
      </c>
      <c r="E10">
        <v>15.32</v>
      </c>
      <c r="G10">
        <v>15.736666666666666</v>
      </c>
      <c r="H10">
        <v>15.729999999999999</v>
      </c>
      <c r="I10">
        <v>15.466666666666667</v>
      </c>
    </row>
    <row r="11" spans="1:9" x14ac:dyDescent="0.3">
      <c r="B11" s="3"/>
      <c r="C11">
        <v>15.8</v>
      </c>
      <c r="D11">
        <v>15.98</v>
      </c>
      <c r="E11">
        <v>15.64</v>
      </c>
    </row>
    <row r="12" spans="1:9" x14ac:dyDescent="0.3">
      <c r="B12" s="3"/>
      <c r="C12">
        <v>15.43</v>
      </c>
      <c r="D12">
        <v>15.33</v>
      </c>
      <c r="E12">
        <v>15.44</v>
      </c>
    </row>
    <row r="13" spans="1:9" x14ac:dyDescent="0.3">
      <c r="B13" s="3" t="s">
        <v>100</v>
      </c>
      <c r="D13">
        <v>15.87</v>
      </c>
      <c r="E13">
        <v>16.55</v>
      </c>
      <c r="H13">
        <v>15.99</v>
      </c>
      <c r="I13">
        <v>16.706666666666667</v>
      </c>
    </row>
    <row r="14" spans="1:9" x14ac:dyDescent="0.3">
      <c r="B14" s="3"/>
      <c r="D14">
        <v>15.99</v>
      </c>
      <c r="E14">
        <v>16.84</v>
      </c>
    </row>
    <row r="15" spans="1:9" x14ac:dyDescent="0.3">
      <c r="B15" s="3"/>
      <c r="D15">
        <v>16.11</v>
      </c>
      <c r="E15">
        <v>16.73</v>
      </c>
    </row>
    <row r="16" spans="1:9" x14ac:dyDescent="0.3">
      <c r="B16" s="3" t="s">
        <v>101</v>
      </c>
      <c r="D16">
        <v>15.88</v>
      </c>
      <c r="E16">
        <v>16.47</v>
      </c>
      <c r="H16">
        <v>16.430000000000003</v>
      </c>
      <c r="I16">
        <v>16.853333333333335</v>
      </c>
    </row>
    <row r="17" spans="1:9" x14ac:dyDescent="0.3">
      <c r="B17" s="3"/>
      <c r="D17">
        <v>16.43</v>
      </c>
      <c r="E17">
        <v>17.04</v>
      </c>
    </row>
    <row r="18" spans="1:9" x14ac:dyDescent="0.3">
      <c r="B18" s="3"/>
      <c r="D18">
        <v>16.98</v>
      </c>
      <c r="E18">
        <v>17.05</v>
      </c>
    </row>
    <row r="19" spans="1:9" x14ac:dyDescent="0.3">
      <c r="B19" s="3" t="s">
        <v>102</v>
      </c>
      <c r="D19">
        <v>16.34</v>
      </c>
      <c r="E19">
        <v>17.05</v>
      </c>
      <c r="H19">
        <v>16.59</v>
      </c>
      <c r="I19">
        <v>16.726666666666667</v>
      </c>
    </row>
    <row r="20" spans="1:9" x14ac:dyDescent="0.3">
      <c r="B20" s="3"/>
      <c r="D20">
        <v>16.54</v>
      </c>
      <c r="E20">
        <v>16.55</v>
      </c>
    </row>
    <row r="21" spans="1:9" x14ac:dyDescent="0.3">
      <c r="B21" s="3"/>
      <c r="D21">
        <v>16.89</v>
      </c>
      <c r="E21">
        <v>16.579999999999998</v>
      </c>
    </row>
    <row r="22" spans="1:9" x14ac:dyDescent="0.3">
      <c r="B22" s="3" t="s">
        <v>103</v>
      </c>
      <c r="D22">
        <v>16.68</v>
      </c>
      <c r="E22">
        <v>16.87</v>
      </c>
      <c r="H22">
        <v>16.583333333333332</v>
      </c>
      <c r="I22">
        <v>16.989999999999998</v>
      </c>
    </row>
    <row r="23" spans="1:9" x14ac:dyDescent="0.3">
      <c r="B23" s="3"/>
      <c r="D23">
        <v>16.48</v>
      </c>
      <c r="E23">
        <v>17.05</v>
      </c>
    </row>
    <row r="24" spans="1:9" x14ac:dyDescent="0.3">
      <c r="B24" s="3"/>
      <c r="D24">
        <v>16.59</v>
      </c>
      <c r="E24">
        <v>17.05</v>
      </c>
    </row>
    <row r="25" spans="1:9" x14ac:dyDescent="0.3">
      <c r="B25" s="3" t="s">
        <v>104</v>
      </c>
      <c r="D25">
        <v>15.99</v>
      </c>
      <c r="E25">
        <v>16.559999999999999</v>
      </c>
      <c r="H25">
        <v>15.716666666666667</v>
      </c>
      <c r="I25">
        <v>16.476666666666667</v>
      </c>
    </row>
    <row r="26" spans="1:9" x14ac:dyDescent="0.3">
      <c r="B26" s="3"/>
      <c r="D26">
        <v>15.48</v>
      </c>
      <c r="E26">
        <v>16.329999999999998</v>
      </c>
    </row>
    <row r="27" spans="1:9" x14ac:dyDescent="0.3">
      <c r="B27" s="3"/>
      <c r="D27">
        <v>15.68</v>
      </c>
      <c r="E27">
        <v>16.54</v>
      </c>
    </row>
    <row r="28" spans="1:9" x14ac:dyDescent="0.3">
      <c r="B28" s="3" t="s">
        <v>105</v>
      </c>
      <c r="D28">
        <v>15.48</v>
      </c>
      <c r="E28">
        <v>16.22</v>
      </c>
      <c r="H28">
        <v>15.86</v>
      </c>
      <c r="I28">
        <v>16.329999999999998</v>
      </c>
    </row>
    <row r="29" spans="1:9" x14ac:dyDescent="0.3">
      <c r="B29" s="3"/>
      <c r="D29">
        <v>15.77</v>
      </c>
      <c r="E29">
        <v>16.899999999999999</v>
      </c>
    </row>
    <row r="30" spans="1:9" x14ac:dyDescent="0.3">
      <c r="B30" s="3"/>
      <c r="D30">
        <v>16.329999999999998</v>
      </c>
      <c r="E30">
        <v>15.87</v>
      </c>
    </row>
    <row r="32" spans="1:9" x14ac:dyDescent="0.3">
      <c r="A32" t="s">
        <v>387</v>
      </c>
      <c r="B32" s="3" t="s">
        <v>97</v>
      </c>
      <c r="D32">
        <v>16.440000000000001</v>
      </c>
      <c r="E32">
        <v>17.66</v>
      </c>
      <c r="H32">
        <v>16.47</v>
      </c>
      <c r="I32">
        <v>17.666666666666668</v>
      </c>
    </row>
    <row r="33" spans="2:9" x14ac:dyDescent="0.3">
      <c r="B33" s="3"/>
      <c r="D33">
        <v>16.329999999999998</v>
      </c>
      <c r="E33">
        <v>17.690000000000001</v>
      </c>
    </row>
    <row r="34" spans="2:9" x14ac:dyDescent="0.3">
      <c r="B34" s="3"/>
      <c r="D34">
        <v>16.64</v>
      </c>
      <c r="E34">
        <v>17.649999999999999</v>
      </c>
    </row>
    <row r="35" spans="2:9" x14ac:dyDescent="0.3">
      <c r="B35" s="3" t="s">
        <v>98</v>
      </c>
      <c r="D35">
        <v>16.98</v>
      </c>
      <c r="E35">
        <v>18.21</v>
      </c>
      <c r="H35">
        <v>16.953333333333333</v>
      </c>
      <c r="I35">
        <v>18.25</v>
      </c>
    </row>
    <row r="36" spans="2:9" x14ac:dyDescent="0.3">
      <c r="B36" s="3"/>
      <c r="D36">
        <v>17.45</v>
      </c>
      <c r="E36">
        <v>18.43</v>
      </c>
    </row>
    <row r="37" spans="2:9" x14ac:dyDescent="0.3">
      <c r="B37" s="3"/>
      <c r="D37">
        <v>16.43</v>
      </c>
      <c r="E37">
        <v>18.11</v>
      </c>
    </row>
    <row r="38" spans="2:9" x14ac:dyDescent="0.3">
      <c r="B38" s="3" t="s">
        <v>99</v>
      </c>
      <c r="D38">
        <v>16.87</v>
      </c>
      <c r="E38">
        <v>16.760000000000002</v>
      </c>
      <c r="H38">
        <v>16.213333333333335</v>
      </c>
      <c r="I38">
        <v>16.750000000000004</v>
      </c>
    </row>
    <row r="39" spans="2:9" x14ac:dyDescent="0.3">
      <c r="B39" s="3"/>
      <c r="D39">
        <v>15.78</v>
      </c>
      <c r="E39">
        <v>16.920000000000002</v>
      </c>
    </row>
    <row r="40" spans="2:9" x14ac:dyDescent="0.3">
      <c r="B40" s="3"/>
      <c r="D40">
        <v>15.99</v>
      </c>
      <c r="E40">
        <v>16.57</v>
      </c>
    </row>
    <row r="41" spans="2:9" x14ac:dyDescent="0.3">
      <c r="B41" s="3" t="s">
        <v>100</v>
      </c>
      <c r="D41">
        <v>15.44</v>
      </c>
      <c r="E41">
        <v>16.22</v>
      </c>
      <c r="H41">
        <v>16.396666666666665</v>
      </c>
      <c r="I41">
        <v>16.656666666666666</v>
      </c>
    </row>
    <row r="42" spans="2:9" x14ac:dyDescent="0.3">
      <c r="B42" s="3"/>
      <c r="D42">
        <v>16.77</v>
      </c>
      <c r="E42">
        <v>16.87</v>
      </c>
    </row>
    <row r="43" spans="2:9" x14ac:dyDescent="0.3">
      <c r="B43" s="3"/>
      <c r="D43">
        <v>16.98</v>
      </c>
      <c r="E43">
        <v>16.88</v>
      </c>
    </row>
    <row r="44" spans="2:9" x14ac:dyDescent="0.3">
      <c r="B44" s="3" t="s">
        <v>101</v>
      </c>
      <c r="D44">
        <v>16.3</v>
      </c>
      <c r="E44">
        <v>16.43</v>
      </c>
      <c r="H44">
        <v>16.673333333333332</v>
      </c>
      <c r="I44">
        <v>16.549999999999997</v>
      </c>
    </row>
    <row r="45" spans="2:9" x14ac:dyDescent="0.3">
      <c r="B45" s="3"/>
      <c r="D45">
        <v>16.38</v>
      </c>
      <c r="E45">
        <v>16.73</v>
      </c>
    </row>
    <row r="46" spans="2:9" x14ac:dyDescent="0.3">
      <c r="B46" s="3"/>
      <c r="D46">
        <v>17.34</v>
      </c>
      <c r="E46">
        <v>16.489999999999998</v>
      </c>
    </row>
    <row r="47" spans="2:9" x14ac:dyDescent="0.3">
      <c r="B47" s="3" t="s">
        <v>102</v>
      </c>
      <c r="D47">
        <v>17.16</v>
      </c>
      <c r="E47">
        <v>17.84</v>
      </c>
      <c r="H47">
        <v>17.373333333333335</v>
      </c>
      <c r="I47">
        <v>17.733333333333334</v>
      </c>
    </row>
    <row r="48" spans="2:9" x14ac:dyDescent="0.3">
      <c r="B48" s="3"/>
      <c r="D48">
        <v>17.54</v>
      </c>
      <c r="E48">
        <v>17.920000000000002</v>
      </c>
    </row>
    <row r="49" spans="1:32" x14ac:dyDescent="0.3">
      <c r="B49" s="3"/>
      <c r="D49">
        <v>17.420000000000002</v>
      </c>
      <c r="E49">
        <v>17.440000000000001</v>
      </c>
    </row>
    <row r="50" spans="1:32" x14ac:dyDescent="0.3">
      <c r="B50" s="3" t="s">
        <v>103</v>
      </c>
      <c r="D50">
        <v>17.98</v>
      </c>
      <c r="E50">
        <v>17.43</v>
      </c>
      <c r="H50">
        <v>17.133333333333333</v>
      </c>
      <c r="I50">
        <v>16.936666666666667</v>
      </c>
    </row>
    <row r="51" spans="1:32" x14ac:dyDescent="0.3">
      <c r="B51" s="3"/>
      <c r="D51">
        <v>16.489999999999998</v>
      </c>
      <c r="E51">
        <v>16.93</v>
      </c>
    </row>
    <row r="52" spans="1:32" x14ac:dyDescent="0.3">
      <c r="B52" s="3"/>
      <c r="D52">
        <v>16.93</v>
      </c>
      <c r="E52">
        <v>16.45</v>
      </c>
    </row>
    <row r="53" spans="1:32" x14ac:dyDescent="0.3">
      <c r="B53" s="3" t="s">
        <v>104</v>
      </c>
      <c r="D53">
        <v>16.77</v>
      </c>
      <c r="E53">
        <v>16.48</v>
      </c>
      <c r="H53">
        <v>17.25</v>
      </c>
      <c r="I53">
        <v>16.743333333333336</v>
      </c>
    </row>
    <row r="54" spans="1:32" x14ac:dyDescent="0.3">
      <c r="B54" s="3"/>
      <c r="D54">
        <v>17.440000000000001</v>
      </c>
      <c r="E54">
        <v>16.760000000000002</v>
      </c>
    </row>
    <row r="55" spans="1:32" x14ac:dyDescent="0.3">
      <c r="B55" s="3"/>
      <c r="D55">
        <v>17.54</v>
      </c>
      <c r="E55">
        <v>16.989999999999998</v>
      </c>
    </row>
    <row r="56" spans="1:32" x14ac:dyDescent="0.3">
      <c r="B56" s="3" t="s">
        <v>105</v>
      </c>
      <c r="D56">
        <v>17.43</v>
      </c>
      <c r="E56">
        <v>17.53</v>
      </c>
      <c r="H56">
        <v>17.603333333333335</v>
      </c>
      <c r="I56">
        <v>17.54</v>
      </c>
    </row>
    <row r="57" spans="1:32" x14ac:dyDescent="0.3">
      <c r="B57" s="3"/>
      <c r="D57">
        <v>17.54</v>
      </c>
      <c r="E57">
        <v>17.55</v>
      </c>
    </row>
    <row r="58" spans="1:32" x14ac:dyDescent="0.3">
      <c r="B58" s="3"/>
      <c r="D58">
        <v>17.84</v>
      </c>
      <c r="E58">
        <v>17.54</v>
      </c>
    </row>
    <row r="60" spans="1:32" x14ac:dyDescent="0.3">
      <c r="A60" s="9"/>
      <c r="B60" s="9"/>
      <c r="C60" s="9"/>
      <c r="D60" s="9"/>
      <c r="E60" s="9"/>
      <c r="F60" s="9"/>
      <c r="G60" s="9"/>
      <c r="H60" s="9"/>
    </row>
    <row r="62" spans="1:32" x14ac:dyDescent="0.3">
      <c r="A62" s="12" t="s">
        <v>257</v>
      </c>
      <c r="B62" t="s">
        <v>93</v>
      </c>
      <c r="G62" t="s">
        <v>258</v>
      </c>
      <c r="K62" t="s">
        <v>259</v>
      </c>
      <c r="O62" t="s">
        <v>388</v>
      </c>
      <c r="S62" t="s">
        <v>389</v>
      </c>
      <c r="W62" t="s">
        <v>111</v>
      </c>
    </row>
    <row r="63" spans="1:32" x14ac:dyDescent="0.3">
      <c r="B63" s="5"/>
      <c r="C63" s="2" t="s">
        <v>39</v>
      </c>
      <c r="D63" s="2" t="s">
        <v>40</v>
      </c>
      <c r="E63" s="2" t="s">
        <v>41</v>
      </c>
      <c r="G63" s="2" t="s">
        <v>39</v>
      </c>
      <c r="H63" s="2" t="s">
        <v>40</v>
      </c>
      <c r="I63" s="2" t="s">
        <v>41</v>
      </c>
      <c r="K63" s="2" t="s">
        <v>39</v>
      </c>
      <c r="L63" s="2" t="s">
        <v>40</v>
      </c>
      <c r="M63" s="2" t="s">
        <v>41</v>
      </c>
      <c r="O63" s="2" t="s">
        <v>39</v>
      </c>
      <c r="P63" s="2" t="s">
        <v>40</v>
      </c>
      <c r="Q63" s="2" t="s">
        <v>41</v>
      </c>
      <c r="S63" s="2" t="s">
        <v>39</v>
      </c>
      <c r="T63" s="2" t="s">
        <v>40</v>
      </c>
      <c r="U63" s="2" t="s">
        <v>41</v>
      </c>
      <c r="W63" s="2" t="s">
        <v>39</v>
      </c>
      <c r="X63" s="2" t="s">
        <v>40</v>
      </c>
      <c r="Y63" s="2" t="s">
        <v>41</v>
      </c>
      <c r="AB63" t="s">
        <v>12</v>
      </c>
    </row>
    <row r="64" spans="1:32" x14ac:dyDescent="0.3">
      <c r="A64" t="s">
        <v>386</v>
      </c>
      <c r="B64" s="3" t="s">
        <v>97</v>
      </c>
      <c r="C64">
        <v>15.363333333333335</v>
      </c>
      <c r="D64">
        <v>16.476666666666667</v>
      </c>
      <c r="E64">
        <v>16.38</v>
      </c>
      <c r="G64">
        <v>24.87</v>
      </c>
      <c r="H64">
        <v>24.33</v>
      </c>
      <c r="I64">
        <v>23.22</v>
      </c>
      <c r="K64">
        <v>24.763333333333332</v>
      </c>
      <c r="L64">
        <v>24.59</v>
      </c>
      <c r="M64">
        <v>22.183333333333334</v>
      </c>
      <c r="O64">
        <v>9.3999999999999968</v>
      </c>
      <c r="P64">
        <v>8.1133333333333333</v>
      </c>
      <c r="Q64">
        <v>5.8033333333333346</v>
      </c>
      <c r="S64">
        <v>0</v>
      </c>
      <c r="T64">
        <v>-1.2866666666666635</v>
      </c>
      <c r="U64">
        <v>-3.5966666666666622</v>
      </c>
      <c r="W64">
        <v>1</v>
      </c>
      <c r="X64">
        <v>2.4396372795204027</v>
      </c>
      <c r="Y64">
        <v>12.09774848191857</v>
      </c>
      <c r="AB64" s="3"/>
      <c r="AC64" t="s">
        <v>386</v>
      </c>
      <c r="AD64" t="s">
        <v>387</v>
      </c>
      <c r="AE64" t="s">
        <v>386</v>
      </c>
      <c r="AF64" t="s">
        <v>387</v>
      </c>
    </row>
    <row r="65" spans="2:33" x14ac:dyDescent="0.3">
      <c r="B65" s="3"/>
      <c r="G65">
        <v>24.54</v>
      </c>
      <c r="H65">
        <v>24.33</v>
      </c>
      <c r="I65">
        <v>21.56</v>
      </c>
      <c r="AB65" s="5"/>
      <c r="AC65" s="2" t="s">
        <v>390</v>
      </c>
      <c r="AD65" s="2" t="s">
        <v>390</v>
      </c>
      <c r="AE65" s="2" t="s">
        <v>391</v>
      </c>
      <c r="AF65" s="2" t="s">
        <v>391</v>
      </c>
    </row>
    <row r="66" spans="2:33" x14ac:dyDescent="0.3">
      <c r="B66" s="3"/>
      <c r="G66">
        <v>24.88</v>
      </c>
      <c r="H66">
        <v>25.11</v>
      </c>
      <c r="I66">
        <v>21.77</v>
      </c>
      <c r="AB66" s="3" t="s">
        <v>3</v>
      </c>
      <c r="AC66">
        <v>2.9399135100472473</v>
      </c>
      <c r="AD66">
        <v>4.0709137469892589</v>
      </c>
      <c r="AE66">
        <v>10.336658290348097</v>
      </c>
      <c r="AF66">
        <v>9.2972503192574774</v>
      </c>
    </row>
    <row r="67" spans="2:33" x14ac:dyDescent="0.3">
      <c r="B67" s="3" t="s">
        <v>98</v>
      </c>
      <c r="C67">
        <v>16.190000000000001</v>
      </c>
      <c r="D67">
        <v>16.649999999999999</v>
      </c>
      <c r="E67">
        <v>16.430000000000003</v>
      </c>
      <c r="G67">
        <v>23.44</v>
      </c>
      <c r="H67">
        <v>22.11</v>
      </c>
      <c r="I67">
        <v>20.329999999999998</v>
      </c>
      <c r="K67">
        <v>23.583333333333332</v>
      </c>
      <c r="L67">
        <v>22.396666666666665</v>
      </c>
      <c r="M67">
        <v>20.523333333333337</v>
      </c>
      <c r="O67">
        <v>7.3933333333333309</v>
      </c>
      <c r="P67">
        <v>5.7466666666666661</v>
      </c>
      <c r="Q67">
        <v>4.0933333333333337</v>
      </c>
      <c r="S67">
        <v>0</v>
      </c>
      <c r="T67">
        <v>-1.6466666666666647</v>
      </c>
      <c r="U67">
        <v>-3.2999999999999972</v>
      </c>
      <c r="W67">
        <v>1</v>
      </c>
      <c r="X67">
        <v>3.131093665196397</v>
      </c>
      <c r="Y67">
        <v>9.8491553067593109</v>
      </c>
      <c r="AB67" s="3" t="s">
        <v>10</v>
      </c>
      <c r="AC67">
        <v>10.045838253073052</v>
      </c>
      <c r="AD67">
        <v>13.492721673255646</v>
      </c>
      <c r="AE67">
        <v>17.78454560967722</v>
      </c>
      <c r="AF67">
        <v>21.551313162695589</v>
      </c>
    </row>
    <row r="68" spans="2:33" x14ac:dyDescent="0.3">
      <c r="B68" s="3"/>
      <c r="G68">
        <v>23.65</v>
      </c>
      <c r="H68">
        <v>22.43</v>
      </c>
      <c r="I68">
        <v>20.76</v>
      </c>
      <c r="AB68" s="3" t="s">
        <v>11</v>
      </c>
      <c r="AC68">
        <v>4.7863057801920492</v>
      </c>
      <c r="AD68">
        <v>5.0857308984000253</v>
      </c>
      <c r="AE68">
        <v>8.8982227347151337</v>
      </c>
      <c r="AF68">
        <v>5.3561153287467489</v>
      </c>
    </row>
    <row r="69" spans="2:33" x14ac:dyDescent="0.3">
      <c r="B69" s="3"/>
      <c r="G69">
        <v>23.66</v>
      </c>
      <c r="H69">
        <v>22.65</v>
      </c>
      <c r="I69">
        <v>20.48</v>
      </c>
    </row>
    <row r="70" spans="2:33" x14ac:dyDescent="0.3">
      <c r="B70" s="3" t="s">
        <v>99</v>
      </c>
      <c r="C70">
        <v>15.736666666666666</v>
      </c>
      <c r="D70">
        <v>15.729999999999999</v>
      </c>
      <c r="E70">
        <v>15.466666666666667</v>
      </c>
      <c r="G70">
        <v>24.11</v>
      </c>
      <c r="H70">
        <v>22.34</v>
      </c>
      <c r="I70">
        <v>21.3</v>
      </c>
      <c r="K70">
        <v>24.326666666666668</v>
      </c>
      <c r="L70">
        <v>22.62</v>
      </c>
      <c r="M70">
        <v>20.876666666666665</v>
      </c>
      <c r="O70">
        <v>8.5900000000000016</v>
      </c>
      <c r="P70">
        <v>6.8900000000000023</v>
      </c>
      <c r="Q70">
        <v>5.4099999999999984</v>
      </c>
      <c r="S70">
        <v>0</v>
      </c>
      <c r="T70">
        <v>-1.6999999999999993</v>
      </c>
      <c r="U70">
        <v>-3.1800000000000033</v>
      </c>
      <c r="W70">
        <v>1</v>
      </c>
      <c r="X70">
        <v>3.249009585424941</v>
      </c>
      <c r="Y70">
        <v>9.0630710823664113</v>
      </c>
    </row>
    <row r="71" spans="2:33" x14ac:dyDescent="0.3">
      <c r="B71" s="3"/>
      <c r="G71">
        <v>24.32</v>
      </c>
      <c r="H71">
        <v>22.65</v>
      </c>
      <c r="I71">
        <v>20.67</v>
      </c>
      <c r="AB71" t="s">
        <v>13</v>
      </c>
    </row>
    <row r="72" spans="2:33" x14ac:dyDescent="0.3">
      <c r="B72" s="3"/>
      <c r="G72">
        <v>24.55</v>
      </c>
      <c r="H72">
        <v>22.87</v>
      </c>
      <c r="I72">
        <v>20.66</v>
      </c>
      <c r="AB72" s="3"/>
      <c r="AC72" t="s">
        <v>386</v>
      </c>
      <c r="AD72" t="s">
        <v>387</v>
      </c>
      <c r="AE72" t="s">
        <v>386</v>
      </c>
      <c r="AF72" t="s">
        <v>387</v>
      </c>
    </row>
    <row r="73" spans="2:33" x14ac:dyDescent="0.3">
      <c r="B73" s="3" t="s">
        <v>100</v>
      </c>
      <c r="D73">
        <v>15.99</v>
      </c>
      <c r="E73">
        <v>16.706666666666667</v>
      </c>
      <c r="H73">
        <v>22.43</v>
      </c>
      <c r="I73">
        <v>21.87</v>
      </c>
      <c r="L73">
        <v>22.066666666666663</v>
      </c>
      <c r="M73">
        <v>21.97666666666667</v>
      </c>
      <c r="P73">
        <v>6.0766666666666627</v>
      </c>
      <c r="Q73">
        <v>5.2700000000000031</v>
      </c>
      <c r="T73">
        <v>-3.3233333333333341</v>
      </c>
      <c r="U73">
        <v>-4.1299999999999937</v>
      </c>
      <c r="X73">
        <v>10.009745115950004</v>
      </c>
      <c r="Y73">
        <v>17.508699220171753</v>
      </c>
      <c r="AB73" s="5"/>
      <c r="AC73" s="2" t="s">
        <v>390</v>
      </c>
      <c r="AD73" s="2" t="s">
        <v>390</v>
      </c>
      <c r="AE73" s="2" t="s">
        <v>391</v>
      </c>
      <c r="AF73" s="2" t="s">
        <v>391</v>
      </c>
    </row>
    <row r="74" spans="2:33" x14ac:dyDescent="0.3">
      <c r="B74" s="3"/>
      <c r="H74">
        <v>22.34</v>
      </c>
      <c r="I74">
        <v>22.03</v>
      </c>
      <c r="AB74" s="3" t="s">
        <v>3</v>
      </c>
      <c r="AC74">
        <v>0.25244357203372814</v>
      </c>
      <c r="AD74">
        <v>1.1291433522195991</v>
      </c>
      <c r="AE74">
        <v>0.90931496176959714</v>
      </c>
      <c r="AF74">
        <v>3.7776564477538934</v>
      </c>
    </row>
    <row r="75" spans="2:33" x14ac:dyDescent="0.3">
      <c r="B75" s="3"/>
      <c r="H75">
        <v>21.43</v>
      </c>
      <c r="I75">
        <v>22.03</v>
      </c>
      <c r="AB75" s="3" t="s">
        <v>10</v>
      </c>
      <c r="AC75">
        <v>1.5896823790218195</v>
      </c>
      <c r="AD75">
        <v>1.4447572174403491</v>
      </c>
      <c r="AE75">
        <v>0.75262561518659288</v>
      </c>
      <c r="AF75">
        <v>2.6483658790141664</v>
      </c>
    </row>
    <row r="76" spans="2:33" x14ac:dyDescent="0.3">
      <c r="B76" s="3" t="s">
        <v>101</v>
      </c>
      <c r="D76">
        <v>16.430000000000003</v>
      </c>
      <c r="E76">
        <v>16.853333333333335</v>
      </c>
      <c r="H76">
        <v>20.329999999999998</v>
      </c>
      <c r="I76">
        <v>20.399999999999999</v>
      </c>
      <c r="L76">
        <v>20.143333333333334</v>
      </c>
      <c r="M76">
        <v>20.190000000000001</v>
      </c>
      <c r="P76">
        <v>3.7133333333333312</v>
      </c>
      <c r="Q76">
        <v>3.336666666666666</v>
      </c>
      <c r="T76">
        <v>-3.6799999999999997</v>
      </c>
      <c r="U76">
        <v>-4.0566666666666649</v>
      </c>
      <c r="X76">
        <v>12.817118041433952</v>
      </c>
      <c r="Y76">
        <v>16.640958942215622</v>
      </c>
      <c r="AB76" s="3" t="s">
        <v>11</v>
      </c>
      <c r="AC76">
        <v>1.8725195891503628</v>
      </c>
      <c r="AD76">
        <v>1.6895162275073559</v>
      </c>
      <c r="AE76">
        <v>1.5458685043597435</v>
      </c>
      <c r="AF76">
        <v>1.394987859452393</v>
      </c>
    </row>
    <row r="77" spans="2:33" x14ac:dyDescent="0.3">
      <c r="B77" s="3"/>
      <c r="H77">
        <v>20.43</v>
      </c>
      <c r="I77">
        <v>20.13</v>
      </c>
    </row>
    <row r="78" spans="2:33" x14ac:dyDescent="0.3">
      <c r="B78" s="3"/>
      <c r="H78">
        <v>19.670000000000002</v>
      </c>
      <c r="I78">
        <v>20.04</v>
      </c>
    </row>
    <row r="79" spans="2:33" x14ac:dyDescent="0.3">
      <c r="B79" s="3" t="s">
        <v>102</v>
      </c>
      <c r="D79">
        <v>16.59</v>
      </c>
      <c r="E79">
        <v>16.726666666666667</v>
      </c>
      <c r="H79">
        <v>22.34</v>
      </c>
      <c r="I79">
        <v>20.43</v>
      </c>
      <c r="L79">
        <v>22.310000000000002</v>
      </c>
      <c r="M79">
        <v>21.053333333333335</v>
      </c>
      <c r="P79">
        <v>5.7200000000000024</v>
      </c>
      <c r="Q79">
        <v>4.326666666666668</v>
      </c>
      <c r="T79">
        <v>-2.8699999999999992</v>
      </c>
      <c r="U79">
        <v>-4.2633333333333336</v>
      </c>
      <c r="X79">
        <v>7.3106516018352004</v>
      </c>
      <c r="Y79">
        <v>19.203978666644282</v>
      </c>
      <c r="AB79" t="s">
        <v>15</v>
      </c>
    </row>
    <row r="80" spans="2:33" x14ac:dyDescent="0.3">
      <c r="B80" s="3"/>
      <c r="H80">
        <v>21.99</v>
      </c>
      <c r="I80">
        <v>21.3</v>
      </c>
      <c r="AG80" t="s">
        <v>72</v>
      </c>
    </row>
    <row r="81" spans="1:33" x14ac:dyDescent="0.3">
      <c r="B81" s="3"/>
      <c r="H81">
        <v>22.6</v>
      </c>
      <c r="I81">
        <v>21.43</v>
      </c>
      <c r="AB81" t="s">
        <v>390</v>
      </c>
      <c r="AC81" t="s">
        <v>386</v>
      </c>
      <c r="AD81" t="s">
        <v>112</v>
      </c>
      <c r="AF81" t="s">
        <v>21</v>
      </c>
      <c r="AG81">
        <v>2.4899999999999999E-2</v>
      </c>
    </row>
    <row r="82" spans="1:33" x14ac:dyDescent="0.3">
      <c r="B82" s="3" t="s">
        <v>103</v>
      </c>
      <c r="D82">
        <v>16.583333333333332</v>
      </c>
      <c r="E82">
        <v>16.989999999999998</v>
      </c>
      <c r="H82">
        <v>23.22</v>
      </c>
      <c r="I82">
        <v>23.44</v>
      </c>
      <c r="L82">
        <v>23.363333333333333</v>
      </c>
      <c r="M82">
        <v>22.806666666666668</v>
      </c>
      <c r="P82">
        <v>6.7800000000000011</v>
      </c>
      <c r="Q82">
        <v>5.81666666666667</v>
      </c>
      <c r="T82">
        <v>-2.6199999999999957</v>
      </c>
      <c r="U82">
        <v>-3.5833333333333268</v>
      </c>
      <c r="X82">
        <v>6.1475007251520299</v>
      </c>
      <c r="Y82">
        <v>11.986456615013399</v>
      </c>
      <c r="AD82" t="s">
        <v>113</v>
      </c>
      <c r="AF82" t="s">
        <v>23</v>
      </c>
      <c r="AG82">
        <v>0.79020000000000001</v>
      </c>
    </row>
    <row r="83" spans="1:33" x14ac:dyDescent="0.3">
      <c r="B83" s="3"/>
      <c r="H83">
        <v>24.33</v>
      </c>
      <c r="I83">
        <v>23.65</v>
      </c>
      <c r="AA83" t="s">
        <v>28</v>
      </c>
    </row>
    <row r="84" spans="1:33" x14ac:dyDescent="0.3">
      <c r="B84" s="3"/>
      <c r="H84">
        <v>22.54</v>
      </c>
      <c r="I84">
        <v>21.33</v>
      </c>
      <c r="AC84" t="s">
        <v>387</v>
      </c>
      <c r="AD84" t="s">
        <v>112</v>
      </c>
      <c r="AF84" t="s">
        <v>25</v>
      </c>
      <c r="AG84">
        <v>7.1999999999999998E-3</v>
      </c>
    </row>
    <row r="85" spans="1:33" x14ac:dyDescent="0.3">
      <c r="B85" s="3" t="s">
        <v>104</v>
      </c>
      <c r="D85">
        <v>15.716666666666667</v>
      </c>
      <c r="E85">
        <v>16.476666666666667</v>
      </c>
      <c r="H85">
        <v>22.54</v>
      </c>
      <c r="I85">
        <v>21.4</v>
      </c>
      <c r="L85">
        <v>22.993333333333329</v>
      </c>
      <c r="M85">
        <v>20.966666666666665</v>
      </c>
      <c r="P85">
        <v>7.276666666666662</v>
      </c>
      <c r="Q85">
        <v>4.4899999999999984</v>
      </c>
      <c r="T85">
        <v>-0.11666666666666892</v>
      </c>
      <c r="U85">
        <v>-2.9033333333333324</v>
      </c>
      <c r="X85">
        <v>1.08422687030142</v>
      </c>
      <c r="Y85">
        <v>7.4815299828025434</v>
      </c>
      <c r="AD85" t="s">
        <v>113</v>
      </c>
      <c r="AF85" t="s">
        <v>23</v>
      </c>
      <c r="AG85" t="s">
        <v>27</v>
      </c>
    </row>
    <row r="86" spans="1:33" x14ac:dyDescent="0.3">
      <c r="B86" s="3"/>
      <c r="H86">
        <v>23.22</v>
      </c>
      <c r="I86">
        <v>20.7</v>
      </c>
    </row>
    <row r="87" spans="1:33" x14ac:dyDescent="0.3">
      <c r="B87" s="3"/>
      <c r="H87">
        <v>23.22</v>
      </c>
      <c r="I87">
        <v>20.8</v>
      </c>
      <c r="AC87" t="s">
        <v>10</v>
      </c>
      <c r="AD87" t="s">
        <v>392</v>
      </c>
      <c r="AF87" t="s">
        <v>23</v>
      </c>
      <c r="AG87">
        <v>0.11459999999999999</v>
      </c>
    </row>
    <row r="88" spans="1:33" x14ac:dyDescent="0.3">
      <c r="B88" s="3" t="s">
        <v>105</v>
      </c>
      <c r="D88">
        <v>15.86</v>
      </c>
      <c r="E88">
        <v>16.329999999999998</v>
      </c>
      <c r="H88">
        <v>21.54</v>
      </c>
      <c r="I88">
        <v>21.5</v>
      </c>
      <c r="L88">
        <v>21.616666666666671</v>
      </c>
      <c r="M88">
        <v>22.066666666666666</v>
      </c>
      <c r="P88">
        <v>5.7566666666666713</v>
      </c>
      <c r="Q88">
        <v>5.7366666666666681</v>
      </c>
      <c r="T88">
        <v>-2.8333333333333304</v>
      </c>
      <c r="U88">
        <v>-2.8533333333333335</v>
      </c>
      <c r="X88">
        <v>7.1271897451227</v>
      </c>
      <c r="Y88">
        <v>7.2266816063294579</v>
      </c>
    </row>
    <row r="89" spans="1:33" x14ac:dyDescent="0.3">
      <c r="B89" s="3"/>
      <c r="H89">
        <v>21.44</v>
      </c>
      <c r="I89">
        <v>22.4</v>
      </c>
    </row>
    <row r="90" spans="1:33" x14ac:dyDescent="0.3">
      <c r="B90" s="3"/>
      <c r="H90">
        <v>21.87</v>
      </c>
      <c r="I90">
        <v>22.3</v>
      </c>
      <c r="AB90" t="s">
        <v>391</v>
      </c>
      <c r="AC90" t="s">
        <v>386</v>
      </c>
      <c r="AD90" t="s">
        <v>112</v>
      </c>
      <c r="AF90" t="s">
        <v>25</v>
      </c>
      <c r="AG90">
        <v>6.7000000000000002E-3</v>
      </c>
    </row>
    <row r="91" spans="1:33" x14ac:dyDescent="0.3">
      <c r="AD91" t="s">
        <v>113</v>
      </c>
      <c r="AF91" t="s">
        <v>23</v>
      </c>
      <c r="AG91">
        <v>0.79990000000000006</v>
      </c>
    </row>
    <row r="92" spans="1:33" x14ac:dyDescent="0.3">
      <c r="A92" t="s">
        <v>387</v>
      </c>
      <c r="B92" s="3" t="s">
        <v>97</v>
      </c>
      <c r="D92">
        <v>16.47</v>
      </c>
      <c r="E92">
        <v>17.666666666666668</v>
      </c>
      <c r="H92">
        <v>23.43</v>
      </c>
      <c r="I92">
        <v>23.44</v>
      </c>
      <c r="L92">
        <v>23.733333333333334</v>
      </c>
      <c r="M92">
        <v>23.693333333333332</v>
      </c>
      <c r="P92">
        <v>7.2633333333333354</v>
      </c>
      <c r="Q92">
        <v>6.0266666666666637</v>
      </c>
      <c r="T92">
        <v>-2.1366666666666614</v>
      </c>
      <c r="U92">
        <v>-3.3733333333333331</v>
      </c>
      <c r="X92">
        <v>4.3974484535407745</v>
      </c>
      <c r="Y92">
        <v>10.362738015135573</v>
      </c>
      <c r="AC92" t="s">
        <v>387</v>
      </c>
      <c r="AD92" t="s">
        <v>112</v>
      </c>
      <c r="AF92" t="s">
        <v>21</v>
      </c>
      <c r="AG92">
        <v>4.1500000000000002E-2</v>
      </c>
    </row>
    <row r="93" spans="1:33" x14ac:dyDescent="0.3">
      <c r="B93" s="3"/>
      <c r="H93">
        <v>23.44</v>
      </c>
      <c r="I93">
        <v>23.87</v>
      </c>
      <c r="AD93" t="s">
        <v>113</v>
      </c>
      <c r="AF93" t="s">
        <v>23</v>
      </c>
      <c r="AG93">
        <v>0.71050000000000002</v>
      </c>
    </row>
    <row r="94" spans="1:33" x14ac:dyDescent="0.3">
      <c r="B94" s="3"/>
      <c r="H94">
        <v>24.33</v>
      </c>
      <c r="I94">
        <v>23.77</v>
      </c>
    </row>
    <row r="95" spans="1:33" x14ac:dyDescent="0.3">
      <c r="B95" s="3" t="s">
        <v>98</v>
      </c>
      <c r="D95">
        <v>16.953333333333333</v>
      </c>
      <c r="E95">
        <v>18.25</v>
      </c>
      <c r="H95">
        <v>23.44</v>
      </c>
      <c r="I95">
        <v>24.33</v>
      </c>
      <c r="L95">
        <v>23.366666666666664</v>
      </c>
      <c r="M95">
        <v>24.45</v>
      </c>
      <c r="P95">
        <v>6.4133333333333304</v>
      </c>
      <c r="Q95">
        <v>6.1999999999999993</v>
      </c>
      <c r="T95">
        <v>-0.98000000000000043</v>
      </c>
      <c r="U95">
        <v>-1.1933333333333316</v>
      </c>
      <c r="X95">
        <v>1.9724654089867188</v>
      </c>
      <c r="Y95">
        <v>2.2868049739338088</v>
      </c>
      <c r="AC95" t="s">
        <v>10</v>
      </c>
      <c r="AD95" t="s">
        <v>392</v>
      </c>
      <c r="AF95" t="s">
        <v>23</v>
      </c>
      <c r="AG95">
        <v>0.23330000000000001</v>
      </c>
    </row>
    <row r="96" spans="1:33" x14ac:dyDescent="0.3">
      <c r="B96" s="3"/>
      <c r="H96">
        <v>23.44</v>
      </c>
      <c r="I96">
        <v>24.32</v>
      </c>
    </row>
    <row r="97" spans="2:25" x14ac:dyDescent="0.3">
      <c r="B97" s="3"/>
      <c r="H97">
        <v>23.22</v>
      </c>
      <c r="I97">
        <v>24.7</v>
      </c>
    </row>
    <row r="98" spans="2:25" x14ac:dyDescent="0.3">
      <c r="B98" s="3" t="s">
        <v>99</v>
      </c>
      <c r="D98">
        <v>16.213333333333335</v>
      </c>
      <c r="E98">
        <v>16.750000000000004</v>
      </c>
      <c r="H98">
        <v>22.33</v>
      </c>
      <c r="I98">
        <v>20.329999999999998</v>
      </c>
      <c r="L98">
        <v>22.256666666666671</v>
      </c>
      <c r="M98">
        <v>21.41</v>
      </c>
      <c r="P98">
        <v>6.0433333333333366</v>
      </c>
      <c r="Q98">
        <v>4.6599999999999966</v>
      </c>
      <c r="T98">
        <v>-2.5466666666666651</v>
      </c>
      <c r="U98">
        <v>-3.930000000000005</v>
      </c>
      <c r="X98">
        <v>5.8428273784402842</v>
      </c>
      <c r="Y98">
        <v>15.242207968703049</v>
      </c>
    </row>
    <row r="99" spans="2:25" x14ac:dyDescent="0.3">
      <c r="B99" s="3"/>
      <c r="H99">
        <v>22.12</v>
      </c>
      <c r="I99">
        <v>20.45</v>
      </c>
    </row>
    <row r="100" spans="2:25" x14ac:dyDescent="0.3">
      <c r="B100" s="3"/>
      <c r="H100">
        <v>22.32</v>
      </c>
      <c r="I100">
        <v>23.45</v>
      </c>
    </row>
    <row r="101" spans="2:25" x14ac:dyDescent="0.3">
      <c r="B101" s="3" t="s">
        <v>100</v>
      </c>
      <c r="D101">
        <v>16.396666666666665</v>
      </c>
      <c r="E101">
        <v>16.656666666666666</v>
      </c>
      <c r="H101">
        <v>22.43</v>
      </c>
      <c r="I101">
        <v>21.22</v>
      </c>
      <c r="L101">
        <v>22.366666666666664</v>
      </c>
      <c r="M101">
        <v>21.473333333333333</v>
      </c>
      <c r="P101">
        <v>5.9699999999999989</v>
      </c>
      <c r="Q101">
        <v>4.8166666666666664</v>
      </c>
      <c r="T101">
        <v>-3.4299999999999979</v>
      </c>
      <c r="U101">
        <v>-4.5833333333333304</v>
      </c>
      <c r="X101">
        <v>10.777868614925506</v>
      </c>
      <c r="Y101">
        <v>23.972913230026855</v>
      </c>
    </row>
    <row r="102" spans="2:25" x14ac:dyDescent="0.3">
      <c r="B102" s="3"/>
      <c r="H102">
        <v>22.13</v>
      </c>
      <c r="I102">
        <v>21.54</v>
      </c>
    </row>
    <row r="103" spans="2:25" x14ac:dyDescent="0.3">
      <c r="B103" s="3"/>
      <c r="H103">
        <v>22.54</v>
      </c>
      <c r="I103">
        <v>21.66</v>
      </c>
    </row>
    <row r="104" spans="2:25" x14ac:dyDescent="0.3">
      <c r="B104" s="3" t="s">
        <v>101</v>
      </c>
      <c r="D104">
        <v>16.673333333333332</v>
      </c>
      <c r="E104">
        <v>16.549999999999997</v>
      </c>
      <c r="H104">
        <v>20.440000000000001</v>
      </c>
      <c r="I104">
        <v>20.100000000000001</v>
      </c>
      <c r="L104">
        <v>20.093333333333334</v>
      </c>
      <c r="M104">
        <v>19.920000000000002</v>
      </c>
      <c r="P104">
        <v>3.4200000000000017</v>
      </c>
      <c r="Q104">
        <v>3.3700000000000045</v>
      </c>
      <c r="T104">
        <v>-3.9733333333333292</v>
      </c>
      <c r="U104">
        <v>-4.0233333333333263</v>
      </c>
      <c r="X104">
        <v>15.706973683948027</v>
      </c>
      <c r="Y104">
        <v>16.260878914690938</v>
      </c>
    </row>
    <row r="105" spans="2:25" x14ac:dyDescent="0.3">
      <c r="B105" s="3"/>
      <c r="H105">
        <v>20.399999999999999</v>
      </c>
      <c r="I105">
        <v>20.32</v>
      </c>
    </row>
    <row r="106" spans="2:25" x14ac:dyDescent="0.3">
      <c r="B106" s="3"/>
      <c r="H106">
        <v>19.440000000000001</v>
      </c>
      <c r="I106">
        <v>19.34</v>
      </c>
    </row>
    <row r="107" spans="2:25" x14ac:dyDescent="0.3">
      <c r="B107" s="3" t="s">
        <v>102</v>
      </c>
      <c r="D107">
        <v>17.373333333333335</v>
      </c>
      <c r="E107">
        <v>17.733333333333334</v>
      </c>
      <c r="H107">
        <v>22.54</v>
      </c>
      <c r="I107">
        <v>21.4</v>
      </c>
      <c r="L107">
        <v>22.156666666666666</v>
      </c>
      <c r="M107">
        <v>21.713333333333335</v>
      </c>
      <c r="P107">
        <v>4.7833333333333314</v>
      </c>
      <c r="Q107">
        <v>3.9800000000000004</v>
      </c>
      <c r="T107">
        <v>-3.8066666666666702</v>
      </c>
      <c r="U107">
        <v>-4.6100000000000012</v>
      </c>
      <c r="X107">
        <v>13.993322720893412</v>
      </c>
      <c r="Y107">
        <v>24.420147343368967</v>
      </c>
    </row>
    <row r="108" spans="2:25" x14ac:dyDescent="0.3">
      <c r="B108" s="3"/>
      <c r="H108">
        <v>22.43</v>
      </c>
      <c r="I108">
        <v>22.3</v>
      </c>
    </row>
    <row r="109" spans="2:25" x14ac:dyDescent="0.3">
      <c r="B109" s="3"/>
      <c r="H109">
        <v>21.5</v>
      </c>
      <c r="I109">
        <v>21.44</v>
      </c>
    </row>
    <row r="110" spans="2:25" x14ac:dyDescent="0.3">
      <c r="B110" s="3" t="s">
        <v>103</v>
      </c>
      <c r="D110">
        <v>17.133333333333333</v>
      </c>
      <c r="E110">
        <v>16.936666666666667</v>
      </c>
      <c r="H110">
        <v>23.44</v>
      </c>
      <c r="I110">
        <v>23.44</v>
      </c>
      <c r="L110">
        <v>23.48</v>
      </c>
      <c r="M110">
        <v>23.593333333333334</v>
      </c>
      <c r="P110">
        <v>6.3466666666666676</v>
      </c>
      <c r="Q110">
        <v>6.6566666666666663</v>
      </c>
      <c r="T110">
        <v>-3.0533333333333292</v>
      </c>
      <c r="U110">
        <v>-2.7433333333333305</v>
      </c>
      <c r="X110">
        <v>8.3012772732779538</v>
      </c>
      <c r="Y110">
        <v>6.6961569035075907</v>
      </c>
    </row>
    <row r="111" spans="2:25" x14ac:dyDescent="0.3">
      <c r="B111" s="3"/>
      <c r="H111">
        <v>24.55</v>
      </c>
      <c r="I111">
        <v>23.56</v>
      </c>
    </row>
    <row r="112" spans="2:25" x14ac:dyDescent="0.3">
      <c r="B112" s="3"/>
      <c r="H112">
        <v>22.45</v>
      </c>
      <c r="I112">
        <v>23.78</v>
      </c>
    </row>
    <row r="113" spans="1:31" x14ac:dyDescent="0.3">
      <c r="B113" s="3" t="s">
        <v>104</v>
      </c>
      <c r="D113">
        <v>17.25</v>
      </c>
      <c r="E113">
        <v>16.743333333333336</v>
      </c>
      <c r="H113">
        <v>23.23</v>
      </c>
      <c r="I113">
        <v>22.76</v>
      </c>
      <c r="L113">
        <v>23.276666666666667</v>
      </c>
      <c r="M113">
        <v>22.776666666666667</v>
      </c>
      <c r="P113">
        <v>6.0266666666666673</v>
      </c>
      <c r="Q113">
        <v>6.0333333333333314</v>
      </c>
      <c r="T113">
        <v>-1.3666666666666636</v>
      </c>
      <c r="U113">
        <v>-1.3599999999999994</v>
      </c>
      <c r="X113">
        <v>2.5787406168791529</v>
      </c>
      <c r="Y113">
        <v>2.5668517951258072</v>
      </c>
    </row>
    <row r="114" spans="1:31" x14ac:dyDescent="0.3">
      <c r="B114" s="3"/>
      <c r="H114">
        <v>23.15</v>
      </c>
      <c r="I114">
        <v>22.12</v>
      </c>
    </row>
    <row r="115" spans="1:31" x14ac:dyDescent="0.3">
      <c r="B115" s="3"/>
      <c r="H115">
        <v>23.45</v>
      </c>
      <c r="I115">
        <v>23.45</v>
      </c>
    </row>
    <row r="116" spans="1:31" x14ac:dyDescent="0.3">
      <c r="B116" t="s">
        <v>105</v>
      </c>
      <c r="D116">
        <v>17.603333333333335</v>
      </c>
      <c r="E116">
        <v>17.54</v>
      </c>
      <c r="H116">
        <v>23.55</v>
      </c>
      <c r="I116">
        <v>23.76</v>
      </c>
      <c r="L116">
        <v>24.063333333333333</v>
      </c>
      <c r="M116">
        <v>23.363333333333333</v>
      </c>
      <c r="P116">
        <v>6.4599999999999973</v>
      </c>
      <c r="Q116">
        <v>5.8233333333333341</v>
      </c>
      <c r="T116">
        <v>-2.1300000000000043</v>
      </c>
      <c r="U116">
        <v>-2.7666666666666675</v>
      </c>
      <c r="X116">
        <v>4.3771748050429711</v>
      </c>
      <c r="Y116">
        <v>6.8053372876068492</v>
      </c>
    </row>
    <row r="117" spans="1:31" x14ac:dyDescent="0.3">
      <c r="H117">
        <v>24.33</v>
      </c>
      <c r="I117">
        <v>23.11</v>
      </c>
    </row>
    <row r="118" spans="1:31" x14ac:dyDescent="0.3">
      <c r="H118">
        <v>24.31</v>
      </c>
      <c r="I118">
        <v>23.22</v>
      </c>
    </row>
    <row r="120" spans="1:31" x14ac:dyDescent="0.3">
      <c r="A120" s="9"/>
      <c r="B120" s="9"/>
      <c r="C120" s="9"/>
      <c r="D120" s="9"/>
      <c r="E120" s="9"/>
      <c r="F120" s="9"/>
      <c r="G120" s="9"/>
      <c r="H120" s="9"/>
    </row>
    <row r="122" spans="1:31" x14ac:dyDescent="0.3">
      <c r="A122" s="12" t="s">
        <v>266</v>
      </c>
      <c r="B122" t="s">
        <v>93</v>
      </c>
      <c r="G122" t="s">
        <v>393</v>
      </c>
      <c r="K122" t="s">
        <v>394</v>
      </c>
      <c r="O122" t="s">
        <v>395</v>
      </c>
      <c r="S122" t="s">
        <v>389</v>
      </c>
      <c r="W122" t="s">
        <v>111</v>
      </c>
    </row>
    <row r="123" spans="1:31" x14ac:dyDescent="0.3">
      <c r="B123" s="2"/>
      <c r="C123" s="2" t="s">
        <v>39</v>
      </c>
      <c r="D123" s="2" t="s">
        <v>40</v>
      </c>
      <c r="E123" s="2" t="s">
        <v>41</v>
      </c>
      <c r="G123" s="2" t="s">
        <v>39</v>
      </c>
      <c r="H123" s="2" t="s">
        <v>40</v>
      </c>
      <c r="I123" s="2" t="s">
        <v>41</v>
      </c>
      <c r="K123" s="2" t="s">
        <v>39</v>
      </c>
      <c r="L123" s="2" t="s">
        <v>40</v>
      </c>
      <c r="M123" s="2" t="s">
        <v>41</v>
      </c>
      <c r="O123" s="2" t="s">
        <v>39</v>
      </c>
      <c r="P123" s="2" t="s">
        <v>40</v>
      </c>
      <c r="Q123" s="2" t="s">
        <v>41</v>
      </c>
      <c r="S123" s="2" t="s">
        <v>39</v>
      </c>
      <c r="T123" s="2" t="s">
        <v>40</v>
      </c>
      <c r="U123" s="2" t="s">
        <v>41</v>
      </c>
      <c r="W123" s="2" t="s">
        <v>39</v>
      </c>
      <c r="X123" s="2" t="s">
        <v>40</v>
      </c>
      <c r="Y123" s="2" t="s">
        <v>41</v>
      </c>
    </row>
    <row r="124" spans="1:31" x14ac:dyDescent="0.3">
      <c r="A124" t="s">
        <v>386</v>
      </c>
      <c r="B124" t="s">
        <v>97</v>
      </c>
      <c r="C124">
        <v>15.363333333333335</v>
      </c>
      <c r="D124">
        <v>16.476666666666667</v>
      </c>
      <c r="E124">
        <v>16.38</v>
      </c>
      <c r="G124">
        <v>27.66</v>
      </c>
      <c r="H124">
        <v>26.55</v>
      </c>
      <c r="I124">
        <v>24.44</v>
      </c>
      <c r="K124">
        <v>27.62</v>
      </c>
      <c r="L124">
        <v>25.88</v>
      </c>
      <c r="M124">
        <v>25.106666666666666</v>
      </c>
      <c r="O124">
        <v>12.256666666666666</v>
      </c>
      <c r="P124">
        <v>9.4033333333333324</v>
      </c>
      <c r="Q124">
        <v>8.7266666666666666</v>
      </c>
      <c r="S124">
        <v>0</v>
      </c>
      <c r="T124">
        <v>-2.8533333333333335</v>
      </c>
      <c r="U124">
        <v>-3.5299999999999994</v>
      </c>
      <c r="W124">
        <v>1</v>
      </c>
      <c r="X124">
        <v>7.2266816063294579</v>
      </c>
      <c r="Y124">
        <v>11.551433564179961</v>
      </c>
    </row>
    <row r="125" spans="1:31" x14ac:dyDescent="0.3">
      <c r="G125">
        <v>27.54</v>
      </c>
      <c r="H125">
        <v>25.66</v>
      </c>
      <c r="I125">
        <v>26.55</v>
      </c>
      <c r="AA125" t="s">
        <v>12</v>
      </c>
    </row>
    <row r="126" spans="1:31" x14ac:dyDescent="0.3">
      <c r="G126">
        <v>27.66</v>
      </c>
      <c r="H126">
        <v>25.43</v>
      </c>
      <c r="I126">
        <v>24.33</v>
      </c>
      <c r="AA126" s="3"/>
      <c r="AB126" t="s">
        <v>386</v>
      </c>
      <c r="AC126" t="s">
        <v>387</v>
      </c>
      <c r="AD126" t="s">
        <v>386</v>
      </c>
      <c r="AE126" t="s">
        <v>387</v>
      </c>
    </row>
    <row r="127" spans="1:31" x14ac:dyDescent="0.3">
      <c r="B127" t="s">
        <v>98</v>
      </c>
      <c r="C127">
        <v>16.190000000000001</v>
      </c>
      <c r="D127">
        <v>16.649999999999999</v>
      </c>
      <c r="E127">
        <v>16.430000000000003</v>
      </c>
      <c r="G127">
        <v>27.44</v>
      </c>
      <c r="H127">
        <v>23.77</v>
      </c>
      <c r="I127">
        <v>23.88</v>
      </c>
      <c r="K127">
        <v>27.316666666666666</v>
      </c>
      <c r="L127">
        <v>23.900000000000002</v>
      </c>
      <c r="M127">
        <v>23.406666666666666</v>
      </c>
      <c r="O127">
        <v>11.126666666666665</v>
      </c>
      <c r="P127">
        <v>7.2500000000000036</v>
      </c>
      <c r="Q127">
        <v>6.976666666666663</v>
      </c>
      <c r="S127">
        <v>0</v>
      </c>
      <c r="T127">
        <v>-3.8766666666666616</v>
      </c>
      <c r="U127">
        <v>-4.1500000000000021</v>
      </c>
      <c r="W127">
        <v>1</v>
      </c>
      <c r="X127">
        <v>14.689024319443464</v>
      </c>
      <c r="Y127">
        <v>17.753111553085542</v>
      </c>
      <c r="AA127" s="5"/>
      <c r="AB127" s="2" t="s">
        <v>390</v>
      </c>
      <c r="AC127" s="2" t="s">
        <v>390</v>
      </c>
      <c r="AD127" s="2" t="s">
        <v>391</v>
      </c>
      <c r="AE127" s="2" t="s">
        <v>391</v>
      </c>
    </row>
    <row r="128" spans="1:31" x14ac:dyDescent="0.3">
      <c r="G128">
        <v>27.4</v>
      </c>
      <c r="H128">
        <v>23.6</v>
      </c>
      <c r="I128">
        <v>23.22</v>
      </c>
      <c r="AA128" s="3" t="s">
        <v>3</v>
      </c>
      <c r="AB128">
        <v>14.024814241363623</v>
      </c>
      <c r="AC128">
        <v>15.657840698126861</v>
      </c>
      <c r="AD128">
        <v>15.340859854346476</v>
      </c>
      <c r="AE128">
        <v>33.924493467725583</v>
      </c>
    </row>
    <row r="129" spans="2:32" x14ac:dyDescent="0.3">
      <c r="G129">
        <v>27.11</v>
      </c>
      <c r="H129">
        <v>24.33</v>
      </c>
      <c r="I129">
        <v>23.12</v>
      </c>
      <c r="AA129" s="3" t="s">
        <v>10</v>
      </c>
      <c r="AB129">
        <v>44.981879810580949</v>
      </c>
      <c r="AC129">
        <v>53.574955237564545</v>
      </c>
      <c r="AD129">
        <v>96.343652273706553</v>
      </c>
      <c r="AE129">
        <v>89.08240323645127</v>
      </c>
    </row>
    <row r="130" spans="2:32" x14ac:dyDescent="0.3">
      <c r="B130" t="s">
        <v>99</v>
      </c>
      <c r="C130">
        <v>15.736666666666666</v>
      </c>
      <c r="D130">
        <v>15.729999999999999</v>
      </c>
      <c r="E130">
        <v>15.466666666666667</v>
      </c>
      <c r="G130">
        <v>28.23</v>
      </c>
      <c r="H130">
        <v>24.55</v>
      </c>
      <c r="I130">
        <v>24.35</v>
      </c>
      <c r="K130">
        <v>28.296666666666667</v>
      </c>
      <c r="L130">
        <v>23.956666666666667</v>
      </c>
      <c r="M130">
        <v>23.963333333333335</v>
      </c>
      <c r="O130">
        <v>12.56</v>
      </c>
      <c r="P130">
        <v>8.2266666666666683</v>
      </c>
      <c r="Q130">
        <v>8.4966666666666679</v>
      </c>
      <c r="S130">
        <v>0</v>
      </c>
      <c r="T130">
        <v>-4.3333333333333321</v>
      </c>
      <c r="U130">
        <v>-4.0633333333333326</v>
      </c>
      <c r="W130">
        <v>1</v>
      </c>
      <c r="X130">
        <v>20.158736798317953</v>
      </c>
      <c r="Y130">
        <v>16.718034445773924</v>
      </c>
      <c r="AA130" s="3" t="s">
        <v>11</v>
      </c>
      <c r="AB130">
        <v>13.855726760380549</v>
      </c>
      <c r="AC130">
        <v>13.513657346834433</v>
      </c>
      <c r="AD130">
        <v>33.292002154567761</v>
      </c>
      <c r="AE130">
        <v>26.006313850298394</v>
      </c>
    </row>
    <row r="131" spans="2:32" x14ac:dyDescent="0.3">
      <c r="G131">
        <v>28.22</v>
      </c>
      <c r="H131">
        <v>23.22</v>
      </c>
      <c r="I131">
        <v>23.77</v>
      </c>
    </row>
    <row r="132" spans="2:32" x14ac:dyDescent="0.3">
      <c r="G132">
        <v>28.44</v>
      </c>
      <c r="H132">
        <v>24.1</v>
      </c>
      <c r="I132">
        <v>23.77</v>
      </c>
    </row>
    <row r="133" spans="2:32" x14ac:dyDescent="0.3">
      <c r="B133" t="s">
        <v>100</v>
      </c>
      <c r="D133">
        <v>15.99</v>
      </c>
      <c r="E133">
        <v>16.706666666666667</v>
      </c>
      <c r="H133">
        <v>23.44</v>
      </c>
      <c r="I133">
        <v>22.32</v>
      </c>
      <c r="L133">
        <v>23.363333333333333</v>
      </c>
      <c r="M133">
        <v>22.466666666666669</v>
      </c>
      <c r="P133">
        <v>7.3733333333333331</v>
      </c>
      <c r="Q133">
        <v>5.7600000000000016</v>
      </c>
      <c r="T133">
        <v>-4.8833333333333329</v>
      </c>
      <c r="U133">
        <v>-6.4966666666666644</v>
      </c>
      <c r="X133">
        <v>29.514118194750047</v>
      </c>
      <c r="Y133">
        <v>90.300787655554927</v>
      </c>
      <c r="AA133" t="s">
        <v>13</v>
      </c>
    </row>
    <row r="134" spans="2:32" x14ac:dyDescent="0.3">
      <c r="H134">
        <v>23.54</v>
      </c>
      <c r="I134">
        <v>22.43</v>
      </c>
      <c r="AA134" s="3"/>
      <c r="AB134" t="s">
        <v>386</v>
      </c>
      <c r="AC134" t="s">
        <v>387</v>
      </c>
      <c r="AD134" t="s">
        <v>386</v>
      </c>
      <c r="AE134" t="s">
        <v>387</v>
      </c>
    </row>
    <row r="135" spans="2:32" x14ac:dyDescent="0.3">
      <c r="H135">
        <v>23.11</v>
      </c>
      <c r="I135">
        <v>22.65</v>
      </c>
      <c r="AA135" s="5"/>
      <c r="AB135" s="2" t="s">
        <v>390</v>
      </c>
      <c r="AC135" s="2" t="s">
        <v>390</v>
      </c>
      <c r="AD135" s="2" t="s">
        <v>391</v>
      </c>
      <c r="AE135" s="2" t="s">
        <v>391</v>
      </c>
    </row>
    <row r="136" spans="2:32" x14ac:dyDescent="0.3">
      <c r="B136" t="s">
        <v>101</v>
      </c>
      <c r="D136">
        <v>16.430000000000003</v>
      </c>
      <c r="E136">
        <v>16.853333333333335</v>
      </c>
      <c r="H136">
        <v>22.34</v>
      </c>
      <c r="I136">
        <v>22.43</v>
      </c>
      <c r="L136">
        <v>22.033333333333331</v>
      </c>
      <c r="M136">
        <v>22</v>
      </c>
      <c r="P136">
        <v>5.6033333333333282</v>
      </c>
      <c r="Q136">
        <v>5.1466666666666647</v>
      </c>
      <c r="T136">
        <v>-5.523333333333337</v>
      </c>
      <c r="U136">
        <v>-5.98</v>
      </c>
      <c r="X136">
        <v>45.992710994525595</v>
      </c>
      <c r="Y136">
        <v>63.118893087574989</v>
      </c>
      <c r="AA136" s="3" t="s">
        <v>3</v>
      </c>
      <c r="AB136">
        <v>3.7479058216123087</v>
      </c>
      <c r="AC136">
        <v>3.6992963973667949</v>
      </c>
      <c r="AD136">
        <v>1.9181292849174667</v>
      </c>
      <c r="AE136">
        <v>17.319687184811723</v>
      </c>
    </row>
    <row r="137" spans="2:32" x14ac:dyDescent="0.3">
      <c r="H137">
        <v>21.33</v>
      </c>
      <c r="I137">
        <v>22.35</v>
      </c>
      <c r="AA137" s="3" t="s">
        <v>10</v>
      </c>
      <c r="AB137">
        <v>8.6532871075968067</v>
      </c>
      <c r="AC137">
        <v>12.136721582943858</v>
      </c>
      <c r="AD137">
        <v>21.143742632295311</v>
      </c>
      <c r="AE137">
        <v>8.1692436452138626</v>
      </c>
    </row>
    <row r="138" spans="2:32" x14ac:dyDescent="0.3">
      <c r="H138">
        <v>22.43</v>
      </c>
      <c r="I138">
        <v>21.22</v>
      </c>
      <c r="AA138" s="3" t="s">
        <v>11</v>
      </c>
      <c r="AB138">
        <v>4.0414509572214401</v>
      </c>
      <c r="AC138">
        <v>5.2435769765022924</v>
      </c>
      <c r="AD138">
        <v>10.683562241841168</v>
      </c>
      <c r="AE138">
        <v>16.68462635593275</v>
      </c>
    </row>
    <row r="139" spans="2:32" x14ac:dyDescent="0.3">
      <c r="B139" t="s">
        <v>102</v>
      </c>
      <c r="D139">
        <v>16.59</v>
      </c>
      <c r="E139">
        <v>16.726666666666667</v>
      </c>
      <c r="H139">
        <v>23.22</v>
      </c>
      <c r="I139">
        <v>22.45</v>
      </c>
      <c r="L139">
        <v>23.256666666666664</v>
      </c>
      <c r="M139">
        <v>22.203333333333333</v>
      </c>
      <c r="P139">
        <v>6.6666666666666643</v>
      </c>
      <c r="Q139">
        <v>5.4766666666666666</v>
      </c>
      <c r="T139">
        <v>-5.8933333333333362</v>
      </c>
      <c r="U139">
        <v>-7.0833333333333339</v>
      </c>
      <c r="X139">
        <v>59.43881024246722</v>
      </c>
      <c r="Y139">
        <v>135.61127607798977</v>
      </c>
    </row>
    <row r="140" spans="2:32" x14ac:dyDescent="0.3">
      <c r="H140">
        <v>23.44</v>
      </c>
      <c r="I140">
        <v>22.51</v>
      </c>
    </row>
    <row r="141" spans="2:32" x14ac:dyDescent="0.3">
      <c r="H141">
        <v>23.11</v>
      </c>
      <c r="I141">
        <v>21.65</v>
      </c>
      <c r="AA141" t="s">
        <v>15</v>
      </c>
    </row>
    <row r="142" spans="2:32" x14ac:dyDescent="0.3">
      <c r="B142" t="s">
        <v>103</v>
      </c>
      <c r="D142">
        <v>16.583333333333332</v>
      </c>
      <c r="E142">
        <v>16.989999999999998</v>
      </c>
      <c r="H142">
        <v>24.32</v>
      </c>
      <c r="I142">
        <v>23.44</v>
      </c>
      <c r="L142">
        <v>24.473333333333333</v>
      </c>
      <c r="M142">
        <v>23.51</v>
      </c>
      <c r="P142">
        <v>7.8900000000000006</v>
      </c>
      <c r="Q142">
        <v>6.5200000000000031</v>
      </c>
      <c r="T142">
        <v>-4.3666666666666654</v>
      </c>
      <c r="U142">
        <v>-5.7366666666666628</v>
      </c>
      <c r="X142">
        <v>20.629924935033245</v>
      </c>
      <c r="Y142">
        <v>53.32228377125832</v>
      </c>
      <c r="AF142" t="s">
        <v>72</v>
      </c>
    </row>
    <row r="143" spans="2:32" x14ac:dyDescent="0.3">
      <c r="H143">
        <v>25.44</v>
      </c>
      <c r="I143">
        <v>23.43</v>
      </c>
      <c r="AA143" t="s">
        <v>390</v>
      </c>
      <c r="AB143" t="s">
        <v>386</v>
      </c>
      <c r="AC143" t="s">
        <v>112</v>
      </c>
      <c r="AE143" t="s">
        <v>21</v>
      </c>
      <c r="AF143">
        <v>2.0299999999999999E-2</v>
      </c>
    </row>
    <row r="144" spans="2:32" x14ac:dyDescent="0.3">
      <c r="H144">
        <v>23.66</v>
      </c>
      <c r="I144">
        <v>23.66</v>
      </c>
      <c r="AC144" t="s">
        <v>113</v>
      </c>
      <c r="AE144" t="s">
        <v>23</v>
      </c>
      <c r="AF144" t="s">
        <v>27</v>
      </c>
    </row>
    <row r="145" spans="1:32" x14ac:dyDescent="0.3">
      <c r="B145" t="s">
        <v>104</v>
      </c>
      <c r="D145">
        <v>15.716666666666667</v>
      </c>
      <c r="E145">
        <v>16.476666666666667</v>
      </c>
      <c r="H145">
        <v>23.76</v>
      </c>
      <c r="I145">
        <v>23.7</v>
      </c>
      <c r="L145">
        <v>24.110000000000003</v>
      </c>
      <c r="M145">
        <v>23.53</v>
      </c>
      <c r="P145">
        <v>8.3933333333333362</v>
      </c>
      <c r="Q145">
        <v>7.0533333333333346</v>
      </c>
      <c r="T145">
        <v>-2.733333333333329</v>
      </c>
      <c r="U145">
        <v>-4.0733333333333306</v>
      </c>
      <c r="X145">
        <v>6.6499031691422799</v>
      </c>
      <c r="Y145">
        <v>16.834317571211429</v>
      </c>
    </row>
    <row r="146" spans="1:32" x14ac:dyDescent="0.3">
      <c r="H146">
        <v>24.22</v>
      </c>
      <c r="I146">
        <v>23.12</v>
      </c>
      <c r="AB146" t="s">
        <v>387</v>
      </c>
      <c r="AC146" t="s">
        <v>112</v>
      </c>
      <c r="AE146" t="s">
        <v>21</v>
      </c>
      <c r="AF146">
        <v>2.9600000000000001E-2</v>
      </c>
    </row>
    <row r="147" spans="1:32" x14ac:dyDescent="0.3">
      <c r="H147">
        <v>24.35</v>
      </c>
      <c r="I147">
        <v>23.77</v>
      </c>
      <c r="AC147" t="s">
        <v>113</v>
      </c>
      <c r="AE147" t="s">
        <v>23</v>
      </c>
      <c r="AF147" t="s">
        <v>27</v>
      </c>
    </row>
    <row r="148" spans="1:32" x14ac:dyDescent="0.3">
      <c r="B148" t="s">
        <v>105</v>
      </c>
      <c r="D148">
        <v>15.86</v>
      </c>
      <c r="E148">
        <v>16.329999999999998</v>
      </c>
      <c r="H148">
        <v>24.55</v>
      </c>
      <c r="I148">
        <v>24.33</v>
      </c>
      <c r="L148">
        <v>24.583333333333332</v>
      </c>
      <c r="M148">
        <v>23.996666666666666</v>
      </c>
      <c r="P148">
        <v>8.7233333333333327</v>
      </c>
      <c r="Q148">
        <v>7.6666666666666679</v>
      </c>
      <c r="T148">
        <v>-3.8366666666666678</v>
      </c>
      <c r="U148">
        <v>-4.8933333333333326</v>
      </c>
      <c r="X148">
        <v>14.287352176966124</v>
      </c>
      <c r="Y148">
        <v>29.719405121233542</v>
      </c>
    </row>
    <row r="149" spans="1:32" x14ac:dyDescent="0.3">
      <c r="H149">
        <v>24.33</v>
      </c>
      <c r="I149">
        <v>24.1</v>
      </c>
      <c r="AB149" t="s">
        <v>10</v>
      </c>
      <c r="AC149" t="s">
        <v>392</v>
      </c>
      <c r="AE149" t="s">
        <v>23</v>
      </c>
      <c r="AF149">
        <v>0.4022</v>
      </c>
    </row>
    <row r="150" spans="1:32" x14ac:dyDescent="0.3">
      <c r="H150">
        <v>24.87</v>
      </c>
      <c r="I150">
        <v>23.56</v>
      </c>
    </row>
    <row r="152" spans="1:32" x14ac:dyDescent="0.3">
      <c r="A152" t="s">
        <v>387</v>
      </c>
      <c r="B152" t="s">
        <v>97</v>
      </c>
      <c r="D152">
        <v>16.47</v>
      </c>
      <c r="E152">
        <v>17.666666666666668</v>
      </c>
      <c r="H152">
        <v>23.73</v>
      </c>
      <c r="I152">
        <v>24.34</v>
      </c>
      <c r="L152">
        <v>24.2</v>
      </c>
      <c r="M152">
        <v>23.83666666666667</v>
      </c>
      <c r="P152">
        <v>7.73</v>
      </c>
      <c r="Q152">
        <v>6.1700000000000017</v>
      </c>
      <c r="T152">
        <v>-4.5266666666666655</v>
      </c>
      <c r="U152">
        <v>-6.0866666666666642</v>
      </c>
      <c r="X152">
        <v>23.049549789308028</v>
      </c>
      <c r="Y152">
        <v>67.962483453590735</v>
      </c>
      <c r="AA152" t="s">
        <v>391</v>
      </c>
      <c r="AB152" t="s">
        <v>386</v>
      </c>
      <c r="AC152" t="s">
        <v>112</v>
      </c>
      <c r="AE152" t="s">
        <v>21</v>
      </c>
      <c r="AF152">
        <v>1.17E-2</v>
      </c>
    </row>
    <row r="153" spans="1:32" x14ac:dyDescent="0.3">
      <c r="H153">
        <v>24.26</v>
      </c>
      <c r="I153">
        <v>24.5</v>
      </c>
      <c r="AC153" t="s">
        <v>113</v>
      </c>
      <c r="AE153" t="s">
        <v>23</v>
      </c>
      <c r="AF153">
        <v>0.78129999999999999</v>
      </c>
    </row>
    <row r="154" spans="1:32" x14ac:dyDescent="0.3">
      <c r="H154">
        <v>24.61</v>
      </c>
      <c r="I154">
        <v>22.67</v>
      </c>
    </row>
    <row r="155" spans="1:32" x14ac:dyDescent="0.3">
      <c r="B155" t="s">
        <v>98</v>
      </c>
      <c r="D155">
        <v>16.953333333333333</v>
      </c>
      <c r="E155">
        <v>18.25</v>
      </c>
      <c r="H155">
        <v>24.17</v>
      </c>
      <c r="I155">
        <v>25.87</v>
      </c>
      <c r="L155">
        <v>24.533333333333331</v>
      </c>
      <c r="M155">
        <v>25.873333333333335</v>
      </c>
      <c r="P155">
        <v>7.5799999999999983</v>
      </c>
      <c r="Q155">
        <v>7.6233333333333348</v>
      </c>
      <c r="T155">
        <v>-3.5466666666666669</v>
      </c>
      <c r="U155">
        <v>-3.5033333333333303</v>
      </c>
      <c r="X155">
        <v>11.685654756880583</v>
      </c>
      <c r="Y155">
        <v>11.339878937778055</v>
      </c>
      <c r="AB155" t="s">
        <v>387</v>
      </c>
      <c r="AC155" t="s">
        <v>112</v>
      </c>
      <c r="AE155" t="s">
        <v>23</v>
      </c>
      <c r="AF155">
        <v>7.51E-2</v>
      </c>
    </row>
    <row r="156" spans="1:32" x14ac:dyDescent="0.3">
      <c r="H156">
        <v>24.38</v>
      </c>
      <c r="I156">
        <v>25.77</v>
      </c>
      <c r="AC156" t="s">
        <v>113</v>
      </c>
      <c r="AE156" t="s">
        <v>23</v>
      </c>
      <c r="AF156" t="s">
        <v>27</v>
      </c>
    </row>
    <row r="157" spans="1:32" x14ac:dyDescent="0.3">
      <c r="H157">
        <v>25.05</v>
      </c>
      <c r="I157">
        <v>25.98</v>
      </c>
    </row>
    <row r="158" spans="1:32" x14ac:dyDescent="0.3">
      <c r="B158" t="s">
        <v>99</v>
      </c>
      <c r="D158">
        <v>16.213333333333335</v>
      </c>
      <c r="E158">
        <v>16.750000000000004</v>
      </c>
      <c r="H158">
        <v>25.04</v>
      </c>
      <c r="I158">
        <v>25.46</v>
      </c>
      <c r="L158">
        <v>25.159999999999997</v>
      </c>
      <c r="M158">
        <v>24.820000000000004</v>
      </c>
      <c r="P158">
        <v>8.9466666666666619</v>
      </c>
      <c r="Q158">
        <v>8.07</v>
      </c>
      <c r="T158">
        <v>-3.6133333333333386</v>
      </c>
      <c r="U158">
        <v>-4.49</v>
      </c>
      <c r="X158">
        <v>12.238317548191976</v>
      </c>
      <c r="Y158">
        <v>22.471118011807956</v>
      </c>
      <c r="AB158" t="s">
        <v>10</v>
      </c>
      <c r="AC158" t="s">
        <v>392</v>
      </c>
      <c r="AE158" t="s">
        <v>23</v>
      </c>
      <c r="AF158">
        <v>0.72399999999999998</v>
      </c>
    </row>
    <row r="159" spans="1:32" x14ac:dyDescent="0.3">
      <c r="H159">
        <v>24.83</v>
      </c>
      <c r="I159">
        <v>24.77</v>
      </c>
    </row>
    <row r="160" spans="1:32" x14ac:dyDescent="0.3">
      <c r="H160">
        <v>25.61</v>
      </c>
      <c r="I160">
        <v>24.23</v>
      </c>
    </row>
    <row r="161" spans="2:25" x14ac:dyDescent="0.3">
      <c r="B161" t="s">
        <v>100</v>
      </c>
      <c r="D161">
        <v>16.396666666666665</v>
      </c>
      <c r="E161">
        <v>16.656666666666666</v>
      </c>
      <c r="H161">
        <v>22.34</v>
      </c>
      <c r="I161">
        <v>22.4</v>
      </c>
      <c r="L161">
        <v>22.386666666666667</v>
      </c>
      <c r="M161">
        <v>22.396666666666665</v>
      </c>
      <c r="P161">
        <v>5.990000000000002</v>
      </c>
      <c r="Q161">
        <v>5.7399999999999984</v>
      </c>
      <c r="T161">
        <v>-6.2666666666666639</v>
      </c>
      <c r="U161">
        <v>-6.5166666666666675</v>
      </c>
      <c r="X161">
        <v>76.993602309255323</v>
      </c>
      <c r="Y161">
        <v>91.561339675856573</v>
      </c>
    </row>
    <row r="162" spans="2:25" x14ac:dyDescent="0.3">
      <c r="H162">
        <v>22.5</v>
      </c>
      <c r="I162">
        <v>22.34</v>
      </c>
    </row>
    <row r="163" spans="2:25" x14ac:dyDescent="0.3">
      <c r="H163">
        <v>22.32</v>
      </c>
      <c r="I163">
        <v>22.45</v>
      </c>
    </row>
    <row r="164" spans="2:25" x14ac:dyDescent="0.3">
      <c r="B164" t="s">
        <v>101</v>
      </c>
      <c r="D164">
        <v>16.673333333333332</v>
      </c>
      <c r="E164">
        <v>16.549999999999997</v>
      </c>
      <c r="H164">
        <v>23.12</v>
      </c>
      <c r="I164">
        <v>21.54</v>
      </c>
      <c r="L164">
        <v>22.616666666666664</v>
      </c>
      <c r="M164">
        <v>21.47</v>
      </c>
      <c r="P164">
        <v>5.9433333333333316</v>
      </c>
      <c r="Q164">
        <v>4.9200000000000017</v>
      </c>
      <c r="T164">
        <v>-5.1833333333333336</v>
      </c>
      <c r="U164">
        <v>-6.2066666666666634</v>
      </c>
      <c r="X164">
        <v>36.336141730268082</v>
      </c>
      <c r="Y164">
        <v>73.857200112867403</v>
      </c>
    </row>
    <row r="165" spans="2:25" x14ac:dyDescent="0.3">
      <c r="H165">
        <v>22.23</v>
      </c>
      <c r="I165">
        <v>21.43</v>
      </c>
    </row>
    <row r="166" spans="2:25" x14ac:dyDescent="0.3">
      <c r="H166">
        <v>22.5</v>
      </c>
      <c r="I166">
        <v>21.44</v>
      </c>
    </row>
    <row r="167" spans="2:25" x14ac:dyDescent="0.3">
      <c r="B167" t="s">
        <v>102</v>
      </c>
      <c r="D167">
        <v>17.373333333333335</v>
      </c>
      <c r="E167">
        <v>17.733333333333334</v>
      </c>
      <c r="H167">
        <v>24.33</v>
      </c>
      <c r="I167">
        <v>23.65</v>
      </c>
      <c r="L167">
        <v>24.366666666666664</v>
      </c>
      <c r="M167">
        <v>23.623333333333331</v>
      </c>
      <c r="P167">
        <v>6.9933333333333287</v>
      </c>
      <c r="Q167">
        <v>5.889999999999997</v>
      </c>
      <c r="T167">
        <v>-5.5666666666666718</v>
      </c>
      <c r="U167">
        <v>-6.6700000000000035</v>
      </c>
      <c r="X167">
        <v>47.395121673170216</v>
      </c>
      <c r="Y167">
        <v>101.82866992062984</v>
      </c>
    </row>
    <row r="168" spans="2:25" x14ac:dyDescent="0.3">
      <c r="H168">
        <v>24.12</v>
      </c>
      <c r="I168">
        <v>23.81</v>
      </c>
    </row>
    <row r="169" spans="2:25" x14ac:dyDescent="0.3">
      <c r="H169">
        <v>24.65</v>
      </c>
      <c r="I169">
        <v>23.41</v>
      </c>
    </row>
    <row r="170" spans="2:25" x14ac:dyDescent="0.3">
      <c r="B170" t="s">
        <v>103</v>
      </c>
      <c r="D170">
        <v>17.133333333333333</v>
      </c>
      <c r="E170">
        <v>16.936666666666667</v>
      </c>
      <c r="H170">
        <v>24.33</v>
      </c>
      <c r="I170">
        <v>24.33</v>
      </c>
      <c r="L170">
        <v>24.853333333333335</v>
      </c>
      <c r="M170">
        <v>24.326666666666668</v>
      </c>
      <c r="P170">
        <v>7.7200000000000024</v>
      </c>
      <c r="Q170">
        <v>7.3900000000000006</v>
      </c>
      <c r="T170">
        <v>-4.5366666666666635</v>
      </c>
      <c r="U170">
        <v>-4.8666666666666654</v>
      </c>
      <c r="X170">
        <v>23.209872086652357</v>
      </c>
      <c r="Y170">
        <v>29.175119633862906</v>
      </c>
    </row>
    <row r="171" spans="2:25" x14ac:dyDescent="0.3">
      <c r="H171">
        <v>25.11</v>
      </c>
      <c r="I171">
        <v>24.35</v>
      </c>
    </row>
    <row r="172" spans="2:25" x14ac:dyDescent="0.3">
      <c r="H172">
        <v>25.12</v>
      </c>
      <c r="I172">
        <v>24.3</v>
      </c>
    </row>
    <row r="173" spans="2:25" x14ac:dyDescent="0.3">
      <c r="B173" t="s">
        <v>104</v>
      </c>
      <c r="D173">
        <v>17.25</v>
      </c>
      <c r="E173">
        <v>16.743333333333336</v>
      </c>
      <c r="H173">
        <v>26.55</v>
      </c>
      <c r="I173">
        <v>23.1</v>
      </c>
      <c r="L173">
        <v>25.996666666666666</v>
      </c>
      <c r="M173">
        <v>23.356666666666666</v>
      </c>
      <c r="P173">
        <v>8.7466666666666661</v>
      </c>
      <c r="Q173">
        <v>6.6133333333333297</v>
      </c>
      <c r="T173">
        <v>-2.379999999999999</v>
      </c>
      <c r="U173">
        <v>-4.5133333333333354</v>
      </c>
      <c r="X173">
        <v>5.2053674217677299</v>
      </c>
      <c r="Y173">
        <v>22.837508066733882</v>
      </c>
    </row>
    <row r="174" spans="2:25" x14ac:dyDescent="0.3">
      <c r="H174">
        <v>25.22</v>
      </c>
      <c r="I174">
        <v>23.2</v>
      </c>
    </row>
    <row r="175" spans="2:25" x14ac:dyDescent="0.3">
      <c r="H175">
        <v>26.22</v>
      </c>
      <c r="I175">
        <v>23.77</v>
      </c>
    </row>
    <row r="176" spans="2:25" x14ac:dyDescent="0.3">
      <c r="B176" t="s">
        <v>105</v>
      </c>
      <c r="D176">
        <v>17.603333333333335</v>
      </c>
      <c r="E176">
        <v>17.54</v>
      </c>
      <c r="H176">
        <v>27.34</v>
      </c>
      <c r="I176">
        <v>23.6</v>
      </c>
      <c r="L176">
        <v>26.563333333333333</v>
      </c>
      <c r="M176">
        <v>23.856666666666666</v>
      </c>
      <c r="P176">
        <v>8.9599999999999973</v>
      </c>
      <c r="Q176">
        <v>6.3166666666666664</v>
      </c>
      <c r="T176">
        <v>-3.6000000000000032</v>
      </c>
      <c r="U176">
        <v>-6.2433333333333341</v>
      </c>
      <c r="X176">
        <v>12.125732532083211</v>
      </c>
      <c r="Y176">
        <v>75.758367269749499</v>
      </c>
    </row>
    <row r="177" spans="1:31" x14ac:dyDescent="0.3">
      <c r="H177">
        <v>26.16</v>
      </c>
      <c r="I177">
        <v>23.87</v>
      </c>
    </row>
    <row r="178" spans="1:31" x14ac:dyDescent="0.3">
      <c r="H178">
        <v>26.19</v>
      </c>
      <c r="I178">
        <v>24.1</v>
      </c>
    </row>
    <row r="180" spans="1:31" x14ac:dyDescent="0.3">
      <c r="A180" s="9"/>
      <c r="B180" s="9"/>
      <c r="C180" s="9"/>
      <c r="D180" s="9"/>
      <c r="E180" s="9"/>
      <c r="F180" s="9"/>
      <c r="G180" s="9"/>
      <c r="H180" s="9"/>
    </row>
    <row r="182" spans="1:31" x14ac:dyDescent="0.3">
      <c r="A182" s="12" t="s">
        <v>270</v>
      </c>
      <c r="B182" t="s">
        <v>93</v>
      </c>
      <c r="G182" t="s">
        <v>267</v>
      </c>
      <c r="K182" t="s">
        <v>268</v>
      </c>
      <c r="O182" t="s">
        <v>396</v>
      </c>
      <c r="S182" t="s">
        <v>389</v>
      </c>
      <c r="W182" t="s">
        <v>111</v>
      </c>
    </row>
    <row r="183" spans="1:31" x14ac:dyDescent="0.3">
      <c r="B183" s="5"/>
      <c r="C183" s="2" t="s">
        <v>39</v>
      </c>
      <c r="D183" s="2" t="s">
        <v>40</v>
      </c>
      <c r="E183" s="2" t="s">
        <v>41</v>
      </c>
      <c r="G183" s="2" t="s">
        <v>39</v>
      </c>
      <c r="H183" s="2" t="s">
        <v>40</v>
      </c>
      <c r="I183" s="2" t="s">
        <v>41</v>
      </c>
      <c r="K183" s="2" t="s">
        <v>39</v>
      </c>
      <c r="L183" s="2" t="s">
        <v>40</v>
      </c>
      <c r="M183" s="2" t="s">
        <v>41</v>
      </c>
      <c r="O183" s="2" t="s">
        <v>39</v>
      </c>
      <c r="P183" s="2" t="s">
        <v>40</v>
      </c>
      <c r="Q183" s="2" t="s">
        <v>41</v>
      </c>
      <c r="S183" s="2" t="s">
        <v>39</v>
      </c>
      <c r="T183" s="2" t="s">
        <v>40</v>
      </c>
      <c r="U183" s="2" t="s">
        <v>41</v>
      </c>
      <c r="W183" s="2" t="s">
        <v>39</v>
      </c>
      <c r="X183" s="2" t="s">
        <v>40</v>
      </c>
      <c r="Y183" s="2" t="s">
        <v>41</v>
      </c>
      <c r="AA183" t="s">
        <v>12</v>
      </c>
    </row>
    <row r="184" spans="1:31" x14ac:dyDescent="0.3">
      <c r="A184" t="s">
        <v>386</v>
      </c>
      <c r="B184" s="3" t="s">
        <v>97</v>
      </c>
      <c r="C184">
        <v>15.363333333333335</v>
      </c>
      <c r="D184">
        <v>16.476666666666667</v>
      </c>
      <c r="E184">
        <v>16.38</v>
      </c>
      <c r="G184">
        <v>27.66</v>
      </c>
      <c r="H184">
        <v>27.66</v>
      </c>
      <c r="I184">
        <v>26.44</v>
      </c>
      <c r="K184">
        <v>27.813333333333333</v>
      </c>
      <c r="L184">
        <v>28.02333333333333</v>
      </c>
      <c r="M184">
        <v>26.52</v>
      </c>
      <c r="O184">
        <v>12.449999999999998</v>
      </c>
      <c r="P184">
        <v>11.546666666666663</v>
      </c>
      <c r="Q184">
        <v>10.14</v>
      </c>
      <c r="S184">
        <v>0</v>
      </c>
      <c r="T184">
        <v>-0.90333333333333421</v>
      </c>
      <c r="U184">
        <v>-2.3099999999999969</v>
      </c>
      <c r="W184">
        <v>1</v>
      </c>
      <c r="X184">
        <v>1.8703824957006387</v>
      </c>
      <c r="Y184">
        <v>4.9588307997559351</v>
      </c>
      <c r="AB184" t="s">
        <v>386</v>
      </c>
      <c r="AC184" t="s">
        <v>387</v>
      </c>
      <c r="AD184" t="s">
        <v>386</v>
      </c>
      <c r="AE184" t="s">
        <v>387</v>
      </c>
    </row>
    <row r="185" spans="1:31" x14ac:dyDescent="0.3">
      <c r="B185" s="3"/>
      <c r="G185">
        <v>28.12</v>
      </c>
      <c r="H185">
        <v>27.87</v>
      </c>
      <c r="I185">
        <v>26.57</v>
      </c>
      <c r="AA185" s="2"/>
      <c r="AB185" s="2" t="s">
        <v>390</v>
      </c>
      <c r="AC185" s="2" t="s">
        <v>390</v>
      </c>
      <c r="AD185" s="2" t="s">
        <v>391</v>
      </c>
      <c r="AE185" s="2" t="s">
        <v>391</v>
      </c>
    </row>
    <row r="186" spans="1:31" x14ac:dyDescent="0.3">
      <c r="B186" s="3"/>
      <c r="G186">
        <v>27.66</v>
      </c>
      <c r="H186">
        <v>28.54</v>
      </c>
      <c r="I186">
        <v>26.55</v>
      </c>
      <c r="AA186" t="s">
        <v>3</v>
      </c>
      <c r="AB186">
        <v>1.2795172780896888</v>
      </c>
      <c r="AC186">
        <v>2.7620783054908693</v>
      </c>
      <c r="AD186">
        <v>4.2752119624324516</v>
      </c>
      <c r="AE186">
        <v>4.3962787340800498</v>
      </c>
    </row>
    <row r="187" spans="1:31" x14ac:dyDescent="0.3">
      <c r="B187" s="3" t="s">
        <v>98</v>
      </c>
      <c r="C187">
        <v>16.190000000000001</v>
      </c>
      <c r="D187">
        <v>16.649999999999999</v>
      </c>
      <c r="E187">
        <v>16.430000000000003</v>
      </c>
      <c r="G187">
        <v>27.67</v>
      </c>
      <c r="H187">
        <v>28.45</v>
      </c>
      <c r="I187">
        <v>26.55</v>
      </c>
      <c r="K187">
        <v>27.076666666666664</v>
      </c>
      <c r="L187">
        <v>27.810000000000002</v>
      </c>
      <c r="M187">
        <v>26.443333333333332</v>
      </c>
      <c r="O187">
        <v>10.886666666666663</v>
      </c>
      <c r="P187">
        <v>11.160000000000004</v>
      </c>
      <c r="Q187">
        <v>10.013333333333328</v>
      </c>
      <c r="S187">
        <v>0</v>
      </c>
      <c r="T187">
        <v>0.27333333333334053</v>
      </c>
      <c r="U187">
        <v>-0.87333333333333485</v>
      </c>
      <c r="W187">
        <v>1</v>
      </c>
      <c r="X187">
        <v>0.82740562270000861</v>
      </c>
      <c r="Y187">
        <v>1.8318905805404992</v>
      </c>
      <c r="AA187" t="s">
        <v>10</v>
      </c>
      <c r="AB187">
        <v>8.127880151564538</v>
      </c>
      <c r="AC187">
        <v>7.1582809150745534</v>
      </c>
      <c r="AD187">
        <v>13.651775764771102</v>
      </c>
      <c r="AE187">
        <v>11.72909344383209</v>
      </c>
    </row>
    <row r="188" spans="1:31" x14ac:dyDescent="0.3">
      <c r="B188" s="3"/>
      <c r="G188">
        <v>26.99</v>
      </c>
      <c r="H188">
        <v>27.44</v>
      </c>
      <c r="I188">
        <v>26.45</v>
      </c>
      <c r="AA188" t="s">
        <v>11</v>
      </c>
      <c r="AB188">
        <v>1.8399753233401821</v>
      </c>
      <c r="AC188">
        <v>2.5053989515620789</v>
      </c>
      <c r="AD188">
        <v>5.2267726093889015</v>
      </c>
      <c r="AE188">
        <v>3.1979440466700311</v>
      </c>
    </row>
    <row r="189" spans="1:31" x14ac:dyDescent="0.3">
      <c r="B189" s="3"/>
      <c r="G189">
        <v>26.57</v>
      </c>
      <c r="H189">
        <v>27.54</v>
      </c>
      <c r="I189">
        <v>26.33</v>
      </c>
    </row>
    <row r="190" spans="1:31" x14ac:dyDescent="0.3">
      <c r="B190" s="3" t="s">
        <v>99</v>
      </c>
      <c r="C190">
        <v>15.736666666666666</v>
      </c>
      <c r="D190">
        <v>15.729999999999999</v>
      </c>
      <c r="E190">
        <v>15.466666666666667</v>
      </c>
      <c r="G190">
        <v>27.93</v>
      </c>
      <c r="H190">
        <v>27.67</v>
      </c>
      <c r="I190">
        <v>24.55</v>
      </c>
      <c r="K190">
        <v>27.486666666666665</v>
      </c>
      <c r="L190">
        <v>27.290000000000003</v>
      </c>
      <c r="M190">
        <v>24.623333333333335</v>
      </c>
      <c r="O190">
        <v>11.749999999999998</v>
      </c>
      <c r="P190">
        <v>11.560000000000004</v>
      </c>
      <c r="Q190">
        <v>9.1566666666666681</v>
      </c>
      <c r="S190">
        <v>0</v>
      </c>
      <c r="T190">
        <v>-0.18999999999999417</v>
      </c>
      <c r="U190">
        <v>-2.5933333333333302</v>
      </c>
      <c r="W190">
        <v>1</v>
      </c>
      <c r="X190">
        <v>1.140763715868419</v>
      </c>
      <c r="Y190">
        <v>6.03491450700092</v>
      </c>
    </row>
    <row r="191" spans="1:31" x14ac:dyDescent="0.3">
      <c r="B191" s="3"/>
      <c r="G191">
        <v>26.87</v>
      </c>
      <c r="H191">
        <v>27.43</v>
      </c>
      <c r="I191">
        <v>24.76</v>
      </c>
      <c r="AA191" t="s">
        <v>13</v>
      </c>
    </row>
    <row r="192" spans="1:31" x14ac:dyDescent="0.3">
      <c r="B192" s="3"/>
      <c r="G192">
        <v>27.66</v>
      </c>
      <c r="H192">
        <v>26.77</v>
      </c>
      <c r="I192">
        <v>24.56</v>
      </c>
      <c r="AB192" t="s">
        <v>386</v>
      </c>
      <c r="AC192" t="s">
        <v>387</v>
      </c>
      <c r="AD192" t="s">
        <v>386</v>
      </c>
      <c r="AE192" t="s">
        <v>387</v>
      </c>
    </row>
    <row r="193" spans="2:32" x14ac:dyDescent="0.3">
      <c r="B193" s="3" t="s">
        <v>100</v>
      </c>
      <c r="C193">
        <v>16.403333333333332</v>
      </c>
      <c r="D193">
        <v>15.99</v>
      </c>
      <c r="E193">
        <v>16.706666666666667</v>
      </c>
      <c r="G193">
        <v>28.04</v>
      </c>
      <c r="H193">
        <v>26.55</v>
      </c>
      <c r="I193">
        <v>25.23</v>
      </c>
      <c r="L193">
        <v>25.883333333333336</v>
      </c>
      <c r="M193">
        <v>25.439999999999998</v>
      </c>
      <c r="P193">
        <v>9.8933333333333362</v>
      </c>
      <c r="Q193">
        <v>8.7333333333333307</v>
      </c>
      <c r="T193">
        <v>-2.5566666666666613</v>
      </c>
      <c r="U193">
        <v>-3.7166666666666668</v>
      </c>
      <c r="X193">
        <v>5.8834674567437775</v>
      </c>
      <c r="Y193">
        <v>13.147045033372645</v>
      </c>
      <c r="AA193" s="2"/>
      <c r="AB193" s="2" t="s">
        <v>390</v>
      </c>
      <c r="AC193" s="2" t="s">
        <v>390</v>
      </c>
      <c r="AD193" s="2" t="s">
        <v>391</v>
      </c>
      <c r="AE193" s="2" t="s">
        <v>391</v>
      </c>
    </row>
    <row r="194" spans="2:32" x14ac:dyDescent="0.3">
      <c r="B194" s="3"/>
      <c r="G194">
        <v>27.66</v>
      </c>
      <c r="H194">
        <v>25.66</v>
      </c>
      <c r="I194">
        <v>25.44</v>
      </c>
      <c r="AA194" t="s">
        <v>3</v>
      </c>
      <c r="AB194">
        <v>0.30897119751165686</v>
      </c>
      <c r="AC194">
        <v>0.53654134528801167</v>
      </c>
      <c r="AD194">
        <v>1.2605360721610104</v>
      </c>
      <c r="AE194">
        <v>1.3082900031632942</v>
      </c>
    </row>
    <row r="195" spans="2:32" x14ac:dyDescent="0.3">
      <c r="B195" s="3"/>
      <c r="G195">
        <v>27.67</v>
      </c>
      <c r="H195">
        <v>25.44</v>
      </c>
      <c r="I195">
        <v>25.65</v>
      </c>
      <c r="AA195" t="s">
        <v>10</v>
      </c>
      <c r="AB195">
        <v>2.3453326191539072</v>
      </c>
      <c r="AC195">
        <v>1.8894196586629852</v>
      </c>
      <c r="AD195">
        <v>1.9354396893234416</v>
      </c>
      <c r="AE195">
        <v>2.1036229131139486</v>
      </c>
    </row>
    <row r="196" spans="2:32" x14ac:dyDescent="0.3">
      <c r="B196" s="3" t="s">
        <v>101</v>
      </c>
      <c r="C196">
        <v>16.91</v>
      </c>
      <c r="D196">
        <v>16.430000000000003</v>
      </c>
      <c r="E196">
        <v>16.853333333333335</v>
      </c>
      <c r="G196">
        <v>27.67</v>
      </c>
      <c r="H196">
        <v>24.46</v>
      </c>
      <c r="I196">
        <v>24.12</v>
      </c>
      <c r="L196">
        <v>24.81</v>
      </c>
      <c r="M196">
        <v>24.336666666666662</v>
      </c>
      <c r="P196">
        <v>8.3799999999999955</v>
      </c>
      <c r="Q196">
        <v>7.4833333333333272</v>
      </c>
      <c r="T196">
        <v>-2.5066666666666677</v>
      </c>
      <c r="U196">
        <v>-3.403333333333336</v>
      </c>
      <c r="X196">
        <v>5.6830549565159068</v>
      </c>
      <c r="Y196">
        <v>10.580481168980334</v>
      </c>
      <c r="AA196" t="s">
        <v>11</v>
      </c>
      <c r="AB196">
        <v>0.57330549448811752</v>
      </c>
      <c r="AC196">
        <v>0.78734636358041143</v>
      </c>
      <c r="AD196">
        <v>1.7735586874522515</v>
      </c>
      <c r="AE196">
        <v>0.56726625360858551</v>
      </c>
    </row>
    <row r="197" spans="2:32" x14ac:dyDescent="0.3">
      <c r="B197" s="3"/>
      <c r="G197">
        <v>27.66</v>
      </c>
      <c r="H197">
        <v>24.98</v>
      </c>
      <c r="I197">
        <v>24.54</v>
      </c>
    </row>
    <row r="198" spans="2:32" x14ac:dyDescent="0.3">
      <c r="B198" s="3"/>
      <c r="G198">
        <v>27.88</v>
      </c>
      <c r="H198">
        <v>24.99</v>
      </c>
      <c r="I198">
        <v>24.35</v>
      </c>
    </row>
    <row r="199" spans="2:32" x14ac:dyDescent="0.3">
      <c r="B199" s="3" t="s">
        <v>102</v>
      </c>
      <c r="C199">
        <v>17.176666666666666</v>
      </c>
      <c r="D199">
        <v>16.59</v>
      </c>
      <c r="E199">
        <v>16.726666666666667</v>
      </c>
      <c r="G199">
        <v>27.66</v>
      </c>
      <c r="H199">
        <v>24.56</v>
      </c>
      <c r="I199">
        <v>24.55</v>
      </c>
      <c r="L199">
        <v>24.66</v>
      </c>
      <c r="M199">
        <v>24.37</v>
      </c>
      <c r="P199">
        <v>8.07</v>
      </c>
      <c r="Q199">
        <v>7.6433333333333344</v>
      </c>
      <c r="T199">
        <v>-3.6799999999999979</v>
      </c>
      <c r="U199">
        <v>-4.1066666666666638</v>
      </c>
      <c r="X199">
        <v>12.817118041433933</v>
      </c>
      <c r="Y199">
        <v>17.22780109196033</v>
      </c>
    </row>
    <row r="200" spans="2:32" x14ac:dyDescent="0.3">
      <c r="B200" s="3"/>
      <c r="G200">
        <v>27.67</v>
      </c>
      <c r="H200">
        <v>24.87</v>
      </c>
      <c r="I200">
        <v>24.34</v>
      </c>
    </row>
    <row r="201" spans="2:32" x14ac:dyDescent="0.3">
      <c r="B201" s="3"/>
      <c r="G201">
        <v>28.04</v>
      </c>
      <c r="H201">
        <v>24.55</v>
      </c>
      <c r="I201">
        <v>24.22</v>
      </c>
      <c r="AA201" t="s">
        <v>15</v>
      </c>
    </row>
    <row r="202" spans="2:32" x14ac:dyDescent="0.3">
      <c r="B202" s="3" t="s">
        <v>103</v>
      </c>
      <c r="C202">
        <v>15.69</v>
      </c>
      <c r="D202">
        <v>16.583333333333332</v>
      </c>
      <c r="E202">
        <v>16.989999999999998</v>
      </c>
      <c r="G202">
        <v>26.77</v>
      </c>
      <c r="H202">
        <v>27.57</v>
      </c>
      <c r="I202">
        <v>26.54</v>
      </c>
      <c r="L202">
        <v>27.590000000000003</v>
      </c>
      <c r="M202">
        <v>26.459999999999997</v>
      </c>
      <c r="P202">
        <v>11.006666666666671</v>
      </c>
      <c r="Q202">
        <v>9.4699999999999989</v>
      </c>
      <c r="T202">
        <v>-1.4433333333333263</v>
      </c>
      <c r="U202">
        <v>-2.9799999999999986</v>
      </c>
      <c r="X202">
        <v>2.719484745625687</v>
      </c>
      <c r="Y202">
        <v>7.889861635946863</v>
      </c>
      <c r="AF202" t="s">
        <v>72</v>
      </c>
    </row>
    <row r="203" spans="2:32" x14ac:dyDescent="0.3">
      <c r="B203" s="3"/>
      <c r="G203">
        <v>26.98</v>
      </c>
      <c r="H203">
        <v>27.53</v>
      </c>
      <c r="I203">
        <v>26.34</v>
      </c>
      <c r="AA203" t="s">
        <v>390</v>
      </c>
      <c r="AB203" t="s">
        <v>386</v>
      </c>
      <c r="AC203" t="s">
        <v>112</v>
      </c>
      <c r="AE203" t="s">
        <v>21</v>
      </c>
      <c r="AF203">
        <v>2.7400000000000001E-2</v>
      </c>
    </row>
    <row r="204" spans="2:32" x14ac:dyDescent="0.3">
      <c r="B204" s="3"/>
      <c r="G204">
        <v>27.04</v>
      </c>
      <c r="H204">
        <v>27.67</v>
      </c>
      <c r="I204">
        <v>26.5</v>
      </c>
      <c r="AC204" t="s">
        <v>113</v>
      </c>
      <c r="AE204" t="s">
        <v>23</v>
      </c>
      <c r="AF204" t="s">
        <v>27</v>
      </c>
    </row>
    <row r="205" spans="2:32" x14ac:dyDescent="0.3">
      <c r="B205" s="3" t="s">
        <v>104</v>
      </c>
      <c r="C205">
        <v>16.396666666666665</v>
      </c>
      <c r="D205">
        <v>15.716666666666667</v>
      </c>
      <c r="E205">
        <v>16.476666666666667</v>
      </c>
      <c r="G205">
        <v>26.48</v>
      </c>
      <c r="H205">
        <v>25.67</v>
      </c>
      <c r="I205">
        <v>26.5</v>
      </c>
      <c r="L205">
        <v>26.993333333333336</v>
      </c>
      <c r="M205">
        <v>26.463333333333335</v>
      </c>
      <c r="P205">
        <v>11.276666666666669</v>
      </c>
      <c r="Q205">
        <v>9.9866666666666681</v>
      </c>
      <c r="T205">
        <v>0.3900000000000059</v>
      </c>
      <c r="U205">
        <v>-0.89999999999999503</v>
      </c>
      <c r="X205">
        <v>0.76312960448027645</v>
      </c>
      <c r="Y205">
        <v>1.8660659830736084</v>
      </c>
    </row>
    <row r="206" spans="2:32" x14ac:dyDescent="0.3">
      <c r="B206" s="3"/>
      <c r="G206">
        <v>26.77</v>
      </c>
      <c r="H206">
        <v>27.65</v>
      </c>
      <c r="I206">
        <v>26.34</v>
      </c>
      <c r="AB206" t="s">
        <v>387</v>
      </c>
      <c r="AC206" t="s">
        <v>112</v>
      </c>
      <c r="AE206" t="s">
        <v>23</v>
      </c>
      <c r="AF206">
        <v>8.7599999999999997E-2</v>
      </c>
    </row>
    <row r="207" spans="2:32" x14ac:dyDescent="0.3">
      <c r="B207" s="3"/>
      <c r="G207">
        <v>27.6</v>
      </c>
      <c r="H207">
        <v>27.66</v>
      </c>
      <c r="I207">
        <v>26.55</v>
      </c>
      <c r="AC207" t="s">
        <v>113</v>
      </c>
      <c r="AE207" t="s">
        <v>23</v>
      </c>
      <c r="AF207" t="s">
        <v>27</v>
      </c>
    </row>
    <row r="208" spans="2:32" x14ac:dyDescent="0.3">
      <c r="B208" s="3" t="s">
        <v>105</v>
      </c>
      <c r="C208">
        <v>15.653333333333334</v>
      </c>
      <c r="D208">
        <v>15.86</v>
      </c>
      <c r="E208">
        <v>16.329999999999998</v>
      </c>
      <c r="G208">
        <v>27.88</v>
      </c>
      <c r="H208">
        <v>26.77</v>
      </c>
      <c r="I208">
        <v>25.44</v>
      </c>
      <c r="L208">
        <v>26.583333333333332</v>
      </c>
      <c r="M208">
        <v>25.513333333333335</v>
      </c>
      <c r="P208">
        <v>10.723333333333333</v>
      </c>
      <c r="Q208">
        <v>9.1833333333333371</v>
      </c>
      <c r="T208">
        <v>-1.0266666666666655</v>
      </c>
      <c r="U208">
        <v>-2.5666666666666611</v>
      </c>
      <c r="X208">
        <v>2.0373116199145831</v>
      </c>
      <c r="Y208">
        <v>5.9243902091462335</v>
      </c>
    </row>
    <row r="209" spans="1:32" x14ac:dyDescent="0.3">
      <c r="B209" s="3"/>
      <c r="G209">
        <v>28.04</v>
      </c>
      <c r="H209">
        <v>26.43</v>
      </c>
      <c r="I209">
        <v>25.23</v>
      </c>
      <c r="AB209" t="s">
        <v>10</v>
      </c>
      <c r="AC209" t="s">
        <v>392</v>
      </c>
      <c r="AE209" t="s">
        <v>23</v>
      </c>
      <c r="AF209">
        <v>0.61209999999999998</v>
      </c>
    </row>
    <row r="210" spans="1:32" x14ac:dyDescent="0.3">
      <c r="B210" s="3"/>
      <c r="G210">
        <v>28.44</v>
      </c>
      <c r="H210">
        <v>26.55</v>
      </c>
      <c r="I210">
        <v>25.87</v>
      </c>
    </row>
    <row r="212" spans="1:32" x14ac:dyDescent="0.3">
      <c r="A212" t="s">
        <v>387</v>
      </c>
      <c r="B212" s="3" t="s">
        <v>97</v>
      </c>
      <c r="D212">
        <v>16.47</v>
      </c>
      <c r="E212">
        <v>17.666666666666668</v>
      </c>
      <c r="H212">
        <v>26.66</v>
      </c>
      <c r="I212">
        <v>27.55</v>
      </c>
      <c r="L212">
        <v>27.00333333333333</v>
      </c>
      <c r="M212">
        <v>27.306666666666668</v>
      </c>
      <c r="P212">
        <v>10.533333333333331</v>
      </c>
      <c r="Q212">
        <v>9.64</v>
      </c>
      <c r="T212">
        <v>-1.9166666666666661</v>
      </c>
      <c r="U212">
        <v>-2.8099999999999969</v>
      </c>
      <c r="X212">
        <v>3.7754972507267723</v>
      </c>
      <c r="Y212">
        <v>7.0128457705282656</v>
      </c>
      <c r="AA212" t="s">
        <v>391</v>
      </c>
      <c r="AB212" t="s">
        <v>386</v>
      </c>
      <c r="AC212" t="s">
        <v>112</v>
      </c>
      <c r="AE212" t="s">
        <v>21</v>
      </c>
      <c r="AF212">
        <v>1.52E-2</v>
      </c>
    </row>
    <row r="213" spans="1:32" x14ac:dyDescent="0.3">
      <c r="B213" s="3"/>
      <c r="H213">
        <v>27.03</v>
      </c>
      <c r="I213">
        <v>27.04</v>
      </c>
      <c r="AC213" t="s">
        <v>113</v>
      </c>
      <c r="AE213" t="s">
        <v>23</v>
      </c>
      <c r="AF213" t="s">
        <v>27</v>
      </c>
    </row>
    <row r="214" spans="1:32" x14ac:dyDescent="0.3">
      <c r="B214" s="3"/>
      <c r="H214">
        <v>27.32</v>
      </c>
      <c r="I214">
        <v>27.33</v>
      </c>
    </row>
    <row r="215" spans="1:32" x14ac:dyDescent="0.3">
      <c r="B215" s="3" t="s">
        <v>98</v>
      </c>
      <c r="D215">
        <v>16.953333333333333</v>
      </c>
      <c r="E215">
        <v>18.25</v>
      </c>
      <c r="H215">
        <v>26.23</v>
      </c>
      <c r="I215">
        <v>27.32</v>
      </c>
      <c r="L215">
        <v>26.483333333333334</v>
      </c>
      <c r="M215">
        <v>27.506666666666664</v>
      </c>
      <c r="P215">
        <v>9.5300000000000011</v>
      </c>
      <c r="Q215">
        <v>9.2566666666666642</v>
      </c>
      <c r="T215">
        <v>-1.356666666666662</v>
      </c>
      <c r="U215">
        <v>-1.629999999999999</v>
      </c>
      <c r="X215">
        <v>2.5609279543013561</v>
      </c>
      <c r="Y215">
        <v>3.095129987084777</v>
      </c>
      <c r="AB215" t="s">
        <v>387</v>
      </c>
      <c r="AC215" t="s">
        <v>112</v>
      </c>
      <c r="AE215" t="s">
        <v>21</v>
      </c>
      <c r="AF215">
        <v>2.46E-2</v>
      </c>
    </row>
    <row r="216" spans="1:32" x14ac:dyDescent="0.3">
      <c r="B216" s="3"/>
      <c r="H216">
        <v>26.44</v>
      </c>
      <c r="I216">
        <v>27.54</v>
      </c>
      <c r="AC216" t="s">
        <v>113</v>
      </c>
      <c r="AE216" t="s">
        <v>23</v>
      </c>
      <c r="AF216" t="s">
        <v>27</v>
      </c>
    </row>
    <row r="217" spans="1:32" x14ac:dyDescent="0.3">
      <c r="B217" s="3"/>
      <c r="H217">
        <v>26.78</v>
      </c>
      <c r="I217">
        <v>27.66</v>
      </c>
    </row>
    <row r="218" spans="1:32" x14ac:dyDescent="0.3">
      <c r="B218" s="3" t="s">
        <v>99</v>
      </c>
      <c r="D218">
        <v>16.213333333333335</v>
      </c>
      <c r="E218">
        <v>16.750000000000004</v>
      </c>
      <c r="H218">
        <v>26.94</v>
      </c>
      <c r="I218">
        <v>27.65</v>
      </c>
      <c r="L218">
        <v>27</v>
      </c>
      <c r="M218">
        <v>26.876666666666665</v>
      </c>
      <c r="P218">
        <v>10.786666666666665</v>
      </c>
      <c r="Q218">
        <v>10.126666666666662</v>
      </c>
      <c r="T218">
        <v>-0.96333333333333293</v>
      </c>
      <c r="U218">
        <v>-1.6233333333333366</v>
      </c>
      <c r="X218">
        <v>1.9498097114444801</v>
      </c>
      <c r="Y218">
        <v>3.0808604446271075</v>
      </c>
      <c r="AB218" t="s">
        <v>10</v>
      </c>
      <c r="AC218" t="s">
        <v>392</v>
      </c>
      <c r="AE218" t="s">
        <v>23</v>
      </c>
      <c r="AF218">
        <v>0.40579999999999999</v>
      </c>
    </row>
    <row r="219" spans="1:32" x14ac:dyDescent="0.3">
      <c r="B219" s="3"/>
      <c r="H219">
        <v>27.03</v>
      </c>
      <c r="I219">
        <v>26.55</v>
      </c>
    </row>
    <row r="220" spans="1:32" x14ac:dyDescent="0.3">
      <c r="B220" s="3"/>
      <c r="H220">
        <v>27.03</v>
      </c>
      <c r="I220">
        <v>26.43</v>
      </c>
    </row>
    <row r="221" spans="1:32" x14ac:dyDescent="0.3">
      <c r="B221" s="3" t="s">
        <v>100</v>
      </c>
      <c r="D221">
        <v>16.396666666666665</v>
      </c>
      <c r="E221">
        <v>16.656666666666666</v>
      </c>
      <c r="H221">
        <v>25.55</v>
      </c>
      <c r="I221">
        <v>25.44</v>
      </c>
      <c r="L221">
        <v>25.41</v>
      </c>
      <c r="M221">
        <v>25.463333333333335</v>
      </c>
      <c r="P221">
        <v>9.0133333333333354</v>
      </c>
      <c r="Q221">
        <v>8.8066666666666684</v>
      </c>
      <c r="T221">
        <v>-3.4366666666666621</v>
      </c>
      <c r="U221">
        <v>-3.6433333333333291</v>
      </c>
      <c r="X221">
        <v>10.827788193097936</v>
      </c>
      <c r="Y221">
        <v>12.495470614959055</v>
      </c>
    </row>
    <row r="222" spans="1:32" x14ac:dyDescent="0.3">
      <c r="B222" s="3"/>
      <c r="H222">
        <v>25.34</v>
      </c>
      <c r="I222">
        <v>25.65</v>
      </c>
    </row>
    <row r="223" spans="1:32" x14ac:dyDescent="0.3">
      <c r="B223" s="3"/>
      <c r="H223">
        <v>25.34</v>
      </c>
      <c r="I223">
        <v>25.3</v>
      </c>
    </row>
    <row r="224" spans="1:32" x14ac:dyDescent="0.3">
      <c r="B224" s="3" t="s">
        <v>101</v>
      </c>
      <c r="D224">
        <v>16.673333333333332</v>
      </c>
      <c r="E224">
        <v>16.549999999999997</v>
      </c>
      <c r="H224">
        <v>25.45</v>
      </c>
      <c r="I224">
        <v>24.55</v>
      </c>
      <c r="L224">
        <v>25.376666666666665</v>
      </c>
      <c r="M224">
        <v>24.48</v>
      </c>
      <c r="P224">
        <v>8.7033333333333331</v>
      </c>
      <c r="Q224">
        <v>7.9300000000000033</v>
      </c>
      <c r="T224">
        <v>-2.18333333333333</v>
      </c>
      <c r="U224">
        <v>-2.9566666666666599</v>
      </c>
      <c r="X224">
        <v>4.5420177162834987</v>
      </c>
      <c r="Y224">
        <v>7.763281851948288</v>
      </c>
    </row>
    <row r="225" spans="1:25" x14ac:dyDescent="0.3">
      <c r="B225" s="3"/>
      <c r="H225">
        <v>25.34</v>
      </c>
      <c r="I225">
        <v>24.55</v>
      </c>
    </row>
    <row r="226" spans="1:25" x14ac:dyDescent="0.3">
      <c r="B226" s="3"/>
      <c r="H226">
        <v>25.34</v>
      </c>
      <c r="I226">
        <v>24.34</v>
      </c>
    </row>
    <row r="227" spans="1:25" x14ac:dyDescent="0.3">
      <c r="B227" s="3" t="s">
        <v>102</v>
      </c>
      <c r="D227">
        <v>17.373333333333335</v>
      </c>
      <c r="E227">
        <v>17.733333333333334</v>
      </c>
      <c r="H227">
        <v>26.87</v>
      </c>
      <c r="I227">
        <v>25.88</v>
      </c>
      <c r="L227">
        <v>26.513333333333335</v>
      </c>
      <c r="M227">
        <v>25.583333333333332</v>
      </c>
      <c r="P227">
        <v>9.14</v>
      </c>
      <c r="Q227">
        <v>7.8499999999999979</v>
      </c>
      <c r="T227">
        <v>-2.6099999999999977</v>
      </c>
      <c r="U227">
        <v>-3.9000000000000004</v>
      </c>
      <c r="X227">
        <v>6.1050368358422258</v>
      </c>
      <c r="Y227">
        <v>14.928527864588926</v>
      </c>
    </row>
    <row r="228" spans="1:25" x14ac:dyDescent="0.3">
      <c r="B228" s="3"/>
      <c r="H228">
        <v>26.11</v>
      </c>
      <c r="I228">
        <v>25.43</v>
      </c>
    </row>
    <row r="229" spans="1:25" x14ac:dyDescent="0.3">
      <c r="B229" s="3"/>
      <c r="H229">
        <v>26.56</v>
      </c>
      <c r="I229">
        <v>25.44</v>
      </c>
    </row>
    <row r="230" spans="1:25" x14ac:dyDescent="0.3">
      <c r="B230" s="3" t="s">
        <v>103</v>
      </c>
      <c r="D230">
        <v>17.133333333333333</v>
      </c>
      <c r="E230">
        <v>16.936666666666667</v>
      </c>
      <c r="H230">
        <v>27.22</v>
      </c>
      <c r="I230">
        <v>27.66</v>
      </c>
      <c r="L230">
        <v>27.676666666666666</v>
      </c>
      <c r="M230">
        <v>27.593333333333334</v>
      </c>
      <c r="P230">
        <v>10.543333333333333</v>
      </c>
      <c r="Q230">
        <v>10.656666666666666</v>
      </c>
      <c r="T230">
        <v>-1.9066666666666645</v>
      </c>
      <c r="U230">
        <v>-1.7933333333333312</v>
      </c>
      <c r="X230">
        <v>3.7494179862399148</v>
      </c>
      <c r="Y230">
        <v>3.4661481833698526</v>
      </c>
    </row>
    <row r="231" spans="1:25" x14ac:dyDescent="0.3">
      <c r="B231" s="3"/>
      <c r="H231">
        <v>28.7</v>
      </c>
      <c r="I231">
        <v>27.45</v>
      </c>
    </row>
    <row r="232" spans="1:25" x14ac:dyDescent="0.3">
      <c r="B232" s="3"/>
      <c r="H232">
        <v>27.11</v>
      </c>
      <c r="I232">
        <v>27.67</v>
      </c>
    </row>
    <row r="233" spans="1:25" x14ac:dyDescent="0.3">
      <c r="B233" s="3" t="s">
        <v>104</v>
      </c>
      <c r="D233">
        <v>17.25</v>
      </c>
      <c r="E233">
        <v>16.743333333333336</v>
      </c>
      <c r="H233">
        <v>28.43</v>
      </c>
      <c r="I233">
        <v>26.77</v>
      </c>
      <c r="L233">
        <v>28.070000000000004</v>
      </c>
      <c r="M233">
        <v>26.553333333333331</v>
      </c>
      <c r="P233">
        <v>10.820000000000004</v>
      </c>
      <c r="Q233">
        <v>9.8099999999999952</v>
      </c>
      <c r="T233">
        <v>-6.6666666666659324E-2</v>
      </c>
      <c r="U233">
        <v>-1.076666666666668</v>
      </c>
      <c r="X233">
        <v>1.0472941228206214</v>
      </c>
      <c r="Y233">
        <v>2.109157259032028</v>
      </c>
    </row>
    <row r="234" spans="1:25" x14ac:dyDescent="0.3">
      <c r="B234" s="3"/>
      <c r="H234">
        <v>27.67</v>
      </c>
      <c r="I234">
        <v>26.56</v>
      </c>
    </row>
    <row r="235" spans="1:25" x14ac:dyDescent="0.3">
      <c r="B235" s="3"/>
      <c r="H235">
        <v>28.11</v>
      </c>
      <c r="I235">
        <v>26.33</v>
      </c>
    </row>
    <row r="236" spans="1:25" x14ac:dyDescent="0.3">
      <c r="B236" s="3" t="s">
        <v>105</v>
      </c>
      <c r="D236">
        <v>17.603333333333335</v>
      </c>
      <c r="E236">
        <v>17.54</v>
      </c>
      <c r="H236">
        <v>27.67</v>
      </c>
      <c r="I236">
        <v>26.98</v>
      </c>
      <c r="L236">
        <v>27.91</v>
      </c>
      <c r="M236">
        <v>27.283333333333331</v>
      </c>
      <c r="P236">
        <v>10.306666666666665</v>
      </c>
      <c r="Q236">
        <v>9.7433333333333323</v>
      </c>
      <c r="T236">
        <v>-1.4433333333333334</v>
      </c>
      <c r="U236">
        <v>-2.0066666666666659</v>
      </c>
      <c r="X236">
        <v>2.7194847456257003</v>
      </c>
      <c r="Y236">
        <v>4.0185266976082135</v>
      </c>
    </row>
    <row r="237" spans="1:25" x14ac:dyDescent="0.3">
      <c r="B237" s="3"/>
      <c r="H237">
        <v>28.03</v>
      </c>
      <c r="I237">
        <v>27.44</v>
      </c>
    </row>
    <row r="238" spans="1:25" x14ac:dyDescent="0.3">
      <c r="B238" s="3"/>
      <c r="H238">
        <v>28.03</v>
      </c>
      <c r="I238">
        <v>27.43</v>
      </c>
    </row>
    <row r="240" spans="1:25" x14ac:dyDescent="0.3">
      <c r="A240" s="9"/>
      <c r="B240" s="9"/>
      <c r="C240" s="9"/>
      <c r="D240" s="9"/>
      <c r="E240" s="9"/>
      <c r="F240" s="9"/>
      <c r="G240" s="9"/>
      <c r="H240" s="9"/>
    </row>
    <row r="242" spans="1:31" x14ac:dyDescent="0.3">
      <c r="A242" t="s">
        <v>271</v>
      </c>
      <c r="B242" t="s">
        <v>93</v>
      </c>
      <c r="G242" t="s">
        <v>272</v>
      </c>
      <c r="K242" t="s">
        <v>273</v>
      </c>
      <c r="O242" t="s">
        <v>397</v>
      </c>
      <c r="S242" t="s">
        <v>389</v>
      </c>
      <c r="W242" t="s">
        <v>111</v>
      </c>
    </row>
    <row r="243" spans="1:31" x14ac:dyDescent="0.3">
      <c r="A243" s="12"/>
      <c r="B243" s="5"/>
      <c r="C243" s="2" t="s">
        <v>39</v>
      </c>
      <c r="D243" s="2" t="s">
        <v>40</v>
      </c>
      <c r="E243" s="2" t="s">
        <v>41</v>
      </c>
      <c r="G243" s="2" t="s">
        <v>39</v>
      </c>
      <c r="H243" s="2" t="s">
        <v>40</v>
      </c>
      <c r="I243" s="2" t="s">
        <v>41</v>
      </c>
      <c r="K243" s="2" t="s">
        <v>39</v>
      </c>
      <c r="L243" s="2" t="s">
        <v>40</v>
      </c>
      <c r="M243" s="2" t="s">
        <v>41</v>
      </c>
      <c r="O243" s="2" t="s">
        <v>39</v>
      </c>
      <c r="P243" s="2" t="s">
        <v>40</v>
      </c>
      <c r="Q243" s="2" t="s">
        <v>41</v>
      </c>
      <c r="S243" s="2" t="s">
        <v>39</v>
      </c>
      <c r="T243" s="2" t="s">
        <v>40</v>
      </c>
      <c r="U243" s="2" t="s">
        <v>41</v>
      </c>
      <c r="W243" s="2" t="s">
        <v>39</v>
      </c>
      <c r="X243" s="2" t="s">
        <v>40</v>
      </c>
      <c r="Y243" s="2" t="s">
        <v>41</v>
      </c>
    </row>
    <row r="244" spans="1:31" x14ac:dyDescent="0.3">
      <c r="A244" t="s">
        <v>386</v>
      </c>
      <c r="B244" s="3" t="s">
        <v>97</v>
      </c>
      <c r="C244" s="10">
        <v>15.363333333333335</v>
      </c>
      <c r="D244" s="10">
        <v>16.476666666666667</v>
      </c>
      <c r="E244" s="10">
        <v>16.38</v>
      </c>
      <c r="G244">
        <v>26.55</v>
      </c>
      <c r="H244">
        <v>26.45</v>
      </c>
      <c r="I244">
        <v>24.34</v>
      </c>
      <c r="K244">
        <f>AVERAGE(G244:G246)</f>
        <v>26.72</v>
      </c>
      <c r="L244">
        <f>AVERAGE(H244:H246)</f>
        <v>26.696666666666669</v>
      </c>
      <c r="M244">
        <f>AVERAGE(I244:I246)</f>
        <v>24.47</v>
      </c>
      <c r="O244">
        <f>K244-C244</f>
        <v>11.356666666666664</v>
      </c>
      <c r="P244">
        <f>L244-D244</f>
        <v>10.220000000000002</v>
      </c>
      <c r="Q244">
        <f>M244-E244</f>
        <v>8.09</v>
      </c>
      <c r="S244">
        <v>0</v>
      </c>
      <c r="T244">
        <v>-1.1366666666666614</v>
      </c>
      <c r="U244">
        <v>-3.2666666666666639</v>
      </c>
      <c r="W244">
        <v>1</v>
      </c>
      <c r="X244">
        <v>2.1987242267703868</v>
      </c>
      <c r="Y244">
        <v>9.6242002886569136</v>
      </c>
      <c r="AA244" t="s">
        <v>12</v>
      </c>
    </row>
    <row r="245" spans="1:31" x14ac:dyDescent="0.3">
      <c r="B245" s="3"/>
      <c r="C245" s="10"/>
      <c r="D245" s="10"/>
      <c r="E245" s="10"/>
      <c r="G245">
        <v>26.57</v>
      </c>
      <c r="H245">
        <v>26.66</v>
      </c>
      <c r="I245">
        <v>24.55</v>
      </c>
      <c r="AA245" s="3"/>
      <c r="AB245" t="s">
        <v>386</v>
      </c>
      <c r="AC245" t="s">
        <v>387</v>
      </c>
      <c r="AD245" t="s">
        <v>386</v>
      </c>
      <c r="AE245" t="s">
        <v>387</v>
      </c>
    </row>
    <row r="246" spans="1:31" x14ac:dyDescent="0.3">
      <c r="B246" s="3"/>
      <c r="C246" s="10"/>
      <c r="D246" s="10"/>
      <c r="E246" s="10"/>
      <c r="G246">
        <v>27.04</v>
      </c>
      <c r="H246">
        <v>26.98</v>
      </c>
      <c r="I246">
        <v>24.52</v>
      </c>
      <c r="AA246" s="5"/>
      <c r="AB246" s="2" t="s">
        <v>390</v>
      </c>
      <c r="AC246" s="2" t="s">
        <v>390</v>
      </c>
      <c r="AD246" s="2" t="s">
        <v>391</v>
      </c>
      <c r="AE246" s="2" t="s">
        <v>391</v>
      </c>
    </row>
    <row r="247" spans="1:31" x14ac:dyDescent="0.3">
      <c r="B247" s="3" t="s">
        <v>98</v>
      </c>
      <c r="C247" s="10">
        <v>16.190000000000001</v>
      </c>
      <c r="D247" s="10">
        <v>16.649999999999999</v>
      </c>
      <c r="E247" s="10">
        <v>16.430000000000003</v>
      </c>
      <c r="G247">
        <v>26.23</v>
      </c>
      <c r="H247">
        <v>25.23</v>
      </c>
      <c r="I247">
        <v>23.43</v>
      </c>
      <c r="K247">
        <f>AVERAGE(G247:G249)</f>
        <v>26.323333333333334</v>
      </c>
      <c r="L247">
        <f>AVERAGE(H247:H249)</f>
        <v>25.256666666666664</v>
      </c>
      <c r="M247">
        <f>AVERAGE(I247:I249)</f>
        <v>23.686666666666667</v>
      </c>
      <c r="O247">
        <f>K247-C247</f>
        <v>10.133333333333333</v>
      </c>
      <c r="P247">
        <f>L247-D247</f>
        <v>8.6066666666666656</v>
      </c>
      <c r="Q247">
        <f>M247-E247</f>
        <v>7.2566666666666642</v>
      </c>
      <c r="S247">
        <v>0</v>
      </c>
      <c r="T247">
        <v>-1.5266666666666673</v>
      </c>
      <c r="U247">
        <v>-2.8766666666666687</v>
      </c>
      <c r="W247">
        <v>1</v>
      </c>
      <c r="X247">
        <v>2.8811937236635075</v>
      </c>
      <c r="Y247">
        <v>7.3445121597217673</v>
      </c>
      <c r="AA247" s="3" t="s">
        <v>3</v>
      </c>
      <c r="AB247">
        <f>AVERAGE(X244:X250)</f>
        <v>2.2552003466477633</v>
      </c>
      <c r="AC247">
        <f>AVERAGE(X272:X278)</f>
        <v>4.8756368370655023</v>
      </c>
      <c r="AD247">
        <f>AVERAGE(Y244:Y250)</f>
        <v>8.3663839685747377</v>
      </c>
      <c r="AE247">
        <f>AVERAGE(Y272:Y278)</f>
        <v>13.540138566634214</v>
      </c>
    </row>
    <row r="248" spans="1:31" x14ac:dyDescent="0.3">
      <c r="B248" s="3"/>
      <c r="C248" s="10"/>
      <c r="D248" s="10"/>
      <c r="E248" s="10"/>
      <c r="G248">
        <v>25.98</v>
      </c>
      <c r="H248">
        <v>25.45</v>
      </c>
      <c r="I248">
        <v>23.76</v>
      </c>
      <c r="AA248" s="3" t="s">
        <v>10</v>
      </c>
      <c r="AB248">
        <f>AVERAGE(X253:X259)</f>
        <v>13.547056994063672</v>
      </c>
      <c r="AC248">
        <f>AVERAGE(X280:X287)</f>
        <v>16.926949174779622</v>
      </c>
      <c r="AD248">
        <f>AVERAGE(Y253:Y259)</f>
        <v>28.514763823585739</v>
      </c>
      <c r="AE248">
        <f>AVERAGE(Y281:Y287)</f>
        <v>35.293773912403772</v>
      </c>
    </row>
    <row r="249" spans="1:31" x14ac:dyDescent="0.3">
      <c r="B249" s="3"/>
      <c r="C249" s="10"/>
      <c r="D249" s="10"/>
      <c r="E249" s="10"/>
      <c r="G249">
        <v>26.76</v>
      </c>
      <c r="H249">
        <v>25.09</v>
      </c>
      <c r="I249">
        <v>23.87</v>
      </c>
      <c r="AA249" s="3" t="s">
        <v>11</v>
      </c>
      <c r="AB249">
        <f>AVERAGE(X262:X268)</f>
        <v>1.7722229526664055</v>
      </c>
      <c r="AC249">
        <f>AVERAGE(X290:X296)</f>
        <v>6.5816164314300885</v>
      </c>
      <c r="AD249">
        <f>AVERAGE(Y262:Y268)</f>
        <v>5.4149334050928379</v>
      </c>
      <c r="AE249">
        <f>AVERAGE(Y290:Y296)</f>
        <v>5.8617047126296669</v>
      </c>
    </row>
    <row r="250" spans="1:31" x14ac:dyDescent="0.3">
      <c r="B250" s="3" t="s">
        <v>99</v>
      </c>
      <c r="C250" s="10">
        <v>15.736666666666666</v>
      </c>
      <c r="D250" s="10">
        <v>15.729999999999999</v>
      </c>
      <c r="E250" s="10">
        <v>15.466666666666667</v>
      </c>
      <c r="G250">
        <v>27.55</v>
      </c>
      <c r="H250">
        <v>26.33</v>
      </c>
      <c r="I250">
        <v>24.02</v>
      </c>
      <c r="K250">
        <f>AVERAGE(G250:G252)</f>
        <v>27.236666666666668</v>
      </c>
      <c r="L250">
        <f>AVERAGE(H250:H252)</f>
        <v>26.47666666666667</v>
      </c>
      <c r="M250">
        <f>AVERAGE(I250:I252)</f>
        <v>23.943333333333332</v>
      </c>
      <c r="O250">
        <f>K250-C250</f>
        <v>11.500000000000002</v>
      </c>
      <c r="P250">
        <f>L250-D250</f>
        <v>10.746666666666671</v>
      </c>
      <c r="Q250">
        <f>M250-E250</f>
        <v>8.4766666666666648</v>
      </c>
      <c r="S250">
        <v>0</v>
      </c>
      <c r="T250">
        <v>-0.7533333333333303</v>
      </c>
      <c r="U250">
        <v>-3.023333333333337</v>
      </c>
      <c r="W250">
        <v>1</v>
      </c>
      <c r="X250">
        <v>1.685683089509395</v>
      </c>
      <c r="Y250">
        <v>8.1304394573455294</v>
      </c>
    </row>
    <row r="251" spans="1:31" x14ac:dyDescent="0.3">
      <c r="B251" s="3"/>
      <c r="C251" s="10"/>
      <c r="D251" s="10"/>
      <c r="E251" s="10"/>
      <c r="G251">
        <v>27.13</v>
      </c>
      <c r="H251">
        <v>26.34</v>
      </c>
      <c r="I251">
        <v>24.03</v>
      </c>
    </row>
    <row r="252" spans="1:31" x14ac:dyDescent="0.3">
      <c r="B252" s="3"/>
      <c r="C252" s="10"/>
      <c r="D252" s="10"/>
      <c r="E252" s="10"/>
      <c r="G252">
        <v>27.03</v>
      </c>
      <c r="H252">
        <v>26.76</v>
      </c>
      <c r="I252">
        <v>23.78</v>
      </c>
      <c r="AA252" t="s">
        <v>13</v>
      </c>
    </row>
    <row r="253" spans="1:31" x14ac:dyDescent="0.3">
      <c r="B253" s="3" t="s">
        <v>100</v>
      </c>
      <c r="C253" s="10"/>
      <c r="D253" s="10">
        <v>15.99</v>
      </c>
      <c r="E253" s="10">
        <v>16.706666666666667</v>
      </c>
      <c r="H253">
        <v>24.15</v>
      </c>
      <c r="I253">
        <v>23.01</v>
      </c>
      <c r="L253">
        <f>AVERAGE(H253:H255)</f>
        <v>23.883333333333336</v>
      </c>
      <c r="M253">
        <f>AVERAGE(I253:I255)</f>
        <v>23.080000000000002</v>
      </c>
      <c r="P253">
        <f>L253-D253</f>
        <v>7.8933333333333362</v>
      </c>
      <c r="Q253">
        <f>M253-E253</f>
        <v>6.3733333333333348</v>
      </c>
      <c r="T253">
        <v>-3.4633333333333276</v>
      </c>
      <c r="U253">
        <v>-4.983333333333329</v>
      </c>
      <c r="X253">
        <v>11.029789351886176</v>
      </c>
      <c r="Y253">
        <v>31.632448651292577</v>
      </c>
      <c r="AA253" s="3"/>
      <c r="AB253" t="s">
        <v>386</v>
      </c>
      <c r="AC253" t="s">
        <v>387</v>
      </c>
      <c r="AD253" t="s">
        <v>386</v>
      </c>
      <c r="AE253" t="s">
        <v>387</v>
      </c>
    </row>
    <row r="254" spans="1:31" x14ac:dyDescent="0.3">
      <c r="B254" s="3"/>
      <c r="C254" s="10"/>
      <c r="D254" s="10"/>
      <c r="E254" s="10"/>
      <c r="H254">
        <v>24.14</v>
      </c>
      <c r="I254">
        <v>23.11</v>
      </c>
      <c r="AA254" s="5"/>
      <c r="AB254" s="2" t="s">
        <v>390</v>
      </c>
      <c r="AC254" s="2" t="s">
        <v>390</v>
      </c>
      <c r="AD254" s="2" t="s">
        <v>391</v>
      </c>
      <c r="AE254" s="2" t="s">
        <v>391</v>
      </c>
    </row>
    <row r="255" spans="1:31" x14ac:dyDescent="0.3">
      <c r="B255" s="3"/>
      <c r="C255" s="10"/>
      <c r="D255" s="10"/>
      <c r="E255" s="10"/>
      <c r="H255">
        <v>23.36</v>
      </c>
      <c r="I255">
        <v>23.12</v>
      </c>
      <c r="AA255" s="3" t="s">
        <v>3</v>
      </c>
      <c r="AB255">
        <f>STDEV(X244:X250)/SQRT(3)</f>
        <v>0.34626751853694165</v>
      </c>
      <c r="AC255">
        <f>STDEV(X272:X278)/SQRT(3)</f>
        <v>1.6888796271166298</v>
      </c>
      <c r="AD255">
        <f>STDEV(Y244:Y250)/SQRT(3)</f>
        <v>0.66857980091791647</v>
      </c>
      <c r="AE255">
        <f>STDEV(Y272:Y278)/SQRT(3)</f>
        <v>0.7608708637818794</v>
      </c>
    </row>
    <row r="256" spans="1:31" x14ac:dyDescent="0.3">
      <c r="B256" s="3" t="s">
        <v>101</v>
      </c>
      <c r="C256" s="10"/>
      <c r="D256" s="10">
        <v>16.430000000000003</v>
      </c>
      <c r="E256" s="10">
        <v>16.853333333333335</v>
      </c>
      <c r="H256">
        <v>23.45</v>
      </c>
      <c r="I256">
        <v>22.65</v>
      </c>
      <c r="L256">
        <f>AVERAGE(H256:H258)</f>
        <v>23.553333333333331</v>
      </c>
      <c r="M256">
        <f>AVERAGE(I256:I258)</f>
        <v>22.62</v>
      </c>
      <c r="P256">
        <f>L256-D256</f>
        <v>7.1233333333333277</v>
      </c>
      <c r="Q256">
        <f>M256-E256</f>
        <v>5.7666666666666657</v>
      </c>
      <c r="T256">
        <v>-3.0100000000000051</v>
      </c>
      <c r="U256">
        <v>-4.3666666666666671</v>
      </c>
      <c r="X256">
        <v>8.0556444004537795</v>
      </c>
      <c r="Y256">
        <v>20.629924935033273</v>
      </c>
      <c r="AA256" s="3" t="s">
        <v>10</v>
      </c>
      <c r="AB256">
        <f>STDEV(X253:X259)/SQRT(3)</f>
        <v>4.0953471113509385</v>
      </c>
      <c r="AC256">
        <f>STDEV(X281:X287)/SQRT(3)</f>
        <v>3.5068922373285858</v>
      </c>
      <c r="AD256">
        <f>STDEV(Y253:Y259)/SQRT(3)</f>
        <v>3.9710704019441128</v>
      </c>
      <c r="AE256">
        <f>STDEV(Y281:Y287)/SQRT(3)</f>
        <v>11.742945102981526</v>
      </c>
    </row>
    <row r="257" spans="1:32" x14ac:dyDescent="0.3">
      <c r="B257" s="3"/>
      <c r="C257" s="10"/>
      <c r="D257" s="10"/>
      <c r="E257" s="10"/>
      <c r="H257">
        <v>23.45</v>
      </c>
      <c r="I257">
        <v>22.45</v>
      </c>
      <c r="AA257" s="3" t="s">
        <v>11</v>
      </c>
      <c r="AB257">
        <f>STDEV(X262:X268)/SQRT(3)</f>
        <v>0.79926469107639886</v>
      </c>
      <c r="AC257">
        <f>STDEV(X290:X296)/SQRT(3)</f>
        <v>2.0202692088267704</v>
      </c>
      <c r="AD257">
        <f>STDEV(Y262:Y268)/SQRT(3)</f>
        <v>2.4623611603239177</v>
      </c>
      <c r="AE257">
        <f>STDEV(Y290:Y296)/SQRT(3)</f>
        <v>2.0876232189040325</v>
      </c>
    </row>
    <row r="258" spans="1:32" x14ac:dyDescent="0.3">
      <c r="B258" s="3"/>
      <c r="C258" s="10"/>
      <c r="D258" s="10"/>
      <c r="E258" s="10"/>
      <c r="H258">
        <v>23.76</v>
      </c>
      <c r="I258">
        <v>22.76</v>
      </c>
    </row>
    <row r="259" spans="1:32" x14ac:dyDescent="0.3">
      <c r="B259" s="3" t="s">
        <v>102</v>
      </c>
      <c r="C259" s="10"/>
      <c r="D259" s="10">
        <v>16.59</v>
      </c>
      <c r="E259" s="10">
        <v>16.726666666666667</v>
      </c>
      <c r="H259">
        <v>23.77</v>
      </c>
      <c r="I259">
        <v>23.04</v>
      </c>
      <c r="L259">
        <f>AVERAGE(H259:H261)</f>
        <v>23.66</v>
      </c>
      <c r="M259">
        <f>AVERAGE(I259:I261)</f>
        <v>23.169999999999998</v>
      </c>
      <c r="P259">
        <f>L259-D259</f>
        <v>7.07</v>
      </c>
      <c r="Q259">
        <f>M259-E259</f>
        <v>6.4433333333333316</v>
      </c>
      <c r="T259">
        <v>-4.4300000000000015</v>
      </c>
      <c r="U259">
        <v>-5.0566666666666702</v>
      </c>
      <c r="X259">
        <v>21.555737229851061</v>
      </c>
      <c r="Y259">
        <v>33.281917884431365</v>
      </c>
    </row>
    <row r="260" spans="1:32" x14ac:dyDescent="0.3">
      <c r="B260" s="3"/>
      <c r="C260" s="10"/>
      <c r="D260" s="10"/>
      <c r="E260" s="10"/>
      <c r="H260">
        <v>23.45</v>
      </c>
      <c r="I260">
        <v>23.43</v>
      </c>
      <c r="AA260" t="s">
        <v>15</v>
      </c>
    </row>
    <row r="261" spans="1:32" x14ac:dyDescent="0.3">
      <c r="B261" s="3"/>
      <c r="C261" s="10"/>
      <c r="D261" s="10"/>
      <c r="E261" s="10"/>
      <c r="H261">
        <v>23.76</v>
      </c>
      <c r="I261">
        <v>23.04</v>
      </c>
      <c r="AF261" t="s">
        <v>72</v>
      </c>
    </row>
    <row r="262" spans="1:32" x14ac:dyDescent="0.3">
      <c r="B262" s="3" t="s">
        <v>103</v>
      </c>
      <c r="C262" s="10"/>
      <c r="D262" s="10">
        <v>16.583333333333332</v>
      </c>
      <c r="E262" s="10">
        <v>16.989999999999998</v>
      </c>
      <c r="H262">
        <v>26.23</v>
      </c>
      <c r="I262">
        <v>24.55</v>
      </c>
      <c r="L262">
        <f>AVERAGE(H262:H264)</f>
        <v>26.3</v>
      </c>
      <c r="M262">
        <f>AVERAGE(I262:I264)</f>
        <v>24.97666666666667</v>
      </c>
      <c r="P262">
        <f>L262-D262</f>
        <v>9.7166666666666686</v>
      </c>
      <c r="Q262">
        <f>M262-E262</f>
        <v>7.9866666666666717</v>
      </c>
      <c r="T262">
        <v>-1.6399999999999952</v>
      </c>
      <c r="U262">
        <v>-3.3699999999999921</v>
      </c>
      <c r="X262">
        <v>3.1166583186419894</v>
      </c>
      <c r="Y262">
        <v>10.338822645099881</v>
      </c>
      <c r="AA262" t="s">
        <v>390</v>
      </c>
      <c r="AB262" t="s">
        <v>386</v>
      </c>
      <c r="AC262" t="s">
        <v>112</v>
      </c>
      <c r="AE262" s="8" t="s">
        <v>21</v>
      </c>
      <c r="AF262" s="8">
        <v>3.27E-2</v>
      </c>
    </row>
    <row r="263" spans="1:32" x14ac:dyDescent="0.3">
      <c r="B263" s="3"/>
      <c r="C263" s="10"/>
      <c r="D263" s="10"/>
      <c r="E263" s="10"/>
      <c r="H263">
        <v>26.44</v>
      </c>
      <c r="I263">
        <v>25.04</v>
      </c>
      <c r="AC263" t="s">
        <v>113</v>
      </c>
      <c r="AE263" s="8" t="s">
        <v>23</v>
      </c>
      <c r="AF263" s="8" t="s">
        <v>27</v>
      </c>
    </row>
    <row r="264" spans="1:32" x14ac:dyDescent="0.3">
      <c r="B264" s="3"/>
      <c r="C264" s="10"/>
      <c r="D264" s="10"/>
      <c r="E264" s="10"/>
      <c r="H264">
        <v>26.23</v>
      </c>
      <c r="I264">
        <v>25.34</v>
      </c>
    </row>
    <row r="265" spans="1:32" x14ac:dyDescent="0.3">
      <c r="B265" s="3" t="s">
        <v>104</v>
      </c>
      <c r="C265" s="10"/>
      <c r="D265" s="10">
        <v>15.716666666666667</v>
      </c>
      <c r="E265" s="10">
        <v>16.476666666666667</v>
      </c>
      <c r="H265">
        <v>27.22</v>
      </c>
      <c r="I265">
        <v>25.12</v>
      </c>
      <c r="L265">
        <f>AVERAGE(H265:H267)</f>
        <v>27.36</v>
      </c>
      <c r="M265">
        <f>AVERAGE(I265:I267)</f>
        <v>25.01</v>
      </c>
      <c r="P265">
        <f>L265-D265</f>
        <v>11.643333333333333</v>
      </c>
      <c r="Q265">
        <f>M265-E265</f>
        <v>8.533333333333335</v>
      </c>
      <c r="T265">
        <v>1.5099999999999998</v>
      </c>
      <c r="U265">
        <v>-1.5999999999999979</v>
      </c>
      <c r="X265">
        <v>0.35111121893449937</v>
      </c>
      <c r="Y265">
        <v>3.0314331330207924</v>
      </c>
      <c r="AB265" t="s">
        <v>387</v>
      </c>
      <c r="AC265" t="s">
        <v>112</v>
      </c>
      <c r="AE265" s="8" t="s">
        <v>21</v>
      </c>
      <c r="AF265" s="8">
        <v>3.0200000000000001E-2</v>
      </c>
    </row>
    <row r="266" spans="1:32" x14ac:dyDescent="0.3">
      <c r="B266" s="3"/>
      <c r="C266" s="10"/>
      <c r="D266" s="10"/>
      <c r="E266" s="10"/>
      <c r="H266">
        <v>27.43</v>
      </c>
      <c r="I266">
        <v>25.03</v>
      </c>
      <c r="AC266" t="s">
        <v>113</v>
      </c>
      <c r="AE266" s="8" t="s">
        <v>23</v>
      </c>
      <c r="AF266" s="8" t="s">
        <v>27</v>
      </c>
    </row>
    <row r="267" spans="1:32" x14ac:dyDescent="0.3">
      <c r="B267" s="3"/>
      <c r="C267" s="10"/>
      <c r="D267" s="10"/>
      <c r="E267" s="10"/>
      <c r="H267">
        <v>27.43</v>
      </c>
      <c r="I267">
        <v>24.88</v>
      </c>
    </row>
    <row r="268" spans="1:32" x14ac:dyDescent="0.3">
      <c r="B268" s="3" t="s">
        <v>105</v>
      </c>
      <c r="C268" s="10"/>
      <c r="D268" s="10">
        <v>15.86</v>
      </c>
      <c r="E268" s="10">
        <v>16.329999999999998</v>
      </c>
      <c r="H268">
        <v>26.34</v>
      </c>
      <c r="I268">
        <v>26.05</v>
      </c>
      <c r="L268">
        <f>AVERAGE(H268:H270)</f>
        <v>26.473333333333329</v>
      </c>
      <c r="M268">
        <f>AVERAGE(I268:I270)</f>
        <v>26.306666666666668</v>
      </c>
      <c r="P268">
        <f>L268-D268</f>
        <v>10.61333333333333</v>
      </c>
      <c r="Q268">
        <f>M268-E268</f>
        <v>9.9766666666666701</v>
      </c>
      <c r="T268">
        <v>-0.88666666666667204</v>
      </c>
      <c r="U268">
        <v>-1.5233333333333317</v>
      </c>
      <c r="X268">
        <v>1.8488993204227273</v>
      </c>
      <c r="Y268">
        <v>2.874544437157839</v>
      </c>
      <c r="AB268" t="s">
        <v>10</v>
      </c>
      <c r="AC268" t="s">
        <v>392</v>
      </c>
      <c r="AE268" s="8" t="s">
        <v>23</v>
      </c>
      <c r="AF268" s="8">
        <v>0.3533</v>
      </c>
    </row>
    <row r="269" spans="1:32" x14ac:dyDescent="0.3">
      <c r="B269" s="3"/>
      <c r="C269" s="10"/>
      <c r="D269" s="10"/>
      <c r="E269" s="10"/>
      <c r="H269">
        <v>26.54</v>
      </c>
      <c r="I269">
        <v>26.32</v>
      </c>
    </row>
    <row r="270" spans="1:32" x14ac:dyDescent="0.3">
      <c r="B270" s="3"/>
      <c r="H270">
        <v>26.54</v>
      </c>
      <c r="I270">
        <v>26.55</v>
      </c>
    </row>
    <row r="271" spans="1:32" x14ac:dyDescent="0.3">
      <c r="AA271" t="s">
        <v>391</v>
      </c>
      <c r="AB271" t="s">
        <v>386</v>
      </c>
      <c r="AC271" t="s">
        <v>112</v>
      </c>
      <c r="AE271" s="8" t="s">
        <v>25</v>
      </c>
      <c r="AF271" s="8">
        <v>3.8999999999999998E-3</v>
      </c>
    </row>
    <row r="272" spans="1:32" x14ac:dyDescent="0.3">
      <c r="A272" t="s">
        <v>387</v>
      </c>
      <c r="B272" s="3" t="s">
        <v>97</v>
      </c>
      <c r="D272">
        <v>16.47</v>
      </c>
      <c r="E272">
        <v>17.666666666666668</v>
      </c>
      <c r="H272">
        <v>25.13</v>
      </c>
      <c r="I272">
        <v>25.32</v>
      </c>
      <c r="L272">
        <f>AVERAGE(H272:H274)</f>
        <v>24.786666666666665</v>
      </c>
      <c r="M272">
        <f>AVERAGE(I272:I274)</f>
        <v>25.209999999999997</v>
      </c>
      <c r="P272">
        <f>L272-D272</f>
        <v>8.3166666666666664</v>
      </c>
      <c r="Q272">
        <f>M272-E272</f>
        <v>7.5433333333333294</v>
      </c>
      <c r="T272">
        <v>-3.0399999999999974</v>
      </c>
      <c r="U272">
        <v>-3.8133333333333344</v>
      </c>
      <c r="X272">
        <v>8.2249106132485181</v>
      </c>
      <c r="Y272">
        <v>14.058135235539432</v>
      </c>
      <c r="AC272" t="s">
        <v>113</v>
      </c>
      <c r="AE272" s="8" t="s">
        <v>23</v>
      </c>
      <c r="AF272" s="8">
        <v>0.9456</v>
      </c>
    </row>
    <row r="273" spans="2:32" x14ac:dyDescent="0.3">
      <c r="B273" s="3"/>
      <c r="H273">
        <v>24.12</v>
      </c>
      <c r="I273">
        <v>24.88</v>
      </c>
    </row>
    <row r="274" spans="2:32" x14ac:dyDescent="0.3">
      <c r="B274" s="3"/>
      <c r="H274">
        <v>25.11</v>
      </c>
      <c r="I274">
        <v>25.43</v>
      </c>
      <c r="AB274" t="s">
        <v>387</v>
      </c>
      <c r="AC274" t="s">
        <v>112</v>
      </c>
      <c r="AE274" s="8" t="s">
        <v>23</v>
      </c>
      <c r="AF274" s="8">
        <v>0.13469999999999999</v>
      </c>
    </row>
    <row r="275" spans="2:32" x14ac:dyDescent="0.3">
      <c r="B275" s="3" t="s">
        <v>98</v>
      </c>
      <c r="D275">
        <v>16.953333333333333</v>
      </c>
      <c r="E275">
        <v>18.25</v>
      </c>
      <c r="H275">
        <v>25.46</v>
      </c>
      <c r="I275">
        <v>24.37</v>
      </c>
      <c r="L275">
        <f>AVERAGE(H275:H277)</f>
        <v>25.59</v>
      </c>
      <c r="M275">
        <f>AVERAGE(I275:I277)</f>
        <v>24.52333333333333</v>
      </c>
      <c r="P275">
        <f>L275-D275</f>
        <v>8.6366666666666667</v>
      </c>
      <c r="Q275">
        <f>M275-E275</f>
        <v>6.2733333333333299</v>
      </c>
      <c r="T275">
        <v>-1.4966666666666661</v>
      </c>
      <c r="U275">
        <v>-3.860000000000003</v>
      </c>
      <c r="X275">
        <v>2.8218996142360959</v>
      </c>
      <c r="Y275">
        <v>14.520306485074604</v>
      </c>
      <c r="AC275" t="s">
        <v>113</v>
      </c>
      <c r="AE275" s="8" t="s">
        <v>23</v>
      </c>
      <c r="AF275" s="8">
        <v>0.92259999999999998</v>
      </c>
    </row>
    <row r="276" spans="2:32" x14ac:dyDescent="0.3">
      <c r="B276" s="3"/>
      <c r="H276">
        <v>25.87</v>
      </c>
      <c r="I276">
        <v>24.82</v>
      </c>
    </row>
    <row r="277" spans="2:32" x14ac:dyDescent="0.3">
      <c r="B277" s="3"/>
      <c r="H277">
        <v>25.44</v>
      </c>
      <c r="I277">
        <v>24.38</v>
      </c>
      <c r="AB277" t="s">
        <v>10</v>
      </c>
      <c r="AC277" t="s">
        <v>392</v>
      </c>
      <c r="AE277" s="8" t="s">
        <v>23</v>
      </c>
      <c r="AF277" s="8">
        <v>0.37880000000000003</v>
      </c>
    </row>
    <row r="278" spans="2:32" x14ac:dyDescent="0.3">
      <c r="B278" s="3" t="s">
        <v>99</v>
      </c>
      <c r="D278">
        <v>16.213333333333335</v>
      </c>
      <c r="E278">
        <v>16.750000000000004</v>
      </c>
      <c r="H278">
        <v>25.62</v>
      </c>
      <c r="I278">
        <v>24.33</v>
      </c>
      <c r="L278">
        <f>AVERAGE(H278:H280)</f>
        <v>25.873333333333335</v>
      </c>
      <c r="M278">
        <f>AVERAGE(I278:I280)</f>
        <v>24.659999999999997</v>
      </c>
      <c r="P278">
        <f>L278-D278</f>
        <v>9.66</v>
      </c>
      <c r="Q278">
        <f>M278-E278</f>
        <v>7.909999999999993</v>
      </c>
      <c r="T278">
        <v>-1.8400000000000016</v>
      </c>
      <c r="U278">
        <v>-3.5900000000000087</v>
      </c>
      <c r="X278">
        <v>3.5801002837118929</v>
      </c>
      <c r="Y278">
        <v>12.041973979288608</v>
      </c>
    </row>
    <row r="279" spans="2:32" x14ac:dyDescent="0.3">
      <c r="B279" s="3"/>
      <c r="H279">
        <v>25.89</v>
      </c>
      <c r="I279">
        <v>24.54</v>
      </c>
    </row>
    <row r="280" spans="2:32" x14ac:dyDescent="0.3">
      <c r="B280" s="3"/>
      <c r="H280">
        <v>26.11</v>
      </c>
      <c r="I280">
        <v>25.11</v>
      </c>
    </row>
    <row r="281" spans="2:32" x14ac:dyDescent="0.3">
      <c r="B281" s="3" t="s">
        <v>100</v>
      </c>
      <c r="D281">
        <v>16.396666666666665</v>
      </c>
      <c r="E281">
        <v>16.656666666666666</v>
      </c>
      <c r="H281">
        <v>24.22</v>
      </c>
      <c r="I281">
        <v>23.23</v>
      </c>
      <c r="L281">
        <f>AVERAGE(H281:H283)</f>
        <v>23.756666666666671</v>
      </c>
      <c r="M281">
        <f>AVERAGE(I281:I283)</f>
        <v>23.263333333333335</v>
      </c>
      <c r="P281">
        <f>L281-D281</f>
        <v>7.3600000000000065</v>
      </c>
      <c r="Q281">
        <f>M281-E281</f>
        <v>6.6066666666666691</v>
      </c>
      <c r="T281">
        <v>-3.9966666666666573</v>
      </c>
      <c r="U281">
        <v>-4.7499999999999947</v>
      </c>
      <c r="X281">
        <v>15.963074824432267</v>
      </c>
      <c r="Y281">
        <v>26.908685288118757</v>
      </c>
    </row>
    <row r="282" spans="2:32" x14ac:dyDescent="0.3">
      <c r="B282" s="3"/>
      <c r="H282">
        <v>23.45</v>
      </c>
      <c r="I282">
        <v>23.11</v>
      </c>
    </row>
    <row r="283" spans="2:32" x14ac:dyDescent="0.3">
      <c r="B283" s="3"/>
      <c r="H283">
        <v>23.6</v>
      </c>
      <c r="I283">
        <v>23.45</v>
      </c>
    </row>
    <row r="284" spans="2:32" x14ac:dyDescent="0.3">
      <c r="B284" s="3" t="s">
        <v>101</v>
      </c>
      <c r="D284">
        <v>16.673333333333332</v>
      </c>
      <c r="E284">
        <v>16.549999999999997</v>
      </c>
      <c r="H284">
        <v>23.11</v>
      </c>
      <c r="I284">
        <v>22.32</v>
      </c>
      <c r="L284">
        <f>AVERAGE(H284:H286)</f>
        <v>23.296666666666667</v>
      </c>
      <c r="M284">
        <f>AVERAGE(I284:I286)</f>
        <v>22.326666666666668</v>
      </c>
      <c r="P284">
        <f>L284-D284</f>
        <v>6.6233333333333348</v>
      </c>
      <c r="Q284">
        <f>M284-E284</f>
        <v>5.7766666666666708</v>
      </c>
      <c r="T284">
        <v>-3.509999999999998</v>
      </c>
      <c r="U284">
        <v>-4.356666666666662</v>
      </c>
      <c r="X284">
        <v>11.392401564776556</v>
      </c>
      <c r="Y284">
        <v>20.487423634410852</v>
      </c>
    </row>
    <row r="285" spans="2:32" x14ac:dyDescent="0.3">
      <c r="B285" s="3"/>
      <c r="H285">
        <v>23.76</v>
      </c>
      <c r="I285">
        <v>22.54</v>
      </c>
    </row>
    <row r="286" spans="2:32" x14ac:dyDescent="0.3">
      <c r="B286" s="3"/>
      <c r="H286">
        <v>23.02</v>
      </c>
      <c r="I286">
        <v>22.12</v>
      </c>
    </row>
    <row r="287" spans="2:32" x14ac:dyDescent="0.3">
      <c r="B287" s="3" t="s">
        <v>102</v>
      </c>
      <c r="D287">
        <v>17.373333333333335</v>
      </c>
      <c r="E287">
        <v>17.733333333333334</v>
      </c>
      <c r="H287">
        <v>24.12</v>
      </c>
      <c r="I287">
        <v>23.54</v>
      </c>
      <c r="L287">
        <f>AVERAGE(H287:H289)</f>
        <v>24.323333333333334</v>
      </c>
      <c r="M287">
        <f>AVERAGE(I287:I289)</f>
        <v>23.363333333333333</v>
      </c>
      <c r="P287">
        <f>L287-D287</f>
        <v>6.9499999999999993</v>
      </c>
      <c r="Q287">
        <f>M287-E287</f>
        <v>5.629999999999999</v>
      </c>
      <c r="T287">
        <v>-4.5500000000000025</v>
      </c>
      <c r="U287">
        <v>-5.8700000000000028</v>
      </c>
      <c r="X287">
        <v>23.425371135130046</v>
      </c>
      <c r="Y287">
        <v>58.485212814681724</v>
      </c>
    </row>
    <row r="288" spans="2:32" x14ac:dyDescent="0.3">
      <c r="B288" s="3"/>
      <c r="H288">
        <v>24.3</v>
      </c>
      <c r="I288">
        <v>23.12</v>
      </c>
    </row>
    <row r="289" spans="1:27" x14ac:dyDescent="0.3">
      <c r="B289" s="3"/>
      <c r="H289">
        <v>24.55</v>
      </c>
      <c r="I289">
        <v>23.43</v>
      </c>
    </row>
    <row r="290" spans="1:27" x14ac:dyDescent="0.3">
      <c r="B290" s="3" t="s">
        <v>103</v>
      </c>
      <c r="D290">
        <v>17.133333333333333</v>
      </c>
      <c r="E290">
        <v>16.936666666666667</v>
      </c>
      <c r="H290">
        <v>25.44</v>
      </c>
      <c r="I290">
        <v>25.9</v>
      </c>
      <c r="L290">
        <f>AVERAGE(H290:H292)</f>
        <v>25.173333333333336</v>
      </c>
      <c r="M290">
        <f>AVERAGE(I290:I292)</f>
        <v>25.146666666666665</v>
      </c>
      <c r="P290">
        <f>L290-D290</f>
        <v>8.0400000000000027</v>
      </c>
      <c r="Q290">
        <f>M290-E290</f>
        <v>8.2099999999999973</v>
      </c>
      <c r="T290">
        <v>-3.3166666666666611</v>
      </c>
      <c r="U290">
        <v>-3.1466666666666665</v>
      </c>
      <c r="X290">
        <v>9.9635969788705445</v>
      </c>
      <c r="Y290">
        <v>8.8560702527624642</v>
      </c>
    </row>
    <row r="291" spans="1:27" x14ac:dyDescent="0.3">
      <c r="B291" s="3"/>
      <c r="H291">
        <v>25.04</v>
      </c>
      <c r="I291">
        <v>24.33</v>
      </c>
    </row>
    <row r="292" spans="1:27" x14ac:dyDescent="0.3">
      <c r="B292" s="3"/>
      <c r="H292">
        <v>25.04</v>
      </c>
      <c r="I292">
        <v>25.21</v>
      </c>
    </row>
    <row r="293" spans="1:27" x14ac:dyDescent="0.3">
      <c r="B293" s="3" t="s">
        <v>104</v>
      </c>
      <c r="D293">
        <v>17.25</v>
      </c>
      <c r="E293">
        <v>16.743333333333336</v>
      </c>
      <c r="H293">
        <v>25.77</v>
      </c>
      <c r="I293">
        <v>26.11</v>
      </c>
      <c r="L293">
        <f>AVERAGE(H293:H295)</f>
        <v>25.81</v>
      </c>
      <c r="M293">
        <f>AVERAGE(I293:I295)</f>
        <v>25.993333333333336</v>
      </c>
      <c r="P293">
        <f>L293-D293</f>
        <v>8.5599999999999987</v>
      </c>
      <c r="Q293">
        <f>M293-E293</f>
        <v>9.25</v>
      </c>
      <c r="T293">
        <v>-1.5733333333333341</v>
      </c>
      <c r="U293">
        <v>-0.88333333333333286</v>
      </c>
      <c r="X293">
        <v>2.9759150278128703</v>
      </c>
      <c r="Y293">
        <v>1.8446323871718777</v>
      </c>
    </row>
    <row r="294" spans="1:27" x14ac:dyDescent="0.3">
      <c r="B294" s="3"/>
      <c r="H294">
        <v>25.11</v>
      </c>
      <c r="I294">
        <v>26.43</v>
      </c>
    </row>
    <row r="295" spans="1:27" x14ac:dyDescent="0.3">
      <c r="B295" s="3"/>
      <c r="H295">
        <v>26.55</v>
      </c>
      <c r="I295">
        <v>25.44</v>
      </c>
    </row>
    <row r="296" spans="1:27" x14ac:dyDescent="0.3">
      <c r="B296" s="3" t="s">
        <v>105</v>
      </c>
      <c r="D296">
        <v>17.603333333333335</v>
      </c>
      <c r="E296">
        <v>17.54</v>
      </c>
      <c r="H296">
        <v>26.32</v>
      </c>
      <c r="I296">
        <v>26.12</v>
      </c>
      <c r="L296">
        <f>AVERAGE(H296:H298)</f>
        <v>26.33666666666667</v>
      </c>
      <c r="M296">
        <f>AVERAGE(I296:I298)</f>
        <v>26.256666666666664</v>
      </c>
      <c r="P296">
        <f>L296-D296</f>
        <v>8.7333333333333343</v>
      </c>
      <c r="Q296">
        <f>M296-E296</f>
        <v>8.716666666666665</v>
      </c>
      <c r="T296">
        <v>-2.7666666666666675</v>
      </c>
      <c r="U296">
        <v>-2.7833333333333368</v>
      </c>
      <c r="X296">
        <v>6.8053372876068492</v>
      </c>
      <c r="Y296">
        <v>6.8844114979546571</v>
      </c>
    </row>
    <row r="297" spans="1:27" x14ac:dyDescent="0.3">
      <c r="B297" s="3"/>
      <c r="H297">
        <v>26.57</v>
      </c>
      <c r="I297">
        <v>26.43</v>
      </c>
    </row>
    <row r="298" spans="1:27" x14ac:dyDescent="0.3">
      <c r="B298" s="3"/>
      <c r="H298">
        <v>26.12</v>
      </c>
      <c r="I298">
        <v>26.22</v>
      </c>
    </row>
    <row r="300" spans="1:27" x14ac:dyDescent="0.3">
      <c r="A300" s="9"/>
      <c r="B300" s="9"/>
      <c r="C300" s="9"/>
      <c r="D300" s="9"/>
      <c r="E300" s="9"/>
      <c r="F300" s="9"/>
      <c r="G300" s="9"/>
      <c r="H300" s="9"/>
    </row>
    <row r="302" spans="1:27" x14ac:dyDescent="0.3">
      <c r="A302" s="12" t="s">
        <v>278</v>
      </c>
      <c r="B302" t="s">
        <v>93</v>
      </c>
      <c r="G302" t="s">
        <v>275</v>
      </c>
      <c r="K302" t="s">
        <v>276</v>
      </c>
      <c r="O302" t="s">
        <v>398</v>
      </c>
      <c r="S302" t="s">
        <v>389</v>
      </c>
      <c r="W302" t="s">
        <v>111</v>
      </c>
    </row>
    <row r="303" spans="1:27" x14ac:dyDescent="0.3">
      <c r="B303" s="2"/>
      <c r="C303" s="2" t="s">
        <v>39</v>
      </c>
      <c r="D303" s="2" t="s">
        <v>40</v>
      </c>
      <c r="E303" s="2" t="s">
        <v>41</v>
      </c>
      <c r="G303" s="2" t="s">
        <v>39</v>
      </c>
      <c r="H303" s="2" t="s">
        <v>40</v>
      </c>
      <c r="I303" s="2" t="s">
        <v>41</v>
      </c>
      <c r="K303" s="2" t="s">
        <v>39</v>
      </c>
      <c r="L303" s="2" t="s">
        <v>40</v>
      </c>
      <c r="M303" s="2" t="s">
        <v>41</v>
      </c>
      <c r="O303" s="2" t="s">
        <v>39</v>
      </c>
      <c r="P303" s="2" t="s">
        <v>40</v>
      </c>
      <c r="Q303" s="2" t="s">
        <v>41</v>
      </c>
      <c r="S303" s="2" t="s">
        <v>39</v>
      </c>
      <c r="T303" s="2" t="s">
        <v>40</v>
      </c>
      <c r="U303" s="2" t="s">
        <v>41</v>
      </c>
      <c r="W303" s="2" t="s">
        <v>39</v>
      </c>
      <c r="X303" s="2" t="s">
        <v>40</v>
      </c>
      <c r="Y303" s="2" t="s">
        <v>41</v>
      </c>
    </row>
    <row r="304" spans="1:27" x14ac:dyDescent="0.3">
      <c r="A304" t="s">
        <v>386</v>
      </c>
      <c r="B304" t="s">
        <v>97</v>
      </c>
      <c r="C304">
        <v>15.363333333333335</v>
      </c>
      <c r="D304">
        <v>16.476666666666667</v>
      </c>
      <c r="E304">
        <v>16.38</v>
      </c>
      <c r="G304">
        <v>24.11</v>
      </c>
      <c r="H304">
        <v>22.43</v>
      </c>
      <c r="I304">
        <v>22.98</v>
      </c>
      <c r="K304">
        <v>24.403333333333332</v>
      </c>
      <c r="L304">
        <v>22.703333333333333</v>
      </c>
      <c r="M304">
        <v>22.103333333333335</v>
      </c>
      <c r="O304">
        <v>9.0399999999999974</v>
      </c>
      <c r="P304">
        <v>6.2266666666666666</v>
      </c>
      <c r="Q304">
        <v>5.7233333333333363</v>
      </c>
      <c r="S304">
        <v>0</v>
      </c>
      <c r="T304">
        <v>-2.8133333333333308</v>
      </c>
      <c r="U304">
        <v>-3.3166666666666611</v>
      </c>
      <c r="W304">
        <v>1</v>
      </c>
      <c r="X304">
        <v>7.0290676177696962</v>
      </c>
      <c r="Y304">
        <v>9.9635969788705445</v>
      </c>
      <c r="AA304" t="s">
        <v>12</v>
      </c>
    </row>
    <row r="305" spans="2:31" x14ac:dyDescent="0.3">
      <c r="G305">
        <v>24.55</v>
      </c>
      <c r="H305">
        <v>23.12</v>
      </c>
      <c r="I305">
        <v>21.56</v>
      </c>
      <c r="AB305" t="s">
        <v>386</v>
      </c>
      <c r="AC305" t="s">
        <v>387</v>
      </c>
      <c r="AD305" t="s">
        <v>386</v>
      </c>
      <c r="AE305" t="s">
        <v>387</v>
      </c>
    </row>
    <row r="306" spans="2:31" x14ac:dyDescent="0.3">
      <c r="G306">
        <v>24.55</v>
      </c>
      <c r="H306">
        <v>22.56</v>
      </c>
      <c r="I306">
        <v>21.77</v>
      </c>
      <c r="AA306" s="2"/>
      <c r="AB306" s="2" t="s">
        <v>390</v>
      </c>
      <c r="AC306" s="2" t="s">
        <v>390</v>
      </c>
      <c r="AD306" s="2" t="s">
        <v>391</v>
      </c>
      <c r="AE306" s="2" t="s">
        <v>391</v>
      </c>
    </row>
    <row r="307" spans="2:31" x14ac:dyDescent="0.3">
      <c r="B307" t="s">
        <v>98</v>
      </c>
      <c r="C307">
        <v>16.190000000000001</v>
      </c>
      <c r="D307">
        <v>16.649999999999999</v>
      </c>
      <c r="E307">
        <v>16.430000000000003</v>
      </c>
      <c r="G307">
        <v>24.35</v>
      </c>
      <c r="H307">
        <v>23.02</v>
      </c>
      <c r="I307">
        <v>20.329999999999998</v>
      </c>
      <c r="K307">
        <v>24.486666666666668</v>
      </c>
      <c r="L307">
        <v>22.526666666666667</v>
      </c>
      <c r="M307">
        <v>20.523333333333337</v>
      </c>
      <c r="O307">
        <v>8.2966666666666669</v>
      </c>
      <c r="P307">
        <v>5.8766666666666687</v>
      </c>
      <c r="Q307">
        <v>4.0933333333333337</v>
      </c>
      <c r="S307">
        <v>0</v>
      </c>
      <c r="T307">
        <v>-2.4199999999999982</v>
      </c>
      <c r="U307">
        <v>-4.2033333333333331</v>
      </c>
      <c r="W307">
        <v>1</v>
      </c>
      <c r="X307">
        <v>5.3517102191444419</v>
      </c>
      <c r="Y307">
        <v>18.421687683199689</v>
      </c>
      <c r="AA307" t="s">
        <v>3</v>
      </c>
      <c r="AB307">
        <v>6.7326858614627056</v>
      </c>
      <c r="AC307">
        <v>4.5835981153192771</v>
      </c>
      <c r="AD307">
        <v>16.322533124030908</v>
      </c>
      <c r="AE307">
        <v>9.7051426183076455</v>
      </c>
    </row>
    <row r="308" spans="2:31" x14ac:dyDescent="0.3">
      <c r="G308">
        <v>24.35</v>
      </c>
      <c r="H308">
        <v>22.12</v>
      </c>
      <c r="I308">
        <v>20.76</v>
      </c>
      <c r="AA308" t="s">
        <v>10</v>
      </c>
      <c r="AB308">
        <v>27.132487976553829</v>
      </c>
      <c r="AC308">
        <v>31.635352172640609</v>
      </c>
      <c r="AD308">
        <v>41.182876506691194</v>
      </c>
      <c r="AE308">
        <v>52.511720199494455</v>
      </c>
    </row>
    <row r="309" spans="2:31" x14ac:dyDescent="0.3">
      <c r="G309">
        <v>24.76</v>
      </c>
      <c r="H309">
        <v>22.44</v>
      </c>
      <c r="I309">
        <v>20.48</v>
      </c>
      <c r="AA309" t="s">
        <v>11</v>
      </c>
      <c r="AB309">
        <v>16.409335252036033</v>
      </c>
      <c r="AC309">
        <v>7.5451624315718009</v>
      </c>
      <c r="AD309">
        <v>23.205034567532707</v>
      </c>
      <c r="AE309">
        <v>12.441338673502448</v>
      </c>
    </row>
    <row r="310" spans="2:31" x14ac:dyDescent="0.3">
      <c r="B310" t="s">
        <v>99</v>
      </c>
      <c r="C310">
        <v>15.736666666666666</v>
      </c>
      <c r="D310">
        <v>15.729999999999999</v>
      </c>
      <c r="E310">
        <v>15.466666666666667</v>
      </c>
      <c r="G310">
        <v>25.34</v>
      </c>
      <c r="H310">
        <v>22.4</v>
      </c>
      <c r="I310">
        <v>21.3</v>
      </c>
      <c r="K310">
        <v>25.51</v>
      </c>
      <c r="L310">
        <v>22.536666666666665</v>
      </c>
      <c r="M310">
        <v>20.876666666666665</v>
      </c>
      <c r="O310">
        <v>9.7733333333333352</v>
      </c>
      <c r="P310">
        <v>6.8066666666666666</v>
      </c>
      <c r="Q310">
        <v>5.4099999999999984</v>
      </c>
      <c r="S310">
        <v>0</v>
      </c>
      <c r="T310">
        <v>-2.9666666666666686</v>
      </c>
      <c r="U310">
        <v>-4.3633333333333368</v>
      </c>
      <c r="W310">
        <v>1</v>
      </c>
      <c r="X310">
        <v>7.8172797474739788</v>
      </c>
      <c r="Y310">
        <v>20.582314710022494</v>
      </c>
    </row>
    <row r="311" spans="2:31" x14ac:dyDescent="0.3">
      <c r="G311">
        <v>25.43</v>
      </c>
      <c r="H311">
        <v>22.54</v>
      </c>
      <c r="I311">
        <v>20.67</v>
      </c>
    </row>
    <row r="312" spans="2:31" x14ac:dyDescent="0.3">
      <c r="G312">
        <v>25.76</v>
      </c>
      <c r="H312">
        <v>22.67</v>
      </c>
      <c r="I312">
        <v>20.66</v>
      </c>
      <c r="AA312" t="s">
        <v>13</v>
      </c>
    </row>
    <row r="313" spans="2:31" x14ac:dyDescent="0.3">
      <c r="B313" t="s">
        <v>100</v>
      </c>
      <c r="C313">
        <v>16.403333333333332</v>
      </c>
      <c r="D313">
        <v>15.99</v>
      </c>
      <c r="E313">
        <v>16.706666666666667</v>
      </c>
      <c r="H313">
        <v>21.23</v>
      </c>
      <c r="I313">
        <v>21.45</v>
      </c>
      <c r="L313">
        <v>21.256666666666664</v>
      </c>
      <c r="M313">
        <v>21.073333333333334</v>
      </c>
      <c r="P313">
        <v>5.2666666666666639</v>
      </c>
      <c r="Q313">
        <v>4.3666666666666671</v>
      </c>
      <c r="T313">
        <v>-3.7733333333333334</v>
      </c>
      <c r="U313">
        <v>-4.6733333333333302</v>
      </c>
      <c r="X313">
        <v>13.673714788238389</v>
      </c>
      <c r="Y313">
        <v>25.516054028582239</v>
      </c>
      <c r="AB313" t="s">
        <v>386</v>
      </c>
      <c r="AC313" t="s">
        <v>387</v>
      </c>
      <c r="AD313" t="s">
        <v>386</v>
      </c>
      <c r="AE313" t="s">
        <v>387</v>
      </c>
    </row>
    <row r="314" spans="2:31" x14ac:dyDescent="0.3">
      <c r="H314">
        <v>21.32</v>
      </c>
      <c r="I314">
        <v>21.44</v>
      </c>
      <c r="AA314" s="2"/>
      <c r="AB314" s="2" t="s">
        <v>390</v>
      </c>
      <c r="AC314" s="2" t="s">
        <v>390</v>
      </c>
      <c r="AD314" s="2" t="s">
        <v>391</v>
      </c>
      <c r="AE314" s="2" t="s">
        <v>391</v>
      </c>
    </row>
    <row r="315" spans="2:31" x14ac:dyDescent="0.3">
      <c r="H315">
        <v>21.22</v>
      </c>
      <c r="I315">
        <v>20.329999999999998</v>
      </c>
      <c r="AA315" t="s">
        <v>3</v>
      </c>
      <c r="AB315">
        <v>0.7270121236633561</v>
      </c>
      <c r="AC315">
        <v>1.2987523654942359</v>
      </c>
      <c r="AD315">
        <v>3.2400683614665424</v>
      </c>
      <c r="AE315">
        <v>4.0733111447077333</v>
      </c>
    </row>
    <row r="316" spans="2:31" x14ac:dyDescent="0.3">
      <c r="B316" t="s">
        <v>101</v>
      </c>
      <c r="C316">
        <v>16.91</v>
      </c>
      <c r="D316">
        <v>16.430000000000003</v>
      </c>
      <c r="E316">
        <v>16.853333333333335</v>
      </c>
      <c r="H316">
        <v>19.329999999999998</v>
      </c>
      <c r="I316">
        <v>19.23</v>
      </c>
      <c r="L316">
        <v>19.433333333333334</v>
      </c>
      <c r="M316">
        <v>19.373333333333335</v>
      </c>
      <c r="P316">
        <v>3.0033333333333303</v>
      </c>
      <c r="Q316">
        <v>2.5199999999999996</v>
      </c>
      <c r="T316">
        <v>-5.2933333333333366</v>
      </c>
      <c r="U316">
        <v>-5.7766666666666673</v>
      </c>
      <c r="X316">
        <v>39.214990160932231</v>
      </c>
      <c r="Y316">
        <v>54.821377214109205</v>
      </c>
      <c r="AA316" t="s">
        <v>10</v>
      </c>
      <c r="AB316">
        <v>7.4051733790900682</v>
      </c>
      <c r="AC316">
        <v>10.054661509571742</v>
      </c>
      <c r="AD316">
        <v>8.5202906573297152</v>
      </c>
      <c r="AE316">
        <v>9.4683598246920901</v>
      </c>
    </row>
    <row r="317" spans="2:31" x14ac:dyDescent="0.3">
      <c r="H317">
        <v>19.43</v>
      </c>
      <c r="I317">
        <v>19.440000000000001</v>
      </c>
      <c r="AA317" t="s">
        <v>11</v>
      </c>
      <c r="AB317">
        <v>3.5946562679869332</v>
      </c>
      <c r="AC317">
        <v>1.4862502937470767</v>
      </c>
      <c r="AD317">
        <v>8.6848113802744162</v>
      </c>
      <c r="AE317">
        <v>6.8046583362436426</v>
      </c>
    </row>
    <row r="318" spans="2:31" x14ac:dyDescent="0.3">
      <c r="H318">
        <v>19.54</v>
      </c>
      <c r="I318">
        <v>19.45</v>
      </c>
    </row>
    <row r="319" spans="2:31" x14ac:dyDescent="0.3">
      <c r="B319" t="s">
        <v>102</v>
      </c>
      <c r="C319">
        <v>17.176666666666666</v>
      </c>
      <c r="D319">
        <v>16.59</v>
      </c>
      <c r="E319">
        <v>16.726666666666667</v>
      </c>
      <c r="H319">
        <v>21.43</v>
      </c>
      <c r="I319">
        <v>21.11</v>
      </c>
      <c r="L319">
        <v>21.53</v>
      </c>
      <c r="M319">
        <v>21.066666666666666</v>
      </c>
      <c r="P319">
        <v>4.9400000000000013</v>
      </c>
      <c r="Q319">
        <v>4.34</v>
      </c>
      <c r="T319">
        <v>-4.8333333333333339</v>
      </c>
      <c r="U319">
        <v>-5.4333333333333353</v>
      </c>
      <c r="X319">
        <v>28.508758980490864</v>
      </c>
      <c r="Y319">
        <v>43.211198277382124</v>
      </c>
    </row>
    <row r="320" spans="2:31" x14ac:dyDescent="0.3">
      <c r="H320">
        <v>21.5</v>
      </c>
      <c r="I320">
        <v>21.54</v>
      </c>
      <c r="AA320" t="s">
        <v>15</v>
      </c>
    </row>
    <row r="321" spans="1:32" x14ac:dyDescent="0.3">
      <c r="H321">
        <v>21.66</v>
      </c>
      <c r="I321">
        <v>20.55</v>
      </c>
      <c r="AF321" t="s">
        <v>72</v>
      </c>
    </row>
    <row r="322" spans="1:32" x14ac:dyDescent="0.3">
      <c r="B322" t="s">
        <v>103</v>
      </c>
      <c r="C322">
        <v>15.69</v>
      </c>
      <c r="D322">
        <v>16.583333333333332</v>
      </c>
      <c r="E322">
        <v>16.989999999999998</v>
      </c>
      <c r="H322">
        <v>21.32</v>
      </c>
      <c r="I322">
        <v>22.3</v>
      </c>
      <c r="L322">
        <v>21.433333333333334</v>
      </c>
      <c r="M322">
        <v>22.436666666666667</v>
      </c>
      <c r="P322">
        <v>4.8500000000000014</v>
      </c>
      <c r="Q322">
        <v>5.446666666666669</v>
      </c>
      <c r="T322">
        <v>-4.1899999999999959</v>
      </c>
      <c r="U322">
        <v>-3.5933333333333284</v>
      </c>
      <c r="X322">
        <v>18.252219453894725</v>
      </c>
      <c r="Y322">
        <v>12.069829014001821</v>
      </c>
      <c r="AA322" t="s">
        <v>390</v>
      </c>
      <c r="AB322" t="s">
        <v>386</v>
      </c>
      <c r="AC322" t="s">
        <v>112</v>
      </c>
      <c r="AE322" t="s">
        <v>21</v>
      </c>
      <c r="AF322">
        <v>4.6600000000000003E-2</v>
      </c>
    </row>
    <row r="323" spans="1:32" x14ac:dyDescent="0.3">
      <c r="H323">
        <v>21.43</v>
      </c>
      <c r="I323">
        <v>22.56</v>
      </c>
      <c r="AC323" t="s">
        <v>113</v>
      </c>
      <c r="AE323" t="s">
        <v>23</v>
      </c>
      <c r="AF323">
        <v>0.40300000000000002</v>
      </c>
    </row>
    <row r="324" spans="1:32" x14ac:dyDescent="0.3">
      <c r="H324">
        <v>21.55</v>
      </c>
      <c r="I324">
        <v>22.45</v>
      </c>
    </row>
    <row r="325" spans="1:32" x14ac:dyDescent="0.3">
      <c r="B325" t="s">
        <v>104</v>
      </c>
      <c r="C325">
        <v>16.396666666666665</v>
      </c>
      <c r="D325">
        <v>15.716666666666667</v>
      </c>
      <c r="E325">
        <v>16.476666666666667</v>
      </c>
      <c r="H325">
        <v>21.1</v>
      </c>
      <c r="I325">
        <v>20.34</v>
      </c>
      <c r="L325">
        <v>20.77</v>
      </c>
      <c r="M325">
        <v>20.666666666666668</v>
      </c>
      <c r="P325">
        <v>5.0533333333333328</v>
      </c>
      <c r="Q325">
        <v>4.1900000000000013</v>
      </c>
      <c r="T325">
        <v>-3.2433333333333341</v>
      </c>
      <c r="U325">
        <v>-4.1066666666666656</v>
      </c>
      <c r="X325">
        <v>9.4697959087186856</v>
      </c>
      <c r="Y325">
        <v>17.227801091960352</v>
      </c>
      <c r="AB325" t="s">
        <v>387</v>
      </c>
      <c r="AC325" t="s">
        <v>112</v>
      </c>
      <c r="AE325" t="s">
        <v>21</v>
      </c>
      <c r="AF325">
        <v>3.5700000000000003E-2</v>
      </c>
    </row>
    <row r="326" spans="1:32" x14ac:dyDescent="0.3">
      <c r="H326">
        <v>20.440000000000001</v>
      </c>
      <c r="I326">
        <v>20.440000000000001</v>
      </c>
      <c r="AC326" t="s">
        <v>113</v>
      </c>
      <c r="AE326" t="s">
        <v>23</v>
      </c>
      <c r="AF326" t="s">
        <v>27</v>
      </c>
    </row>
    <row r="327" spans="1:32" x14ac:dyDescent="0.3">
      <c r="H327">
        <v>20.77</v>
      </c>
      <c r="I327">
        <v>21.22</v>
      </c>
    </row>
    <row r="328" spans="1:32" x14ac:dyDescent="0.3">
      <c r="B328" t="s">
        <v>105</v>
      </c>
      <c r="C328">
        <v>15.653333333333334</v>
      </c>
      <c r="D328">
        <v>15.86</v>
      </c>
      <c r="E328">
        <v>16.329999999999998</v>
      </c>
      <c r="H328">
        <v>21.1</v>
      </c>
      <c r="I328">
        <v>21.2</v>
      </c>
      <c r="L328">
        <v>21.206666666666667</v>
      </c>
      <c r="M328">
        <v>20.77</v>
      </c>
      <c r="P328">
        <v>5.3466666666666676</v>
      </c>
      <c r="Q328">
        <v>4.4400000000000013</v>
      </c>
      <c r="T328">
        <v>-4.4266666666666676</v>
      </c>
      <c r="U328">
        <v>-5.3333333333333339</v>
      </c>
      <c r="X328">
        <v>21.505990393494688</v>
      </c>
      <c r="Y328">
        <v>40.317473596635949</v>
      </c>
      <c r="AB328" t="s">
        <v>10</v>
      </c>
      <c r="AC328" t="s">
        <v>392</v>
      </c>
      <c r="AE328" t="s">
        <v>23</v>
      </c>
      <c r="AF328">
        <v>0.5645</v>
      </c>
    </row>
    <row r="329" spans="1:32" x14ac:dyDescent="0.3">
      <c r="H329">
        <v>21.3</v>
      </c>
      <c r="I329">
        <v>20.440000000000001</v>
      </c>
    </row>
    <row r="330" spans="1:32" x14ac:dyDescent="0.3">
      <c r="H330">
        <v>21.22</v>
      </c>
      <c r="I330">
        <v>20.67</v>
      </c>
    </row>
    <row r="331" spans="1:32" x14ac:dyDescent="0.3">
      <c r="AA331" t="s">
        <v>391</v>
      </c>
      <c r="AB331" t="s">
        <v>386</v>
      </c>
      <c r="AC331" t="s">
        <v>112</v>
      </c>
      <c r="AE331" t="s">
        <v>23</v>
      </c>
      <c r="AF331">
        <v>0.104</v>
      </c>
    </row>
    <row r="332" spans="1:32" x14ac:dyDescent="0.3">
      <c r="A332" t="s">
        <v>387</v>
      </c>
      <c r="B332" t="s">
        <v>97</v>
      </c>
      <c r="D332">
        <v>16.47</v>
      </c>
      <c r="E332">
        <v>17.666666666666668</v>
      </c>
      <c r="H332">
        <v>23.44</v>
      </c>
      <c r="I332">
        <v>24.3</v>
      </c>
      <c r="L332">
        <v>23.669999999999998</v>
      </c>
      <c r="M332">
        <v>24.436666666666667</v>
      </c>
      <c r="P332">
        <v>7.1999999999999993</v>
      </c>
      <c r="Q332">
        <v>6.77</v>
      </c>
      <c r="T332">
        <v>-1.8399999999999981</v>
      </c>
      <c r="U332">
        <v>-2.2699999999999978</v>
      </c>
      <c r="X332">
        <v>3.5801002837118845</v>
      </c>
      <c r="Y332">
        <v>4.8232313107630347</v>
      </c>
      <c r="AC332" t="s">
        <v>113</v>
      </c>
      <c r="AE332" t="s">
        <v>23</v>
      </c>
      <c r="AF332" t="s">
        <v>27</v>
      </c>
    </row>
    <row r="333" spans="1:32" x14ac:dyDescent="0.3">
      <c r="H333">
        <v>23.24</v>
      </c>
      <c r="I333">
        <v>24.35</v>
      </c>
    </row>
    <row r="334" spans="1:32" x14ac:dyDescent="0.3">
      <c r="H334">
        <v>24.33</v>
      </c>
      <c r="I334">
        <v>24.66</v>
      </c>
      <c r="AB334" t="s">
        <v>387</v>
      </c>
      <c r="AC334" t="s">
        <v>112</v>
      </c>
      <c r="AE334" t="s">
        <v>21</v>
      </c>
      <c r="AF334">
        <v>1.0800000000000001E-2</v>
      </c>
    </row>
    <row r="335" spans="1:32" x14ac:dyDescent="0.3">
      <c r="B335" t="s">
        <v>98</v>
      </c>
      <c r="D335">
        <v>16.953333333333333</v>
      </c>
      <c r="E335">
        <v>18.25</v>
      </c>
      <c r="H335">
        <v>24.33</v>
      </c>
      <c r="I335">
        <v>24.33</v>
      </c>
      <c r="L335">
        <v>23.659999999999997</v>
      </c>
      <c r="M335">
        <v>23.846666666666664</v>
      </c>
      <c r="P335">
        <v>6.7066666666666634</v>
      </c>
      <c r="Q335">
        <v>5.596666666666664</v>
      </c>
      <c r="T335">
        <v>-1.5900000000000034</v>
      </c>
      <c r="U335">
        <v>-2.7000000000000028</v>
      </c>
      <c r="X335">
        <v>3.0104934948221413</v>
      </c>
      <c r="Y335">
        <v>6.4980191708498971</v>
      </c>
      <c r="AC335" t="s">
        <v>113</v>
      </c>
      <c r="AE335" t="s">
        <v>23</v>
      </c>
      <c r="AF335" t="s">
        <v>27</v>
      </c>
    </row>
    <row r="336" spans="1:32" x14ac:dyDescent="0.3">
      <c r="H336">
        <v>23.55</v>
      </c>
      <c r="I336">
        <v>23.56</v>
      </c>
    </row>
    <row r="337" spans="2:32" x14ac:dyDescent="0.3">
      <c r="H337">
        <v>23.1</v>
      </c>
      <c r="I337">
        <v>23.65</v>
      </c>
      <c r="AB337" t="s">
        <v>10</v>
      </c>
      <c r="AC337" t="s">
        <v>392</v>
      </c>
      <c r="AE337" t="s">
        <v>23</v>
      </c>
      <c r="AF337">
        <v>0.28770000000000001</v>
      </c>
    </row>
    <row r="338" spans="2:32" x14ac:dyDescent="0.3">
      <c r="B338" t="s">
        <v>99</v>
      </c>
      <c r="D338">
        <v>16.213333333333335</v>
      </c>
      <c r="E338">
        <v>16.750000000000004</v>
      </c>
      <c r="H338">
        <v>22.56</v>
      </c>
      <c r="I338">
        <v>22.33</v>
      </c>
      <c r="L338">
        <v>23.146666666666665</v>
      </c>
      <c r="M338">
        <v>22.37</v>
      </c>
      <c r="P338">
        <v>6.93333333333333</v>
      </c>
      <c r="Q338">
        <v>5.6199999999999974</v>
      </c>
      <c r="T338">
        <v>-2.8400000000000052</v>
      </c>
      <c r="U338">
        <v>-4.1533333333333378</v>
      </c>
      <c r="X338">
        <v>7.1602005674238045</v>
      </c>
      <c r="Y338">
        <v>17.794177373310006</v>
      </c>
    </row>
    <row r="339" spans="2:32" x14ac:dyDescent="0.3">
      <c r="H339">
        <v>22.56</v>
      </c>
      <c r="I339">
        <v>22.35</v>
      </c>
    </row>
    <row r="340" spans="2:32" x14ac:dyDescent="0.3">
      <c r="H340">
        <v>24.32</v>
      </c>
      <c r="I340">
        <v>22.43</v>
      </c>
    </row>
    <row r="341" spans="2:32" x14ac:dyDescent="0.3">
      <c r="B341" t="s">
        <v>100</v>
      </c>
      <c r="D341">
        <v>16.396666666666665</v>
      </c>
      <c r="E341">
        <v>16.656666666666666</v>
      </c>
      <c r="H341">
        <v>20.2</v>
      </c>
      <c r="I341">
        <v>20.65</v>
      </c>
      <c r="L341">
        <v>21.009999999999998</v>
      </c>
      <c r="M341">
        <v>19.539999999999996</v>
      </c>
      <c r="P341">
        <v>4.6133333333333333</v>
      </c>
      <c r="Q341">
        <v>2.8833333333333293</v>
      </c>
      <c r="T341">
        <v>-4.4266666666666641</v>
      </c>
      <c r="U341">
        <v>-6.1566666666666681</v>
      </c>
      <c r="X341">
        <v>21.505990393494638</v>
      </c>
      <c r="Y341">
        <v>71.34135274169104</v>
      </c>
    </row>
    <row r="342" spans="2:32" x14ac:dyDescent="0.3">
      <c r="H342">
        <v>21.43</v>
      </c>
      <c r="I342">
        <v>19.2</v>
      </c>
    </row>
    <row r="343" spans="2:32" x14ac:dyDescent="0.3">
      <c r="H343">
        <v>21.4</v>
      </c>
      <c r="I343">
        <v>18.77</v>
      </c>
    </row>
    <row r="344" spans="2:32" x14ac:dyDescent="0.3">
      <c r="B344" t="s">
        <v>101</v>
      </c>
      <c r="D344">
        <v>16.673333333333332</v>
      </c>
      <c r="E344">
        <v>16.549999999999997</v>
      </c>
      <c r="H344">
        <v>20.2</v>
      </c>
      <c r="I344">
        <v>19.22</v>
      </c>
      <c r="L344">
        <v>20.533333333333335</v>
      </c>
      <c r="M344">
        <v>19.36</v>
      </c>
      <c r="P344">
        <v>3.860000000000003</v>
      </c>
      <c r="Q344">
        <v>2.8100000000000023</v>
      </c>
      <c r="T344">
        <v>-4.4366666666666639</v>
      </c>
      <c r="U344">
        <v>-5.4866666666666646</v>
      </c>
      <c r="X344">
        <v>21.6555763861959</v>
      </c>
      <c r="Y344">
        <v>44.838517276392487</v>
      </c>
    </row>
    <row r="345" spans="2:32" x14ac:dyDescent="0.3">
      <c r="H345">
        <v>20.3</v>
      </c>
      <c r="I345">
        <v>19.43</v>
      </c>
    </row>
    <row r="346" spans="2:32" x14ac:dyDescent="0.3">
      <c r="H346">
        <v>21.1</v>
      </c>
      <c r="I346">
        <v>19.43</v>
      </c>
    </row>
    <row r="347" spans="2:32" x14ac:dyDescent="0.3">
      <c r="B347" t="s">
        <v>102</v>
      </c>
      <c r="D347">
        <v>17.373333333333335</v>
      </c>
      <c r="E347">
        <v>17.733333333333334</v>
      </c>
      <c r="H347">
        <v>21.43</v>
      </c>
      <c r="I347">
        <v>21.54</v>
      </c>
      <c r="L347">
        <v>21.453333333333333</v>
      </c>
      <c r="M347">
        <v>22.136666666666667</v>
      </c>
      <c r="P347">
        <v>4.0799999999999983</v>
      </c>
      <c r="Q347">
        <v>4.4033333333333324</v>
      </c>
      <c r="T347">
        <v>-5.6933333333333369</v>
      </c>
      <c r="U347">
        <v>-5.3700000000000028</v>
      </c>
      <c r="X347">
        <v>51.744489738231287</v>
      </c>
      <c r="Y347">
        <v>41.355290580399831</v>
      </c>
    </row>
    <row r="348" spans="2:32" x14ac:dyDescent="0.3">
      <c r="H348">
        <v>21.6</v>
      </c>
      <c r="I348">
        <v>22.11</v>
      </c>
    </row>
    <row r="349" spans="2:32" x14ac:dyDescent="0.3">
      <c r="H349">
        <v>21.33</v>
      </c>
      <c r="I349">
        <v>22.76</v>
      </c>
    </row>
    <row r="350" spans="2:32" x14ac:dyDescent="0.3">
      <c r="B350" t="s">
        <v>103</v>
      </c>
      <c r="D350">
        <v>17.133333333333333</v>
      </c>
      <c r="E350">
        <v>16.936666666666667</v>
      </c>
      <c r="H350">
        <v>23.44</v>
      </c>
      <c r="I350">
        <v>23.12</v>
      </c>
      <c r="L350">
        <v>23.196666666666669</v>
      </c>
      <c r="M350">
        <v>23.220000000000002</v>
      </c>
      <c r="P350">
        <v>6.0633333333333361</v>
      </c>
      <c r="Q350">
        <v>6.283333333333335</v>
      </c>
      <c r="T350">
        <v>-2.9766666666666612</v>
      </c>
      <c r="U350">
        <v>-2.7566666666666624</v>
      </c>
      <c r="X350">
        <v>7.8716532280648686</v>
      </c>
      <c r="Y350">
        <v>6.7583293892401706</v>
      </c>
    </row>
    <row r="351" spans="2:32" x14ac:dyDescent="0.3">
      <c r="H351">
        <v>23.7</v>
      </c>
      <c r="I351">
        <v>23.42</v>
      </c>
    </row>
    <row r="352" spans="2:32" x14ac:dyDescent="0.3">
      <c r="H352">
        <v>22.45</v>
      </c>
      <c r="I352">
        <v>23.12</v>
      </c>
    </row>
    <row r="353" spans="2:25" x14ac:dyDescent="0.3">
      <c r="B353" t="s">
        <v>104</v>
      </c>
      <c r="D353">
        <v>17.25</v>
      </c>
      <c r="E353">
        <v>16.743333333333336</v>
      </c>
      <c r="H353">
        <v>23.23</v>
      </c>
      <c r="I353">
        <v>23.44</v>
      </c>
      <c r="L353">
        <v>23.276666666666667</v>
      </c>
      <c r="M353">
        <v>22.846666666666668</v>
      </c>
      <c r="P353">
        <v>6.0266666666666673</v>
      </c>
      <c r="Q353">
        <v>6.1033333333333317</v>
      </c>
      <c r="T353">
        <v>-2.2699999999999996</v>
      </c>
      <c r="U353">
        <v>-2.1933333333333351</v>
      </c>
      <c r="X353">
        <v>4.82323131076304</v>
      </c>
      <c r="Y353">
        <v>4.5736099478676291</v>
      </c>
    </row>
    <row r="354" spans="2:25" x14ac:dyDescent="0.3">
      <c r="H354">
        <v>23.15</v>
      </c>
      <c r="I354">
        <v>22.34</v>
      </c>
    </row>
    <row r="355" spans="2:25" x14ac:dyDescent="0.3">
      <c r="H355">
        <v>23.45</v>
      </c>
      <c r="I355">
        <v>22.76</v>
      </c>
    </row>
    <row r="356" spans="2:25" x14ac:dyDescent="0.3">
      <c r="B356" t="s">
        <v>105</v>
      </c>
      <c r="D356">
        <v>17.603333333333335</v>
      </c>
      <c r="E356">
        <v>17.54</v>
      </c>
      <c r="H356">
        <v>23.55</v>
      </c>
      <c r="I356">
        <v>22.65</v>
      </c>
      <c r="L356">
        <v>24.063333333333333</v>
      </c>
      <c r="M356">
        <v>22.613333333333333</v>
      </c>
      <c r="P356">
        <v>6.4599999999999973</v>
      </c>
      <c r="Q356">
        <v>5.0733333333333341</v>
      </c>
      <c r="T356">
        <v>-3.3133333333333379</v>
      </c>
      <c r="U356">
        <v>-4.7000000000000011</v>
      </c>
      <c r="X356">
        <v>9.9406027558874968</v>
      </c>
      <c r="Y356">
        <v>25.992076683399546</v>
      </c>
    </row>
    <row r="357" spans="2:25" x14ac:dyDescent="0.3">
      <c r="H357">
        <v>24.33</v>
      </c>
      <c r="I357">
        <v>22.43</v>
      </c>
    </row>
    <row r="358" spans="2:25" x14ac:dyDescent="0.3">
      <c r="H358">
        <v>24.31</v>
      </c>
      <c r="I358">
        <v>22.7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92C7D-2207-417D-A1F9-A29F1C2161DB}">
  <dimension ref="A2:AA244"/>
  <sheetViews>
    <sheetView topLeftCell="A217" workbookViewId="0">
      <selection activeCell="L17" sqref="L17"/>
    </sheetView>
  </sheetViews>
  <sheetFormatPr defaultRowHeight="14.4" x14ac:dyDescent="0.3"/>
  <sheetData>
    <row r="2" spans="1:7" x14ac:dyDescent="0.3">
      <c r="B2" t="s">
        <v>92</v>
      </c>
      <c r="F2" t="s">
        <v>93</v>
      </c>
    </row>
    <row r="3" spans="1:7" x14ac:dyDescent="0.3">
      <c r="A3" t="s">
        <v>165</v>
      </c>
      <c r="B3" s="2"/>
      <c r="C3" s="2" t="s">
        <v>39</v>
      </c>
      <c r="D3" s="2" t="s">
        <v>41</v>
      </c>
      <c r="F3" s="2" t="s">
        <v>39</v>
      </c>
      <c r="G3" s="2" t="s">
        <v>41</v>
      </c>
    </row>
    <row r="4" spans="1:7" x14ac:dyDescent="0.3">
      <c r="B4" t="s">
        <v>399</v>
      </c>
      <c r="C4">
        <v>16.55</v>
      </c>
      <c r="F4">
        <v>16.580000000000002</v>
      </c>
    </row>
    <row r="5" spans="1:7" x14ac:dyDescent="0.3">
      <c r="C5">
        <v>16.32</v>
      </c>
    </row>
    <row r="6" spans="1:7" x14ac:dyDescent="0.3">
      <c r="C6">
        <v>16.87</v>
      </c>
    </row>
    <row r="7" spans="1:7" x14ac:dyDescent="0.3">
      <c r="B7" t="s">
        <v>400</v>
      </c>
      <c r="C7">
        <v>16.87</v>
      </c>
      <c r="F7">
        <v>17.100000000000001</v>
      </c>
    </row>
    <row r="8" spans="1:7" x14ac:dyDescent="0.3">
      <c r="C8">
        <v>17.11</v>
      </c>
    </row>
    <row r="9" spans="1:7" x14ac:dyDescent="0.3">
      <c r="C9">
        <v>17.32</v>
      </c>
    </row>
    <row r="10" spans="1:7" x14ac:dyDescent="0.3">
      <c r="B10" t="s">
        <v>401</v>
      </c>
      <c r="C10">
        <v>17.03</v>
      </c>
      <c r="F10">
        <v>17.226666666666667</v>
      </c>
    </row>
    <row r="11" spans="1:7" x14ac:dyDescent="0.3">
      <c r="C11">
        <v>17.32</v>
      </c>
    </row>
    <row r="12" spans="1:7" x14ac:dyDescent="0.3">
      <c r="C12">
        <v>17.329999999999998</v>
      </c>
    </row>
    <row r="13" spans="1:7" x14ac:dyDescent="0.3">
      <c r="B13" t="s">
        <v>402</v>
      </c>
      <c r="D13">
        <v>16.55</v>
      </c>
      <c r="G13">
        <v>16.763333333333335</v>
      </c>
    </row>
    <row r="14" spans="1:7" x14ac:dyDescent="0.3">
      <c r="D14">
        <v>16.760000000000002</v>
      </c>
    </row>
    <row r="15" spans="1:7" x14ac:dyDescent="0.3">
      <c r="D15">
        <v>16.98</v>
      </c>
    </row>
    <row r="16" spans="1:7" x14ac:dyDescent="0.3">
      <c r="B16" t="s">
        <v>403</v>
      </c>
      <c r="D16">
        <v>17.329999999999998</v>
      </c>
      <c r="G16">
        <v>17.626666666666665</v>
      </c>
    </row>
    <row r="17" spans="2:7" x14ac:dyDescent="0.3">
      <c r="D17">
        <v>17.68</v>
      </c>
    </row>
    <row r="18" spans="2:7" x14ac:dyDescent="0.3">
      <c r="D18">
        <v>17.87</v>
      </c>
    </row>
    <row r="19" spans="2:7" x14ac:dyDescent="0.3">
      <c r="B19" t="s">
        <v>404</v>
      </c>
      <c r="D19">
        <v>17.32</v>
      </c>
      <c r="G19">
        <v>17.043333333333333</v>
      </c>
    </row>
    <row r="20" spans="2:7" x14ac:dyDescent="0.3">
      <c r="D20">
        <v>16.88</v>
      </c>
    </row>
    <row r="21" spans="2:7" x14ac:dyDescent="0.3">
      <c r="D21">
        <v>16.93</v>
      </c>
    </row>
    <row r="22" spans="2:7" x14ac:dyDescent="0.3">
      <c r="B22" t="s">
        <v>405</v>
      </c>
      <c r="D22">
        <v>16.32</v>
      </c>
      <c r="G22">
        <v>16.546666666666667</v>
      </c>
    </row>
    <row r="23" spans="2:7" x14ac:dyDescent="0.3">
      <c r="D23">
        <v>16.55</v>
      </c>
    </row>
    <row r="24" spans="2:7" x14ac:dyDescent="0.3">
      <c r="D24">
        <v>16.77</v>
      </c>
    </row>
    <row r="25" spans="2:7" x14ac:dyDescent="0.3">
      <c r="B25" t="s">
        <v>406</v>
      </c>
      <c r="D25">
        <v>16.34</v>
      </c>
      <c r="G25">
        <v>16.529999999999998</v>
      </c>
    </row>
    <row r="26" spans="2:7" x14ac:dyDescent="0.3">
      <c r="D26">
        <v>16.93</v>
      </c>
    </row>
    <row r="27" spans="2:7" x14ac:dyDescent="0.3">
      <c r="D27">
        <v>16.32</v>
      </c>
    </row>
    <row r="28" spans="2:7" x14ac:dyDescent="0.3">
      <c r="B28" t="s">
        <v>407</v>
      </c>
      <c r="D28">
        <v>16.55</v>
      </c>
      <c r="G28">
        <v>16.099999999999998</v>
      </c>
    </row>
    <row r="29" spans="2:7" x14ac:dyDescent="0.3">
      <c r="D29">
        <v>15.99</v>
      </c>
    </row>
    <row r="30" spans="2:7" x14ac:dyDescent="0.3">
      <c r="D30">
        <v>15.76</v>
      </c>
    </row>
    <row r="31" spans="2:7" x14ac:dyDescent="0.3">
      <c r="B31" t="s">
        <v>408</v>
      </c>
      <c r="D31">
        <v>15.43</v>
      </c>
      <c r="G31">
        <v>15.843333333333334</v>
      </c>
    </row>
    <row r="32" spans="2:7" x14ac:dyDescent="0.3">
      <c r="D32">
        <v>16.22</v>
      </c>
    </row>
    <row r="33" spans="1:26" x14ac:dyDescent="0.3">
      <c r="D33">
        <v>15.88</v>
      </c>
    </row>
    <row r="34" spans="1:26" x14ac:dyDescent="0.3">
      <c r="B34" t="s">
        <v>409</v>
      </c>
      <c r="D34">
        <v>17.34</v>
      </c>
      <c r="G34">
        <v>17.446666666666669</v>
      </c>
    </row>
    <row r="35" spans="1:26" x14ac:dyDescent="0.3">
      <c r="D35">
        <v>17.329999999999998</v>
      </c>
    </row>
    <row r="36" spans="1:26" x14ac:dyDescent="0.3">
      <c r="D36">
        <v>17.670000000000002</v>
      </c>
    </row>
    <row r="37" spans="1:26" x14ac:dyDescent="0.3">
      <c r="B37" t="s">
        <v>410</v>
      </c>
      <c r="D37">
        <v>17.22</v>
      </c>
      <c r="G37">
        <v>17.09</v>
      </c>
    </row>
    <row r="38" spans="1:26" x14ac:dyDescent="0.3">
      <c r="D38">
        <v>17.5</v>
      </c>
    </row>
    <row r="39" spans="1:26" x14ac:dyDescent="0.3">
      <c r="D39">
        <v>16.55</v>
      </c>
    </row>
    <row r="41" spans="1:26" x14ac:dyDescent="0.3">
      <c r="A41" s="9"/>
      <c r="B41" s="9"/>
      <c r="C41" s="9"/>
      <c r="D41" s="9"/>
      <c r="E41" s="9"/>
    </row>
    <row r="43" spans="1:26" x14ac:dyDescent="0.3">
      <c r="A43" t="s">
        <v>257</v>
      </c>
      <c r="B43" t="s">
        <v>93</v>
      </c>
      <c r="F43" t="s">
        <v>258</v>
      </c>
      <c r="I43" t="s">
        <v>259</v>
      </c>
      <c r="L43" t="s">
        <v>260</v>
      </c>
      <c r="O43" t="s">
        <v>411</v>
      </c>
      <c r="Q43" t="s">
        <v>111</v>
      </c>
      <c r="S43" t="s">
        <v>188</v>
      </c>
      <c r="V43" t="s">
        <v>265</v>
      </c>
    </row>
    <row r="44" spans="1:26" x14ac:dyDescent="0.3">
      <c r="B44" s="2"/>
      <c r="C44" s="2" t="s">
        <v>39</v>
      </c>
      <c r="D44" s="2" t="s">
        <v>41</v>
      </c>
      <c r="F44" s="2" t="s">
        <v>39</v>
      </c>
      <c r="G44" s="2" t="s">
        <v>41</v>
      </c>
      <c r="I44" s="2" t="s">
        <v>39</v>
      </c>
      <c r="J44" s="2" t="s">
        <v>41</v>
      </c>
      <c r="L44" s="2" t="s">
        <v>39</v>
      </c>
      <c r="M44" s="2" t="s">
        <v>41</v>
      </c>
      <c r="O44" s="2" t="s">
        <v>41</v>
      </c>
      <c r="Q44" s="2" t="s">
        <v>41</v>
      </c>
      <c r="S44" s="2"/>
      <c r="T44" s="2" t="s">
        <v>41</v>
      </c>
      <c r="V44" t="s">
        <v>34</v>
      </c>
      <c r="Y44" t="s">
        <v>72</v>
      </c>
    </row>
    <row r="45" spans="1:26" x14ac:dyDescent="0.3">
      <c r="B45" t="s">
        <v>399</v>
      </c>
      <c r="C45">
        <v>16.580000000000002</v>
      </c>
      <c r="F45">
        <v>29.11</v>
      </c>
      <c r="I45">
        <v>28.583333333333332</v>
      </c>
      <c r="L45">
        <v>12.00333333333333</v>
      </c>
      <c r="S45" t="s">
        <v>412</v>
      </c>
      <c r="T45">
        <v>12.888941407401775</v>
      </c>
      <c r="V45" t="s">
        <v>412</v>
      </c>
      <c r="Y45">
        <v>0.32329999999999998</v>
      </c>
      <c r="Z45" t="s">
        <v>23</v>
      </c>
    </row>
    <row r="46" spans="1:26" x14ac:dyDescent="0.3">
      <c r="F46">
        <v>28.76</v>
      </c>
      <c r="S46" t="s">
        <v>413</v>
      </c>
      <c r="T46">
        <v>8.3055777857245214</v>
      </c>
      <c r="V46" t="s">
        <v>413</v>
      </c>
      <c r="Y46">
        <v>0.49149999999999999</v>
      </c>
      <c r="Z46" t="s">
        <v>23</v>
      </c>
    </row>
    <row r="47" spans="1:26" x14ac:dyDescent="0.3">
      <c r="F47">
        <v>27.88</v>
      </c>
      <c r="S47" t="s">
        <v>414</v>
      </c>
      <c r="T47">
        <v>9.7687713179934974</v>
      </c>
      <c r="V47" t="s">
        <v>414</v>
      </c>
      <c r="Y47">
        <v>0.7429</v>
      </c>
      <c r="Z47" t="s">
        <v>23</v>
      </c>
    </row>
    <row r="48" spans="1:26" x14ac:dyDescent="0.3">
      <c r="B48" t="s">
        <v>400</v>
      </c>
      <c r="C48">
        <v>17.100000000000001</v>
      </c>
      <c r="F48">
        <v>28.54</v>
      </c>
      <c r="I48">
        <v>28.963333333333335</v>
      </c>
      <c r="L48">
        <v>11.863333333333333</v>
      </c>
    </row>
    <row r="49" spans="2:20" x14ac:dyDescent="0.3">
      <c r="F49">
        <v>29.32</v>
      </c>
    </row>
    <row r="50" spans="2:20" x14ac:dyDescent="0.3">
      <c r="F50">
        <v>29.03</v>
      </c>
    </row>
    <row r="51" spans="2:20" x14ac:dyDescent="0.3">
      <c r="B51" t="s">
        <v>401</v>
      </c>
      <c r="C51">
        <v>17.226666666666667</v>
      </c>
      <c r="F51">
        <v>28.77</v>
      </c>
      <c r="I51">
        <v>28.473333333333333</v>
      </c>
      <c r="L51">
        <v>11.246666666666666</v>
      </c>
      <c r="S51" t="s">
        <v>13</v>
      </c>
    </row>
    <row r="52" spans="2:20" x14ac:dyDescent="0.3">
      <c r="F52">
        <v>28.32</v>
      </c>
      <c r="S52" s="2"/>
      <c r="T52" s="2" t="s">
        <v>41</v>
      </c>
    </row>
    <row r="53" spans="2:20" x14ac:dyDescent="0.3">
      <c r="F53">
        <v>28.33</v>
      </c>
      <c r="S53" t="s">
        <v>412</v>
      </c>
      <c r="T53">
        <v>4.120996687737251</v>
      </c>
    </row>
    <row r="54" spans="2:20" x14ac:dyDescent="0.3">
      <c r="B54" t="s">
        <v>402</v>
      </c>
      <c r="D54">
        <v>16.763333333333335</v>
      </c>
      <c r="G54">
        <v>25.44</v>
      </c>
      <c r="J54">
        <v>25.486666666666668</v>
      </c>
      <c r="M54">
        <v>8.7233333333333327</v>
      </c>
      <c r="O54">
        <v>-3.2799999999999976</v>
      </c>
      <c r="Q54">
        <v>9.7135590751603598</v>
      </c>
      <c r="S54" t="s">
        <v>413</v>
      </c>
      <c r="T54">
        <v>1.3783534504371293</v>
      </c>
    </row>
    <row r="55" spans="2:20" x14ac:dyDescent="0.3">
      <c r="G55">
        <v>25.68</v>
      </c>
      <c r="S55" t="s">
        <v>414</v>
      </c>
      <c r="T55">
        <v>2.8863760080510348</v>
      </c>
    </row>
    <row r="56" spans="2:20" x14ac:dyDescent="0.3">
      <c r="G56">
        <v>25.34</v>
      </c>
    </row>
    <row r="57" spans="2:20" x14ac:dyDescent="0.3">
      <c r="B57" t="s">
        <v>403</v>
      </c>
      <c r="D57">
        <v>17.626666666666665</v>
      </c>
      <c r="G57">
        <v>25.43</v>
      </c>
      <c r="J57">
        <v>25.093333333333334</v>
      </c>
      <c r="M57">
        <v>7.4666666666666686</v>
      </c>
      <c r="O57">
        <v>-4.3966666666666647</v>
      </c>
      <c r="Q57">
        <v>21.063403511098112</v>
      </c>
    </row>
    <row r="58" spans="2:20" x14ac:dyDescent="0.3">
      <c r="G58">
        <v>24.87</v>
      </c>
    </row>
    <row r="59" spans="2:20" x14ac:dyDescent="0.3">
      <c r="G59">
        <v>24.98</v>
      </c>
    </row>
    <row r="60" spans="2:20" x14ac:dyDescent="0.3">
      <c r="B60" t="s">
        <v>404</v>
      </c>
      <c r="D60">
        <v>17.043333333333333</v>
      </c>
      <c r="G60">
        <v>25.03</v>
      </c>
      <c r="J60">
        <v>25.310000000000002</v>
      </c>
      <c r="M60">
        <v>8.2666666666666693</v>
      </c>
      <c r="O60">
        <v>-2.9799999999999969</v>
      </c>
      <c r="Q60">
        <v>7.8898616359468585</v>
      </c>
    </row>
    <row r="61" spans="2:20" x14ac:dyDescent="0.3">
      <c r="G61">
        <v>24.33</v>
      </c>
    </row>
    <row r="62" spans="2:20" x14ac:dyDescent="0.3">
      <c r="G62">
        <v>26.57</v>
      </c>
    </row>
    <row r="63" spans="2:20" x14ac:dyDescent="0.3">
      <c r="B63" t="s">
        <v>405</v>
      </c>
      <c r="D63">
        <v>16.546666666666667</v>
      </c>
      <c r="G63">
        <v>25.11</v>
      </c>
      <c r="J63">
        <v>25.11</v>
      </c>
      <c r="M63">
        <v>8.5633333333333326</v>
      </c>
      <c r="O63">
        <v>-3.4399999999999977</v>
      </c>
      <c r="Q63">
        <v>10.852834619581357</v>
      </c>
    </row>
    <row r="64" spans="2:20" x14ac:dyDescent="0.3">
      <c r="G64">
        <v>25.34</v>
      </c>
    </row>
    <row r="65" spans="2:22" x14ac:dyDescent="0.3">
      <c r="G65">
        <v>24.88</v>
      </c>
    </row>
    <row r="66" spans="2:22" x14ac:dyDescent="0.3">
      <c r="B66" t="s">
        <v>406</v>
      </c>
      <c r="D66">
        <v>16.529999999999998</v>
      </c>
      <c r="G66">
        <v>25.58</v>
      </c>
      <c r="J66">
        <v>25.403333333333336</v>
      </c>
      <c r="M66">
        <v>8.8733333333333384</v>
      </c>
      <c r="O66">
        <v>-2.9899999999999949</v>
      </c>
      <c r="Q66">
        <v>7.944739963496259</v>
      </c>
    </row>
    <row r="67" spans="2:22" x14ac:dyDescent="0.3">
      <c r="G67">
        <v>25.23</v>
      </c>
    </row>
    <row r="68" spans="2:22" x14ac:dyDescent="0.3">
      <c r="G68">
        <v>25.4</v>
      </c>
    </row>
    <row r="69" spans="2:22" x14ac:dyDescent="0.3">
      <c r="B69" t="s">
        <v>407</v>
      </c>
      <c r="D69">
        <v>16.099999999999998</v>
      </c>
      <c r="G69">
        <v>24.33</v>
      </c>
      <c r="J69">
        <v>24.733333333333334</v>
      </c>
      <c r="M69">
        <v>8.6333333333333364</v>
      </c>
      <c r="O69">
        <v>-2.6133333333333297</v>
      </c>
      <c r="Q69">
        <v>6.1191587740959505</v>
      </c>
    </row>
    <row r="70" spans="2:22" x14ac:dyDescent="0.3">
      <c r="G70">
        <v>25.43</v>
      </c>
    </row>
    <row r="71" spans="2:22" x14ac:dyDescent="0.3">
      <c r="G71">
        <v>24.44</v>
      </c>
      <c r="T71" t="s">
        <v>28</v>
      </c>
    </row>
    <row r="72" spans="2:22" x14ac:dyDescent="0.3">
      <c r="B72" t="s">
        <v>408</v>
      </c>
      <c r="D72">
        <v>15.843333333333334</v>
      </c>
      <c r="G72">
        <v>25.33</v>
      </c>
      <c r="J72">
        <v>25.823333333333334</v>
      </c>
      <c r="M72">
        <v>9.98</v>
      </c>
      <c r="O72">
        <v>-2.0233333333333299</v>
      </c>
      <c r="Q72">
        <v>4.0652197286727461</v>
      </c>
    </row>
    <row r="73" spans="2:22" x14ac:dyDescent="0.3">
      <c r="G73">
        <v>26.11</v>
      </c>
    </row>
    <row r="74" spans="2:22" x14ac:dyDescent="0.3">
      <c r="G74">
        <v>26.03</v>
      </c>
    </row>
    <row r="75" spans="2:22" x14ac:dyDescent="0.3">
      <c r="B75" t="s">
        <v>409</v>
      </c>
      <c r="D75">
        <v>17.446666666666669</v>
      </c>
      <c r="G75">
        <v>25.76</v>
      </c>
      <c r="J75">
        <v>25.566666666666666</v>
      </c>
      <c r="M75">
        <v>8.1199999999999974</v>
      </c>
      <c r="O75">
        <v>-3.7433333333333358</v>
      </c>
      <c r="Q75">
        <v>13.392313807015231</v>
      </c>
    </row>
    <row r="76" spans="2:22" x14ac:dyDescent="0.3">
      <c r="G76">
        <v>25.6</v>
      </c>
    </row>
    <row r="77" spans="2:22" x14ac:dyDescent="0.3">
      <c r="G77">
        <v>25.34</v>
      </c>
    </row>
    <row r="78" spans="2:22" x14ac:dyDescent="0.3">
      <c r="B78" t="s">
        <v>410</v>
      </c>
      <c r="D78">
        <v>17.09</v>
      </c>
      <c r="G78">
        <v>24.66</v>
      </c>
      <c r="J78">
        <v>24.77</v>
      </c>
      <c r="M78">
        <v>7.68</v>
      </c>
      <c r="O78">
        <v>-3.5666666666666664</v>
      </c>
      <c r="Q78">
        <v>11.848780418292511</v>
      </c>
      <c r="V78" t="s">
        <v>28</v>
      </c>
    </row>
    <row r="79" spans="2:22" x14ac:dyDescent="0.3">
      <c r="G79">
        <v>24.87</v>
      </c>
    </row>
    <row r="80" spans="2:22" x14ac:dyDescent="0.3">
      <c r="G80">
        <v>24.78</v>
      </c>
    </row>
    <row r="82" spans="1:26" x14ac:dyDescent="0.3">
      <c r="A82" s="9"/>
      <c r="B82" s="9"/>
      <c r="C82" s="9"/>
      <c r="D82" s="9"/>
      <c r="E82" s="9"/>
      <c r="F82" s="9"/>
    </row>
    <row r="84" spans="1:26" x14ac:dyDescent="0.3">
      <c r="A84" t="s">
        <v>266</v>
      </c>
      <c r="B84" t="s">
        <v>93</v>
      </c>
      <c r="F84" t="s">
        <v>262</v>
      </c>
      <c r="I84" t="s">
        <v>263</v>
      </c>
      <c r="L84" t="s">
        <v>264</v>
      </c>
      <c r="O84" t="s">
        <v>411</v>
      </c>
      <c r="Q84" t="s">
        <v>111</v>
      </c>
      <c r="S84" t="s">
        <v>188</v>
      </c>
      <c r="V84" t="s">
        <v>265</v>
      </c>
    </row>
    <row r="85" spans="1:26" x14ac:dyDescent="0.3">
      <c r="B85" s="2"/>
      <c r="C85" s="2" t="s">
        <v>39</v>
      </c>
      <c r="D85" s="2" t="s">
        <v>41</v>
      </c>
      <c r="F85" s="2" t="s">
        <v>39</v>
      </c>
      <c r="G85" s="2" t="s">
        <v>41</v>
      </c>
      <c r="I85" s="2" t="s">
        <v>39</v>
      </c>
      <c r="J85" s="2" t="s">
        <v>41</v>
      </c>
      <c r="L85" s="2" t="s">
        <v>39</v>
      </c>
      <c r="M85" s="2" t="s">
        <v>41</v>
      </c>
      <c r="O85" s="2" t="s">
        <v>41</v>
      </c>
      <c r="Q85" s="2" t="s">
        <v>41</v>
      </c>
      <c r="S85" s="2"/>
      <c r="T85" s="2" t="s">
        <v>41</v>
      </c>
      <c r="V85" t="s">
        <v>34</v>
      </c>
      <c r="Y85" t="s">
        <v>72</v>
      </c>
    </row>
    <row r="86" spans="1:26" x14ac:dyDescent="0.3">
      <c r="B86" t="s">
        <v>399</v>
      </c>
      <c r="C86">
        <v>16.580000000000002</v>
      </c>
      <c r="F86">
        <v>27.87</v>
      </c>
      <c r="I86">
        <v>28.060000000000002</v>
      </c>
      <c r="L86">
        <v>11.48</v>
      </c>
      <c r="S86" t="s">
        <v>412</v>
      </c>
      <c r="T86">
        <v>89.362418960317356</v>
      </c>
      <c r="V86" t="s">
        <v>412</v>
      </c>
      <c r="Y86">
        <v>0.19539999999999999</v>
      </c>
      <c r="Z86" t="s">
        <v>23</v>
      </c>
    </row>
    <row r="87" spans="1:26" x14ac:dyDescent="0.3">
      <c r="F87">
        <v>27.87</v>
      </c>
      <c r="S87" t="s">
        <v>413</v>
      </c>
      <c r="T87">
        <v>68.838668549178252</v>
      </c>
      <c r="V87" t="s">
        <v>413</v>
      </c>
      <c r="Y87">
        <v>0.3826</v>
      </c>
      <c r="Z87" t="s">
        <v>23</v>
      </c>
    </row>
    <row r="88" spans="1:26" x14ac:dyDescent="0.3">
      <c r="F88">
        <v>28.44</v>
      </c>
      <c r="S88" t="s">
        <v>414</v>
      </c>
      <c r="T88">
        <v>102.63363081995014</v>
      </c>
      <c r="V88" t="s">
        <v>414</v>
      </c>
      <c r="Y88">
        <v>5.3400000000000003E-2</v>
      </c>
      <c r="Z88" t="s">
        <v>23</v>
      </c>
    </row>
    <row r="89" spans="1:26" x14ac:dyDescent="0.3">
      <c r="B89" t="s">
        <v>400</v>
      </c>
      <c r="C89">
        <v>17.100000000000001</v>
      </c>
      <c r="F89">
        <v>27.99</v>
      </c>
      <c r="I89">
        <v>28.036666666666665</v>
      </c>
      <c r="L89">
        <v>10.936666666666664</v>
      </c>
    </row>
    <row r="90" spans="1:26" x14ac:dyDescent="0.3">
      <c r="F90">
        <v>27.89</v>
      </c>
    </row>
    <row r="91" spans="1:26" x14ac:dyDescent="0.3">
      <c r="F91">
        <v>28.23</v>
      </c>
    </row>
    <row r="92" spans="1:26" x14ac:dyDescent="0.3">
      <c r="B92" t="s">
        <v>401</v>
      </c>
      <c r="C92">
        <v>17.226666666666667</v>
      </c>
      <c r="F92">
        <v>28.33</v>
      </c>
      <c r="I92">
        <v>28.813333333333333</v>
      </c>
      <c r="L92">
        <v>11.586666666666666</v>
      </c>
      <c r="S92" t="s">
        <v>13</v>
      </c>
    </row>
    <row r="93" spans="1:26" x14ac:dyDescent="0.3">
      <c r="F93">
        <v>28.78</v>
      </c>
      <c r="S93" s="2"/>
      <c r="T93" s="2" t="s">
        <v>41</v>
      </c>
    </row>
    <row r="94" spans="1:26" x14ac:dyDescent="0.3">
      <c r="F94">
        <v>29.33</v>
      </c>
      <c r="S94" t="s">
        <v>412</v>
      </c>
      <c r="T94">
        <v>7.6585551659050513</v>
      </c>
    </row>
    <row r="95" spans="1:26" x14ac:dyDescent="0.3">
      <c r="B95" t="s">
        <v>402</v>
      </c>
      <c r="D95">
        <v>16.763333333333335</v>
      </c>
      <c r="G95">
        <v>21.73</v>
      </c>
      <c r="J95">
        <v>21.55</v>
      </c>
      <c r="M95">
        <v>4.7866666666666653</v>
      </c>
      <c r="O95">
        <v>-6.6933333333333351</v>
      </c>
      <c r="Q95">
        <v>103.48897947646245</v>
      </c>
      <c r="S95" t="s">
        <v>413</v>
      </c>
      <c r="T95">
        <v>1.5163215040816791</v>
      </c>
    </row>
    <row r="96" spans="1:26" x14ac:dyDescent="0.3">
      <c r="G96">
        <v>21.7</v>
      </c>
      <c r="S96" t="s">
        <v>414</v>
      </c>
      <c r="T96">
        <v>15.387689153969083</v>
      </c>
    </row>
    <row r="97" spans="2:20" x14ac:dyDescent="0.3">
      <c r="G97">
        <v>21.22</v>
      </c>
    </row>
    <row r="98" spans="2:20" x14ac:dyDescent="0.3">
      <c r="B98" t="s">
        <v>403</v>
      </c>
      <c r="D98">
        <v>17.626666666666665</v>
      </c>
      <c r="G98">
        <v>21.66</v>
      </c>
      <c r="J98">
        <v>22.113333333333333</v>
      </c>
      <c r="M98">
        <v>4.4866666666666681</v>
      </c>
      <c r="O98">
        <v>-6.4499999999999957</v>
      </c>
      <c r="Q98">
        <v>87.42657643228101</v>
      </c>
    </row>
    <row r="99" spans="2:20" x14ac:dyDescent="0.3">
      <c r="G99">
        <v>22.23</v>
      </c>
    </row>
    <row r="100" spans="2:20" x14ac:dyDescent="0.3">
      <c r="G100">
        <v>22.45</v>
      </c>
    </row>
    <row r="101" spans="2:20" x14ac:dyDescent="0.3">
      <c r="B101" t="s">
        <v>404</v>
      </c>
      <c r="D101">
        <v>17.043333333333333</v>
      </c>
      <c r="G101">
        <v>22.43</v>
      </c>
      <c r="J101">
        <v>22.36</v>
      </c>
      <c r="M101">
        <v>5.3166666666666664</v>
      </c>
      <c r="O101">
        <v>-6.27</v>
      </c>
      <c r="Q101">
        <v>77.17170097220864</v>
      </c>
    </row>
    <row r="102" spans="2:20" x14ac:dyDescent="0.3">
      <c r="G102">
        <v>21.88</v>
      </c>
    </row>
    <row r="103" spans="2:20" x14ac:dyDescent="0.3">
      <c r="G103">
        <v>22.77</v>
      </c>
    </row>
    <row r="104" spans="2:20" x14ac:dyDescent="0.3">
      <c r="B104" t="s">
        <v>405</v>
      </c>
      <c r="D104">
        <v>16.546666666666667</v>
      </c>
      <c r="G104">
        <v>22.1</v>
      </c>
      <c r="J104">
        <v>21.98</v>
      </c>
      <c r="M104">
        <v>5.4333333333333336</v>
      </c>
      <c r="O104">
        <v>-6.0466666666666669</v>
      </c>
      <c r="Q104">
        <v>66.104045769560784</v>
      </c>
    </row>
    <row r="105" spans="2:20" x14ac:dyDescent="0.3">
      <c r="G105">
        <v>21.9</v>
      </c>
    </row>
    <row r="106" spans="2:20" x14ac:dyDescent="0.3">
      <c r="G106">
        <v>21.94</v>
      </c>
    </row>
    <row r="107" spans="2:20" x14ac:dyDescent="0.3">
      <c r="B107" t="s">
        <v>406</v>
      </c>
      <c r="D107">
        <v>16.529999999999998</v>
      </c>
      <c r="G107">
        <v>21.15</v>
      </c>
      <c r="J107">
        <v>21.31</v>
      </c>
      <c r="M107">
        <v>4.7800000000000011</v>
      </c>
      <c r="O107">
        <v>-6.1566666666666627</v>
      </c>
      <c r="Q107">
        <v>71.341352741690798</v>
      </c>
    </row>
    <row r="108" spans="2:20" x14ac:dyDescent="0.3">
      <c r="G108">
        <v>21.73</v>
      </c>
    </row>
    <row r="109" spans="2:20" x14ac:dyDescent="0.3">
      <c r="G109">
        <v>21.05</v>
      </c>
    </row>
    <row r="110" spans="2:20" x14ac:dyDescent="0.3">
      <c r="B110" t="s">
        <v>407</v>
      </c>
      <c r="D110">
        <v>16.099999999999998</v>
      </c>
      <c r="G110">
        <v>21.82</v>
      </c>
      <c r="J110">
        <v>21.576666666666668</v>
      </c>
      <c r="M110">
        <v>5.4766666666666701</v>
      </c>
      <c r="O110">
        <v>-6.1099999999999959</v>
      </c>
      <c r="Q110">
        <v>69.070607136283144</v>
      </c>
    </row>
    <row r="111" spans="2:20" x14ac:dyDescent="0.3">
      <c r="G111">
        <v>21.52</v>
      </c>
    </row>
    <row r="112" spans="2:20" x14ac:dyDescent="0.3">
      <c r="G112">
        <v>21.389999999999997</v>
      </c>
      <c r="T112" t="s">
        <v>28</v>
      </c>
    </row>
    <row r="113" spans="1:26" x14ac:dyDescent="0.3">
      <c r="B113" t="s">
        <v>408</v>
      </c>
      <c r="D113">
        <v>15.843333333333334</v>
      </c>
      <c r="G113">
        <v>21.05</v>
      </c>
      <c r="J113">
        <v>21.153333333333332</v>
      </c>
      <c r="M113">
        <v>5.3099999999999987</v>
      </c>
      <c r="O113">
        <v>-6.1700000000000017</v>
      </c>
      <c r="Q113">
        <v>72.003743020083846</v>
      </c>
    </row>
    <row r="114" spans="1:26" x14ac:dyDescent="0.3">
      <c r="G114">
        <v>20.260000000000002</v>
      </c>
    </row>
    <row r="115" spans="1:26" x14ac:dyDescent="0.3">
      <c r="G115">
        <v>22.15</v>
      </c>
    </row>
    <row r="116" spans="1:26" x14ac:dyDescent="0.3">
      <c r="B116" t="s">
        <v>409</v>
      </c>
      <c r="D116">
        <v>17.446666666666669</v>
      </c>
      <c r="G116">
        <v>20.82</v>
      </c>
      <c r="J116">
        <v>21.47</v>
      </c>
      <c r="M116">
        <v>4.0233333333333299</v>
      </c>
      <c r="O116">
        <v>-6.913333333333334</v>
      </c>
      <c r="Q116">
        <v>120.5370902255805</v>
      </c>
    </row>
    <row r="117" spans="1:26" x14ac:dyDescent="0.3">
      <c r="G117">
        <v>21.61</v>
      </c>
    </row>
    <row r="118" spans="1:26" x14ac:dyDescent="0.3">
      <c r="G118">
        <v>21.98</v>
      </c>
    </row>
    <row r="119" spans="1:26" x14ac:dyDescent="0.3">
      <c r="B119" t="s">
        <v>410</v>
      </c>
      <c r="D119">
        <v>17.09</v>
      </c>
      <c r="G119">
        <v>21.96</v>
      </c>
      <c r="J119">
        <v>21.826666666666668</v>
      </c>
      <c r="M119">
        <v>4.7366666666666681</v>
      </c>
      <c r="O119">
        <v>-6.8499999999999979</v>
      </c>
      <c r="Q119">
        <v>115.36005921418608</v>
      </c>
    </row>
    <row r="120" spans="1:26" x14ac:dyDescent="0.3">
      <c r="G120">
        <v>21.15</v>
      </c>
    </row>
    <row r="121" spans="1:26" x14ac:dyDescent="0.3">
      <c r="G121">
        <v>22.37</v>
      </c>
    </row>
    <row r="123" spans="1:26" x14ac:dyDescent="0.3">
      <c r="A123" s="9"/>
      <c r="B123" s="9"/>
      <c r="C123" s="9"/>
      <c r="D123" s="9"/>
      <c r="E123" s="9"/>
      <c r="F123" s="9"/>
    </row>
    <row r="125" spans="1:26" x14ac:dyDescent="0.3">
      <c r="A125" t="s">
        <v>270</v>
      </c>
      <c r="B125" t="s">
        <v>93</v>
      </c>
      <c r="F125" t="s">
        <v>267</v>
      </c>
      <c r="I125" t="s">
        <v>268</v>
      </c>
      <c r="L125" t="s">
        <v>269</v>
      </c>
      <c r="O125" t="s">
        <v>411</v>
      </c>
      <c r="Q125" t="s">
        <v>111</v>
      </c>
      <c r="S125" t="s">
        <v>188</v>
      </c>
      <c r="V125" t="s">
        <v>265</v>
      </c>
    </row>
    <row r="126" spans="1:26" x14ac:dyDescent="0.3">
      <c r="B126" s="2"/>
      <c r="C126" s="2" t="s">
        <v>39</v>
      </c>
      <c r="D126" s="2" t="s">
        <v>41</v>
      </c>
      <c r="F126" s="2" t="s">
        <v>39</v>
      </c>
      <c r="G126" s="2" t="s">
        <v>41</v>
      </c>
      <c r="I126" s="2" t="s">
        <v>39</v>
      </c>
      <c r="J126" s="2" t="s">
        <v>41</v>
      </c>
      <c r="L126" s="2" t="s">
        <v>39</v>
      </c>
      <c r="M126" s="2" t="s">
        <v>41</v>
      </c>
      <c r="O126" s="2" t="s">
        <v>41</v>
      </c>
      <c r="Q126" s="2" t="s">
        <v>41</v>
      </c>
      <c r="S126" s="2"/>
      <c r="T126" s="2" t="s">
        <v>41</v>
      </c>
      <c r="V126" t="s">
        <v>34</v>
      </c>
      <c r="Y126" t="s">
        <v>72</v>
      </c>
    </row>
    <row r="127" spans="1:26" x14ac:dyDescent="0.3">
      <c r="B127" t="s">
        <v>184</v>
      </c>
      <c r="C127">
        <v>16.580000000000002</v>
      </c>
      <c r="F127">
        <v>29.24</v>
      </c>
      <c r="I127">
        <v>29.343333333333334</v>
      </c>
      <c r="L127">
        <v>12.763333333333332</v>
      </c>
      <c r="S127" t="s">
        <v>3</v>
      </c>
      <c r="T127">
        <v>15.543640497977874</v>
      </c>
      <c r="V127" t="s">
        <v>412</v>
      </c>
      <c r="Y127">
        <v>0.90920000000000001</v>
      </c>
      <c r="Z127" t="s">
        <v>23</v>
      </c>
    </row>
    <row r="128" spans="1:26" x14ac:dyDescent="0.3">
      <c r="F128">
        <v>29.34</v>
      </c>
      <c r="S128" t="s">
        <v>10</v>
      </c>
      <c r="T128">
        <v>14.890903227411172</v>
      </c>
      <c r="V128" t="s">
        <v>413</v>
      </c>
      <c r="Y128">
        <v>0.4698</v>
      </c>
      <c r="Z128" t="s">
        <v>23</v>
      </c>
    </row>
    <row r="129" spans="2:26" x14ac:dyDescent="0.3">
      <c r="F129">
        <v>29.45</v>
      </c>
      <c r="S129" t="s">
        <v>11</v>
      </c>
      <c r="T129">
        <v>19.777674403751451</v>
      </c>
      <c r="V129" t="s">
        <v>414</v>
      </c>
      <c r="Y129">
        <v>0.40760000000000002</v>
      </c>
      <c r="Z129" t="s">
        <v>23</v>
      </c>
    </row>
    <row r="130" spans="2:26" x14ac:dyDescent="0.3">
      <c r="B130" t="s">
        <v>185</v>
      </c>
      <c r="C130">
        <v>17.100000000000001</v>
      </c>
      <c r="F130">
        <v>28.77</v>
      </c>
      <c r="I130">
        <v>28.99</v>
      </c>
      <c r="L130">
        <v>11.889999999999997</v>
      </c>
    </row>
    <row r="131" spans="2:26" x14ac:dyDescent="0.3">
      <c r="F131">
        <v>29.54</v>
      </c>
    </row>
    <row r="132" spans="2:26" x14ac:dyDescent="0.3">
      <c r="F132">
        <v>28.66</v>
      </c>
    </row>
    <row r="133" spans="2:26" x14ac:dyDescent="0.3">
      <c r="B133" t="s">
        <v>186</v>
      </c>
      <c r="C133">
        <v>17.226666666666667</v>
      </c>
      <c r="F133">
        <v>29.13</v>
      </c>
      <c r="I133">
        <v>29.41</v>
      </c>
      <c r="L133">
        <v>12.183333333333334</v>
      </c>
      <c r="S133" t="s">
        <v>13</v>
      </c>
    </row>
    <row r="134" spans="2:26" x14ac:dyDescent="0.3">
      <c r="F134">
        <v>29.43</v>
      </c>
      <c r="S134" s="2"/>
      <c r="T134" s="2" t="s">
        <v>41</v>
      </c>
    </row>
    <row r="135" spans="2:26" x14ac:dyDescent="0.3">
      <c r="F135">
        <v>29.67</v>
      </c>
      <c r="S135" t="s">
        <v>3</v>
      </c>
      <c r="T135">
        <v>1.0034945585517232</v>
      </c>
    </row>
    <row r="136" spans="2:26" x14ac:dyDescent="0.3">
      <c r="B136" t="s">
        <v>97</v>
      </c>
      <c r="D136">
        <v>16.763333333333335</v>
      </c>
      <c r="G136">
        <v>26.11</v>
      </c>
      <c r="J136">
        <v>25.736666666666665</v>
      </c>
      <c r="M136">
        <v>8.9733333333333292</v>
      </c>
      <c r="O136">
        <v>-3.7900000000000027</v>
      </c>
      <c r="Q136">
        <v>13.832595700925868</v>
      </c>
      <c r="S136" t="s">
        <v>10</v>
      </c>
      <c r="T136">
        <v>5.6874940535736149</v>
      </c>
    </row>
    <row r="137" spans="2:26" x14ac:dyDescent="0.3">
      <c r="G137">
        <v>25.4</v>
      </c>
      <c r="S137" t="s">
        <v>11</v>
      </c>
      <c r="T137">
        <v>3.441231883165309</v>
      </c>
    </row>
    <row r="138" spans="2:26" x14ac:dyDescent="0.3">
      <c r="G138">
        <v>25.7</v>
      </c>
    </row>
    <row r="139" spans="2:26" x14ac:dyDescent="0.3">
      <c r="B139" t="s">
        <v>98</v>
      </c>
      <c r="D139">
        <v>17.626666666666665</v>
      </c>
      <c r="G139">
        <v>25.99</v>
      </c>
      <c r="J139">
        <v>25.403333333333336</v>
      </c>
      <c r="M139">
        <v>7.7766666666666708</v>
      </c>
      <c r="O139">
        <v>-4.1133333333333262</v>
      </c>
      <c r="Q139">
        <v>17.307594657281591</v>
      </c>
    </row>
    <row r="140" spans="2:26" x14ac:dyDescent="0.3">
      <c r="G140">
        <v>25.12</v>
      </c>
    </row>
    <row r="141" spans="2:26" x14ac:dyDescent="0.3">
      <c r="G141">
        <v>25.1</v>
      </c>
    </row>
    <row r="142" spans="2:26" x14ac:dyDescent="0.3">
      <c r="B142" t="s">
        <v>99</v>
      </c>
      <c r="D142">
        <v>17.043333333333333</v>
      </c>
      <c r="G142">
        <v>25.2</v>
      </c>
      <c r="J142">
        <v>25.27333333333333</v>
      </c>
      <c r="M142">
        <v>8.2299999999999969</v>
      </c>
      <c r="O142">
        <v>-3.9533333333333367</v>
      </c>
      <c r="Q142">
        <v>15.490731135726163</v>
      </c>
    </row>
    <row r="143" spans="2:26" x14ac:dyDescent="0.3">
      <c r="G143">
        <v>25.32</v>
      </c>
    </row>
    <row r="144" spans="2:26" x14ac:dyDescent="0.3">
      <c r="G144">
        <v>25.3</v>
      </c>
    </row>
    <row r="145" spans="2:22" x14ac:dyDescent="0.3">
      <c r="B145" t="s">
        <v>100</v>
      </c>
      <c r="D145">
        <v>16.546666666666667</v>
      </c>
      <c r="G145">
        <v>24.55</v>
      </c>
      <c r="J145">
        <v>24.596666666666668</v>
      </c>
      <c r="M145">
        <v>8.0500000000000007</v>
      </c>
      <c r="O145">
        <v>-4.7133333333333312</v>
      </c>
      <c r="Q145">
        <v>26.233407948488644</v>
      </c>
    </row>
    <row r="146" spans="2:22" x14ac:dyDescent="0.3">
      <c r="G146">
        <v>24.54</v>
      </c>
    </row>
    <row r="147" spans="2:22" x14ac:dyDescent="0.3">
      <c r="G147">
        <v>24.7</v>
      </c>
    </row>
    <row r="148" spans="2:22" x14ac:dyDescent="0.3">
      <c r="B148" t="s">
        <v>101</v>
      </c>
      <c r="D148">
        <v>16.529999999999998</v>
      </c>
      <c r="G148">
        <v>25.12</v>
      </c>
      <c r="J148">
        <v>25.33666666666667</v>
      </c>
      <c r="M148">
        <v>8.806666666666672</v>
      </c>
      <c r="O148">
        <v>-3.083333333333325</v>
      </c>
      <c r="Q148">
        <v>8.4757047548743127</v>
      </c>
    </row>
    <row r="149" spans="2:22" x14ac:dyDescent="0.3">
      <c r="G149">
        <v>25.45</v>
      </c>
    </row>
    <row r="150" spans="2:22" x14ac:dyDescent="0.3">
      <c r="G150">
        <v>25.44</v>
      </c>
    </row>
    <row r="151" spans="2:22" x14ac:dyDescent="0.3">
      <c r="B151" t="s">
        <v>102</v>
      </c>
      <c r="D151">
        <v>16.099999999999998</v>
      </c>
      <c r="G151">
        <v>25.3</v>
      </c>
      <c r="J151">
        <v>24.966666666666669</v>
      </c>
      <c r="M151">
        <v>8.8666666666666707</v>
      </c>
      <c r="O151">
        <v>-3.3166666666666629</v>
      </c>
      <c r="Q151">
        <v>9.9635969788705587</v>
      </c>
    </row>
    <row r="152" spans="2:22" x14ac:dyDescent="0.3">
      <c r="G152">
        <v>25.4</v>
      </c>
    </row>
    <row r="153" spans="2:22" x14ac:dyDescent="0.3">
      <c r="G153">
        <v>24.2</v>
      </c>
      <c r="T153" t="s">
        <v>28</v>
      </c>
    </row>
    <row r="154" spans="2:22" x14ac:dyDescent="0.3">
      <c r="B154" t="s">
        <v>103</v>
      </c>
      <c r="D154">
        <v>15.843333333333334</v>
      </c>
      <c r="G154">
        <v>24.54</v>
      </c>
      <c r="J154">
        <v>24.899999999999995</v>
      </c>
      <c r="M154">
        <v>9.0566666666666613</v>
      </c>
      <c r="O154">
        <v>-3.7066666666666706</v>
      </c>
      <c r="Q154">
        <v>13.056231759815162</v>
      </c>
    </row>
    <row r="155" spans="2:22" x14ac:dyDescent="0.3">
      <c r="G155">
        <v>24.76</v>
      </c>
    </row>
    <row r="156" spans="2:22" x14ac:dyDescent="0.3">
      <c r="G156">
        <v>25.4</v>
      </c>
    </row>
    <row r="157" spans="2:22" x14ac:dyDescent="0.3">
      <c r="B157" t="s">
        <v>104</v>
      </c>
      <c r="D157">
        <v>17.446666666666669</v>
      </c>
      <c r="G157">
        <v>24.46</v>
      </c>
      <c r="J157">
        <v>24.72666666666667</v>
      </c>
      <c r="M157">
        <v>7.2800000000000011</v>
      </c>
      <c r="O157">
        <v>-4.6099999999999959</v>
      </c>
      <c r="Q157">
        <v>24.420147343368875</v>
      </c>
    </row>
    <row r="158" spans="2:22" x14ac:dyDescent="0.3">
      <c r="G158">
        <v>24.12</v>
      </c>
    </row>
    <row r="159" spans="2:22" x14ac:dyDescent="0.3">
      <c r="G159">
        <v>25.6</v>
      </c>
    </row>
    <row r="160" spans="2:22" x14ac:dyDescent="0.3">
      <c r="B160" t="s">
        <v>105</v>
      </c>
      <c r="D160">
        <v>17.09</v>
      </c>
      <c r="G160">
        <v>24.55</v>
      </c>
      <c r="J160">
        <v>24.823333333333334</v>
      </c>
      <c r="M160">
        <v>7.7333333333333343</v>
      </c>
      <c r="O160">
        <v>-4.4499999999999993</v>
      </c>
      <c r="Q160">
        <v>21.856644108070316</v>
      </c>
      <c r="V160" t="s">
        <v>28</v>
      </c>
    </row>
    <row r="161" spans="1:27" x14ac:dyDescent="0.3">
      <c r="G161">
        <v>24.7</v>
      </c>
    </row>
    <row r="162" spans="1:27" x14ac:dyDescent="0.3">
      <c r="G162">
        <v>25.22</v>
      </c>
    </row>
    <row r="164" spans="1:27" x14ac:dyDescent="0.3">
      <c r="A164" s="9"/>
      <c r="B164" s="9"/>
      <c r="C164" s="9"/>
      <c r="D164" s="9"/>
      <c r="E164" s="9"/>
      <c r="F164" s="9"/>
    </row>
    <row r="166" spans="1:27" x14ac:dyDescent="0.3">
      <c r="A166" t="s">
        <v>271</v>
      </c>
      <c r="B166" t="s">
        <v>93</v>
      </c>
      <c r="F166" t="s">
        <v>272</v>
      </c>
      <c r="I166" t="s">
        <v>273</v>
      </c>
      <c r="L166" t="s">
        <v>415</v>
      </c>
      <c r="O166" t="s">
        <v>411</v>
      </c>
      <c r="Q166" t="s">
        <v>111</v>
      </c>
      <c r="S166" t="s">
        <v>188</v>
      </c>
      <c r="W166" t="s">
        <v>265</v>
      </c>
    </row>
    <row r="167" spans="1:27" x14ac:dyDescent="0.3">
      <c r="B167" s="2"/>
      <c r="C167" s="2" t="s">
        <v>39</v>
      </c>
      <c r="D167" s="2" t="s">
        <v>41</v>
      </c>
      <c r="F167" s="2" t="s">
        <v>39</v>
      </c>
      <c r="G167" s="2" t="s">
        <v>41</v>
      </c>
      <c r="I167" s="2" t="s">
        <v>39</v>
      </c>
      <c r="J167" s="2" t="s">
        <v>41</v>
      </c>
      <c r="L167" s="2" t="s">
        <v>39</v>
      </c>
      <c r="M167" s="2" t="s">
        <v>41</v>
      </c>
      <c r="O167" s="2" t="s">
        <v>41</v>
      </c>
      <c r="Q167" s="2" t="s">
        <v>41</v>
      </c>
      <c r="S167" s="2"/>
      <c r="T167" s="2" t="s">
        <v>41</v>
      </c>
      <c r="W167" t="s">
        <v>34</v>
      </c>
      <c r="Z167" t="s">
        <v>72</v>
      </c>
    </row>
    <row r="168" spans="1:27" x14ac:dyDescent="0.3">
      <c r="B168" t="s">
        <v>399</v>
      </c>
      <c r="C168">
        <v>16.580000000000002</v>
      </c>
      <c r="F168">
        <v>27.16</v>
      </c>
      <c r="I168">
        <v>27.080000000000002</v>
      </c>
      <c r="L168">
        <v>10.5</v>
      </c>
      <c r="S168" t="s">
        <v>412</v>
      </c>
      <c r="T168">
        <v>18.022884021018616</v>
      </c>
      <c r="W168" t="s">
        <v>412</v>
      </c>
      <c r="Z168">
        <v>0.84799999999999998</v>
      </c>
      <c r="AA168" t="s">
        <v>23</v>
      </c>
    </row>
    <row r="169" spans="1:27" x14ac:dyDescent="0.3">
      <c r="F169">
        <v>27.15</v>
      </c>
      <c r="S169" t="s">
        <v>413</v>
      </c>
      <c r="T169">
        <v>15.333821573188994</v>
      </c>
      <c r="W169" t="s">
        <v>413</v>
      </c>
      <c r="Z169">
        <v>0.65090000000000003</v>
      </c>
      <c r="AA169" t="s">
        <v>23</v>
      </c>
    </row>
    <row r="170" spans="1:27" x14ac:dyDescent="0.3">
      <c r="F170">
        <v>26.93</v>
      </c>
      <c r="S170" t="s">
        <v>414</v>
      </c>
      <c r="T170">
        <v>24.418700575565598</v>
      </c>
      <c r="W170" t="s">
        <v>414</v>
      </c>
      <c r="Z170">
        <v>0.5242</v>
      </c>
      <c r="AA170" t="s">
        <v>23</v>
      </c>
    </row>
    <row r="171" spans="1:27" x14ac:dyDescent="0.3">
      <c r="B171" t="s">
        <v>400</v>
      </c>
      <c r="C171">
        <v>17.100000000000001</v>
      </c>
      <c r="F171">
        <v>28.05</v>
      </c>
      <c r="I171">
        <v>27.876666666666665</v>
      </c>
      <c r="L171">
        <v>10.776666666666664</v>
      </c>
    </row>
    <row r="172" spans="1:27" x14ac:dyDescent="0.3">
      <c r="F172">
        <v>27.53</v>
      </c>
    </row>
    <row r="173" spans="1:27" x14ac:dyDescent="0.3">
      <c r="F173">
        <v>28.05</v>
      </c>
    </row>
    <row r="174" spans="1:27" x14ac:dyDescent="0.3">
      <c r="B174" t="s">
        <v>401</v>
      </c>
      <c r="C174">
        <v>17.226666666666667</v>
      </c>
      <c r="F174">
        <v>28.07</v>
      </c>
      <c r="I174">
        <v>27.28</v>
      </c>
      <c r="L174">
        <v>10.053333333333335</v>
      </c>
      <c r="S174" t="s">
        <v>13</v>
      </c>
    </row>
    <row r="175" spans="1:27" x14ac:dyDescent="0.3">
      <c r="F175">
        <v>27.16</v>
      </c>
      <c r="S175" s="2"/>
      <c r="T175" s="2" t="s">
        <v>41</v>
      </c>
    </row>
    <row r="176" spans="1:27" x14ac:dyDescent="0.3">
      <c r="F176">
        <v>26.61</v>
      </c>
      <c r="S176" t="s">
        <v>412</v>
      </c>
      <c r="T176">
        <v>3.26358579113188</v>
      </c>
    </row>
    <row r="177" spans="2:20" x14ac:dyDescent="0.3">
      <c r="B177" t="s">
        <v>402</v>
      </c>
      <c r="D177">
        <v>16.763333333333335</v>
      </c>
      <c r="G177">
        <v>22.03</v>
      </c>
      <c r="J177">
        <v>22.736666666666668</v>
      </c>
      <c r="M177">
        <v>5.9733333333333327</v>
      </c>
      <c r="O177">
        <v>-4.5266666666666673</v>
      </c>
      <c r="Q177">
        <v>23.04954978930806</v>
      </c>
      <c r="S177" t="s">
        <v>413</v>
      </c>
      <c r="T177">
        <v>4.8227110321466489</v>
      </c>
    </row>
    <row r="178" spans="2:20" x14ac:dyDescent="0.3">
      <c r="G178">
        <v>23.04</v>
      </c>
      <c r="S178" t="s">
        <v>414</v>
      </c>
      <c r="T178">
        <v>15.393053601349747</v>
      </c>
    </row>
    <row r="179" spans="2:20" x14ac:dyDescent="0.3">
      <c r="G179">
        <v>23.14</v>
      </c>
    </row>
    <row r="180" spans="2:20" x14ac:dyDescent="0.3">
      <c r="B180" t="s">
        <v>403</v>
      </c>
      <c r="D180">
        <v>17.626666666666665</v>
      </c>
      <c r="G180">
        <v>23.05</v>
      </c>
      <c r="J180">
        <v>24.146666666666665</v>
      </c>
      <c r="M180">
        <v>6.52</v>
      </c>
      <c r="O180">
        <v>-4.2566666666666642</v>
      </c>
      <c r="Q180">
        <v>19.115442162496276</v>
      </c>
    </row>
    <row r="181" spans="2:20" x14ac:dyDescent="0.3">
      <c r="G181">
        <v>24.82</v>
      </c>
    </row>
    <row r="182" spans="2:20" x14ac:dyDescent="0.3">
      <c r="G182">
        <v>24.57</v>
      </c>
    </row>
    <row r="183" spans="2:20" x14ac:dyDescent="0.3">
      <c r="B183" t="s">
        <v>404</v>
      </c>
      <c r="D183">
        <v>17.043333333333333</v>
      </c>
      <c r="G183">
        <v>23.04</v>
      </c>
      <c r="J183">
        <v>23.52333333333333</v>
      </c>
      <c r="M183">
        <v>6.4799999999999969</v>
      </c>
      <c r="O183">
        <v>-3.5733333333333377</v>
      </c>
      <c r="Q183">
        <v>11.90366011125151</v>
      </c>
    </row>
    <row r="184" spans="2:20" x14ac:dyDescent="0.3">
      <c r="G184">
        <v>23.72</v>
      </c>
    </row>
    <row r="185" spans="2:20" x14ac:dyDescent="0.3">
      <c r="G185">
        <v>23.81</v>
      </c>
    </row>
    <row r="186" spans="2:20" x14ac:dyDescent="0.3">
      <c r="B186" t="s">
        <v>405</v>
      </c>
      <c r="D186">
        <v>16.546666666666667</v>
      </c>
      <c r="G186">
        <v>22.15</v>
      </c>
      <c r="J186">
        <v>22.446666666666669</v>
      </c>
      <c r="M186">
        <v>5.9000000000000021</v>
      </c>
      <c r="O186">
        <v>-4.5999999999999979</v>
      </c>
      <c r="Q186">
        <v>24.251465064166339</v>
      </c>
    </row>
    <row r="187" spans="2:20" x14ac:dyDescent="0.3">
      <c r="G187">
        <v>22.54</v>
      </c>
    </row>
    <row r="188" spans="2:20" x14ac:dyDescent="0.3">
      <c r="G188">
        <v>22.65</v>
      </c>
    </row>
    <row r="189" spans="2:20" x14ac:dyDescent="0.3">
      <c r="B189" t="s">
        <v>406</v>
      </c>
      <c r="D189">
        <v>16.529999999999998</v>
      </c>
      <c r="G189">
        <v>23.65</v>
      </c>
      <c r="J189">
        <v>23.493333333333329</v>
      </c>
      <c r="M189">
        <v>6.9633333333333312</v>
      </c>
      <c r="O189">
        <v>-3.8133333333333326</v>
      </c>
      <c r="Q189">
        <v>14.058135235539412</v>
      </c>
    </row>
    <row r="190" spans="2:20" x14ac:dyDescent="0.3">
      <c r="G190">
        <v>23.4</v>
      </c>
    </row>
    <row r="191" spans="2:20" x14ac:dyDescent="0.3">
      <c r="G191">
        <v>23.43</v>
      </c>
    </row>
    <row r="192" spans="2:20" x14ac:dyDescent="0.3">
      <c r="B192" t="s">
        <v>407</v>
      </c>
      <c r="D192">
        <v>16.099999999999998</v>
      </c>
      <c r="G192">
        <v>22.43</v>
      </c>
      <c r="J192">
        <v>23.209999999999997</v>
      </c>
      <c r="M192">
        <v>7.1099999999999994</v>
      </c>
      <c r="O192">
        <v>-2.9433333333333351</v>
      </c>
      <c r="Q192">
        <v>7.6918644198612336</v>
      </c>
    </row>
    <row r="193" spans="1:25" x14ac:dyDescent="0.3">
      <c r="G193">
        <v>23.54</v>
      </c>
    </row>
    <row r="194" spans="1:25" x14ac:dyDescent="0.3">
      <c r="G194">
        <v>23.66</v>
      </c>
      <c r="T194" t="s">
        <v>28</v>
      </c>
    </row>
    <row r="195" spans="1:25" x14ac:dyDescent="0.3">
      <c r="B195" t="s">
        <v>408</v>
      </c>
      <c r="D195">
        <v>15.843333333333334</v>
      </c>
      <c r="G195">
        <v>23.44</v>
      </c>
      <c r="J195">
        <v>23.220000000000002</v>
      </c>
      <c r="M195">
        <v>7.3766666666666687</v>
      </c>
      <c r="O195">
        <v>-3.1233333333333313</v>
      </c>
      <c r="Q195">
        <v>8.7139892491408837</v>
      </c>
    </row>
    <row r="196" spans="1:25" x14ac:dyDescent="0.3">
      <c r="G196">
        <v>23.1</v>
      </c>
    </row>
    <row r="197" spans="1:25" x14ac:dyDescent="0.3">
      <c r="G197">
        <v>23.12</v>
      </c>
    </row>
    <row r="198" spans="1:25" x14ac:dyDescent="0.3">
      <c r="B198" t="s">
        <v>409</v>
      </c>
      <c r="D198">
        <v>17.446666666666669</v>
      </c>
      <c r="G198">
        <v>22.65</v>
      </c>
      <c r="J198">
        <v>22.436666666666667</v>
      </c>
      <c r="M198">
        <v>4.9899999999999984</v>
      </c>
      <c r="O198">
        <v>-5.7866666666666653</v>
      </c>
      <c r="Q198">
        <v>55.202690047500127</v>
      </c>
    </row>
    <row r="199" spans="1:25" x14ac:dyDescent="0.3">
      <c r="G199">
        <v>22.32</v>
      </c>
    </row>
    <row r="200" spans="1:25" x14ac:dyDescent="0.3">
      <c r="G200">
        <v>22.34</v>
      </c>
    </row>
    <row r="201" spans="1:25" x14ac:dyDescent="0.3">
      <c r="B201" t="s">
        <v>410</v>
      </c>
      <c r="D201">
        <v>17.09</v>
      </c>
      <c r="G201">
        <v>23.43</v>
      </c>
      <c r="J201">
        <v>23.919999999999998</v>
      </c>
      <c r="M201">
        <v>6.8299999999999983</v>
      </c>
      <c r="O201">
        <v>-3.2233333333333363</v>
      </c>
      <c r="Q201">
        <v>9.3394224300557926</v>
      </c>
      <c r="V201" t="s">
        <v>28</v>
      </c>
    </row>
    <row r="202" spans="1:25" x14ac:dyDescent="0.3">
      <c r="G202">
        <v>24.11</v>
      </c>
    </row>
    <row r="203" spans="1:25" x14ac:dyDescent="0.3">
      <c r="G203">
        <v>24.22</v>
      </c>
    </row>
    <row r="205" spans="1:25" x14ac:dyDescent="0.3">
      <c r="A205" s="9"/>
      <c r="B205" s="9"/>
      <c r="C205" s="9"/>
      <c r="D205" s="9"/>
      <c r="E205" s="9"/>
      <c r="F205" s="9"/>
    </row>
    <row r="207" spans="1:25" x14ac:dyDescent="0.3">
      <c r="A207" t="s">
        <v>278</v>
      </c>
      <c r="B207" t="s">
        <v>93</v>
      </c>
      <c r="F207" t="s">
        <v>275</v>
      </c>
      <c r="I207" t="s">
        <v>276</v>
      </c>
      <c r="L207" t="s">
        <v>277</v>
      </c>
      <c r="O207" t="s">
        <v>411</v>
      </c>
      <c r="Q207" t="s">
        <v>111</v>
      </c>
      <c r="S207" t="s">
        <v>188</v>
      </c>
      <c r="V207" t="s">
        <v>265</v>
      </c>
    </row>
    <row r="208" spans="1:25" x14ac:dyDescent="0.3">
      <c r="B208" s="2"/>
      <c r="C208" s="2" t="s">
        <v>39</v>
      </c>
      <c r="D208" s="2" t="s">
        <v>41</v>
      </c>
      <c r="F208" s="2" t="s">
        <v>39</v>
      </c>
      <c r="G208" s="2" t="s">
        <v>41</v>
      </c>
      <c r="I208" s="2" t="s">
        <v>39</v>
      </c>
      <c r="J208" s="2" t="s">
        <v>41</v>
      </c>
      <c r="L208" s="2" t="s">
        <v>39</v>
      </c>
      <c r="M208" s="2" t="s">
        <v>41</v>
      </c>
      <c r="O208" s="2" t="s">
        <v>41</v>
      </c>
      <c r="Q208" s="2" t="s">
        <v>41</v>
      </c>
      <c r="S208" s="2"/>
      <c r="T208" s="2" t="s">
        <v>41</v>
      </c>
      <c r="V208" t="s">
        <v>34</v>
      </c>
      <c r="Y208" t="s">
        <v>72</v>
      </c>
    </row>
    <row r="209" spans="2:26" x14ac:dyDescent="0.3">
      <c r="B209" t="s">
        <v>399</v>
      </c>
      <c r="C209">
        <v>16.580000000000002</v>
      </c>
      <c r="F209">
        <v>30.23</v>
      </c>
      <c r="I209">
        <v>30.596666666666664</v>
      </c>
      <c r="L209">
        <v>14.016666666666662</v>
      </c>
      <c r="S209" t="s">
        <v>412</v>
      </c>
      <c r="T209">
        <v>66.350130810508404</v>
      </c>
      <c r="V209" t="s">
        <v>412</v>
      </c>
      <c r="Y209">
        <v>0.93100000000000005</v>
      </c>
      <c r="Z209" t="s">
        <v>23</v>
      </c>
    </row>
    <row r="210" spans="2:26" x14ac:dyDescent="0.3">
      <c r="F210">
        <v>30.34</v>
      </c>
      <c r="S210" t="s">
        <v>413</v>
      </c>
      <c r="T210">
        <v>68.840560805337972</v>
      </c>
      <c r="V210" t="s">
        <v>413</v>
      </c>
      <c r="Y210">
        <v>0.60319999999999996</v>
      </c>
      <c r="Z210" t="s">
        <v>23</v>
      </c>
    </row>
    <row r="211" spans="2:26" x14ac:dyDescent="0.3">
      <c r="F211">
        <v>31.22</v>
      </c>
      <c r="S211" t="s">
        <v>414</v>
      </c>
      <c r="T211">
        <v>81.482660309280121</v>
      </c>
      <c r="V211" t="s">
        <v>414</v>
      </c>
      <c r="Y211">
        <v>0.66300000000000003</v>
      </c>
      <c r="Z211" t="s">
        <v>23</v>
      </c>
    </row>
    <row r="212" spans="2:26" x14ac:dyDescent="0.3">
      <c r="B212" t="s">
        <v>400</v>
      </c>
      <c r="C212">
        <v>17.100000000000001</v>
      </c>
      <c r="F212">
        <v>30.44</v>
      </c>
      <c r="I212">
        <v>31.040000000000003</v>
      </c>
      <c r="L212">
        <v>13.940000000000001</v>
      </c>
    </row>
    <row r="213" spans="2:26" x14ac:dyDescent="0.3">
      <c r="F213">
        <v>31.34</v>
      </c>
    </row>
    <row r="214" spans="2:26" x14ac:dyDescent="0.3">
      <c r="F214">
        <v>31.34</v>
      </c>
    </row>
    <row r="215" spans="2:26" x14ac:dyDescent="0.3">
      <c r="B215" t="s">
        <v>401</v>
      </c>
      <c r="C215">
        <v>17.226666666666667</v>
      </c>
      <c r="F215">
        <v>32.4</v>
      </c>
      <c r="I215">
        <v>31.976666666666663</v>
      </c>
      <c r="L215">
        <v>14.749999999999996</v>
      </c>
      <c r="S215" t="s">
        <v>13</v>
      </c>
    </row>
    <row r="216" spans="2:26" x14ac:dyDescent="0.3">
      <c r="F216">
        <v>32.200000000000003</v>
      </c>
      <c r="S216" s="2"/>
      <c r="T216" s="2" t="s">
        <v>41</v>
      </c>
    </row>
    <row r="217" spans="2:26" x14ac:dyDescent="0.3">
      <c r="F217">
        <v>31.33</v>
      </c>
      <c r="S217" t="s">
        <v>412</v>
      </c>
      <c r="T217">
        <v>14.358973197884385</v>
      </c>
    </row>
    <row r="218" spans="2:26" x14ac:dyDescent="0.3">
      <c r="B218" t="s">
        <v>402</v>
      </c>
      <c r="D218">
        <v>16.763333333333335</v>
      </c>
      <c r="G218">
        <v>24.88</v>
      </c>
      <c r="J218">
        <v>25.483333333333334</v>
      </c>
      <c r="M218">
        <v>8.7199999999999989</v>
      </c>
      <c r="O218">
        <v>-5.2966666666666633</v>
      </c>
      <c r="Q218">
        <v>39.305700779813499</v>
      </c>
      <c r="S218" t="s">
        <v>413</v>
      </c>
      <c r="T218">
        <v>6.8877402355352819</v>
      </c>
    </row>
    <row r="219" spans="2:26" x14ac:dyDescent="0.3">
      <c r="G219">
        <v>25.79</v>
      </c>
      <c r="S219" t="s">
        <v>414</v>
      </c>
      <c r="T219">
        <v>29.807670628054659</v>
      </c>
    </row>
    <row r="220" spans="2:26" x14ac:dyDescent="0.3">
      <c r="G220">
        <v>25.78</v>
      </c>
    </row>
    <row r="221" spans="2:26" x14ac:dyDescent="0.3">
      <c r="B221" t="s">
        <v>403</v>
      </c>
      <c r="D221">
        <v>17.626666666666665</v>
      </c>
      <c r="G221">
        <v>26.33</v>
      </c>
      <c r="J221">
        <v>25.406666666666666</v>
      </c>
      <c r="M221">
        <v>7.7800000000000011</v>
      </c>
      <c r="O221">
        <v>-6.16</v>
      </c>
      <c r="Q221">
        <v>71.50637683662211</v>
      </c>
    </row>
    <row r="222" spans="2:26" x14ac:dyDescent="0.3">
      <c r="G222">
        <v>24.66</v>
      </c>
    </row>
    <row r="223" spans="2:26" x14ac:dyDescent="0.3">
      <c r="G223">
        <v>25.23</v>
      </c>
    </row>
    <row r="224" spans="2:26" x14ac:dyDescent="0.3">
      <c r="B224" t="s">
        <v>404</v>
      </c>
      <c r="D224">
        <v>17.043333333333333</v>
      </c>
      <c r="G224">
        <v>25.34</v>
      </c>
      <c r="J224">
        <v>25.33</v>
      </c>
      <c r="M224">
        <v>8.2866666666666653</v>
      </c>
      <c r="O224">
        <v>-6.4633333333333312</v>
      </c>
      <c r="Q224">
        <v>88.238314815089623</v>
      </c>
    </row>
    <row r="225" spans="2:20" x14ac:dyDescent="0.3">
      <c r="G225">
        <v>25.77</v>
      </c>
    </row>
    <row r="226" spans="2:20" x14ac:dyDescent="0.3">
      <c r="G226">
        <v>24.88</v>
      </c>
    </row>
    <row r="227" spans="2:20" x14ac:dyDescent="0.3">
      <c r="B227" t="s">
        <v>405</v>
      </c>
      <c r="D227">
        <v>16.546666666666667</v>
      </c>
      <c r="G227">
        <v>24.88</v>
      </c>
      <c r="J227">
        <v>24.206666666666667</v>
      </c>
      <c r="M227">
        <v>7.66</v>
      </c>
      <c r="O227">
        <v>-6.356666666666662</v>
      </c>
      <c r="Q227">
        <v>81.949694537643424</v>
      </c>
    </row>
    <row r="228" spans="2:20" x14ac:dyDescent="0.3">
      <c r="G228">
        <v>23.3</v>
      </c>
    </row>
    <row r="229" spans="2:20" x14ac:dyDescent="0.3">
      <c r="G229">
        <v>24.44</v>
      </c>
    </row>
    <row r="230" spans="2:20" x14ac:dyDescent="0.3">
      <c r="B230" t="s">
        <v>406</v>
      </c>
      <c r="D230">
        <v>16.529999999999998</v>
      </c>
      <c r="G230">
        <v>24.23</v>
      </c>
      <c r="J230">
        <v>24.596666666666668</v>
      </c>
      <c r="M230">
        <v>8.06666666666667</v>
      </c>
      <c r="O230">
        <v>-5.8733333333333313</v>
      </c>
      <c r="Q230">
        <v>58.620498577295834</v>
      </c>
    </row>
    <row r="231" spans="2:20" x14ac:dyDescent="0.3">
      <c r="G231">
        <v>24.44</v>
      </c>
    </row>
    <row r="232" spans="2:20" x14ac:dyDescent="0.3">
      <c r="G232">
        <v>25.12</v>
      </c>
    </row>
    <row r="233" spans="2:20" x14ac:dyDescent="0.3">
      <c r="B233" t="s">
        <v>407</v>
      </c>
      <c r="D233">
        <v>16.099999999999998</v>
      </c>
      <c r="G233">
        <v>25.77</v>
      </c>
      <c r="J233">
        <v>24.806666666666668</v>
      </c>
      <c r="M233">
        <v>8.7066666666666706</v>
      </c>
      <c r="O233">
        <v>-6.0433333333333259</v>
      </c>
      <c r="Q233">
        <v>65.951489301074673</v>
      </c>
    </row>
    <row r="234" spans="2:20" x14ac:dyDescent="0.3">
      <c r="G234">
        <v>24.54</v>
      </c>
    </row>
    <row r="235" spans="2:20" x14ac:dyDescent="0.3">
      <c r="G235">
        <v>24.11</v>
      </c>
      <c r="T235" t="s">
        <v>28</v>
      </c>
    </row>
    <row r="236" spans="2:20" x14ac:dyDescent="0.3">
      <c r="B236" t="s">
        <v>408</v>
      </c>
      <c r="D236">
        <v>15.843333333333334</v>
      </c>
      <c r="G236">
        <v>25.77</v>
      </c>
      <c r="J236">
        <v>25.293333333333333</v>
      </c>
      <c r="M236">
        <v>9.4499999999999993</v>
      </c>
      <c r="O236">
        <v>-4.5666666666666629</v>
      </c>
      <c r="Q236">
        <v>23.697560836584955</v>
      </c>
    </row>
    <row r="237" spans="2:20" x14ac:dyDescent="0.3">
      <c r="G237">
        <v>25.23</v>
      </c>
    </row>
    <row r="238" spans="2:20" x14ac:dyDescent="0.3">
      <c r="G238">
        <v>24.88</v>
      </c>
    </row>
    <row r="239" spans="2:20" x14ac:dyDescent="0.3">
      <c r="B239" t="s">
        <v>409</v>
      </c>
      <c r="D239">
        <v>17.446666666666669</v>
      </c>
      <c r="G239">
        <v>25.12</v>
      </c>
      <c r="J239">
        <v>24.776666666666667</v>
      </c>
      <c r="M239">
        <v>7.3299999999999983</v>
      </c>
      <c r="O239">
        <v>-6.610000000000003</v>
      </c>
      <c r="Q239">
        <v>97.680589373475954</v>
      </c>
    </row>
    <row r="240" spans="2:20" x14ac:dyDescent="0.3">
      <c r="G240">
        <v>24.88</v>
      </c>
    </row>
    <row r="241" spans="2:17" x14ac:dyDescent="0.3">
      <c r="G241">
        <v>24.33</v>
      </c>
    </row>
    <row r="242" spans="2:17" x14ac:dyDescent="0.3">
      <c r="B242" t="s">
        <v>410</v>
      </c>
      <c r="D242">
        <v>17.09</v>
      </c>
      <c r="G242">
        <v>24.88</v>
      </c>
      <c r="J242">
        <v>24.896666666666665</v>
      </c>
      <c r="M242">
        <v>7.8066666666666649</v>
      </c>
      <c r="O242">
        <v>-6.9433333333333316</v>
      </c>
      <c r="Q242">
        <v>123.06983071777944</v>
      </c>
    </row>
    <row r="243" spans="2:17" x14ac:dyDescent="0.3">
      <c r="G243">
        <v>24.68</v>
      </c>
    </row>
    <row r="244" spans="2:17" x14ac:dyDescent="0.3">
      <c r="G244">
        <v>25.1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9BD70-0C49-4958-83F8-2AA5E50E29B8}">
  <dimension ref="B1:U43"/>
  <sheetViews>
    <sheetView topLeftCell="A4" workbookViewId="0">
      <selection activeCell="U17" sqref="U17"/>
    </sheetView>
  </sheetViews>
  <sheetFormatPr defaultRowHeight="14.4" x14ac:dyDescent="0.3"/>
  <cols>
    <col min="2" max="2" width="15.88671875" customWidth="1"/>
    <col min="14" max="14" width="12.6640625" customWidth="1"/>
  </cols>
  <sheetData>
    <row r="1" spans="2:21" x14ac:dyDescent="0.3">
      <c r="C1" t="s">
        <v>248</v>
      </c>
    </row>
    <row r="2" spans="2:21" x14ac:dyDescent="0.3">
      <c r="B2" t="s">
        <v>38</v>
      </c>
      <c r="H2" t="s">
        <v>249</v>
      </c>
      <c r="N2" t="s">
        <v>12</v>
      </c>
    </row>
    <row r="3" spans="2:21" x14ac:dyDescent="0.3">
      <c r="B3" s="5"/>
      <c r="C3" s="2" t="s">
        <v>39</v>
      </c>
      <c r="D3" s="2" t="s">
        <v>301</v>
      </c>
      <c r="E3" s="2" t="s">
        <v>240</v>
      </c>
      <c r="F3" s="2" t="s">
        <v>302</v>
      </c>
      <c r="H3" s="2"/>
      <c r="I3" s="2" t="s">
        <v>39</v>
      </c>
      <c r="J3" s="2" t="s">
        <v>301</v>
      </c>
      <c r="K3" s="2" t="s">
        <v>240</v>
      </c>
      <c r="L3" s="2" t="s">
        <v>302</v>
      </c>
      <c r="N3" s="5"/>
      <c r="O3" s="2" t="s">
        <v>39</v>
      </c>
      <c r="P3" s="2" t="s">
        <v>301</v>
      </c>
      <c r="Q3" s="2" t="s">
        <v>240</v>
      </c>
      <c r="R3" s="2" t="s">
        <v>302</v>
      </c>
    </row>
    <row r="4" spans="2:21" x14ac:dyDescent="0.3">
      <c r="B4" s="3" t="s">
        <v>97</v>
      </c>
      <c r="C4">
        <v>0.996</v>
      </c>
      <c r="D4">
        <v>0.94499999999999995</v>
      </c>
      <c r="E4">
        <v>1.004</v>
      </c>
      <c r="F4">
        <v>0.85399999999999987</v>
      </c>
      <c r="H4" t="s">
        <v>97</v>
      </c>
      <c r="I4">
        <f>C4-$C$41</f>
        <v>0.74833333333333329</v>
      </c>
      <c r="J4">
        <f t="shared" ref="J4:L6" si="0">D4-$C$41</f>
        <v>0.69733333333333325</v>
      </c>
      <c r="K4">
        <f t="shared" si="0"/>
        <v>0.7563333333333333</v>
      </c>
      <c r="L4">
        <f t="shared" si="0"/>
        <v>0.60633333333333317</v>
      </c>
      <c r="N4" s="3" t="s">
        <v>97</v>
      </c>
      <c r="O4">
        <f>AVERAGE(I4:I6)</f>
        <v>0.73899999999999999</v>
      </c>
      <c r="P4">
        <f t="shared" ref="P4:R4" si="1">AVERAGE(J4:J6)</f>
        <v>0.80033333333333323</v>
      </c>
      <c r="Q4">
        <f t="shared" si="1"/>
        <v>0.84533333333333316</v>
      </c>
      <c r="R4">
        <f t="shared" si="1"/>
        <v>0.50199999999999989</v>
      </c>
    </row>
    <row r="5" spans="2:21" x14ac:dyDescent="0.3">
      <c r="B5" s="3"/>
      <c r="C5">
        <v>0.96699999999999997</v>
      </c>
      <c r="D5">
        <v>0.96699999999999997</v>
      </c>
      <c r="E5">
        <v>1.21</v>
      </c>
      <c r="F5">
        <v>0.74699999999999989</v>
      </c>
      <c r="I5">
        <f t="shared" ref="I5:I6" si="2">C5-$C$41</f>
        <v>0.71933333333333327</v>
      </c>
      <c r="J5">
        <f t="shared" si="0"/>
        <v>0.71933333333333327</v>
      </c>
      <c r="K5">
        <f t="shared" si="0"/>
        <v>0.96233333333333326</v>
      </c>
      <c r="L5">
        <f t="shared" si="0"/>
        <v>0.49933333333333318</v>
      </c>
      <c r="N5" s="3" t="s">
        <v>98</v>
      </c>
      <c r="O5">
        <f>AVERAGE(I7:I9)</f>
        <v>0.64033333333333331</v>
      </c>
      <c r="P5">
        <f t="shared" ref="P5:R5" si="3">AVERAGE(J7:J9)</f>
        <v>0.59233333333333338</v>
      </c>
      <c r="Q5">
        <f t="shared" si="3"/>
        <v>0.77800000000000002</v>
      </c>
      <c r="R5">
        <f t="shared" si="3"/>
        <v>0.74333333333333329</v>
      </c>
    </row>
    <row r="6" spans="2:21" x14ac:dyDescent="0.3">
      <c r="B6" s="3"/>
      <c r="C6">
        <v>0.997</v>
      </c>
      <c r="D6">
        <v>1.232</v>
      </c>
      <c r="E6">
        <v>1.0649999999999999</v>
      </c>
      <c r="F6">
        <v>0.64799999999999991</v>
      </c>
      <c r="I6">
        <f t="shared" si="2"/>
        <v>0.7493333333333333</v>
      </c>
      <c r="J6">
        <f t="shared" si="0"/>
        <v>0.98433333333333328</v>
      </c>
      <c r="K6">
        <f t="shared" si="0"/>
        <v>0.81733333333333325</v>
      </c>
      <c r="L6">
        <f t="shared" si="0"/>
        <v>0.40033333333333321</v>
      </c>
      <c r="N6" s="3" t="s">
        <v>99</v>
      </c>
      <c r="O6">
        <f>AVERAGE(I10:I12)</f>
        <v>0.7639999999999999</v>
      </c>
      <c r="P6">
        <f t="shared" ref="P6:R6" si="4">AVERAGE(J10:J12)</f>
        <v>0.54666666666666675</v>
      </c>
      <c r="Q6">
        <f t="shared" si="4"/>
        <v>0.57866666666666677</v>
      </c>
      <c r="R6">
        <f t="shared" si="4"/>
        <v>0.61966666666666648</v>
      </c>
    </row>
    <row r="7" spans="2:21" x14ac:dyDescent="0.3">
      <c r="B7" s="3" t="s">
        <v>98</v>
      </c>
      <c r="C7">
        <v>0.89400000000000002</v>
      </c>
      <c r="D7">
        <v>0.86699999999999999</v>
      </c>
      <c r="E7">
        <v>1.113</v>
      </c>
      <c r="F7">
        <v>1.093</v>
      </c>
      <c r="H7" t="s">
        <v>98</v>
      </c>
      <c r="I7">
        <f>C7-$C$42</f>
        <v>0.64333333333333331</v>
      </c>
      <c r="J7">
        <f t="shared" ref="J7:L9" si="5">D7-$C$42</f>
        <v>0.6163333333333334</v>
      </c>
      <c r="K7">
        <f t="shared" si="5"/>
        <v>0.8623333333333334</v>
      </c>
      <c r="L7">
        <f t="shared" si="5"/>
        <v>0.84233333333333338</v>
      </c>
      <c r="N7" s="3" t="s">
        <v>100</v>
      </c>
      <c r="O7">
        <f>AVERAGE(I13:I15)</f>
        <v>0.69466666666666654</v>
      </c>
      <c r="P7">
        <f t="shared" ref="P7:R7" si="6">AVERAGE(J13:J15)</f>
        <v>0.73099999999999998</v>
      </c>
      <c r="Q7">
        <f t="shared" si="6"/>
        <v>0.71233333333333315</v>
      </c>
      <c r="R7">
        <f t="shared" si="6"/>
        <v>0.76233333333333331</v>
      </c>
    </row>
    <row r="8" spans="2:21" x14ac:dyDescent="0.3">
      <c r="B8" s="3"/>
      <c r="C8">
        <v>0.89600000000000002</v>
      </c>
      <c r="D8">
        <v>0.86499999999999999</v>
      </c>
      <c r="E8">
        <v>0.97799999999999998</v>
      </c>
      <c r="F8">
        <v>0.96299999999999986</v>
      </c>
      <c r="I8">
        <f t="shared" ref="I8:I9" si="7">C8-$C$42</f>
        <v>0.64533333333333331</v>
      </c>
      <c r="J8">
        <f t="shared" si="5"/>
        <v>0.6143333333333334</v>
      </c>
      <c r="K8">
        <f t="shared" si="5"/>
        <v>0.72733333333333339</v>
      </c>
      <c r="L8">
        <f t="shared" si="5"/>
        <v>0.71233333333333326</v>
      </c>
      <c r="N8" s="3" t="s">
        <v>101</v>
      </c>
      <c r="O8">
        <f>AVERAGE(I16:I18)</f>
        <v>0.66200000000000003</v>
      </c>
      <c r="P8">
        <f t="shared" ref="P8:R8" si="8">AVERAGE(J16:J18)</f>
        <v>0.58300000000000007</v>
      </c>
      <c r="Q8">
        <f t="shared" si="8"/>
        <v>0.71266666666666667</v>
      </c>
      <c r="R8">
        <f t="shared" si="8"/>
        <v>0.76266666666666671</v>
      </c>
      <c r="U8" t="s">
        <v>28</v>
      </c>
    </row>
    <row r="9" spans="2:21" x14ac:dyDescent="0.3">
      <c r="B9" s="3"/>
      <c r="C9">
        <v>0.88300000000000001</v>
      </c>
      <c r="D9">
        <v>0.79700000000000004</v>
      </c>
      <c r="E9">
        <v>0.995</v>
      </c>
      <c r="F9">
        <v>0.92599999999999993</v>
      </c>
      <c r="I9">
        <f t="shared" si="7"/>
        <v>0.63233333333333341</v>
      </c>
      <c r="J9">
        <f t="shared" si="5"/>
        <v>0.54633333333333334</v>
      </c>
      <c r="K9">
        <f t="shared" si="5"/>
        <v>0.74433333333333329</v>
      </c>
      <c r="L9">
        <f t="shared" si="5"/>
        <v>0.67533333333333334</v>
      </c>
      <c r="N9" s="3" t="s">
        <v>102</v>
      </c>
      <c r="O9">
        <f>AVERAGE(I19:I21)</f>
        <v>0.67066666666666663</v>
      </c>
      <c r="P9">
        <f t="shared" ref="P9:R9" si="9">AVERAGE(J19:J21)</f>
        <v>0.78766666666666663</v>
      </c>
      <c r="Q9">
        <f t="shared" si="9"/>
        <v>0.52566666666666662</v>
      </c>
      <c r="R9">
        <f t="shared" si="9"/>
        <v>0.57566666666666666</v>
      </c>
    </row>
    <row r="10" spans="2:21" x14ac:dyDescent="0.3">
      <c r="B10" s="3" t="s">
        <v>99</v>
      </c>
      <c r="C10">
        <v>0.95399999999999996</v>
      </c>
      <c r="D10">
        <v>0.78400000000000003</v>
      </c>
      <c r="E10">
        <v>0.89700000000000002</v>
      </c>
      <c r="F10">
        <v>0.91699999999999982</v>
      </c>
      <c r="H10" t="s">
        <v>99</v>
      </c>
      <c r="I10">
        <f>C10-$C$43</f>
        <v>0.70366666666666666</v>
      </c>
      <c r="J10">
        <f t="shared" ref="J10:L12" si="10">D10-$C$43</f>
        <v>0.53366666666666673</v>
      </c>
      <c r="K10">
        <f t="shared" si="10"/>
        <v>0.64666666666666672</v>
      </c>
      <c r="L10">
        <f t="shared" si="10"/>
        <v>0.66666666666666652</v>
      </c>
      <c r="N10" s="3" t="s">
        <v>103</v>
      </c>
      <c r="O10">
        <f>AVERAGE(I22:I24)</f>
        <v>0.84399999999999997</v>
      </c>
      <c r="P10">
        <f t="shared" ref="P10:R10" si="11">AVERAGE(J22:J24)</f>
        <v>0.77633333333333321</v>
      </c>
      <c r="Q10">
        <f t="shared" si="11"/>
        <v>0.84633333333333327</v>
      </c>
      <c r="R10">
        <f t="shared" si="11"/>
        <v>0.77066666666666661</v>
      </c>
    </row>
    <row r="11" spans="2:21" x14ac:dyDescent="0.3">
      <c r="B11" s="3"/>
      <c r="C11">
        <v>1.034</v>
      </c>
      <c r="D11">
        <v>0.83400000000000007</v>
      </c>
      <c r="E11">
        <v>0.79600000000000004</v>
      </c>
      <c r="F11">
        <v>0.85599999999999987</v>
      </c>
      <c r="I11">
        <f t="shared" ref="I11:I12" si="12">C11-$C$43</f>
        <v>0.78366666666666673</v>
      </c>
      <c r="J11">
        <f t="shared" si="10"/>
        <v>0.58366666666666678</v>
      </c>
      <c r="K11">
        <f t="shared" si="10"/>
        <v>0.54566666666666674</v>
      </c>
      <c r="L11">
        <f t="shared" si="10"/>
        <v>0.60566666666666658</v>
      </c>
      <c r="N11" s="3" t="s">
        <v>104</v>
      </c>
      <c r="O11">
        <f>AVERAGE(I25:I27)</f>
        <v>0.75166666666666659</v>
      </c>
      <c r="P11">
        <f t="shared" ref="P11:R11" si="13">AVERAGE(J25:J27)</f>
        <v>0.68399999999999983</v>
      </c>
      <c r="Q11">
        <f t="shared" si="13"/>
        <v>0.74399999999999988</v>
      </c>
      <c r="R11">
        <f t="shared" si="13"/>
        <v>0.53933333333333333</v>
      </c>
    </row>
    <row r="12" spans="2:21" x14ac:dyDescent="0.3">
      <c r="B12" s="3"/>
      <c r="C12">
        <v>1.0549999999999999</v>
      </c>
      <c r="D12">
        <v>0.77300000000000002</v>
      </c>
      <c r="E12">
        <v>0.79400000000000004</v>
      </c>
      <c r="F12">
        <v>0.83699999999999986</v>
      </c>
      <c r="I12">
        <f t="shared" si="12"/>
        <v>0.80466666666666664</v>
      </c>
      <c r="J12">
        <f t="shared" si="10"/>
        <v>0.52266666666666661</v>
      </c>
      <c r="K12">
        <f t="shared" si="10"/>
        <v>0.54366666666666674</v>
      </c>
      <c r="L12">
        <f t="shared" si="10"/>
        <v>0.58666666666666645</v>
      </c>
      <c r="N12" s="3" t="s">
        <v>105</v>
      </c>
      <c r="O12">
        <f>AVERAGE(I28:I30)</f>
        <v>0.6293333333333333</v>
      </c>
      <c r="P12">
        <f t="shared" ref="P12:R12" si="14">AVERAGE(J28:J30)</f>
        <v>0.71566666666666656</v>
      </c>
      <c r="Q12">
        <f t="shared" si="14"/>
        <v>0.77566666666666662</v>
      </c>
      <c r="R12">
        <f t="shared" si="14"/>
        <v>0.70066666666666666</v>
      </c>
    </row>
    <row r="13" spans="2:21" x14ac:dyDescent="0.3">
      <c r="B13" s="3" t="s">
        <v>100</v>
      </c>
      <c r="C13">
        <v>0.95599999999999996</v>
      </c>
      <c r="D13">
        <v>0.83600000000000019</v>
      </c>
      <c r="E13">
        <v>0.87599999999999989</v>
      </c>
      <c r="F13">
        <v>0.92599999999999993</v>
      </c>
      <c r="H13" t="s">
        <v>100</v>
      </c>
      <c r="I13">
        <f>C14-$C$41</f>
        <v>0.71733333333333327</v>
      </c>
      <c r="J13">
        <f t="shared" ref="J13:L15" si="15">D14-$C$41</f>
        <v>0.71633333333333338</v>
      </c>
      <c r="K13">
        <f t="shared" si="15"/>
        <v>0.58633333333333326</v>
      </c>
      <c r="L13">
        <f t="shared" si="15"/>
        <v>0.63633333333333331</v>
      </c>
    </row>
    <row r="14" spans="2:21" x14ac:dyDescent="0.3">
      <c r="B14" s="3"/>
      <c r="C14">
        <v>0.96499999999999997</v>
      </c>
      <c r="D14">
        <v>0.96400000000000008</v>
      </c>
      <c r="E14">
        <v>0.83399999999999996</v>
      </c>
      <c r="F14">
        <v>0.88400000000000001</v>
      </c>
      <c r="I14">
        <f t="shared" ref="I14:I15" si="16">C15-$C$41</f>
        <v>0.61933333333333329</v>
      </c>
      <c r="J14">
        <f t="shared" si="15"/>
        <v>0.81733333333333325</v>
      </c>
      <c r="K14">
        <f t="shared" si="15"/>
        <v>0.7843333333333331</v>
      </c>
      <c r="L14">
        <f t="shared" si="15"/>
        <v>0.83433333333333315</v>
      </c>
      <c r="N14" t="s">
        <v>250</v>
      </c>
    </row>
    <row r="15" spans="2:21" x14ac:dyDescent="0.3">
      <c r="B15" s="3"/>
      <c r="C15">
        <v>0.86699999999999999</v>
      </c>
      <c r="D15">
        <v>1.0649999999999999</v>
      </c>
      <c r="E15">
        <v>1.0319999999999998</v>
      </c>
      <c r="F15">
        <v>1.0819999999999999</v>
      </c>
      <c r="I15">
        <f t="shared" si="16"/>
        <v>0.74733333333333329</v>
      </c>
      <c r="J15">
        <f t="shared" si="15"/>
        <v>0.65933333333333344</v>
      </c>
      <c r="K15">
        <f t="shared" si="15"/>
        <v>0.76633333333333331</v>
      </c>
      <c r="L15">
        <f t="shared" si="15"/>
        <v>0.81633333333333336</v>
      </c>
      <c r="N15" s="5"/>
      <c r="O15" s="2" t="s">
        <v>39</v>
      </c>
      <c r="P15" s="2" t="s">
        <v>301</v>
      </c>
      <c r="Q15" s="2" t="s">
        <v>240</v>
      </c>
      <c r="R15" s="2" t="s">
        <v>302</v>
      </c>
    </row>
    <row r="16" spans="2:21" x14ac:dyDescent="0.3">
      <c r="B16" s="3" t="s">
        <v>101</v>
      </c>
      <c r="C16">
        <v>0.995</v>
      </c>
      <c r="D16">
        <v>0.90700000000000014</v>
      </c>
      <c r="E16">
        <v>1.014</v>
      </c>
      <c r="F16">
        <v>1.0640000000000001</v>
      </c>
      <c r="H16" t="s">
        <v>101</v>
      </c>
      <c r="I16">
        <f>C16-$C$42</f>
        <v>0.74433333333333329</v>
      </c>
      <c r="J16">
        <f t="shared" ref="J16:L18" si="17">D16-$C$42</f>
        <v>0.65633333333333344</v>
      </c>
      <c r="K16">
        <f t="shared" si="17"/>
        <v>0.76333333333333342</v>
      </c>
      <c r="L16">
        <f t="shared" si="17"/>
        <v>0.81333333333333346</v>
      </c>
      <c r="N16" s="3" t="s">
        <v>97</v>
      </c>
      <c r="O16">
        <f>O4/$O$4</f>
        <v>1</v>
      </c>
      <c r="P16">
        <f t="shared" ref="P16:R16" si="18">P4/$O$4</f>
        <v>1.082995038340099</v>
      </c>
      <c r="Q16">
        <f t="shared" si="18"/>
        <v>1.1438881371222371</v>
      </c>
      <c r="R16">
        <f t="shared" si="18"/>
        <v>0.67929634641407288</v>
      </c>
    </row>
    <row r="17" spans="2:20" x14ac:dyDescent="0.3">
      <c r="B17" s="3"/>
      <c r="C17">
        <v>0.95399999999999996</v>
      </c>
      <c r="D17">
        <v>0.78800000000000014</v>
      </c>
      <c r="E17">
        <v>0.97799999999999998</v>
      </c>
      <c r="F17">
        <v>1.028</v>
      </c>
      <c r="I17">
        <f t="shared" ref="I17:I18" si="19">C17-$C$42</f>
        <v>0.70333333333333337</v>
      </c>
      <c r="J17">
        <f t="shared" si="17"/>
        <v>0.53733333333333344</v>
      </c>
      <c r="K17">
        <f t="shared" si="17"/>
        <v>0.72733333333333339</v>
      </c>
      <c r="L17">
        <f t="shared" si="17"/>
        <v>0.77733333333333343</v>
      </c>
      <c r="N17" s="3" t="s">
        <v>98</v>
      </c>
      <c r="O17">
        <f>O5/$O$5</f>
        <v>1</v>
      </c>
      <c r="P17">
        <f t="shared" ref="P17:R17" si="20">P5/$O$5</f>
        <v>0.92503904216553889</v>
      </c>
      <c r="Q17">
        <f t="shared" si="20"/>
        <v>1.2149921915668924</v>
      </c>
      <c r="R17">
        <f t="shared" si="20"/>
        <v>1.1608537220197814</v>
      </c>
    </row>
    <row r="18" spans="2:20" x14ac:dyDescent="0.3">
      <c r="B18" s="3"/>
      <c r="C18">
        <v>0.78900000000000003</v>
      </c>
      <c r="D18">
        <v>0.80600000000000016</v>
      </c>
      <c r="E18">
        <v>0.89799999999999991</v>
      </c>
      <c r="F18">
        <v>0.94799999999999995</v>
      </c>
      <c r="I18">
        <f t="shared" si="19"/>
        <v>0.53833333333333333</v>
      </c>
      <c r="J18">
        <f t="shared" si="17"/>
        <v>0.55533333333333346</v>
      </c>
      <c r="K18">
        <f t="shared" si="17"/>
        <v>0.64733333333333332</v>
      </c>
      <c r="L18">
        <f t="shared" si="17"/>
        <v>0.69733333333333336</v>
      </c>
      <c r="N18" s="3" t="s">
        <v>99</v>
      </c>
      <c r="O18">
        <f>O6/$O$6</f>
        <v>1</v>
      </c>
      <c r="P18">
        <f t="shared" ref="P18:R18" si="21">P6/$O$6</f>
        <v>0.71553228621291465</v>
      </c>
      <c r="Q18">
        <f t="shared" si="21"/>
        <v>0.75741710296684139</v>
      </c>
      <c r="R18">
        <f t="shared" si="21"/>
        <v>0.81108202443280963</v>
      </c>
    </row>
    <row r="19" spans="2:20" x14ac:dyDescent="0.3">
      <c r="B19" s="3" t="s">
        <v>102</v>
      </c>
      <c r="C19">
        <v>0.92300000000000004</v>
      </c>
      <c r="D19">
        <v>1.044</v>
      </c>
      <c r="E19">
        <v>0.8869999999999999</v>
      </c>
      <c r="F19">
        <v>0.93699999999999994</v>
      </c>
      <c r="H19" t="s">
        <v>102</v>
      </c>
      <c r="I19">
        <f>C19-$C$43</f>
        <v>0.67266666666666675</v>
      </c>
      <c r="J19">
        <f t="shared" ref="J19:L21" si="22">D19-$C$43</f>
        <v>0.79366666666666674</v>
      </c>
      <c r="K19">
        <f t="shared" si="22"/>
        <v>0.63666666666666649</v>
      </c>
      <c r="L19">
        <f t="shared" si="22"/>
        <v>0.68666666666666654</v>
      </c>
      <c r="N19" s="3" t="s">
        <v>100</v>
      </c>
      <c r="O19">
        <f>O7/$O$4</f>
        <v>0.94000902119981944</v>
      </c>
      <c r="P19">
        <f t="shared" ref="P19:R19" si="23">P7/$O$4</f>
        <v>0.98917456021650874</v>
      </c>
      <c r="Q19">
        <f t="shared" si="23"/>
        <v>0.96391520072169579</v>
      </c>
      <c r="R19">
        <f t="shared" si="23"/>
        <v>1.0315741993685159</v>
      </c>
    </row>
    <row r="20" spans="2:20" x14ac:dyDescent="0.3">
      <c r="B20" s="3"/>
      <c r="C20">
        <v>0.89700000000000002</v>
      </c>
      <c r="D20">
        <v>1.0169999999999999</v>
      </c>
      <c r="E20">
        <v>0.69799999999999995</v>
      </c>
      <c r="F20">
        <v>0.748</v>
      </c>
      <c r="I20">
        <f t="shared" ref="I20:I21" si="24">C20-$C$43</f>
        <v>0.64666666666666672</v>
      </c>
      <c r="J20">
        <f t="shared" si="22"/>
        <v>0.76666666666666661</v>
      </c>
      <c r="K20">
        <f t="shared" si="22"/>
        <v>0.4476666666666666</v>
      </c>
      <c r="L20">
        <f t="shared" si="22"/>
        <v>0.49766666666666665</v>
      </c>
      <c r="N20" s="3" t="s">
        <v>101</v>
      </c>
      <c r="O20">
        <f>O8/$O$5</f>
        <v>1.0338365434669443</v>
      </c>
      <c r="P20">
        <f t="shared" ref="P20:R20" si="25">P8/$O$5</f>
        <v>0.91046330036439371</v>
      </c>
      <c r="Q20">
        <f t="shared" si="25"/>
        <v>1.1129619989588757</v>
      </c>
      <c r="R20">
        <f t="shared" si="25"/>
        <v>1.1910463300364396</v>
      </c>
    </row>
    <row r="21" spans="2:20" x14ac:dyDescent="0.3">
      <c r="B21" s="3"/>
      <c r="C21">
        <v>0.94299999999999995</v>
      </c>
      <c r="D21">
        <v>1.0529999999999999</v>
      </c>
      <c r="E21">
        <v>0.74299999999999988</v>
      </c>
      <c r="F21">
        <v>0.79299999999999993</v>
      </c>
      <c r="I21">
        <f t="shared" si="24"/>
        <v>0.69266666666666654</v>
      </c>
      <c r="J21">
        <f t="shared" si="22"/>
        <v>0.80266666666666664</v>
      </c>
      <c r="K21">
        <f t="shared" si="22"/>
        <v>0.49266666666666653</v>
      </c>
      <c r="L21">
        <f t="shared" si="22"/>
        <v>0.54266666666666663</v>
      </c>
      <c r="N21" s="3" t="s">
        <v>102</v>
      </c>
      <c r="O21">
        <f>O9/$O$6</f>
        <v>0.87783595113438051</v>
      </c>
      <c r="P21">
        <f t="shared" ref="P21:R21" si="26">P9/$O$6</f>
        <v>1.0309773123909249</v>
      </c>
      <c r="Q21">
        <f t="shared" si="26"/>
        <v>0.68804537521815012</v>
      </c>
      <c r="R21">
        <f t="shared" si="26"/>
        <v>0.75349040139616064</v>
      </c>
    </row>
    <row r="22" spans="2:20" x14ac:dyDescent="0.3">
      <c r="B22" s="3" t="s">
        <v>103</v>
      </c>
      <c r="C22">
        <v>1.0449999999999999</v>
      </c>
      <c r="D22">
        <v>1.0449999999999999</v>
      </c>
      <c r="E22">
        <v>1.135</v>
      </c>
      <c r="F22">
        <v>1.0429999999999999</v>
      </c>
      <c r="H22" t="s">
        <v>103</v>
      </c>
      <c r="I22">
        <f>C22-$C$41</f>
        <v>0.79733333333333323</v>
      </c>
      <c r="J22">
        <f t="shared" ref="J22:L24" si="27">D22-$C$41</f>
        <v>0.79733333333333323</v>
      </c>
      <c r="K22">
        <f t="shared" si="27"/>
        <v>0.88733333333333331</v>
      </c>
      <c r="L22">
        <f t="shared" si="27"/>
        <v>0.79533333333333323</v>
      </c>
      <c r="N22" s="3" t="s">
        <v>103</v>
      </c>
      <c r="O22">
        <f>O10/$O$4</f>
        <v>1.142083897158322</v>
      </c>
      <c r="P22">
        <f t="shared" ref="P22:R22" si="28">P10/$O$4</f>
        <v>1.0505187189896255</v>
      </c>
      <c r="Q22">
        <f t="shared" si="28"/>
        <v>1.1452413170951736</v>
      </c>
      <c r="R22">
        <f t="shared" si="28"/>
        <v>1.042850699142986</v>
      </c>
    </row>
    <row r="23" spans="2:20" x14ac:dyDescent="0.3">
      <c r="B23" s="3"/>
      <c r="C23">
        <v>1.0980000000000001</v>
      </c>
      <c r="D23">
        <v>0.92699999999999982</v>
      </c>
      <c r="E23">
        <v>0.98699999999999988</v>
      </c>
      <c r="F23">
        <v>1.0640000000000001</v>
      </c>
      <c r="I23">
        <f t="shared" ref="I23:I24" si="29">C23-$C$41</f>
        <v>0.85033333333333339</v>
      </c>
      <c r="J23">
        <f t="shared" si="27"/>
        <v>0.67933333333333312</v>
      </c>
      <c r="K23">
        <f t="shared" si="27"/>
        <v>0.73933333333333318</v>
      </c>
      <c r="L23">
        <f t="shared" si="27"/>
        <v>0.81633333333333336</v>
      </c>
      <c r="N23" s="3" t="s">
        <v>104</v>
      </c>
      <c r="O23">
        <f>O11/$O$5</f>
        <v>1.1738677771993753</v>
      </c>
      <c r="P23">
        <f t="shared" ref="P23:R23" si="30">P11/$O$5</f>
        <v>1.0681936491410722</v>
      </c>
      <c r="Q23">
        <f t="shared" si="30"/>
        <v>1.1618948464341488</v>
      </c>
      <c r="R23">
        <f t="shared" si="30"/>
        <v>0.8422696512233212</v>
      </c>
    </row>
    <row r="24" spans="2:20" x14ac:dyDescent="0.3">
      <c r="B24" s="3"/>
      <c r="C24">
        <v>1.1319999999999999</v>
      </c>
      <c r="D24">
        <v>1.0999999999999999</v>
      </c>
      <c r="E24">
        <v>1.1599999999999999</v>
      </c>
      <c r="F24">
        <v>0.94799999999999995</v>
      </c>
      <c r="I24">
        <f t="shared" si="29"/>
        <v>0.88433333333333319</v>
      </c>
      <c r="J24">
        <f t="shared" si="27"/>
        <v>0.85233333333333317</v>
      </c>
      <c r="K24">
        <f t="shared" si="27"/>
        <v>0.91233333333333322</v>
      </c>
      <c r="L24">
        <f t="shared" si="27"/>
        <v>0.70033333333333325</v>
      </c>
      <c r="N24" s="3" t="s">
        <v>105</v>
      </c>
      <c r="O24">
        <f>O12/$O$6</f>
        <v>0.82373472949389182</v>
      </c>
      <c r="P24">
        <f t="shared" ref="P24:R24" si="31">P12/$O$6</f>
        <v>0.93673647469458987</v>
      </c>
      <c r="Q24">
        <f t="shared" si="31"/>
        <v>1.0152705061082026</v>
      </c>
      <c r="R24">
        <f t="shared" si="31"/>
        <v>0.91710296684118686</v>
      </c>
    </row>
    <row r="25" spans="2:20" x14ac:dyDescent="0.3">
      <c r="B25" s="3" t="s">
        <v>104</v>
      </c>
      <c r="C25">
        <v>1.123</v>
      </c>
      <c r="D25">
        <v>0.82699999999999996</v>
      </c>
      <c r="E25">
        <v>0.88700000000000001</v>
      </c>
      <c r="F25">
        <v>0.82899999999999996</v>
      </c>
      <c r="G25" t="s">
        <v>28</v>
      </c>
      <c r="H25" t="s">
        <v>104</v>
      </c>
      <c r="I25">
        <f>C25-$C$42</f>
        <v>0.8723333333333334</v>
      </c>
      <c r="J25">
        <f t="shared" ref="J25:L27" si="32">D25-$C$42</f>
        <v>0.57633333333333336</v>
      </c>
      <c r="K25">
        <f t="shared" si="32"/>
        <v>0.63633333333333342</v>
      </c>
      <c r="L25">
        <f t="shared" si="32"/>
        <v>0.57833333333333337</v>
      </c>
    </row>
    <row r="26" spans="2:20" x14ac:dyDescent="0.3">
      <c r="B26" s="3"/>
      <c r="C26">
        <v>0.98699999999999999</v>
      </c>
      <c r="D26">
        <v>0.91499999999999981</v>
      </c>
      <c r="E26">
        <v>0.97499999999999987</v>
      </c>
      <c r="F26">
        <v>0.79499999999999993</v>
      </c>
      <c r="I26">
        <f t="shared" ref="I26:I27" si="33">C26-$C$42</f>
        <v>0.73633333333333328</v>
      </c>
      <c r="J26">
        <f t="shared" si="32"/>
        <v>0.66433333333333322</v>
      </c>
      <c r="K26">
        <f t="shared" si="32"/>
        <v>0.72433333333333327</v>
      </c>
      <c r="L26">
        <f t="shared" si="32"/>
        <v>0.54433333333333334</v>
      </c>
      <c r="N26" t="s">
        <v>12</v>
      </c>
    </row>
    <row r="27" spans="2:20" x14ac:dyDescent="0.3">
      <c r="B27" s="3"/>
      <c r="C27">
        <v>0.89700000000000002</v>
      </c>
      <c r="D27">
        <v>1.0619999999999996</v>
      </c>
      <c r="E27">
        <v>1.1219999999999997</v>
      </c>
      <c r="F27">
        <v>0.746</v>
      </c>
      <c r="I27">
        <f t="shared" si="33"/>
        <v>0.64633333333333343</v>
      </c>
      <c r="J27">
        <f t="shared" si="32"/>
        <v>0.81133333333333302</v>
      </c>
      <c r="K27">
        <f t="shared" si="32"/>
        <v>0.87133333333333307</v>
      </c>
      <c r="L27">
        <f t="shared" si="32"/>
        <v>0.49533333333333335</v>
      </c>
      <c r="N27" s="5"/>
      <c r="O27" s="2">
        <v>0</v>
      </c>
      <c r="P27" s="2">
        <v>3</v>
      </c>
      <c r="Q27" s="2">
        <v>6</v>
      </c>
      <c r="R27" s="2">
        <v>9</v>
      </c>
    </row>
    <row r="28" spans="2:20" x14ac:dyDescent="0.3">
      <c r="B28" s="3" t="s">
        <v>105</v>
      </c>
      <c r="C28">
        <v>0.89600000000000002</v>
      </c>
      <c r="D28">
        <v>0.95399999999999996</v>
      </c>
      <c r="E28">
        <v>1.014</v>
      </c>
      <c r="F28">
        <v>0.90399999999999991</v>
      </c>
      <c r="H28" t="s">
        <v>105</v>
      </c>
      <c r="I28">
        <f>C28-$C$43</f>
        <v>0.64566666666666661</v>
      </c>
      <c r="J28">
        <f t="shared" ref="J28:L30" si="34">D28-$C$43</f>
        <v>0.70366666666666666</v>
      </c>
      <c r="K28">
        <f t="shared" si="34"/>
        <v>0.76366666666666672</v>
      </c>
      <c r="L28">
        <f t="shared" si="34"/>
        <v>0.65366666666666662</v>
      </c>
      <c r="N28" s="3" t="s">
        <v>3</v>
      </c>
      <c r="O28">
        <f>AVERAGE(O16:O18)</f>
        <v>1</v>
      </c>
      <c r="P28">
        <f t="shared" ref="P28:R28" si="35">AVERAGE(P16:P18)</f>
        <v>0.90785545557285097</v>
      </c>
      <c r="Q28">
        <f t="shared" si="35"/>
        <v>1.0387658105519904</v>
      </c>
      <c r="R28">
        <f t="shared" si="35"/>
        <v>0.88374403095555465</v>
      </c>
      <c r="T28" t="s">
        <v>28</v>
      </c>
    </row>
    <row r="29" spans="2:20" x14ac:dyDescent="0.3">
      <c r="B29" s="3"/>
      <c r="C29">
        <v>0.85599999999999998</v>
      </c>
      <c r="D29">
        <v>1.0069999999999999</v>
      </c>
      <c r="E29">
        <v>1.0669999999999999</v>
      </c>
      <c r="F29">
        <v>0.99299999999999988</v>
      </c>
      <c r="I29">
        <f t="shared" ref="I29:I30" si="36">C29-$C$43</f>
        <v>0.60566666666666658</v>
      </c>
      <c r="J29">
        <f t="shared" si="34"/>
        <v>0.7566666666666666</v>
      </c>
      <c r="K29">
        <f t="shared" si="34"/>
        <v>0.81666666666666665</v>
      </c>
      <c r="L29">
        <f t="shared" si="34"/>
        <v>0.74266666666666659</v>
      </c>
      <c r="N29" s="3" t="s">
        <v>10</v>
      </c>
      <c r="O29">
        <f>AVERAGE(O19:O21)</f>
        <v>0.95056050526704805</v>
      </c>
      <c r="P29">
        <f t="shared" ref="P29:R29" si="37">AVERAGE(P19:P21)</f>
        <v>0.97687172432394254</v>
      </c>
      <c r="Q29">
        <f t="shared" si="37"/>
        <v>0.92164085829957376</v>
      </c>
      <c r="R29">
        <f t="shared" si="37"/>
        <v>0.99203697693370529</v>
      </c>
    </row>
    <row r="30" spans="2:20" x14ac:dyDescent="0.3">
      <c r="B30" s="3"/>
      <c r="C30">
        <v>0.88700000000000001</v>
      </c>
      <c r="D30">
        <v>0.93699999999999983</v>
      </c>
      <c r="E30">
        <v>0.99699999999999989</v>
      </c>
      <c r="F30">
        <v>0.95599999999999996</v>
      </c>
      <c r="I30">
        <f t="shared" si="36"/>
        <v>0.63666666666666671</v>
      </c>
      <c r="J30">
        <f t="shared" si="34"/>
        <v>0.68666666666666654</v>
      </c>
      <c r="K30">
        <f t="shared" si="34"/>
        <v>0.74666666666666659</v>
      </c>
      <c r="L30">
        <f t="shared" si="34"/>
        <v>0.70566666666666666</v>
      </c>
      <c r="N30" s="3" t="s">
        <v>11</v>
      </c>
      <c r="O30">
        <f>AVERAGE(O22:O25)</f>
        <v>1.0465621346171965</v>
      </c>
      <c r="P30">
        <f t="shared" ref="P30:R30" si="38">AVERAGE(P22:P25)</f>
        <v>1.0184829476084294</v>
      </c>
      <c r="Q30">
        <f t="shared" si="38"/>
        <v>1.1074688898791749</v>
      </c>
      <c r="R30">
        <f t="shared" si="38"/>
        <v>0.93407443906916476</v>
      </c>
    </row>
    <row r="31" spans="2:20" x14ac:dyDescent="0.3">
      <c r="B31" s="3" t="s">
        <v>303</v>
      </c>
      <c r="C31">
        <v>0.24299999999999999</v>
      </c>
      <c r="H31" t="s">
        <v>251</v>
      </c>
    </row>
    <row r="32" spans="2:20" x14ac:dyDescent="0.3">
      <c r="B32" s="3"/>
      <c r="C32">
        <v>0.253</v>
      </c>
      <c r="N32" t="s">
        <v>13</v>
      </c>
    </row>
    <row r="33" spans="2:20" x14ac:dyDescent="0.3">
      <c r="B33" s="3"/>
      <c r="C33">
        <v>0.247</v>
      </c>
      <c r="N33" s="5"/>
      <c r="O33" s="2" t="s">
        <v>39</v>
      </c>
      <c r="P33" s="2" t="s">
        <v>301</v>
      </c>
      <c r="Q33" s="2" t="s">
        <v>240</v>
      </c>
      <c r="R33" s="2">
        <v>9</v>
      </c>
    </row>
    <row r="34" spans="2:20" x14ac:dyDescent="0.3">
      <c r="B34" s="3" t="s">
        <v>304</v>
      </c>
      <c r="C34">
        <v>0.251</v>
      </c>
      <c r="H34" t="s">
        <v>252</v>
      </c>
      <c r="N34" s="3" t="s">
        <v>3</v>
      </c>
      <c r="O34">
        <f>STDEV(O16:O18)/SQRT(3)</f>
        <v>0</v>
      </c>
      <c r="P34">
        <f t="shared" ref="P34:R34" si="39">STDEV(P16:P18)/SQRT(3)</f>
        <v>0.10642473911386428</v>
      </c>
      <c r="Q34">
        <f t="shared" si="39"/>
        <v>0.14216395239826954</v>
      </c>
      <c r="R34">
        <f t="shared" si="39"/>
        <v>0.14368275458337362</v>
      </c>
    </row>
    <row r="35" spans="2:20" x14ac:dyDescent="0.3">
      <c r="B35" s="3"/>
      <c r="C35">
        <v>0.248</v>
      </c>
      <c r="G35" t="s">
        <v>28</v>
      </c>
      <c r="N35" s="3" t="s">
        <v>35</v>
      </c>
      <c r="O35">
        <f>STDEV(O19:O21)/SQRT(3)</f>
        <v>4.5341469480831148E-2</v>
      </c>
      <c r="P35">
        <f t="shared" ref="P35:R35" si="40">STDEV(P19:P21)/SQRT(3)</f>
        <v>3.5329056039527816E-2</v>
      </c>
      <c r="Q35">
        <f t="shared" si="40"/>
        <v>0.1244707118203869</v>
      </c>
      <c r="R35">
        <f t="shared" si="40"/>
        <v>0.12784911893903056</v>
      </c>
    </row>
    <row r="36" spans="2:20" x14ac:dyDescent="0.3">
      <c r="B36" s="3"/>
      <c r="C36">
        <v>0.253</v>
      </c>
      <c r="N36" s="3" t="s">
        <v>36</v>
      </c>
      <c r="O36">
        <f>STDEV(O22:O24)/SQRT(3)</f>
        <v>0.11179086592547829</v>
      </c>
      <c r="P36">
        <f t="shared" ref="P36:R36" si="41">STDEV(P22:P24)/SQRT(3)</f>
        <v>4.1190472864302115E-2</v>
      </c>
      <c r="Q36">
        <f t="shared" si="41"/>
        <v>4.6349187290054529E-2</v>
      </c>
      <c r="R36">
        <f t="shared" si="41"/>
        <v>5.8521256389812426E-2</v>
      </c>
    </row>
    <row r="37" spans="2:20" x14ac:dyDescent="0.3">
      <c r="B37" s="3" t="s">
        <v>305</v>
      </c>
      <c r="C37">
        <v>0.247</v>
      </c>
      <c r="H37" t="s">
        <v>253</v>
      </c>
      <c r="T37" t="s">
        <v>28</v>
      </c>
    </row>
    <row r="38" spans="2:20" x14ac:dyDescent="0.3">
      <c r="B38" s="3"/>
      <c r="C38">
        <v>0.253</v>
      </c>
    </row>
    <row r="39" spans="2:20" x14ac:dyDescent="0.3">
      <c r="B39" s="3"/>
      <c r="C39">
        <v>0.251</v>
      </c>
      <c r="J39" t="s">
        <v>28</v>
      </c>
      <c r="N39" t="s">
        <v>362</v>
      </c>
      <c r="O39" t="s">
        <v>416</v>
      </c>
    </row>
    <row r="40" spans="2:20" x14ac:dyDescent="0.3">
      <c r="N40" s="2"/>
      <c r="O40" s="2" t="s">
        <v>72</v>
      </c>
      <c r="P40" s="2"/>
    </row>
    <row r="41" spans="2:20" x14ac:dyDescent="0.3">
      <c r="B41" s="3" t="s">
        <v>254</v>
      </c>
      <c r="C41">
        <f>AVERAGE(C31:C33)</f>
        <v>0.24766666666666667</v>
      </c>
      <c r="N41" t="s">
        <v>3</v>
      </c>
      <c r="O41" s="11">
        <v>0.46379999999999999</v>
      </c>
      <c r="P41" t="s">
        <v>23</v>
      </c>
    </row>
    <row r="42" spans="2:20" x14ac:dyDescent="0.3">
      <c r="B42" s="3" t="s">
        <v>255</v>
      </c>
      <c r="C42">
        <f>AVERAGE(C34:C36)</f>
        <v>0.25066666666666665</v>
      </c>
      <c r="N42" t="s">
        <v>35</v>
      </c>
      <c r="O42" s="11">
        <v>0.70630000000000004</v>
      </c>
      <c r="P42" t="s">
        <v>23</v>
      </c>
    </row>
    <row r="43" spans="2:20" x14ac:dyDescent="0.3">
      <c r="B43" s="3" t="s">
        <v>256</v>
      </c>
      <c r="C43">
        <f>AVERAGE(C37:C39)</f>
        <v>0.25033333333333335</v>
      </c>
      <c r="N43" t="s">
        <v>36</v>
      </c>
      <c r="O43" s="11">
        <v>0.5524</v>
      </c>
      <c r="P43" t="s">
        <v>2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23F4-F76A-475F-A442-304F1F8B4609}">
  <dimension ref="A2:AB162"/>
  <sheetViews>
    <sheetView topLeftCell="A124" workbookViewId="0">
      <selection activeCell="U140" sqref="U140"/>
    </sheetView>
  </sheetViews>
  <sheetFormatPr defaultRowHeight="14.4" x14ac:dyDescent="0.3"/>
  <sheetData>
    <row r="2" spans="2:7" x14ac:dyDescent="0.3">
      <c r="B2" t="s">
        <v>92</v>
      </c>
      <c r="F2" t="s">
        <v>93</v>
      </c>
    </row>
    <row r="3" spans="2:7" x14ac:dyDescent="0.3">
      <c r="B3" s="5"/>
      <c r="C3" s="2" t="s">
        <v>39</v>
      </c>
      <c r="D3" s="2" t="s">
        <v>302</v>
      </c>
      <c r="F3" s="2" t="s">
        <v>39</v>
      </c>
      <c r="G3" s="2" t="s">
        <v>302</v>
      </c>
    </row>
    <row r="4" spans="2:7" x14ac:dyDescent="0.3">
      <c r="B4" s="3" t="s">
        <v>184</v>
      </c>
      <c r="C4">
        <v>17.11</v>
      </c>
      <c r="F4">
        <v>17.560000000000002</v>
      </c>
    </row>
    <row r="5" spans="2:7" x14ac:dyDescent="0.3">
      <c r="B5" s="3"/>
      <c r="C5">
        <v>18.23</v>
      </c>
    </row>
    <row r="6" spans="2:7" x14ac:dyDescent="0.3">
      <c r="B6" s="3"/>
      <c r="C6">
        <v>17.34</v>
      </c>
    </row>
    <row r="7" spans="2:7" x14ac:dyDescent="0.3">
      <c r="B7" s="3" t="s">
        <v>185</v>
      </c>
      <c r="C7">
        <v>17.97</v>
      </c>
      <c r="F7">
        <v>18.243333333333332</v>
      </c>
    </row>
    <row r="8" spans="2:7" x14ac:dyDescent="0.3">
      <c r="B8" s="3"/>
      <c r="C8">
        <v>18.54</v>
      </c>
    </row>
    <row r="9" spans="2:7" x14ac:dyDescent="0.3">
      <c r="B9" s="3"/>
      <c r="C9">
        <v>18.22</v>
      </c>
    </row>
    <row r="10" spans="2:7" x14ac:dyDescent="0.3">
      <c r="B10" s="3" t="s">
        <v>186</v>
      </c>
      <c r="C10">
        <v>17.89</v>
      </c>
      <c r="F10">
        <v>17.853333333333335</v>
      </c>
    </row>
    <row r="11" spans="2:7" x14ac:dyDescent="0.3">
      <c r="B11" s="3"/>
      <c r="C11">
        <v>18.34</v>
      </c>
    </row>
    <row r="12" spans="2:7" x14ac:dyDescent="0.3">
      <c r="B12" s="3"/>
      <c r="C12">
        <v>17.329999999999998</v>
      </c>
    </row>
    <row r="13" spans="2:7" x14ac:dyDescent="0.3">
      <c r="B13" s="3" t="s">
        <v>97</v>
      </c>
      <c r="D13">
        <v>16.87</v>
      </c>
      <c r="G13">
        <v>17.176666666666666</v>
      </c>
    </row>
    <row r="14" spans="2:7" x14ac:dyDescent="0.3">
      <c r="B14" s="3"/>
      <c r="D14">
        <v>17.22</v>
      </c>
    </row>
    <row r="15" spans="2:7" x14ac:dyDescent="0.3">
      <c r="B15" s="3"/>
      <c r="D15">
        <v>17.440000000000001</v>
      </c>
    </row>
    <row r="16" spans="2:7" x14ac:dyDescent="0.3">
      <c r="B16" s="3" t="s">
        <v>98</v>
      </c>
      <c r="D16">
        <v>17.68</v>
      </c>
      <c r="G16">
        <v>16.993333333333336</v>
      </c>
    </row>
    <row r="17" spans="2:7" x14ac:dyDescent="0.3">
      <c r="B17" s="3"/>
      <c r="D17">
        <v>16.88</v>
      </c>
    </row>
    <row r="18" spans="2:7" x14ac:dyDescent="0.3">
      <c r="B18" s="3"/>
      <c r="D18">
        <v>16.420000000000002</v>
      </c>
    </row>
    <row r="19" spans="2:7" x14ac:dyDescent="0.3">
      <c r="B19" s="3" t="s">
        <v>99</v>
      </c>
      <c r="D19">
        <v>16.579999999999998</v>
      </c>
      <c r="G19">
        <v>16.940000000000001</v>
      </c>
    </row>
    <row r="20" spans="2:7" x14ac:dyDescent="0.3">
      <c r="B20" s="3"/>
      <c r="D20">
        <v>16.59</v>
      </c>
    </row>
    <row r="21" spans="2:7" x14ac:dyDescent="0.3">
      <c r="B21" s="3"/>
      <c r="D21">
        <v>17.649999999999999</v>
      </c>
    </row>
    <row r="22" spans="2:7" x14ac:dyDescent="0.3">
      <c r="B22" s="3" t="s">
        <v>100</v>
      </c>
      <c r="D22">
        <v>17.96</v>
      </c>
      <c r="G22">
        <v>17.396666666666665</v>
      </c>
    </row>
    <row r="23" spans="2:7" x14ac:dyDescent="0.3">
      <c r="B23" s="3"/>
      <c r="D23">
        <v>16.98</v>
      </c>
    </row>
    <row r="24" spans="2:7" x14ac:dyDescent="0.3">
      <c r="B24" s="3"/>
      <c r="D24">
        <v>17.25</v>
      </c>
    </row>
    <row r="25" spans="2:7" x14ac:dyDescent="0.3">
      <c r="B25" s="3" t="s">
        <v>101</v>
      </c>
      <c r="D25">
        <v>17.54</v>
      </c>
      <c r="G25">
        <v>17.693333333333332</v>
      </c>
    </row>
    <row r="26" spans="2:7" x14ac:dyDescent="0.3">
      <c r="B26" s="3"/>
      <c r="D26">
        <v>17.43</v>
      </c>
    </row>
    <row r="27" spans="2:7" x14ac:dyDescent="0.3">
      <c r="B27" s="3"/>
      <c r="D27">
        <v>18.11</v>
      </c>
    </row>
    <row r="28" spans="2:7" x14ac:dyDescent="0.3">
      <c r="B28" s="3" t="s">
        <v>102</v>
      </c>
      <c r="D28">
        <v>18.54</v>
      </c>
      <c r="G28">
        <v>17.649999999999999</v>
      </c>
    </row>
    <row r="29" spans="2:7" x14ac:dyDescent="0.3">
      <c r="B29" s="3"/>
      <c r="D29">
        <v>16.87</v>
      </c>
    </row>
    <row r="30" spans="2:7" x14ac:dyDescent="0.3">
      <c r="B30" s="3"/>
      <c r="D30">
        <v>17.54</v>
      </c>
    </row>
    <row r="31" spans="2:7" x14ac:dyDescent="0.3">
      <c r="B31" s="3" t="s">
        <v>103</v>
      </c>
      <c r="D31">
        <v>17.940000000000001</v>
      </c>
      <c r="G31">
        <v>17.526666666666667</v>
      </c>
    </row>
    <row r="32" spans="2:7" x14ac:dyDescent="0.3">
      <c r="B32" s="3"/>
      <c r="D32">
        <v>17.66</v>
      </c>
    </row>
    <row r="33" spans="1:28" x14ac:dyDescent="0.3">
      <c r="B33" s="3"/>
      <c r="D33">
        <v>16.98</v>
      </c>
    </row>
    <row r="34" spans="1:28" x14ac:dyDescent="0.3">
      <c r="B34" s="3" t="s">
        <v>104</v>
      </c>
      <c r="D34">
        <v>17.149999999999999</v>
      </c>
      <c r="G34">
        <v>17.486666666666668</v>
      </c>
    </row>
    <row r="35" spans="1:28" x14ac:dyDescent="0.3">
      <c r="B35" s="3"/>
      <c r="D35">
        <v>17.88</v>
      </c>
    </row>
    <row r="36" spans="1:28" x14ac:dyDescent="0.3">
      <c r="B36" s="3"/>
      <c r="D36">
        <v>17.43</v>
      </c>
    </row>
    <row r="37" spans="1:28" x14ac:dyDescent="0.3">
      <c r="B37" s="3" t="s">
        <v>105</v>
      </c>
      <c r="D37">
        <v>17.559999999999999</v>
      </c>
      <c r="G37">
        <v>17.569999999999997</v>
      </c>
    </row>
    <row r="38" spans="1:28" x14ac:dyDescent="0.3">
      <c r="B38" s="3"/>
      <c r="D38">
        <v>17.32</v>
      </c>
    </row>
    <row r="39" spans="1:28" x14ac:dyDescent="0.3">
      <c r="B39" s="3"/>
      <c r="D39">
        <v>17.829999999999998</v>
      </c>
    </row>
    <row r="41" spans="1:28" x14ac:dyDescent="0.3">
      <c r="A41" s="27"/>
      <c r="B41" s="27"/>
      <c r="C41" s="27"/>
      <c r="D41" s="27"/>
      <c r="E41" s="27"/>
      <c r="F41" s="27"/>
    </row>
    <row r="43" spans="1:28" x14ac:dyDescent="0.3">
      <c r="A43" t="s">
        <v>257</v>
      </c>
      <c r="B43" t="s">
        <v>93</v>
      </c>
      <c r="F43" t="s">
        <v>258</v>
      </c>
      <c r="I43" t="s">
        <v>259</v>
      </c>
      <c r="L43" t="s">
        <v>260</v>
      </c>
      <c r="O43" t="s">
        <v>417</v>
      </c>
      <c r="Q43" t="s">
        <v>111</v>
      </c>
      <c r="S43" t="s">
        <v>188</v>
      </c>
    </row>
    <row r="44" spans="1:28" x14ac:dyDescent="0.3">
      <c r="B44" s="5"/>
      <c r="C44" s="2" t="s">
        <v>39</v>
      </c>
      <c r="D44" s="2" t="s">
        <v>302</v>
      </c>
      <c r="F44" s="2" t="s">
        <v>39</v>
      </c>
      <c r="G44" s="2" t="s">
        <v>302</v>
      </c>
      <c r="I44" s="2">
        <v>0</v>
      </c>
      <c r="J44" s="2">
        <v>9</v>
      </c>
      <c r="L44" s="2">
        <v>0</v>
      </c>
      <c r="M44" s="2">
        <v>9</v>
      </c>
      <c r="O44" s="2">
        <v>9</v>
      </c>
      <c r="Q44" s="2">
        <v>9</v>
      </c>
      <c r="S44" s="2"/>
      <c r="T44" s="2">
        <v>9</v>
      </c>
      <c r="W44" t="s">
        <v>34</v>
      </c>
      <c r="Z44" t="s">
        <v>18</v>
      </c>
    </row>
    <row r="45" spans="1:28" x14ac:dyDescent="0.3">
      <c r="B45" s="3" t="s">
        <v>184</v>
      </c>
      <c r="C45">
        <v>17.560000000000002</v>
      </c>
      <c r="F45">
        <v>26.13</v>
      </c>
      <c r="I45">
        <v>26.406666666666666</v>
      </c>
      <c r="L45">
        <v>8.846666666666664</v>
      </c>
      <c r="S45" t="s">
        <v>3</v>
      </c>
      <c r="T45">
        <v>0.73803545007051108</v>
      </c>
      <c r="W45" t="s">
        <v>20</v>
      </c>
      <c r="AA45" t="s">
        <v>27</v>
      </c>
      <c r="AB45" t="s">
        <v>23</v>
      </c>
    </row>
    <row r="46" spans="1:28" x14ac:dyDescent="0.3">
      <c r="B46" s="3"/>
      <c r="F46">
        <v>26.54</v>
      </c>
      <c r="S46" t="s">
        <v>10</v>
      </c>
      <c r="T46">
        <v>1.2613214145454161</v>
      </c>
      <c r="W46" t="s">
        <v>22</v>
      </c>
      <c r="AA46" t="s">
        <v>27</v>
      </c>
      <c r="AB46" t="s">
        <v>23</v>
      </c>
    </row>
    <row r="47" spans="1:28" x14ac:dyDescent="0.3">
      <c r="B47" s="3"/>
      <c r="F47">
        <v>26.55</v>
      </c>
      <c r="S47" t="s">
        <v>11</v>
      </c>
      <c r="T47">
        <v>0.58793191071833317</v>
      </c>
      <c r="W47" t="s">
        <v>24</v>
      </c>
      <c r="AA47">
        <v>0.90139999999999998</v>
      </c>
      <c r="AB47" t="s">
        <v>23</v>
      </c>
    </row>
    <row r="48" spans="1:28" x14ac:dyDescent="0.3">
      <c r="B48" s="3" t="s">
        <v>185</v>
      </c>
      <c r="C48">
        <v>18.243333333333332</v>
      </c>
      <c r="F48">
        <v>27.34</v>
      </c>
      <c r="I48">
        <v>27.810000000000002</v>
      </c>
      <c r="L48">
        <v>9.56666666666667</v>
      </c>
    </row>
    <row r="49" spans="2:20" x14ac:dyDescent="0.3">
      <c r="B49" s="3"/>
      <c r="F49">
        <v>27.55</v>
      </c>
    </row>
    <row r="50" spans="2:20" x14ac:dyDescent="0.3">
      <c r="B50" s="3"/>
      <c r="F50">
        <v>28.54</v>
      </c>
    </row>
    <row r="51" spans="2:20" x14ac:dyDescent="0.3">
      <c r="B51" s="3" t="s">
        <v>186</v>
      </c>
      <c r="C51">
        <v>17.853333333333335</v>
      </c>
      <c r="F51">
        <v>26.13</v>
      </c>
      <c r="I51">
        <v>26.73</v>
      </c>
      <c r="L51">
        <v>8.8766666666666652</v>
      </c>
      <c r="S51" t="s">
        <v>13</v>
      </c>
    </row>
    <row r="52" spans="2:20" x14ac:dyDescent="0.3">
      <c r="B52" s="3"/>
      <c r="F52">
        <v>26.94</v>
      </c>
      <c r="S52" s="2"/>
      <c r="T52" s="2">
        <v>9</v>
      </c>
    </row>
    <row r="53" spans="2:20" x14ac:dyDescent="0.3">
      <c r="B53" s="3"/>
      <c r="F53">
        <v>27.12</v>
      </c>
      <c r="S53" t="s">
        <v>3</v>
      </c>
      <c r="T53">
        <v>0.32618720861633255</v>
      </c>
    </row>
    <row r="54" spans="2:20" x14ac:dyDescent="0.3">
      <c r="B54" s="3" t="s">
        <v>97</v>
      </c>
      <c r="D54">
        <v>17.176666666666666</v>
      </c>
      <c r="G54">
        <v>26.55</v>
      </c>
      <c r="J54">
        <v>26.816666666666666</v>
      </c>
      <c r="M54">
        <v>9.64</v>
      </c>
      <c r="O54">
        <v>0.79333333333333655</v>
      </c>
      <c r="Q54">
        <v>0.5770093758817767</v>
      </c>
      <c r="S54" t="s">
        <v>10</v>
      </c>
      <c r="T54">
        <v>0.63728234298685738</v>
      </c>
    </row>
    <row r="55" spans="2:20" x14ac:dyDescent="0.3">
      <c r="B55" s="3"/>
      <c r="G55">
        <v>27.13</v>
      </c>
      <c r="S55" t="s">
        <v>11</v>
      </c>
      <c r="T55">
        <v>0.13192612948602872</v>
      </c>
    </row>
    <row r="56" spans="2:20" x14ac:dyDescent="0.3">
      <c r="B56" s="3"/>
      <c r="G56">
        <v>26.77</v>
      </c>
    </row>
    <row r="57" spans="2:20" x14ac:dyDescent="0.3">
      <c r="B57" s="3" t="s">
        <v>98</v>
      </c>
      <c r="D57">
        <v>16.993333333333336</v>
      </c>
      <c r="G57">
        <v>25.66</v>
      </c>
      <c r="J57">
        <v>26.11</v>
      </c>
      <c r="M57">
        <v>9.1166666666666636</v>
      </c>
      <c r="O57">
        <v>-0.45000000000000639</v>
      </c>
      <c r="Q57">
        <v>1.3660402567544017</v>
      </c>
    </row>
    <row r="58" spans="2:20" x14ac:dyDescent="0.3">
      <c r="B58" s="3"/>
      <c r="G58">
        <v>26.12</v>
      </c>
    </row>
    <row r="59" spans="2:20" x14ac:dyDescent="0.3">
      <c r="B59" s="3"/>
      <c r="G59">
        <v>26.55</v>
      </c>
    </row>
    <row r="60" spans="2:20" x14ac:dyDescent="0.3">
      <c r="B60" s="3" t="s">
        <v>99</v>
      </c>
      <c r="D60">
        <v>16.940000000000001</v>
      </c>
      <c r="G60">
        <v>27.34</v>
      </c>
      <c r="J60">
        <v>27.7</v>
      </c>
      <c r="M60">
        <v>10.759999999999998</v>
      </c>
      <c r="O60">
        <v>1.8833333333333329</v>
      </c>
      <c r="Q60">
        <v>0.27105671757535471</v>
      </c>
    </row>
    <row r="61" spans="2:20" x14ac:dyDescent="0.3">
      <c r="B61" s="3"/>
      <c r="G61">
        <v>26.99</v>
      </c>
    </row>
    <row r="62" spans="2:20" x14ac:dyDescent="0.3">
      <c r="B62" s="3"/>
      <c r="G62">
        <v>28.77</v>
      </c>
    </row>
    <row r="63" spans="2:20" x14ac:dyDescent="0.3">
      <c r="B63" s="3" t="s">
        <v>100</v>
      </c>
      <c r="D63">
        <v>17.396666666666665</v>
      </c>
      <c r="G63">
        <v>28.54</v>
      </c>
      <c r="J63">
        <v>28.02333333333333</v>
      </c>
      <c r="M63">
        <v>10.626666666666665</v>
      </c>
      <c r="O63">
        <v>1.7800000000000011</v>
      </c>
      <c r="Q63">
        <v>0.29118339661711373</v>
      </c>
    </row>
    <row r="64" spans="2:20" x14ac:dyDescent="0.3">
      <c r="B64" s="3"/>
      <c r="G64">
        <v>27.89</v>
      </c>
    </row>
    <row r="65" spans="2:22" x14ac:dyDescent="0.3">
      <c r="B65" s="3"/>
      <c r="G65">
        <v>27.64</v>
      </c>
    </row>
    <row r="66" spans="2:22" x14ac:dyDescent="0.3">
      <c r="B66" s="3" t="s">
        <v>101</v>
      </c>
      <c r="D66">
        <v>17.693333333333332</v>
      </c>
      <c r="G66">
        <v>26.55</v>
      </c>
      <c r="J66">
        <v>25.959999999999997</v>
      </c>
      <c r="M66">
        <v>8.2666666666666657</v>
      </c>
      <c r="O66">
        <v>-1.3000000000000043</v>
      </c>
      <c r="Q66">
        <v>2.4622888266898397</v>
      </c>
    </row>
    <row r="67" spans="2:22" x14ac:dyDescent="0.3">
      <c r="B67" s="3"/>
      <c r="G67">
        <v>25.87</v>
      </c>
    </row>
    <row r="68" spans="2:22" x14ac:dyDescent="0.3">
      <c r="B68" s="3"/>
      <c r="G68">
        <v>25.46</v>
      </c>
    </row>
    <row r="69" spans="2:22" x14ac:dyDescent="0.3">
      <c r="B69" s="3" t="s">
        <v>102</v>
      </c>
      <c r="D69">
        <v>17.649999999999999</v>
      </c>
      <c r="G69">
        <v>25.24</v>
      </c>
      <c r="J69">
        <v>26.483333333333334</v>
      </c>
      <c r="M69">
        <v>8.8333333333333357</v>
      </c>
      <c r="O69">
        <v>-4.3333333333329449E-2</v>
      </c>
      <c r="Q69">
        <v>1.0304920203292949</v>
      </c>
    </row>
    <row r="70" spans="2:22" x14ac:dyDescent="0.3">
      <c r="B70" s="3"/>
      <c r="G70">
        <v>26.55</v>
      </c>
    </row>
    <row r="71" spans="2:22" x14ac:dyDescent="0.3">
      <c r="B71" s="3"/>
      <c r="G71">
        <v>27.66</v>
      </c>
      <c r="T71" t="s">
        <v>28</v>
      </c>
    </row>
    <row r="72" spans="2:22" x14ac:dyDescent="0.3">
      <c r="B72" s="3" t="s">
        <v>103</v>
      </c>
      <c r="D72">
        <v>17.526666666666667</v>
      </c>
      <c r="G72">
        <v>27.43</v>
      </c>
      <c r="J72">
        <v>26.876666666666665</v>
      </c>
      <c r="M72">
        <v>9.3499999999999979</v>
      </c>
      <c r="O72">
        <v>0.50333333333333385</v>
      </c>
      <c r="Q72">
        <v>0.70547490355902409</v>
      </c>
    </row>
    <row r="73" spans="2:22" x14ac:dyDescent="0.3">
      <c r="B73" s="3"/>
      <c r="G73">
        <v>26.77</v>
      </c>
    </row>
    <row r="74" spans="2:22" x14ac:dyDescent="0.3">
      <c r="B74" s="3"/>
      <c r="G74">
        <v>26.43</v>
      </c>
    </row>
    <row r="75" spans="2:22" x14ac:dyDescent="0.3">
      <c r="B75" s="3" t="s">
        <v>104</v>
      </c>
      <c r="D75">
        <v>17.486666666666668</v>
      </c>
      <c r="G75">
        <v>27.54</v>
      </c>
      <c r="J75">
        <v>27.5</v>
      </c>
      <c r="M75">
        <v>10.013333333333332</v>
      </c>
      <c r="O75">
        <v>0.44666666666666188</v>
      </c>
      <c r="Q75">
        <v>0.7337361815555814</v>
      </c>
    </row>
    <row r="76" spans="2:22" x14ac:dyDescent="0.3">
      <c r="B76" s="3"/>
      <c r="G76">
        <v>26.98</v>
      </c>
    </row>
    <row r="77" spans="2:22" x14ac:dyDescent="0.3">
      <c r="B77" s="3"/>
      <c r="G77">
        <v>27.98</v>
      </c>
    </row>
    <row r="78" spans="2:22" x14ac:dyDescent="0.3">
      <c r="B78" s="3" t="s">
        <v>105</v>
      </c>
      <c r="D78">
        <v>17.569999999999997</v>
      </c>
      <c r="G78">
        <v>28.22</v>
      </c>
      <c r="J78">
        <v>28.069999999999997</v>
      </c>
      <c r="M78">
        <v>10.5</v>
      </c>
      <c r="O78">
        <v>1.6233333333333348</v>
      </c>
      <c r="Q78">
        <v>0.32458464704039408</v>
      </c>
      <c r="V78" t="s">
        <v>28</v>
      </c>
    </row>
    <row r="79" spans="2:22" x14ac:dyDescent="0.3">
      <c r="B79" s="3"/>
      <c r="G79">
        <v>28.54</v>
      </c>
    </row>
    <row r="80" spans="2:22" x14ac:dyDescent="0.3">
      <c r="B80" s="3"/>
      <c r="G80">
        <v>27.45</v>
      </c>
    </row>
    <row r="82" spans="1:28" x14ac:dyDescent="0.3">
      <c r="A82" s="27"/>
      <c r="B82" s="27"/>
      <c r="C82" s="27"/>
      <c r="D82" s="27"/>
      <c r="E82" s="27"/>
      <c r="F82" s="27"/>
    </row>
    <row r="84" spans="1:28" x14ac:dyDescent="0.3">
      <c r="A84" t="s">
        <v>266</v>
      </c>
      <c r="B84" t="s">
        <v>93</v>
      </c>
      <c r="F84" t="s">
        <v>262</v>
      </c>
      <c r="I84" t="s">
        <v>263</v>
      </c>
      <c r="L84" t="s">
        <v>264</v>
      </c>
      <c r="O84" t="s">
        <v>417</v>
      </c>
      <c r="Q84" t="s">
        <v>111</v>
      </c>
      <c r="S84" t="s">
        <v>188</v>
      </c>
      <c r="W84" t="s">
        <v>265</v>
      </c>
    </row>
    <row r="85" spans="1:28" x14ac:dyDescent="0.3">
      <c r="B85" s="2"/>
      <c r="C85" s="2" t="s">
        <v>39</v>
      </c>
      <c r="D85" s="2" t="s">
        <v>302</v>
      </c>
      <c r="F85" s="2" t="s">
        <v>39</v>
      </c>
      <c r="G85" s="2" t="s">
        <v>302</v>
      </c>
      <c r="I85" s="2">
        <v>0</v>
      </c>
      <c r="J85" s="2">
        <v>9</v>
      </c>
      <c r="L85" s="2">
        <v>0</v>
      </c>
      <c r="M85" s="2">
        <v>9</v>
      </c>
      <c r="O85" s="2">
        <v>9</v>
      </c>
      <c r="Q85" s="2">
        <v>9</v>
      </c>
      <c r="S85" s="2"/>
      <c r="T85" s="2">
        <v>9</v>
      </c>
      <c r="W85" t="s">
        <v>34</v>
      </c>
      <c r="Z85" t="s">
        <v>18</v>
      </c>
    </row>
    <row r="86" spans="1:28" x14ac:dyDescent="0.3">
      <c r="B86" t="s">
        <v>184</v>
      </c>
      <c r="C86">
        <v>17.560000000000002</v>
      </c>
      <c r="F86">
        <v>25.45</v>
      </c>
      <c r="I86">
        <v>25.34</v>
      </c>
      <c r="L86">
        <v>7.7799999999999976</v>
      </c>
      <c r="S86" t="s">
        <v>3</v>
      </c>
      <c r="T86">
        <v>0.72482328068497148</v>
      </c>
      <c r="W86" t="s">
        <v>20</v>
      </c>
      <c r="AA86">
        <v>0.33850000000000002</v>
      </c>
      <c r="AB86" t="s">
        <v>23</v>
      </c>
    </row>
    <row r="87" spans="1:28" x14ac:dyDescent="0.3">
      <c r="F87">
        <v>25.13</v>
      </c>
      <c r="S87" t="s">
        <v>10</v>
      </c>
      <c r="T87">
        <v>1.6832240944694892</v>
      </c>
      <c r="W87" t="s">
        <v>22</v>
      </c>
      <c r="AA87">
        <v>0.21049999999999999</v>
      </c>
      <c r="AB87" t="s">
        <v>23</v>
      </c>
    </row>
    <row r="88" spans="1:28" x14ac:dyDescent="0.3">
      <c r="F88">
        <v>25.44</v>
      </c>
      <c r="S88" t="s">
        <v>11</v>
      </c>
      <c r="T88">
        <v>1.8605367814782394</v>
      </c>
      <c r="W88" t="s">
        <v>24</v>
      </c>
      <c r="AA88" t="s">
        <v>27</v>
      </c>
      <c r="AB88" t="s">
        <v>23</v>
      </c>
    </row>
    <row r="89" spans="1:28" x14ac:dyDescent="0.3">
      <c r="B89" t="s">
        <v>185</v>
      </c>
      <c r="C89">
        <v>18.243333333333332</v>
      </c>
      <c r="F89">
        <v>25.46</v>
      </c>
      <c r="I89">
        <v>26.046666666666667</v>
      </c>
      <c r="L89">
        <v>7.8033333333333346</v>
      </c>
    </row>
    <row r="90" spans="1:28" x14ac:dyDescent="0.3">
      <c r="F90">
        <v>26.11</v>
      </c>
    </row>
    <row r="91" spans="1:28" x14ac:dyDescent="0.3">
      <c r="F91">
        <v>26.57</v>
      </c>
    </row>
    <row r="92" spans="1:28" x14ac:dyDescent="0.3">
      <c r="B92" t="s">
        <v>186</v>
      </c>
      <c r="C92">
        <v>17.853333333333335</v>
      </c>
      <c r="F92">
        <v>26.87</v>
      </c>
      <c r="I92">
        <v>26.356666666666666</v>
      </c>
      <c r="L92">
        <v>8.5033333333333303</v>
      </c>
      <c r="S92" t="s">
        <v>13</v>
      </c>
    </row>
    <row r="93" spans="1:28" x14ac:dyDescent="0.3">
      <c r="F93">
        <v>26.32</v>
      </c>
      <c r="S93" s="2"/>
      <c r="T93" s="2">
        <v>9</v>
      </c>
    </row>
    <row r="94" spans="1:28" x14ac:dyDescent="0.3">
      <c r="F94">
        <v>25.88</v>
      </c>
      <c r="S94" t="s">
        <v>3</v>
      </c>
      <c r="T94">
        <v>8.9825522753959608E-2</v>
      </c>
    </row>
    <row r="95" spans="1:28" x14ac:dyDescent="0.3">
      <c r="B95" t="s">
        <v>97</v>
      </c>
      <c r="D95">
        <v>17.176666666666666</v>
      </c>
      <c r="G95">
        <v>25.44</v>
      </c>
      <c r="J95">
        <v>25.693333333333332</v>
      </c>
      <c r="M95">
        <v>8.5166666666666657</v>
      </c>
      <c r="O95">
        <v>0.73666666666666814</v>
      </c>
      <c r="Q95">
        <v>0.60012433333263326</v>
      </c>
      <c r="S95" t="s">
        <v>10</v>
      </c>
      <c r="T95">
        <v>0.38394381308585734</v>
      </c>
    </row>
    <row r="96" spans="1:28" x14ac:dyDescent="0.3">
      <c r="G96">
        <v>25.87</v>
      </c>
      <c r="S96" t="s">
        <v>11</v>
      </c>
      <c r="T96">
        <v>0.49444062517456372</v>
      </c>
    </row>
    <row r="97" spans="2:20" x14ac:dyDescent="0.3">
      <c r="G97">
        <v>25.77</v>
      </c>
    </row>
    <row r="98" spans="2:20" x14ac:dyDescent="0.3">
      <c r="B98" t="s">
        <v>98</v>
      </c>
      <c r="D98">
        <v>16.993333333333336</v>
      </c>
      <c r="G98">
        <v>25.32</v>
      </c>
      <c r="J98">
        <v>25.363333333333333</v>
      </c>
      <c r="M98">
        <v>8.3699999999999974</v>
      </c>
      <c r="O98">
        <v>0.56666666666666288</v>
      </c>
      <c r="Q98">
        <v>0.6751749730840968</v>
      </c>
    </row>
    <row r="99" spans="2:20" x14ac:dyDescent="0.3">
      <c r="G99">
        <v>25.66</v>
      </c>
    </row>
    <row r="100" spans="2:20" x14ac:dyDescent="0.3">
      <c r="G100">
        <v>25.11</v>
      </c>
    </row>
    <row r="101" spans="2:20" x14ac:dyDescent="0.3">
      <c r="B101" t="s">
        <v>99</v>
      </c>
      <c r="D101">
        <v>16.940000000000001</v>
      </c>
      <c r="G101">
        <v>25.46</v>
      </c>
      <c r="J101">
        <v>25.596666666666668</v>
      </c>
      <c r="M101">
        <v>8.6566666666666663</v>
      </c>
      <c r="O101">
        <v>0.15333333333333599</v>
      </c>
      <c r="Q101">
        <v>0.89917053563818417</v>
      </c>
    </row>
    <row r="102" spans="2:20" x14ac:dyDescent="0.3">
      <c r="G102">
        <v>25.46</v>
      </c>
    </row>
    <row r="103" spans="2:20" x14ac:dyDescent="0.3">
      <c r="G103">
        <v>25.87</v>
      </c>
    </row>
    <row r="104" spans="2:20" x14ac:dyDescent="0.3">
      <c r="B104" t="s">
        <v>100</v>
      </c>
      <c r="D104">
        <v>17.396666666666665</v>
      </c>
      <c r="G104">
        <v>25.28</v>
      </c>
      <c r="J104">
        <v>25.13</v>
      </c>
      <c r="M104">
        <v>7.7333333333333343</v>
      </c>
      <c r="O104">
        <v>-4.6666666666663303E-2</v>
      </c>
      <c r="Q104">
        <v>1.0328757151493846</v>
      </c>
    </row>
    <row r="105" spans="2:20" x14ac:dyDescent="0.3">
      <c r="G105">
        <v>24.66</v>
      </c>
    </row>
    <row r="106" spans="2:20" x14ac:dyDescent="0.3">
      <c r="G106">
        <v>25.45</v>
      </c>
    </row>
    <row r="107" spans="2:20" x14ac:dyDescent="0.3">
      <c r="B107" t="s">
        <v>101</v>
      </c>
      <c r="D107">
        <v>17.693333333333332</v>
      </c>
      <c r="G107">
        <v>25.58</v>
      </c>
      <c r="J107">
        <v>24.77</v>
      </c>
      <c r="M107">
        <v>7.076666666666668</v>
      </c>
      <c r="O107">
        <v>-0.72666666666666657</v>
      </c>
      <c r="Q107">
        <v>1.6548112454000254</v>
      </c>
    </row>
    <row r="108" spans="2:20" x14ac:dyDescent="0.3">
      <c r="G108">
        <v>24.33</v>
      </c>
    </row>
    <row r="109" spans="2:20" x14ac:dyDescent="0.3">
      <c r="G109">
        <v>24.4</v>
      </c>
    </row>
    <row r="110" spans="2:20" x14ac:dyDescent="0.3">
      <c r="B110" t="s">
        <v>102</v>
      </c>
      <c r="D110">
        <v>17.649999999999999</v>
      </c>
      <c r="G110">
        <v>24.94</v>
      </c>
      <c r="J110">
        <v>24.91333333333333</v>
      </c>
      <c r="M110">
        <v>7.2633333333333319</v>
      </c>
      <c r="O110">
        <v>-1.2399999999999984</v>
      </c>
      <c r="Q110">
        <v>2.3619853228590579</v>
      </c>
    </row>
    <row r="111" spans="2:20" x14ac:dyDescent="0.3">
      <c r="G111">
        <v>24.99</v>
      </c>
    </row>
    <row r="112" spans="2:20" x14ac:dyDescent="0.3">
      <c r="G112">
        <v>24.81</v>
      </c>
      <c r="T112" t="s">
        <v>28</v>
      </c>
    </row>
    <row r="113" spans="1:28" x14ac:dyDescent="0.3">
      <c r="B113" t="s">
        <v>103</v>
      </c>
      <c r="D113">
        <v>17.526666666666667</v>
      </c>
      <c r="G113">
        <v>24.78</v>
      </c>
      <c r="J113">
        <v>24.810000000000002</v>
      </c>
      <c r="M113">
        <v>7.283333333333335</v>
      </c>
      <c r="O113">
        <v>-0.49666666666666259</v>
      </c>
      <c r="Q113">
        <v>1.4109498071180444</v>
      </c>
    </row>
    <row r="114" spans="1:28" x14ac:dyDescent="0.3">
      <c r="G114">
        <v>24.11</v>
      </c>
    </row>
    <row r="115" spans="1:28" x14ac:dyDescent="0.3">
      <c r="G115">
        <v>25.54</v>
      </c>
    </row>
    <row r="116" spans="1:28" x14ac:dyDescent="0.3">
      <c r="B116" t="s">
        <v>104</v>
      </c>
      <c r="D116">
        <v>17.486666666666668</v>
      </c>
      <c r="G116">
        <v>24.55</v>
      </c>
      <c r="J116">
        <v>24.886666666666667</v>
      </c>
      <c r="M116">
        <v>7.3999999999999986</v>
      </c>
      <c r="O116">
        <v>-0.40333333333333599</v>
      </c>
      <c r="Q116">
        <v>1.3225601461225418</v>
      </c>
    </row>
    <row r="117" spans="1:28" x14ac:dyDescent="0.3">
      <c r="G117">
        <v>24.89</v>
      </c>
    </row>
    <row r="118" spans="1:28" x14ac:dyDescent="0.3">
      <c r="G118">
        <v>25.22</v>
      </c>
    </row>
    <row r="119" spans="1:28" x14ac:dyDescent="0.3">
      <c r="B119" t="s">
        <v>105</v>
      </c>
      <c r="D119">
        <v>17.569999999999997</v>
      </c>
      <c r="G119">
        <v>24.54</v>
      </c>
      <c r="J119">
        <v>24.563333333333333</v>
      </c>
      <c r="M119">
        <v>6.9933333333333358</v>
      </c>
      <c r="O119">
        <v>-1.5099999999999945</v>
      </c>
      <c r="Q119">
        <v>2.8481003911941327</v>
      </c>
      <c r="V119" t="s">
        <v>28</v>
      </c>
    </row>
    <row r="120" spans="1:28" x14ac:dyDescent="0.3">
      <c r="G120">
        <v>24.16</v>
      </c>
    </row>
    <row r="121" spans="1:28" x14ac:dyDescent="0.3">
      <c r="G121">
        <v>24.99</v>
      </c>
    </row>
    <row r="123" spans="1:28" x14ac:dyDescent="0.3">
      <c r="A123" s="27"/>
      <c r="B123" s="27"/>
      <c r="C123" s="27"/>
      <c r="D123" s="27"/>
      <c r="E123" s="27"/>
      <c r="F123" s="27"/>
    </row>
    <row r="125" spans="1:28" x14ac:dyDescent="0.3">
      <c r="B125" t="s">
        <v>93</v>
      </c>
      <c r="F125" t="s">
        <v>267</v>
      </c>
      <c r="I125" t="s">
        <v>268</v>
      </c>
      <c r="L125" t="s">
        <v>269</v>
      </c>
      <c r="O125" t="s">
        <v>417</v>
      </c>
      <c r="Q125" t="s">
        <v>111</v>
      </c>
      <c r="S125" t="s">
        <v>188</v>
      </c>
    </row>
    <row r="126" spans="1:28" x14ac:dyDescent="0.3">
      <c r="A126" t="s">
        <v>270</v>
      </c>
      <c r="B126" s="2"/>
      <c r="C126" s="2" t="s">
        <v>39</v>
      </c>
      <c r="D126" s="2" t="s">
        <v>302</v>
      </c>
      <c r="F126" s="2" t="s">
        <v>39</v>
      </c>
      <c r="G126" s="2" t="s">
        <v>302</v>
      </c>
      <c r="I126" s="2">
        <v>0</v>
      </c>
      <c r="J126" s="2">
        <v>9</v>
      </c>
      <c r="L126" s="2">
        <v>0</v>
      </c>
      <c r="M126" s="2">
        <v>9</v>
      </c>
      <c r="O126" s="2">
        <v>9</v>
      </c>
      <c r="Q126" s="2">
        <v>9</v>
      </c>
      <c r="S126" s="2"/>
      <c r="T126" s="2">
        <v>9</v>
      </c>
      <c r="W126" t="s">
        <v>34</v>
      </c>
      <c r="Z126" t="s">
        <v>18</v>
      </c>
    </row>
    <row r="127" spans="1:28" x14ac:dyDescent="0.3">
      <c r="B127" t="s">
        <v>184</v>
      </c>
      <c r="C127">
        <v>17.560000000000002</v>
      </c>
      <c r="F127">
        <v>24.33</v>
      </c>
      <c r="I127">
        <v>24.7</v>
      </c>
      <c r="L127">
        <v>7.139999999999997</v>
      </c>
      <c r="S127" t="s">
        <v>3</v>
      </c>
      <c r="T127">
        <v>1.4544218619635458</v>
      </c>
      <c r="W127" t="s">
        <v>20</v>
      </c>
      <c r="AA127">
        <v>0.8</v>
      </c>
      <c r="AB127" t="s">
        <v>23</v>
      </c>
    </row>
    <row r="128" spans="1:28" x14ac:dyDescent="0.3">
      <c r="F128">
        <v>24.65</v>
      </c>
      <c r="S128" t="s">
        <v>10</v>
      </c>
      <c r="T128">
        <v>0.81529750574477478</v>
      </c>
      <c r="W128" t="s">
        <v>22</v>
      </c>
      <c r="AA128" t="s">
        <v>27</v>
      </c>
      <c r="AB128" t="s">
        <v>23</v>
      </c>
    </row>
    <row r="129" spans="2:28" x14ac:dyDescent="0.3">
      <c r="F129">
        <v>25.12</v>
      </c>
      <c r="S129" t="s">
        <v>11</v>
      </c>
      <c r="T129">
        <v>1.4043521560817791</v>
      </c>
      <c r="W129" t="s">
        <v>24</v>
      </c>
      <c r="AA129">
        <v>0.90659999999999996</v>
      </c>
      <c r="AB129" t="s">
        <v>23</v>
      </c>
    </row>
    <row r="130" spans="2:28" x14ac:dyDescent="0.3">
      <c r="B130" t="s">
        <v>185</v>
      </c>
      <c r="C130">
        <v>18.243333333333332</v>
      </c>
      <c r="F130">
        <v>25.87</v>
      </c>
      <c r="I130">
        <v>26.213333333333335</v>
      </c>
      <c r="L130">
        <v>7.9700000000000024</v>
      </c>
    </row>
    <row r="131" spans="2:28" x14ac:dyDescent="0.3">
      <c r="F131">
        <v>26.54</v>
      </c>
    </row>
    <row r="132" spans="2:28" x14ac:dyDescent="0.3">
      <c r="F132">
        <v>26.23</v>
      </c>
    </row>
    <row r="133" spans="2:28" x14ac:dyDescent="0.3">
      <c r="B133" t="s">
        <v>186</v>
      </c>
      <c r="C133">
        <v>17.853333333333335</v>
      </c>
      <c r="F133">
        <v>25.44</v>
      </c>
      <c r="I133">
        <v>24.886666666666667</v>
      </c>
      <c r="L133">
        <v>7.0333333333333314</v>
      </c>
      <c r="S133" t="s">
        <v>13</v>
      </c>
    </row>
    <row r="134" spans="2:28" x14ac:dyDescent="0.3">
      <c r="F134">
        <v>24.87</v>
      </c>
      <c r="S134" s="2"/>
      <c r="T134" s="2">
        <v>9</v>
      </c>
    </row>
    <row r="135" spans="2:28" x14ac:dyDescent="0.3">
      <c r="F135">
        <v>24.35</v>
      </c>
      <c r="S135" t="s">
        <v>3</v>
      </c>
      <c r="T135">
        <v>0.39269599890684381</v>
      </c>
    </row>
    <row r="136" spans="2:28" x14ac:dyDescent="0.3">
      <c r="B136" t="s">
        <v>97</v>
      </c>
      <c r="D136">
        <v>17.176666666666666</v>
      </c>
      <c r="G136">
        <v>22.650000000000002</v>
      </c>
      <c r="J136">
        <v>23.350000000000005</v>
      </c>
      <c r="M136">
        <v>6.1733333333333391</v>
      </c>
      <c r="O136">
        <v>-0.9666666666666579</v>
      </c>
      <c r="Q136">
        <v>1.9543199368684798</v>
      </c>
      <c r="S136" t="s">
        <v>10</v>
      </c>
      <c r="T136">
        <v>0.30920895877813004</v>
      </c>
    </row>
    <row r="137" spans="2:28" x14ac:dyDescent="0.3">
      <c r="G137">
        <v>23.540000000000003</v>
      </c>
      <c r="S137" t="s">
        <v>11</v>
      </c>
      <c r="T137">
        <v>0.3985792823161195</v>
      </c>
    </row>
    <row r="138" spans="2:28" x14ac:dyDescent="0.3">
      <c r="G138">
        <v>23.860000000000003</v>
      </c>
    </row>
    <row r="139" spans="2:28" x14ac:dyDescent="0.3">
      <c r="B139" t="s">
        <v>98</v>
      </c>
      <c r="D139">
        <v>16.993333333333336</v>
      </c>
      <c r="G139">
        <v>23.650000000000002</v>
      </c>
      <c r="J139">
        <v>24.173333333333336</v>
      </c>
      <c r="M139">
        <v>7.18</v>
      </c>
      <c r="O139">
        <v>-0.7900000000000027</v>
      </c>
      <c r="Q139">
        <v>1.7290744626157335</v>
      </c>
    </row>
    <row r="140" spans="2:28" x14ac:dyDescent="0.3">
      <c r="G140">
        <v>24.220000000000002</v>
      </c>
    </row>
    <row r="141" spans="2:28" x14ac:dyDescent="0.3">
      <c r="G141">
        <v>24.650000000000002</v>
      </c>
    </row>
    <row r="142" spans="2:28" x14ac:dyDescent="0.3">
      <c r="B142" t="s">
        <v>99</v>
      </c>
      <c r="D142">
        <v>16.940000000000001</v>
      </c>
      <c r="G142">
        <v>24.080000000000002</v>
      </c>
      <c r="J142">
        <v>24.53</v>
      </c>
      <c r="M142">
        <v>7.59</v>
      </c>
      <c r="O142">
        <v>0.55666666666666842</v>
      </c>
      <c r="Q142">
        <v>0.6798711864064243</v>
      </c>
    </row>
    <row r="143" spans="2:28" x14ac:dyDescent="0.3">
      <c r="G143">
        <v>24.860000000000003</v>
      </c>
    </row>
    <row r="144" spans="2:28" x14ac:dyDescent="0.3">
      <c r="G144">
        <v>24.650000000000002</v>
      </c>
    </row>
    <row r="145" spans="2:22" x14ac:dyDescent="0.3">
      <c r="B145" t="s">
        <v>100</v>
      </c>
      <c r="D145">
        <v>17.396666666666665</v>
      </c>
      <c r="G145">
        <v>25.23</v>
      </c>
      <c r="J145">
        <v>24.943333333333332</v>
      </c>
      <c r="M145">
        <v>7.5466666666666669</v>
      </c>
      <c r="O145">
        <v>0.40666666666666984</v>
      </c>
      <c r="Q145">
        <v>0.754364313375115</v>
      </c>
    </row>
    <row r="146" spans="2:22" x14ac:dyDescent="0.3">
      <c r="G146">
        <v>25.630000000000003</v>
      </c>
    </row>
    <row r="147" spans="2:22" x14ac:dyDescent="0.3">
      <c r="G147">
        <v>23.970000000000002</v>
      </c>
    </row>
    <row r="148" spans="2:22" x14ac:dyDescent="0.3">
      <c r="B148" t="s">
        <v>101</v>
      </c>
      <c r="D148">
        <v>17.693333333333332</v>
      </c>
      <c r="G148">
        <v>23.93</v>
      </c>
      <c r="J148">
        <v>27.34</v>
      </c>
      <c r="M148">
        <v>9.6466666666666683</v>
      </c>
      <c r="O148">
        <v>1.6766666666666659</v>
      </c>
      <c r="Q148">
        <v>0.31280453487343762</v>
      </c>
    </row>
    <row r="149" spans="2:22" x14ac:dyDescent="0.3">
      <c r="G149">
        <v>34.26</v>
      </c>
    </row>
    <row r="150" spans="2:22" x14ac:dyDescent="0.3">
      <c r="G150">
        <v>23.830000000000002</v>
      </c>
    </row>
    <row r="151" spans="2:22" x14ac:dyDescent="0.3">
      <c r="B151" t="s">
        <v>102</v>
      </c>
      <c r="D151">
        <v>17.649999999999999</v>
      </c>
      <c r="G151">
        <v>23.93</v>
      </c>
      <c r="J151">
        <v>24.220000000000002</v>
      </c>
      <c r="M151">
        <v>6.5700000000000038</v>
      </c>
      <c r="O151">
        <v>-0.4633333333333276</v>
      </c>
      <c r="Q151">
        <v>1.378723668985772</v>
      </c>
    </row>
    <row r="152" spans="2:22" x14ac:dyDescent="0.3">
      <c r="G152">
        <v>24.080000000000002</v>
      </c>
    </row>
    <row r="153" spans="2:22" x14ac:dyDescent="0.3">
      <c r="G153">
        <v>24.650000000000002</v>
      </c>
      <c r="T153" t="s">
        <v>28</v>
      </c>
    </row>
    <row r="154" spans="2:22" x14ac:dyDescent="0.3">
      <c r="B154" t="s">
        <v>103</v>
      </c>
      <c r="D154">
        <v>17.526666666666667</v>
      </c>
      <c r="G154">
        <v>24.830000000000002</v>
      </c>
      <c r="J154">
        <v>25.213333333333335</v>
      </c>
      <c r="M154">
        <v>7.6866666666666674</v>
      </c>
      <c r="O154">
        <v>0.54666666666667041</v>
      </c>
      <c r="Q154">
        <v>0.68460006447559418</v>
      </c>
    </row>
    <row r="155" spans="2:22" x14ac:dyDescent="0.3">
      <c r="G155">
        <v>25.05</v>
      </c>
    </row>
    <row r="156" spans="2:22" x14ac:dyDescent="0.3">
      <c r="G156">
        <v>25.76</v>
      </c>
    </row>
    <row r="157" spans="2:22" x14ac:dyDescent="0.3">
      <c r="B157" t="s">
        <v>104</v>
      </c>
      <c r="D157">
        <v>17.486666666666668</v>
      </c>
      <c r="G157">
        <v>25.96</v>
      </c>
      <c r="J157">
        <v>24.903333333333336</v>
      </c>
      <c r="M157">
        <v>7.4166666666666679</v>
      </c>
      <c r="O157">
        <v>-0.55333333333333456</v>
      </c>
      <c r="Q157">
        <v>1.4674723631111593</v>
      </c>
    </row>
    <row r="158" spans="2:22" x14ac:dyDescent="0.3">
      <c r="G158">
        <v>24.67</v>
      </c>
    </row>
    <row r="159" spans="2:22" x14ac:dyDescent="0.3">
      <c r="G159">
        <v>24.080000000000002</v>
      </c>
    </row>
    <row r="160" spans="2:22" x14ac:dyDescent="0.3">
      <c r="B160" t="s">
        <v>105</v>
      </c>
      <c r="D160">
        <v>17.569999999999997</v>
      </c>
      <c r="G160">
        <v>23.76</v>
      </c>
      <c r="J160">
        <v>23.560000000000002</v>
      </c>
      <c r="M160">
        <v>5.9900000000000055</v>
      </c>
      <c r="O160">
        <v>-1.0433333333333259</v>
      </c>
      <c r="Q160">
        <v>2.0609840406585844</v>
      </c>
      <c r="V160" t="s">
        <v>28</v>
      </c>
    </row>
    <row r="161" spans="7:7" x14ac:dyDescent="0.3">
      <c r="G161">
        <v>22.93</v>
      </c>
    </row>
    <row r="162" spans="7:7" x14ac:dyDescent="0.3">
      <c r="G162">
        <v>23.99000000000000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5B51A-7F11-4F96-A3A7-BAC3675341FE}">
  <dimension ref="A1:O13"/>
  <sheetViews>
    <sheetView workbookViewId="0">
      <selection activeCell="M22" sqref="M22"/>
    </sheetView>
  </sheetViews>
  <sheetFormatPr defaultRowHeight="14.4" x14ac:dyDescent="0.3"/>
  <sheetData>
    <row r="1" spans="1:15" x14ac:dyDescent="0.3">
      <c r="D1" t="s">
        <v>418</v>
      </c>
    </row>
    <row r="2" spans="1:15" x14ac:dyDescent="0.3">
      <c r="A2" t="s">
        <v>38</v>
      </c>
      <c r="F2" t="s">
        <v>12</v>
      </c>
    </row>
    <row r="3" spans="1:15" x14ac:dyDescent="0.3">
      <c r="B3" t="s">
        <v>39</v>
      </c>
      <c r="C3" t="s">
        <v>40</v>
      </c>
      <c r="D3" t="s">
        <v>41</v>
      </c>
      <c r="G3">
        <v>0</v>
      </c>
      <c r="H3">
        <v>5</v>
      </c>
      <c r="I3">
        <v>10</v>
      </c>
    </row>
    <row r="4" spans="1:15" x14ac:dyDescent="0.3">
      <c r="A4" t="s">
        <v>97</v>
      </c>
      <c r="B4">
        <v>0.98</v>
      </c>
      <c r="C4">
        <v>0.87</v>
      </c>
      <c r="D4">
        <v>2.2999999999999998</v>
      </c>
      <c r="F4" t="s">
        <v>3</v>
      </c>
      <c r="G4">
        <v>1.1433333333333333</v>
      </c>
      <c r="H4">
        <v>1.1466666666666667</v>
      </c>
      <c r="I4">
        <v>1.5333333333333332</v>
      </c>
    </row>
    <row r="5" spans="1:15" x14ac:dyDescent="0.3">
      <c r="A5" t="s">
        <v>98</v>
      </c>
      <c r="B5">
        <v>1.23</v>
      </c>
      <c r="C5">
        <v>1.23</v>
      </c>
      <c r="D5">
        <v>1.43</v>
      </c>
      <c r="F5" t="s">
        <v>10</v>
      </c>
      <c r="G5">
        <v>0.87333333333333341</v>
      </c>
      <c r="H5">
        <v>1.5333333333333332</v>
      </c>
      <c r="I5">
        <v>1.2133333333333334</v>
      </c>
      <c r="L5" t="s">
        <v>15</v>
      </c>
    </row>
    <row r="6" spans="1:15" x14ac:dyDescent="0.3">
      <c r="A6" t="s">
        <v>99</v>
      </c>
      <c r="B6">
        <v>1.22</v>
      </c>
      <c r="C6">
        <v>1.34</v>
      </c>
      <c r="D6">
        <v>0.87</v>
      </c>
      <c r="F6" t="s">
        <v>11</v>
      </c>
      <c r="G6">
        <v>1.36</v>
      </c>
      <c r="H6">
        <v>1.3533333333333333</v>
      </c>
      <c r="I6">
        <v>1.7333333333333332</v>
      </c>
    </row>
    <row r="7" spans="1:15" x14ac:dyDescent="0.3">
      <c r="A7" t="s">
        <v>100</v>
      </c>
      <c r="B7">
        <v>0.98</v>
      </c>
      <c r="C7">
        <v>2.13</v>
      </c>
      <c r="D7">
        <v>1.54</v>
      </c>
      <c r="L7" t="s">
        <v>20</v>
      </c>
      <c r="N7" t="s">
        <v>23</v>
      </c>
      <c r="O7">
        <v>0.54179999999999995</v>
      </c>
    </row>
    <row r="8" spans="1:15" x14ac:dyDescent="0.3">
      <c r="A8" t="s">
        <v>101</v>
      </c>
      <c r="B8">
        <v>0.65</v>
      </c>
      <c r="C8">
        <v>1.1299999999999999</v>
      </c>
      <c r="D8">
        <v>0.98</v>
      </c>
      <c r="L8" t="s">
        <v>22</v>
      </c>
      <c r="N8" t="s">
        <v>23</v>
      </c>
      <c r="O8">
        <v>0.70009999999999994</v>
      </c>
    </row>
    <row r="9" spans="1:15" x14ac:dyDescent="0.3">
      <c r="A9" t="s">
        <v>102</v>
      </c>
      <c r="B9">
        <v>0.99</v>
      </c>
      <c r="C9">
        <v>1.34</v>
      </c>
      <c r="D9">
        <v>1.1200000000000001</v>
      </c>
      <c r="F9" t="s">
        <v>13</v>
      </c>
      <c r="L9" t="s">
        <v>24</v>
      </c>
      <c r="N9" t="s">
        <v>23</v>
      </c>
      <c r="O9">
        <v>0.33389999999999997</v>
      </c>
    </row>
    <row r="10" spans="1:15" x14ac:dyDescent="0.3">
      <c r="A10" t="s">
        <v>103</v>
      </c>
      <c r="B10">
        <v>1.32</v>
      </c>
      <c r="C10">
        <v>1.43</v>
      </c>
      <c r="D10">
        <v>1.43</v>
      </c>
      <c r="G10" t="s">
        <v>39</v>
      </c>
      <c r="H10" t="s">
        <v>40</v>
      </c>
      <c r="I10" t="s">
        <v>41</v>
      </c>
    </row>
    <row r="11" spans="1:15" x14ac:dyDescent="0.3">
      <c r="A11" t="s">
        <v>104</v>
      </c>
      <c r="B11">
        <v>1.22</v>
      </c>
      <c r="C11">
        <v>0.87</v>
      </c>
      <c r="D11">
        <v>2.54</v>
      </c>
      <c r="F11" t="s">
        <v>3</v>
      </c>
      <c r="G11">
        <v>8.1717671147542692E-2</v>
      </c>
      <c r="H11">
        <v>0.14193112570695821</v>
      </c>
      <c r="I11">
        <v>0.41602617439023942</v>
      </c>
    </row>
    <row r="12" spans="1:15" x14ac:dyDescent="0.3">
      <c r="A12" t="s">
        <v>105</v>
      </c>
      <c r="B12">
        <v>1.54</v>
      </c>
      <c r="C12">
        <v>1.76</v>
      </c>
      <c r="D12">
        <v>1.23</v>
      </c>
      <c r="F12" t="s">
        <v>35</v>
      </c>
      <c r="G12">
        <v>0.11170397386744009</v>
      </c>
      <c r="H12">
        <v>0.3044302510884519</v>
      </c>
      <c r="I12">
        <v>0.16825905952165282</v>
      </c>
    </row>
    <row r="13" spans="1:15" x14ac:dyDescent="0.3">
      <c r="F13" t="s">
        <v>36</v>
      </c>
      <c r="G13">
        <v>9.4516312525052187E-2</v>
      </c>
      <c r="H13">
        <v>0.25976485092825391</v>
      </c>
      <c r="I13">
        <v>0.4074446110959274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AA29D-4BB0-467C-9831-94FEE5FF857A}">
  <dimension ref="B1:T43"/>
  <sheetViews>
    <sheetView topLeftCell="A19" workbookViewId="0">
      <selection activeCell="D50" sqref="D50"/>
    </sheetView>
  </sheetViews>
  <sheetFormatPr defaultRowHeight="14.4" x14ac:dyDescent="0.3"/>
  <sheetData>
    <row r="1" spans="2:18" x14ac:dyDescent="0.3">
      <c r="C1" t="s">
        <v>248</v>
      </c>
    </row>
    <row r="2" spans="2:18" x14ac:dyDescent="0.3">
      <c r="B2" t="s">
        <v>38</v>
      </c>
      <c r="H2" t="s">
        <v>249</v>
      </c>
      <c r="N2" t="s">
        <v>12</v>
      </c>
    </row>
    <row r="3" spans="2:18" x14ac:dyDescent="0.3">
      <c r="B3" s="5"/>
      <c r="C3" s="2" t="s">
        <v>39</v>
      </c>
      <c r="D3" s="2" t="s">
        <v>301</v>
      </c>
      <c r="E3" s="2" t="s">
        <v>240</v>
      </c>
      <c r="F3" s="2" t="s">
        <v>302</v>
      </c>
      <c r="H3" s="2"/>
      <c r="I3" s="2" t="s">
        <v>39</v>
      </c>
      <c r="J3" s="2" t="s">
        <v>301</v>
      </c>
      <c r="K3" s="2" t="s">
        <v>240</v>
      </c>
      <c r="L3" s="2" t="s">
        <v>302</v>
      </c>
      <c r="N3" s="5"/>
      <c r="O3" s="2" t="s">
        <v>39</v>
      </c>
      <c r="P3" s="2" t="s">
        <v>301</v>
      </c>
      <c r="Q3" s="2" t="s">
        <v>240</v>
      </c>
      <c r="R3" s="2" t="s">
        <v>302</v>
      </c>
    </row>
    <row r="4" spans="2:18" x14ac:dyDescent="0.3">
      <c r="B4" s="3" t="s">
        <v>97</v>
      </c>
      <c r="C4">
        <v>0.98799999999999999</v>
      </c>
      <c r="D4">
        <v>0.78199999999999958</v>
      </c>
      <c r="E4">
        <v>0.99099999999999999</v>
      </c>
      <c r="F4">
        <v>0.77900000000000003</v>
      </c>
      <c r="H4" t="s">
        <v>97</v>
      </c>
      <c r="I4">
        <f>C4-$C$41</f>
        <v>0.751</v>
      </c>
      <c r="J4">
        <f t="shared" ref="J4:L6" si="0">D4-$C$41</f>
        <v>0.5449999999999996</v>
      </c>
      <c r="K4">
        <f t="shared" si="0"/>
        <v>0.754</v>
      </c>
      <c r="L4">
        <f t="shared" si="0"/>
        <v>0.54200000000000004</v>
      </c>
      <c r="N4" s="3" t="s">
        <v>97</v>
      </c>
      <c r="O4">
        <f>AVERAGE(I4:I6)</f>
        <v>0.754</v>
      </c>
      <c r="P4">
        <f t="shared" ref="P4:R4" si="1">AVERAGE(J4:J6)</f>
        <v>0.67266666666666641</v>
      </c>
      <c r="Q4">
        <f t="shared" si="1"/>
        <v>0.76100000000000001</v>
      </c>
      <c r="R4">
        <f t="shared" si="1"/>
        <v>0.57466666666666677</v>
      </c>
    </row>
    <row r="5" spans="2:18" x14ac:dyDescent="0.3">
      <c r="B5" s="3"/>
      <c r="C5">
        <v>0.998</v>
      </c>
      <c r="D5">
        <v>1.0029999999999999</v>
      </c>
      <c r="E5">
        <v>0.97000000000000008</v>
      </c>
      <c r="F5">
        <v>0.86699999999999999</v>
      </c>
      <c r="I5">
        <f t="shared" ref="I5:I6" si="2">C5-$C$41</f>
        <v>0.76100000000000001</v>
      </c>
      <c r="J5">
        <f t="shared" si="0"/>
        <v>0.7659999999999999</v>
      </c>
      <c r="K5">
        <f t="shared" si="0"/>
        <v>0.7330000000000001</v>
      </c>
      <c r="L5">
        <f t="shared" si="0"/>
        <v>0.63</v>
      </c>
      <c r="N5" s="3" t="s">
        <v>98</v>
      </c>
      <c r="O5">
        <f>AVERAGE(I7:I9)</f>
        <v>0.65600000000000003</v>
      </c>
      <c r="P5">
        <f t="shared" ref="P5:R5" si="3">AVERAGE(J7:J9)</f>
        <v>0.70866666666666644</v>
      </c>
      <c r="Q5">
        <f t="shared" si="3"/>
        <v>0.52433333333333343</v>
      </c>
      <c r="R5">
        <f t="shared" si="3"/>
        <v>0.69933333333333325</v>
      </c>
    </row>
    <row r="6" spans="2:18" x14ac:dyDescent="0.3">
      <c r="B6" s="3"/>
      <c r="C6">
        <v>0.98699999999999999</v>
      </c>
      <c r="D6">
        <v>0.94399999999999973</v>
      </c>
      <c r="E6">
        <v>1.0329999999999999</v>
      </c>
      <c r="F6">
        <v>0.78900000000000003</v>
      </c>
      <c r="I6">
        <f t="shared" si="2"/>
        <v>0.75</v>
      </c>
      <c r="J6">
        <f t="shared" si="0"/>
        <v>0.70699999999999974</v>
      </c>
      <c r="K6">
        <f t="shared" si="0"/>
        <v>0.79599999999999993</v>
      </c>
      <c r="L6">
        <f t="shared" si="0"/>
        <v>0.55200000000000005</v>
      </c>
      <c r="N6" s="3" t="s">
        <v>99</v>
      </c>
      <c r="O6">
        <f>AVERAGE(I10:I12)</f>
        <v>0.90800000000000003</v>
      </c>
      <c r="P6">
        <f t="shared" ref="P6:R6" si="4">AVERAGE(J10:J12)</f>
        <v>0.61966666666666648</v>
      </c>
      <c r="Q6">
        <f t="shared" si="4"/>
        <v>0.62733333333333341</v>
      </c>
      <c r="R6">
        <f t="shared" si="4"/>
        <v>0.77999999999999992</v>
      </c>
    </row>
    <row r="7" spans="2:18" x14ac:dyDescent="0.3">
      <c r="B7" s="3" t="s">
        <v>98</v>
      </c>
      <c r="C7">
        <v>0.89400000000000002</v>
      </c>
      <c r="D7">
        <v>1.0329999999999999</v>
      </c>
      <c r="E7">
        <v>0.81399999999999995</v>
      </c>
      <c r="F7">
        <v>0.89500000000000002</v>
      </c>
      <c r="H7" t="s">
        <v>98</v>
      </c>
      <c r="I7">
        <f>C7-$C$42</f>
        <v>0.64266666666666672</v>
      </c>
      <c r="J7">
        <f t="shared" ref="J7:L9" si="5">D7-$C$42</f>
        <v>0.78166666666666651</v>
      </c>
      <c r="K7">
        <f t="shared" si="5"/>
        <v>0.56266666666666665</v>
      </c>
      <c r="L7">
        <f t="shared" si="5"/>
        <v>0.64366666666666661</v>
      </c>
      <c r="N7" s="3" t="s">
        <v>100</v>
      </c>
      <c r="O7">
        <f>AVERAGE(I13:I15)</f>
        <v>0.80066666666666675</v>
      </c>
      <c r="P7">
        <f t="shared" ref="P7:R7" si="6">AVERAGE(J13:J15)</f>
        <v>0.71999999999999986</v>
      </c>
      <c r="Q7">
        <f t="shared" si="6"/>
        <v>0.7583333333333333</v>
      </c>
      <c r="R7">
        <f t="shared" si="6"/>
        <v>0.83566666666666656</v>
      </c>
    </row>
    <row r="8" spans="2:18" x14ac:dyDescent="0.3">
      <c r="B8" s="3"/>
      <c r="C8">
        <v>0.79800000000000004</v>
      </c>
      <c r="D8">
        <v>0.9029999999999998</v>
      </c>
      <c r="E8">
        <v>0.85500000000000009</v>
      </c>
      <c r="F8">
        <v>0.94299999999999995</v>
      </c>
      <c r="I8">
        <f t="shared" ref="I8:I9" si="7">C8-$C$42</f>
        <v>0.54666666666666663</v>
      </c>
      <c r="J8">
        <f t="shared" si="5"/>
        <v>0.65166666666666639</v>
      </c>
      <c r="K8">
        <f t="shared" si="5"/>
        <v>0.6036666666666668</v>
      </c>
      <c r="L8">
        <f t="shared" si="5"/>
        <v>0.69166666666666665</v>
      </c>
      <c r="N8" s="3" t="s">
        <v>101</v>
      </c>
      <c r="O8">
        <f>AVERAGE(I16:I18)</f>
        <v>0.82199999999999973</v>
      </c>
      <c r="P8">
        <f t="shared" ref="P8:R8" si="8">AVERAGE(J16:J18)</f>
        <v>0.77899999999999991</v>
      </c>
      <c r="Q8">
        <f t="shared" si="8"/>
        <v>0.88599999999999979</v>
      </c>
      <c r="R8">
        <f t="shared" si="8"/>
        <v>0.67766666666666664</v>
      </c>
    </row>
    <row r="9" spans="2:18" x14ac:dyDescent="0.3">
      <c r="B9" s="3"/>
      <c r="C9">
        <v>1.03</v>
      </c>
      <c r="D9">
        <v>0.94399999999999973</v>
      </c>
      <c r="E9">
        <v>0.65800000000000003</v>
      </c>
      <c r="F9">
        <v>1.014</v>
      </c>
      <c r="I9">
        <f t="shared" si="7"/>
        <v>0.77866666666666662</v>
      </c>
      <c r="J9">
        <f t="shared" si="5"/>
        <v>0.69266666666666632</v>
      </c>
      <c r="K9">
        <f t="shared" si="5"/>
        <v>0.40666666666666668</v>
      </c>
      <c r="L9">
        <f t="shared" si="5"/>
        <v>0.7626666666666666</v>
      </c>
      <c r="N9" s="3" t="s">
        <v>102</v>
      </c>
      <c r="O9">
        <f>AVERAGE(I19:I21)</f>
        <v>0.85599999999999987</v>
      </c>
      <c r="P9">
        <f t="shared" ref="P9:R9" si="9">AVERAGE(J19:J21)</f>
        <v>0.81599999999999995</v>
      </c>
      <c r="Q9">
        <f t="shared" si="9"/>
        <v>0.75066666666666659</v>
      </c>
      <c r="R9">
        <f t="shared" si="9"/>
        <v>0.78533333333333333</v>
      </c>
    </row>
    <row r="10" spans="2:18" x14ac:dyDescent="0.3">
      <c r="B10" s="3" t="s">
        <v>99</v>
      </c>
      <c r="C10">
        <v>1.113</v>
      </c>
      <c r="D10">
        <v>0.75499999999999989</v>
      </c>
      <c r="E10">
        <v>0.75700000000000001</v>
      </c>
      <c r="F10">
        <v>1.0429999999999999</v>
      </c>
      <c r="H10" t="s">
        <v>99</v>
      </c>
      <c r="I10">
        <f>C10-$C$43</f>
        <v>0.86899999999999999</v>
      </c>
      <c r="J10">
        <f t="shared" ref="J10:L12" si="10">D10-$C$43</f>
        <v>0.5109999999999999</v>
      </c>
      <c r="K10">
        <f t="shared" si="10"/>
        <v>0.51300000000000001</v>
      </c>
      <c r="L10">
        <f t="shared" si="10"/>
        <v>0.79899999999999993</v>
      </c>
      <c r="N10" s="3" t="s">
        <v>103</v>
      </c>
      <c r="O10">
        <f>AVERAGE(I22:I24)</f>
        <v>0.93966666666666665</v>
      </c>
      <c r="P10">
        <f t="shared" ref="P10:R10" si="11">AVERAGE(J22:J24)</f>
        <v>0.80433333333333346</v>
      </c>
      <c r="Q10">
        <f t="shared" si="11"/>
        <v>0.61366666666666669</v>
      </c>
      <c r="R10">
        <f t="shared" si="11"/>
        <v>0.65866666666666662</v>
      </c>
    </row>
    <row r="11" spans="2:18" x14ac:dyDescent="0.3">
      <c r="B11" s="3"/>
      <c r="C11">
        <v>1.276</v>
      </c>
      <c r="D11">
        <v>0.93199999999999972</v>
      </c>
      <c r="E11">
        <v>0.88400000000000001</v>
      </c>
      <c r="F11">
        <v>1.131</v>
      </c>
      <c r="I11">
        <f t="shared" ref="I11:I12" si="12">C11-$C$43</f>
        <v>1.032</v>
      </c>
      <c r="J11">
        <f t="shared" si="10"/>
        <v>0.68799999999999972</v>
      </c>
      <c r="K11">
        <f t="shared" si="10"/>
        <v>0.64</v>
      </c>
      <c r="L11">
        <f t="shared" si="10"/>
        <v>0.88700000000000001</v>
      </c>
      <c r="N11" s="3" t="s">
        <v>104</v>
      </c>
      <c r="O11">
        <f>AVERAGE(I25:I27)</f>
        <v>0.82633333333333325</v>
      </c>
      <c r="P11">
        <f t="shared" ref="P11:R11" si="13">AVERAGE(J25:J27)</f>
        <v>0.99199999999999999</v>
      </c>
      <c r="Q11">
        <f t="shared" si="13"/>
        <v>0.87299999999999989</v>
      </c>
      <c r="R11">
        <f t="shared" si="13"/>
        <v>0.75266666666666671</v>
      </c>
    </row>
    <row r="12" spans="2:18" x14ac:dyDescent="0.3">
      <c r="B12" s="3"/>
      <c r="C12">
        <v>1.0669999999999999</v>
      </c>
      <c r="D12">
        <v>0.90399999999999991</v>
      </c>
      <c r="E12">
        <v>0.97299999999999998</v>
      </c>
      <c r="F12">
        <v>0.89800000000000002</v>
      </c>
      <c r="I12">
        <f t="shared" si="12"/>
        <v>0.82299999999999995</v>
      </c>
      <c r="J12">
        <f t="shared" si="10"/>
        <v>0.65999999999999992</v>
      </c>
      <c r="K12">
        <f t="shared" si="10"/>
        <v>0.72899999999999998</v>
      </c>
      <c r="L12">
        <f t="shared" si="10"/>
        <v>0.65400000000000003</v>
      </c>
      <c r="N12" s="3" t="s">
        <v>105</v>
      </c>
      <c r="O12">
        <f>AVERAGE(I28:I30)</f>
        <v>0.71466666666666667</v>
      </c>
      <c r="P12">
        <f t="shared" ref="P12:R12" si="14">AVERAGE(J28:J30)</f>
        <v>0.78566666666666674</v>
      </c>
      <c r="Q12">
        <f t="shared" si="14"/>
        <v>0.84500000000000008</v>
      </c>
      <c r="R12">
        <f t="shared" si="14"/>
        <v>0.85966666666666658</v>
      </c>
    </row>
    <row r="13" spans="2:18" x14ac:dyDescent="0.3">
      <c r="B13" s="3" t="s">
        <v>100</v>
      </c>
      <c r="C13">
        <v>1.115</v>
      </c>
      <c r="D13">
        <v>1.0149999999999999</v>
      </c>
      <c r="E13">
        <v>1.1539999999999999</v>
      </c>
      <c r="F13">
        <v>1.0319999999999998</v>
      </c>
      <c r="H13" t="s">
        <v>100</v>
      </c>
      <c r="I13">
        <f>C14-$C$41</f>
        <v>0.88600000000000001</v>
      </c>
      <c r="J13">
        <f t="shared" ref="J13:L15" si="15">D14-$C$41</f>
        <v>0.55800000000000005</v>
      </c>
      <c r="K13">
        <f t="shared" si="15"/>
        <v>0.71899999999999997</v>
      </c>
      <c r="L13">
        <f t="shared" si="15"/>
        <v>1.0949999999999998</v>
      </c>
    </row>
    <row r="14" spans="2:18" x14ac:dyDescent="0.3">
      <c r="B14" s="3"/>
      <c r="C14">
        <v>1.123</v>
      </c>
      <c r="D14">
        <v>0.79500000000000004</v>
      </c>
      <c r="E14">
        <v>0.95599999999999996</v>
      </c>
      <c r="F14">
        <v>1.3319999999999999</v>
      </c>
      <c r="I14">
        <f t="shared" ref="I14:I15" si="16">C15-$C$41</f>
        <v>0.79700000000000004</v>
      </c>
      <c r="J14">
        <f t="shared" si="15"/>
        <v>0.74499999999999988</v>
      </c>
      <c r="K14">
        <f t="shared" si="15"/>
        <v>0.75900000000000001</v>
      </c>
      <c r="L14">
        <f t="shared" si="15"/>
        <v>0.77300000000000002</v>
      </c>
      <c r="N14" t="s">
        <v>250</v>
      </c>
    </row>
    <row r="15" spans="2:18" x14ac:dyDescent="0.3">
      <c r="B15" s="3"/>
      <c r="C15">
        <v>1.034</v>
      </c>
      <c r="D15">
        <v>0.98199999999999987</v>
      </c>
      <c r="E15">
        <v>0.996</v>
      </c>
      <c r="F15">
        <v>1.01</v>
      </c>
      <c r="I15">
        <f t="shared" si="16"/>
        <v>0.71899999999999997</v>
      </c>
      <c r="J15">
        <f t="shared" si="15"/>
        <v>0.85699999999999987</v>
      </c>
      <c r="K15">
        <f t="shared" si="15"/>
        <v>0.79700000000000004</v>
      </c>
      <c r="L15">
        <f t="shared" si="15"/>
        <v>0.63900000000000001</v>
      </c>
      <c r="N15" s="5"/>
      <c r="O15" s="2" t="s">
        <v>39</v>
      </c>
      <c r="P15" s="2" t="s">
        <v>301</v>
      </c>
      <c r="Q15" s="2" t="s">
        <v>240</v>
      </c>
      <c r="R15" s="2" t="s">
        <v>302</v>
      </c>
    </row>
    <row r="16" spans="2:18" x14ac:dyDescent="0.3">
      <c r="B16" s="3" t="s">
        <v>101</v>
      </c>
      <c r="C16">
        <v>0.95599999999999996</v>
      </c>
      <c r="D16">
        <v>1.0939999999999999</v>
      </c>
      <c r="E16">
        <v>1.034</v>
      </c>
      <c r="F16">
        <v>0.876</v>
      </c>
      <c r="H16" t="s">
        <v>101</v>
      </c>
      <c r="I16">
        <f>C16-$C$42</f>
        <v>0.70466666666666655</v>
      </c>
      <c r="J16">
        <f t="shared" ref="J16:L18" si="17">D16-$C$42</f>
        <v>0.84266666666666645</v>
      </c>
      <c r="K16">
        <f t="shared" si="17"/>
        <v>0.78266666666666662</v>
      </c>
      <c r="L16">
        <f t="shared" si="17"/>
        <v>0.6246666666666667</v>
      </c>
      <c r="N16" s="3" t="s">
        <v>97</v>
      </c>
      <c r="O16">
        <f>O4/$O$4</f>
        <v>1</v>
      </c>
      <c r="P16">
        <f t="shared" ref="P16:R16" si="18">P4/$O$4</f>
        <v>0.89213085764809874</v>
      </c>
      <c r="Q16">
        <f t="shared" si="18"/>
        <v>1.0092838196286473</v>
      </c>
      <c r="R16">
        <f t="shared" si="18"/>
        <v>0.76215738284703816</v>
      </c>
    </row>
    <row r="17" spans="2:20" x14ac:dyDescent="0.3">
      <c r="B17" s="3"/>
      <c r="C17">
        <v>1.1319999999999999</v>
      </c>
      <c r="D17">
        <v>0.98199999999999987</v>
      </c>
      <c r="E17">
        <v>1.224</v>
      </c>
      <c r="F17">
        <v>0.89700000000000002</v>
      </c>
      <c r="I17">
        <f t="shared" ref="I17:I18" si="19">C17-$C$42</f>
        <v>0.88066666666666649</v>
      </c>
      <c r="J17">
        <f t="shared" si="17"/>
        <v>0.73066666666666658</v>
      </c>
      <c r="K17">
        <f t="shared" si="17"/>
        <v>0.97266666666666657</v>
      </c>
      <c r="L17">
        <f t="shared" si="17"/>
        <v>0.64566666666666661</v>
      </c>
      <c r="N17" s="3" t="s">
        <v>98</v>
      </c>
      <c r="O17">
        <f>O5/$O$5</f>
        <v>1</v>
      </c>
      <c r="P17">
        <f t="shared" ref="P17:R17" si="20">P5/$O$5</f>
        <v>1.080284552845528</v>
      </c>
      <c r="Q17">
        <f t="shared" si="20"/>
        <v>0.799288617886179</v>
      </c>
      <c r="R17">
        <f t="shared" si="20"/>
        <v>1.0660569105691056</v>
      </c>
    </row>
    <row r="18" spans="2:20" x14ac:dyDescent="0.3">
      <c r="B18" s="3"/>
      <c r="C18">
        <v>1.1319999999999999</v>
      </c>
      <c r="D18">
        <v>1.0149999999999999</v>
      </c>
      <c r="E18">
        <v>1.1539999999999999</v>
      </c>
      <c r="F18">
        <v>1.014</v>
      </c>
      <c r="I18">
        <f t="shared" si="19"/>
        <v>0.88066666666666649</v>
      </c>
      <c r="J18">
        <f t="shared" si="17"/>
        <v>0.76366666666666649</v>
      </c>
      <c r="K18">
        <f t="shared" si="17"/>
        <v>0.90266666666666651</v>
      </c>
      <c r="L18">
        <f t="shared" si="17"/>
        <v>0.7626666666666666</v>
      </c>
      <c r="N18" s="3" t="s">
        <v>99</v>
      </c>
      <c r="O18">
        <f>O6/$O$6</f>
        <v>1</v>
      </c>
      <c r="P18">
        <f t="shared" ref="P18:R18" si="21">P6/$O$6</f>
        <v>0.68245227606461067</v>
      </c>
      <c r="Q18">
        <f t="shared" si="21"/>
        <v>0.69089574155653455</v>
      </c>
      <c r="R18">
        <f t="shared" si="21"/>
        <v>0.85903083700440519</v>
      </c>
    </row>
    <row r="19" spans="2:20" x14ac:dyDescent="0.3">
      <c r="B19" s="3" t="s">
        <v>102</v>
      </c>
      <c r="C19">
        <v>1.242</v>
      </c>
      <c r="D19">
        <v>1.073</v>
      </c>
      <c r="E19">
        <v>1.1539999999999999</v>
      </c>
      <c r="F19">
        <v>1.004</v>
      </c>
      <c r="H19" t="s">
        <v>102</v>
      </c>
      <c r="I19">
        <f>C19-$C$43</f>
        <v>0.998</v>
      </c>
      <c r="J19">
        <f t="shared" ref="J19:L21" si="22">D19-$C$43</f>
        <v>0.82899999999999996</v>
      </c>
      <c r="K19">
        <f t="shared" si="22"/>
        <v>0.90999999999999992</v>
      </c>
      <c r="L19">
        <f t="shared" si="22"/>
        <v>0.76</v>
      </c>
      <c r="N19" s="3" t="s">
        <v>100</v>
      </c>
      <c r="O19">
        <f>O7/$O$4</f>
        <v>1.0618921308576481</v>
      </c>
      <c r="P19">
        <f t="shared" ref="P19:R19" si="23">P7/$O$4</f>
        <v>0.95490716180371338</v>
      </c>
      <c r="Q19">
        <f t="shared" si="23"/>
        <v>1.0057471264367817</v>
      </c>
      <c r="R19">
        <f t="shared" si="23"/>
        <v>1.1083112290008841</v>
      </c>
    </row>
    <row r="20" spans="2:20" x14ac:dyDescent="0.3">
      <c r="B20" s="3"/>
      <c r="C20">
        <v>1.0349999999999999</v>
      </c>
      <c r="D20">
        <v>1.1919999999999999</v>
      </c>
      <c r="E20">
        <v>0.95599999999999996</v>
      </c>
      <c r="F20">
        <v>0.93200000000000005</v>
      </c>
      <c r="I20">
        <f t="shared" ref="I20:I21" si="24">C20-$C$43</f>
        <v>0.79099999999999993</v>
      </c>
      <c r="J20">
        <f t="shared" si="22"/>
        <v>0.94799999999999995</v>
      </c>
      <c r="K20">
        <f t="shared" si="22"/>
        <v>0.71199999999999997</v>
      </c>
      <c r="L20">
        <f t="shared" si="22"/>
        <v>0.68800000000000006</v>
      </c>
      <c r="N20" s="3" t="s">
        <v>101</v>
      </c>
      <c r="O20">
        <f>O8/$O$5</f>
        <v>1.2530487804878043</v>
      </c>
      <c r="P20">
        <f t="shared" ref="P20:R20" si="25">P8/$O$5</f>
        <v>1.1874999999999998</v>
      </c>
      <c r="Q20">
        <f t="shared" si="25"/>
        <v>1.3506097560975605</v>
      </c>
      <c r="R20">
        <f t="shared" si="25"/>
        <v>1.0330284552845528</v>
      </c>
    </row>
    <row r="21" spans="2:20" x14ac:dyDescent="0.3">
      <c r="B21" s="3"/>
      <c r="C21">
        <v>1.0229999999999999</v>
      </c>
      <c r="D21">
        <v>0.91499999999999992</v>
      </c>
      <c r="E21">
        <v>0.874</v>
      </c>
      <c r="F21">
        <v>1.1519999999999999</v>
      </c>
      <c r="I21">
        <f t="shared" si="24"/>
        <v>0.77899999999999991</v>
      </c>
      <c r="J21">
        <f t="shared" si="22"/>
        <v>0.67099999999999993</v>
      </c>
      <c r="K21">
        <f t="shared" si="22"/>
        <v>0.63</v>
      </c>
      <c r="L21">
        <f t="shared" si="22"/>
        <v>0.90799999999999992</v>
      </c>
      <c r="N21" s="3" t="s">
        <v>102</v>
      </c>
      <c r="O21">
        <f>O9/$O$6</f>
        <v>0.94273127753303942</v>
      </c>
      <c r="P21">
        <f t="shared" ref="P21:R21" si="26">P9/$O$6</f>
        <v>0.89867841409691618</v>
      </c>
      <c r="Q21">
        <f t="shared" si="26"/>
        <v>0.82672540381791471</v>
      </c>
      <c r="R21">
        <f t="shared" si="26"/>
        <v>0.86490455212922168</v>
      </c>
    </row>
    <row r="22" spans="2:20" x14ac:dyDescent="0.3">
      <c r="B22" s="3" t="s">
        <v>103</v>
      </c>
      <c r="C22">
        <v>1.143</v>
      </c>
      <c r="D22">
        <v>1.054</v>
      </c>
      <c r="E22">
        <v>0.79800000000000004</v>
      </c>
      <c r="F22">
        <v>1.014</v>
      </c>
      <c r="H22" t="s">
        <v>103</v>
      </c>
      <c r="I22">
        <f>C22-$C$41</f>
        <v>0.90600000000000003</v>
      </c>
      <c r="J22">
        <f t="shared" ref="J22:L24" si="27">D22-$C$41</f>
        <v>0.81700000000000006</v>
      </c>
      <c r="K22">
        <f t="shared" si="27"/>
        <v>0.56100000000000005</v>
      </c>
      <c r="L22">
        <f t="shared" si="27"/>
        <v>0.77700000000000002</v>
      </c>
      <c r="N22" s="3" t="s">
        <v>103</v>
      </c>
      <c r="O22">
        <f>O10/$O$4</f>
        <v>1.2462422634836428</v>
      </c>
      <c r="P22">
        <f t="shared" ref="P22:R22" si="28">P10/$O$4</f>
        <v>1.0667550839964635</v>
      </c>
      <c r="Q22">
        <f t="shared" si="28"/>
        <v>0.81388152077807252</v>
      </c>
      <c r="R22">
        <f t="shared" si="28"/>
        <v>0.87356321839080453</v>
      </c>
    </row>
    <row r="23" spans="2:20" x14ac:dyDescent="0.3">
      <c r="B23" s="3"/>
      <c r="C23">
        <v>1.1220000000000001</v>
      </c>
      <c r="D23">
        <v>0.95599999999999996</v>
      </c>
      <c r="E23">
        <v>0.79800000000000004</v>
      </c>
      <c r="F23">
        <v>0.876</v>
      </c>
      <c r="I23">
        <f t="shared" ref="I23:I24" si="29">C23-$C$41</f>
        <v>0.88500000000000012</v>
      </c>
      <c r="J23">
        <f t="shared" si="27"/>
        <v>0.71899999999999997</v>
      </c>
      <c r="K23">
        <f t="shared" si="27"/>
        <v>0.56100000000000005</v>
      </c>
      <c r="L23">
        <f t="shared" si="27"/>
        <v>0.63900000000000001</v>
      </c>
      <c r="N23" s="3" t="s">
        <v>104</v>
      </c>
      <c r="O23">
        <f>O11/$O$5</f>
        <v>1.2596544715447153</v>
      </c>
      <c r="P23">
        <f t="shared" ref="P23:R23" si="30">P11/$O$5</f>
        <v>1.5121951219512195</v>
      </c>
      <c r="Q23">
        <f t="shared" si="30"/>
        <v>1.3307926829268291</v>
      </c>
      <c r="R23">
        <f t="shared" si="30"/>
        <v>1.1473577235772359</v>
      </c>
    </row>
    <row r="24" spans="2:20" x14ac:dyDescent="0.3">
      <c r="B24" s="3"/>
      <c r="C24">
        <v>1.2649999999999999</v>
      </c>
      <c r="D24">
        <v>1.1140000000000001</v>
      </c>
      <c r="E24">
        <v>0.95599999999999996</v>
      </c>
      <c r="F24">
        <v>0.79700000000000004</v>
      </c>
      <c r="I24">
        <f t="shared" si="29"/>
        <v>1.028</v>
      </c>
      <c r="J24">
        <f t="shared" si="27"/>
        <v>0.87700000000000011</v>
      </c>
      <c r="K24">
        <f t="shared" si="27"/>
        <v>0.71899999999999997</v>
      </c>
      <c r="L24">
        <f t="shared" si="27"/>
        <v>0.56000000000000005</v>
      </c>
      <c r="N24" s="3" t="s">
        <v>105</v>
      </c>
      <c r="O24">
        <f>O12/$O$6</f>
        <v>0.78707782672540383</v>
      </c>
      <c r="P24">
        <f t="shared" ref="P24:R24" si="31">P12/$O$6</f>
        <v>0.86527165932452277</v>
      </c>
      <c r="Q24">
        <f t="shared" si="31"/>
        <v>0.9306167400881058</v>
      </c>
      <c r="R24">
        <f t="shared" si="31"/>
        <v>0.94676945668135082</v>
      </c>
    </row>
    <row r="25" spans="2:20" x14ac:dyDescent="0.3">
      <c r="B25" s="3" t="s">
        <v>104</v>
      </c>
      <c r="C25">
        <v>1.0449999999999999</v>
      </c>
      <c r="D25">
        <v>1.4330000000000001</v>
      </c>
      <c r="E25">
        <v>1.1040000000000001</v>
      </c>
      <c r="F25">
        <v>0.95400000000000007</v>
      </c>
      <c r="H25" t="s">
        <v>104</v>
      </c>
      <c r="I25">
        <f>C25-$C$42</f>
        <v>0.79366666666666652</v>
      </c>
      <c r="J25">
        <f t="shared" ref="J25:L27" si="32">D25-$C$42</f>
        <v>1.1816666666666666</v>
      </c>
      <c r="K25">
        <f t="shared" si="32"/>
        <v>0.85266666666666668</v>
      </c>
      <c r="L25">
        <f t="shared" si="32"/>
        <v>0.70266666666666677</v>
      </c>
    </row>
    <row r="26" spans="2:20" x14ac:dyDescent="0.3">
      <c r="B26" s="3"/>
      <c r="C26">
        <v>1.143</v>
      </c>
      <c r="D26">
        <v>1.1539999999999999</v>
      </c>
      <c r="E26">
        <v>1.115</v>
      </c>
      <c r="F26">
        <v>1.0429999999999999</v>
      </c>
      <c r="I26">
        <f t="shared" ref="I26:I27" si="33">C26-$C$42</f>
        <v>0.89166666666666661</v>
      </c>
      <c r="J26">
        <f t="shared" si="32"/>
        <v>0.90266666666666651</v>
      </c>
      <c r="K26">
        <f t="shared" si="32"/>
        <v>0.86366666666666658</v>
      </c>
      <c r="L26">
        <f t="shared" si="32"/>
        <v>0.79166666666666652</v>
      </c>
      <c r="N26" t="s">
        <v>12</v>
      </c>
    </row>
    <row r="27" spans="2:20" x14ac:dyDescent="0.3">
      <c r="B27" s="3"/>
      <c r="C27">
        <v>1.0449999999999999</v>
      </c>
      <c r="D27">
        <v>1.143</v>
      </c>
      <c r="E27">
        <v>1.1539999999999999</v>
      </c>
      <c r="F27">
        <v>1.0149999999999999</v>
      </c>
      <c r="I27">
        <f t="shared" si="33"/>
        <v>0.79366666666666652</v>
      </c>
      <c r="J27">
        <f t="shared" si="32"/>
        <v>0.89166666666666661</v>
      </c>
      <c r="K27">
        <f t="shared" si="32"/>
        <v>0.90266666666666651</v>
      </c>
      <c r="L27">
        <f t="shared" si="32"/>
        <v>0.76366666666666649</v>
      </c>
      <c r="N27" s="5"/>
      <c r="O27" s="2">
        <v>0</v>
      </c>
      <c r="P27" s="2">
        <v>3</v>
      </c>
      <c r="Q27" s="2">
        <v>6</v>
      </c>
      <c r="R27" s="2">
        <v>9</v>
      </c>
    </row>
    <row r="28" spans="2:20" x14ac:dyDescent="0.3">
      <c r="B28" s="3" t="s">
        <v>105</v>
      </c>
      <c r="C28">
        <v>0.93500000000000005</v>
      </c>
      <c r="D28">
        <v>1.242</v>
      </c>
      <c r="E28">
        <v>1.2410000000000001</v>
      </c>
      <c r="F28">
        <v>0.96499999999999997</v>
      </c>
      <c r="H28" t="s">
        <v>105</v>
      </c>
      <c r="I28">
        <f>C28-$C$43</f>
        <v>0.69100000000000006</v>
      </c>
      <c r="J28">
        <f t="shared" ref="J28:L30" si="34">D28-$C$43</f>
        <v>0.998</v>
      </c>
      <c r="K28">
        <f t="shared" si="34"/>
        <v>0.99700000000000011</v>
      </c>
      <c r="L28">
        <f t="shared" si="34"/>
        <v>0.72099999999999997</v>
      </c>
      <c r="N28" s="3" t="s">
        <v>3</v>
      </c>
      <c r="O28">
        <f>AVERAGE(O16:O18)</f>
        <v>1</v>
      </c>
      <c r="P28">
        <f t="shared" ref="P28:R28" si="35">AVERAGE(P16:P18)</f>
        <v>0.88495589551941256</v>
      </c>
      <c r="Q28">
        <f t="shared" si="35"/>
        <v>0.8331560596904537</v>
      </c>
      <c r="R28">
        <f t="shared" si="35"/>
        <v>0.8957483768068496</v>
      </c>
      <c r="T28" t="s">
        <v>28</v>
      </c>
    </row>
    <row r="29" spans="2:20" x14ac:dyDescent="0.3">
      <c r="B29" s="3"/>
      <c r="C29">
        <v>0.98699999999999999</v>
      </c>
      <c r="D29">
        <v>0.95599999999999996</v>
      </c>
      <c r="E29">
        <v>1.0309999999999999</v>
      </c>
      <c r="F29">
        <v>1.014</v>
      </c>
      <c r="I29">
        <f t="shared" ref="I29:I30" si="36">C29-$C$43</f>
        <v>0.74299999999999999</v>
      </c>
      <c r="J29">
        <f t="shared" si="34"/>
        <v>0.71199999999999997</v>
      </c>
      <c r="K29">
        <f t="shared" si="34"/>
        <v>0.78699999999999992</v>
      </c>
      <c r="L29">
        <f t="shared" si="34"/>
        <v>0.77</v>
      </c>
      <c r="N29" s="3" t="s">
        <v>10</v>
      </c>
      <c r="O29">
        <f>AVERAGE(O19:O21)</f>
        <v>1.085890729626164</v>
      </c>
      <c r="P29">
        <f t="shared" ref="P29:R29" si="37">AVERAGE(P19:P21)</f>
        <v>1.0136951919668764</v>
      </c>
      <c r="Q29">
        <f t="shared" si="37"/>
        <v>1.0610274287840857</v>
      </c>
      <c r="R29">
        <f t="shared" si="37"/>
        <v>1.0020814121382193</v>
      </c>
    </row>
    <row r="30" spans="2:20" x14ac:dyDescent="0.3">
      <c r="B30" s="3"/>
      <c r="C30">
        <v>0.95399999999999996</v>
      </c>
      <c r="D30">
        <v>0.89100000000000001</v>
      </c>
      <c r="E30">
        <v>0.995</v>
      </c>
      <c r="F30">
        <v>1.3319999999999999</v>
      </c>
      <c r="I30">
        <f t="shared" si="36"/>
        <v>0.71</v>
      </c>
      <c r="J30">
        <f t="shared" si="34"/>
        <v>0.64700000000000002</v>
      </c>
      <c r="K30">
        <f t="shared" si="34"/>
        <v>0.751</v>
      </c>
      <c r="L30">
        <f t="shared" si="34"/>
        <v>1.0879999999999999</v>
      </c>
      <c r="N30" s="3" t="s">
        <v>11</v>
      </c>
      <c r="O30">
        <f>AVERAGE(O22:O25)</f>
        <v>1.0976581872512539</v>
      </c>
      <c r="P30">
        <f t="shared" ref="P30:R30" si="38">AVERAGE(P22:P25)</f>
        <v>1.1480739550907353</v>
      </c>
      <c r="Q30">
        <f t="shared" si="38"/>
        <v>1.0250969812643358</v>
      </c>
      <c r="R30">
        <f t="shared" si="38"/>
        <v>0.98923013288313033</v>
      </c>
    </row>
    <row r="31" spans="2:20" x14ac:dyDescent="0.3">
      <c r="B31" s="3" t="s">
        <v>303</v>
      </c>
      <c r="C31">
        <v>0.215</v>
      </c>
      <c r="H31" t="s">
        <v>251</v>
      </c>
    </row>
    <row r="32" spans="2:20" x14ac:dyDescent="0.3">
      <c r="B32" s="3"/>
      <c r="C32">
        <v>0.253</v>
      </c>
      <c r="N32" t="s">
        <v>13</v>
      </c>
    </row>
    <row r="33" spans="2:20" x14ac:dyDescent="0.3">
      <c r="B33" s="3"/>
      <c r="C33">
        <v>0.24299999999999999</v>
      </c>
      <c r="N33" s="5"/>
      <c r="O33" s="2" t="s">
        <v>39</v>
      </c>
      <c r="P33" s="2" t="s">
        <v>301</v>
      </c>
      <c r="Q33" s="2" t="s">
        <v>240</v>
      </c>
      <c r="R33" s="2">
        <v>9</v>
      </c>
    </row>
    <row r="34" spans="2:20" x14ac:dyDescent="0.3">
      <c r="B34" s="3" t="s">
        <v>304</v>
      </c>
      <c r="C34">
        <v>0.215</v>
      </c>
      <c r="H34" t="s">
        <v>252</v>
      </c>
      <c r="N34" s="3" t="s">
        <v>3</v>
      </c>
      <c r="O34">
        <f>STDEV(O16:O18)/SQRT(3)</f>
        <v>0</v>
      </c>
      <c r="P34">
        <f t="shared" ref="P34:R34" si="39">STDEV(P16:P18)/SQRT(3)</f>
        <v>0.11490030486372818</v>
      </c>
      <c r="Q34">
        <f t="shared" si="39"/>
        <v>9.3457645978249931E-2</v>
      </c>
      <c r="R34">
        <f t="shared" si="39"/>
        <v>8.962861156699535E-2</v>
      </c>
    </row>
    <row r="35" spans="2:20" x14ac:dyDescent="0.3">
      <c r="B35" s="3"/>
      <c r="C35">
        <v>0.26500000000000001</v>
      </c>
      <c r="G35" t="s">
        <v>28</v>
      </c>
      <c r="N35" s="3" t="s">
        <v>35</v>
      </c>
      <c r="O35">
        <f>STDEV(O19:O21)/SQRT(3)</f>
        <v>9.0381022560342264E-2</v>
      </c>
      <c r="P35">
        <f t="shared" ref="P35:R35" si="40">STDEV(P19:P21)/SQRT(3)</f>
        <v>8.8405319388865894E-2</v>
      </c>
      <c r="Q35">
        <f t="shared" si="40"/>
        <v>0.15373747917751748</v>
      </c>
      <c r="R35">
        <f t="shared" si="40"/>
        <v>7.1949037973768989E-2</v>
      </c>
    </row>
    <row r="36" spans="2:20" x14ac:dyDescent="0.3">
      <c r="B36" s="3"/>
      <c r="C36">
        <v>0.27400000000000002</v>
      </c>
      <c r="N36" s="3" t="s">
        <v>36</v>
      </c>
      <c r="O36">
        <f>STDEV(O22:O24)/SQRT(3)</f>
        <v>0.15533843921101645</v>
      </c>
      <c r="P36">
        <f t="shared" ref="P36:R36" si="41">STDEV(P22:P24)/SQRT(3)</f>
        <v>0.19112566609542869</v>
      </c>
      <c r="Q36">
        <f t="shared" si="41"/>
        <v>0.15651855520249983</v>
      </c>
      <c r="R36">
        <f t="shared" si="41"/>
        <v>8.1839353889607516E-2</v>
      </c>
    </row>
    <row r="37" spans="2:20" x14ac:dyDescent="0.3">
      <c r="B37" s="3" t="s">
        <v>305</v>
      </c>
      <c r="C37">
        <v>0.224</v>
      </c>
      <c r="H37" t="s">
        <v>253</v>
      </c>
      <c r="T37" t="s">
        <v>28</v>
      </c>
    </row>
    <row r="38" spans="2:20" x14ac:dyDescent="0.3">
      <c r="B38" s="3"/>
      <c r="C38">
        <v>0.26500000000000001</v>
      </c>
    </row>
    <row r="39" spans="2:20" x14ac:dyDescent="0.3">
      <c r="B39" s="3"/>
      <c r="C39">
        <v>0.24299999999999999</v>
      </c>
      <c r="J39" t="s">
        <v>28</v>
      </c>
      <c r="N39" t="s">
        <v>15</v>
      </c>
      <c r="O39" t="s">
        <v>416</v>
      </c>
    </row>
    <row r="40" spans="2:20" x14ac:dyDescent="0.3">
      <c r="N40" s="2"/>
      <c r="O40" s="2" t="s">
        <v>72</v>
      </c>
      <c r="P40" s="2"/>
    </row>
    <row r="41" spans="2:20" x14ac:dyDescent="0.3">
      <c r="B41" s="3" t="s">
        <v>254</v>
      </c>
      <c r="C41">
        <f>AVERAGE(C31:C33)</f>
        <v>0.23699999999999999</v>
      </c>
      <c r="N41" t="s">
        <v>3</v>
      </c>
      <c r="O41" s="11">
        <v>0.30940000000000001</v>
      </c>
      <c r="P41" t="s">
        <v>23</v>
      </c>
    </row>
    <row r="42" spans="2:20" x14ac:dyDescent="0.3">
      <c r="B42" s="3" t="s">
        <v>255</v>
      </c>
      <c r="C42">
        <f>AVERAGE(C34:C36)</f>
        <v>0.25133333333333335</v>
      </c>
      <c r="N42" t="s">
        <v>35</v>
      </c>
      <c r="O42" s="11">
        <v>0.50829999999999997</v>
      </c>
      <c r="P42" t="s">
        <v>23</v>
      </c>
    </row>
    <row r="43" spans="2:20" x14ac:dyDescent="0.3">
      <c r="B43" s="3" t="s">
        <v>256</v>
      </c>
      <c r="C43">
        <f>AVERAGE(C37:C39)</f>
        <v>0.24399999999999999</v>
      </c>
      <c r="N43" t="s">
        <v>36</v>
      </c>
      <c r="O43" s="11">
        <v>0.57030000000000003</v>
      </c>
      <c r="P43" t="s">
        <v>2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A9E82-8578-4A7D-97AC-EA9E8EAD3783}">
  <dimension ref="A2:AB162"/>
  <sheetViews>
    <sheetView topLeftCell="A70" workbookViewId="0">
      <selection activeCell="C125" sqref="C125"/>
    </sheetView>
  </sheetViews>
  <sheetFormatPr defaultRowHeight="14.4" x14ac:dyDescent="0.3"/>
  <sheetData>
    <row r="2" spans="2:7" x14ac:dyDescent="0.3">
      <c r="B2" t="s">
        <v>92</v>
      </c>
      <c r="F2" t="s">
        <v>93</v>
      </c>
    </row>
    <row r="3" spans="2:7" x14ac:dyDescent="0.3">
      <c r="B3" s="2"/>
      <c r="C3" s="2" t="s">
        <v>39</v>
      </c>
      <c r="D3" s="2" t="s">
        <v>302</v>
      </c>
      <c r="F3" s="2" t="s">
        <v>39</v>
      </c>
      <c r="G3" s="2" t="s">
        <v>302</v>
      </c>
    </row>
    <row r="4" spans="2:7" x14ac:dyDescent="0.3">
      <c r="B4" t="s">
        <v>184</v>
      </c>
      <c r="C4">
        <v>16.45</v>
      </c>
      <c r="F4">
        <v>16.516666666666666</v>
      </c>
    </row>
    <row r="5" spans="2:7" x14ac:dyDescent="0.3">
      <c r="C5">
        <v>16.760000000000002</v>
      </c>
    </row>
    <row r="6" spans="2:7" x14ac:dyDescent="0.3">
      <c r="C6">
        <v>16.34</v>
      </c>
    </row>
    <row r="7" spans="2:7" x14ac:dyDescent="0.3">
      <c r="B7" t="s">
        <v>185</v>
      </c>
      <c r="C7">
        <v>16.12</v>
      </c>
      <c r="F7">
        <v>16.77</v>
      </c>
    </row>
    <row r="8" spans="2:7" x14ac:dyDescent="0.3">
      <c r="C8">
        <v>16.97</v>
      </c>
    </row>
    <row r="9" spans="2:7" x14ac:dyDescent="0.3">
      <c r="C9">
        <v>17.22</v>
      </c>
    </row>
    <row r="10" spans="2:7" x14ac:dyDescent="0.3">
      <c r="B10" t="s">
        <v>186</v>
      </c>
      <c r="C10">
        <v>17.239999999999998</v>
      </c>
      <c r="F10">
        <v>17.25</v>
      </c>
    </row>
    <row r="11" spans="2:7" x14ac:dyDescent="0.3">
      <c r="C11">
        <v>17.52</v>
      </c>
    </row>
    <row r="12" spans="2:7" x14ac:dyDescent="0.3">
      <c r="C12">
        <v>16.989999999999998</v>
      </c>
    </row>
    <row r="13" spans="2:7" x14ac:dyDescent="0.3">
      <c r="B13" t="s">
        <v>97</v>
      </c>
      <c r="D13">
        <v>17.11</v>
      </c>
      <c r="G13">
        <v>17.773333333333337</v>
      </c>
    </row>
    <row r="14" spans="2:7" x14ac:dyDescent="0.3">
      <c r="D14">
        <v>17.98</v>
      </c>
    </row>
    <row r="15" spans="2:7" x14ac:dyDescent="0.3">
      <c r="D15">
        <v>18.23</v>
      </c>
    </row>
    <row r="16" spans="2:7" x14ac:dyDescent="0.3">
      <c r="B16" t="s">
        <v>98</v>
      </c>
      <c r="D16">
        <v>18.22</v>
      </c>
      <c r="G16">
        <v>18.07</v>
      </c>
    </row>
    <row r="17" spans="2:7" x14ac:dyDescent="0.3">
      <c r="D17">
        <v>18.64</v>
      </c>
    </row>
    <row r="18" spans="2:7" x14ac:dyDescent="0.3">
      <c r="D18">
        <v>17.350000000000001</v>
      </c>
    </row>
    <row r="19" spans="2:7" x14ac:dyDescent="0.3">
      <c r="B19" t="s">
        <v>99</v>
      </c>
      <c r="D19">
        <v>17.54</v>
      </c>
      <c r="G19">
        <v>17.023333333333337</v>
      </c>
    </row>
    <row r="20" spans="2:7" x14ac:dyDescent="0.3">
      <c r="D20">
        <v>16.55</v>
      </c>
    </row>
    <row r="21" spans="2:7" x14ac:dyDescent="0.3">
      <c r="D21">
        <v>16.98</v>
      </c>
    </row>
    <row r="22" spans="2:7" x14ac:dyDescent="0.3">
      <c r="B22" t="s">
        <v>100</v>
      </c>
      <c r="D22">
        <v>16.940000000000001</v>
      </c>
      <c r="G22">
        <v>16.756666666666671</v>
      </c>
    </row>
    <row r="23" spans="2:7" x14ac:dyDescent="0.3">
      <c r="D23">
        <v>16.57</v>
      </c>
    </row>
    <row r="24" spans="2:7" x14ac:dyDescent="0.3">
      <c r="D24">
        <v>16.760000000000002</v>
      </c>
    </row>
    <row r="25" spans="2:7" x14ac:dyDescent="0.3">
      <c r="B25" t="s">
        <v>101</v>
      </c>
      <c r="D25">
        <v>16.940000000000001</v>
      </c>
      <c r="G25">
        <v>17.08666666666667</v>
      </c>
    </row>
    <row r="26" spans="2:7" x14ac:dyDescent="0.3">
      <c r="D26">
        <v>16.88</v>
      </c>
    </row>
    <row r="27" spans="2:7" x14ac:dyDescent="0.3">
      <c r="D27">
        <v>17.440000000000001</v>
      </c>
    </row>
    <row r="28" spans="2:7" x14ac:dyDescent="0.3">
      <c r="B28" t="s">
        <v>102</v>
      </c>
      <c r="D28">
        <v>17.649999999999999</v>
      </c>
      <c r="G28">
        <v>17.849999999999998</v>
      </c>
    </row>
    <row r="29" spans="2:7" x14ac:dyDescent="0.3">
      <c r="D29">
        <v>17.68</v>
      </c>
    </row>
    <row r="30" spans="2:7" x14ac:dyDescent="0.3">
      <c r="D30">
        <v>18.22</v>
      </c>
    </row>
    <row r="31" spans="2:7" x14ac:dyDescent="0.3">
      <c r="B31" t="s">
        <v>103</v>
      </c>
      <c r="D31">
        <v>18.54</v>
      </c>
      <c r="G31">
        <v>17.363333333333333</v>
      </c>
    </row>
    <row r="32" spans="2:7" x14ac:dyDescent="0.3">
      <c r="D32">
        <v>16.57</v>
      </c>
    </row>
    <row r="33" spans="1:28" x14ac:dyDescent="0.3">
      <c r="D33">
        <v>16.98</v>
      </c>
    </row>
    <row r="34" spans="1:28" x14ac:dyDescent="0.3">
      <c r="B34" t="s">
        <v>104</v>
      </c>
      <c r="D34">
        <v>16.55</v>
      </c>
      <c r="G34">
        <v>16.47</v>
      </c>
    </row>
    <row r="35" spans="1:28" x14ac:dyDescent="0.3">
      <c r="D35">
        <v>15.99</v>
      </c>
    </row>
    <row r="36" spans="1:28" x14ac:dyDescent="0.3">
      <c r="D36">
        <v>16.87</v>
      </c>
    </row>
    <row r="37" spans="1:28" x14ac:dyDescent="0.3">
      <c r="B37" t="s">
        <v>105</v>
      </c>
      <c r="D37">
        <v>16.87</v>
      </c>
      <c r="G37">
        <v>17.656666666666666</v>
      </c>
    </row>
    <row r="38" spans="1:28" x14ac:dyDescent="0.3">
      <c r="D38">
        <v>17.88</v>
      </c>
    </row>
    <row r="39" spans="1:28" x14ac:dyDescent="0.3">
      <c r="D39">
        <v>18.22</v>
      </c>
    </row>
    <row r="41" spans="1:28" x14ac:dyDescent="0.3">
      <c r="A41" s="27"/>
      <c r="B41" s="27"/>
      <c r="C41" s="27"/>
      <c r="D41" s="27"/>
      <c r="E41" s="27"/>
    </row>
    <row r="43" spans="1:28" x14ac:dyDescent="0.3">
      <c r="A43" t="s">
        <v>257</v>
      </c>
      <c r="B43" t="s">
        <v>93</v>
      </c>
      <c r="F43" t="s">
        <v>258</v>
      </c>
      <c r="I43" t="s">
        <v>259</v>
      </c>
      <c r="L43" t="s">
        <v>260</v>
      </c>
      <c r="O43" t="s">
        <v>417</v>
      </c>
      <c r="Q43" t="s">
        <v>111</v>
      </c>
      <c r="S43" t="s">
        <v>188</v>
      </c>
      <c r="W43" t="s">
        <v>265</v>
      </c>
    </row>
    <row r="44" spans="1:28" x14ac:dyDescent="0.3">
      <c r="B44" s="2"/>
      <c r="C44" s="2" t="s">
        <v>39</v>
      </c>
      <c r="D44" s="2" t="s">
        <v>302</v>
      </c>
      <c r="F44" s="2" t="s">
        <v>39</v>
      </c>
      <c r="G44" s="2" t="s">
        <v>302</v>
      </c>
      <c r="I44" s="2" t="s">
        <v>39</v>
      </c>
      <c r="J44" s="2" t="s">
        <v>302</v>
      </c>
      <c r="L44" s="2" t="s">
        <v>39</v>
      </c>
      <c r="M44" s="2" t="s">
        <v>302</v>
      </c>
      <c r="O44" s="2" t="s">
        <v>302</v>
      </c>
      <c r="Q44" s="2" t="s">
        <v>302</v>
      </c>
      <c r="S44" s="2"/>
      <c r="T44" s="2" t="s">
        <v>419</v>
      </c>
      <c r="W44" t="s">
        <v>34</v>
      </c>
      <c r="Z44" t="s">
        <v>18</v>
      </c>
    </row>
    <row r="45" spans="1:28" x14ac:dyDescent="0.3">
      <c r="B45" t="s">
        <v>184</v>
      </c>
      <c r="C45">
        <v>16.516666666666666</v>
      </c>
      <c r="F45">
        <v>25.12</v>
      </c>
      <c r="I45">
        <v>25.706666666666667</v>
      </c>
      <c r="L45">
        <v>9.1900000000000013</v>
      </c>
      <c r="S45" t="s">
        <v>3</v>
      </c>
      <c r="T45">
        <v>1.677655157878432</v>
      </c>
      <c r="W45" t="s">
        <v>20</v>
      </c>
      <c r="AA45" t="s">
        <v>27</v>
      </c>
      <c r="AB45" t="s">
        <v>23</v>
      </c>
    </row>
    <row r="46" spans="1:28" x14ac:dyDescent="0.3">
      <c r="F46">
        <v>25.45</v>
      </c>
      <c r="S46" t="s">
        <v>10</v>
      </c>
      <c r="T46">
        <v>1.0162165684401074</v>
      </c>
      <c r="W46" t="s">
        <v>22</v>
      </c>
      <c r="AA46" t="s">
        <v>27</v>
      </c>
      <c r="AB46" t="s">
        <v>23</v>
      </c>
    </row>
    <row r="47" spans="1:28" x14ac:dyDescent="0.3">
      <c r="F47">
        <v>26.55</v>
      </c>
      <c r="S47" t="s">
        <v>11</v>
      </c>
      <c r="T47">
        <v>1.4381923488330681</v>
      </c>
      <c r="W47" t="s">
        <v>24</v>
      </c>
      <c r="AA47" t="s">
        <v>27</v>
      </c>
      <c r="AB47" t="s">
        <v>23</v>
      </c>
    </row>
    <row r="48" spans="1:28" x14ac:dyDescent="0.3">
      <c r="B48" t="s">
        <v>185</v>
      </c>
      <c r="C48">
        <v>16.77</v>
      </c>
      <c r="F48">
        <v>25.44</v>
      </c>
      <c r="I48">
        <v>25.77</v>
      </c>
      <c r="L48">
        <v>9</v>
      </c>
    </row>
    <row r="49" spans="2:20" x14ac:dyDescent="0.3">
      <c r="F49">
        <v>25.32</v>
      </c>
    </row>
    <row r="50" spans="2:20" x14ac:dyDescent="0.3">
      <c r="F50">
        <v>26.55</v>
      </c>
    </row>
    <row r="51" spans="2:20" x14ac:dyDescent="0.3">
      <c r="B51" t="s">
        <v>186</v>
      </c>
      <c r="C51">
        <v>17.25</v>
      </c>
      <c r="F51">
        <v>26.57</v>
      </c>
      <c r="I51">
        <v>26.546666666666667</v>
      </c>
      <c r="L51">
        <v>9.2966666666666669</v>
      </c>
      <c r="S51" t="s">
        <v>13</v>
      </c>
    </row>
    <row r="52" spans="2:20" x14ac:dyDescent="0.3">
      <c r="F52">
        <v>26.75</v>
      </c>
      <c r="S52" s="2"/>
      <c r="T52" s="2" t="s">
        <v>302</v>
      </c>
    </row>
    <row r="53" spans="2:20" x14ac:dyDescent="0.3">
      <c r="F53">
        <v>26.32</v>
      </c>
      <c r="S53" t="s">
        <v>3</v>
      </c>
      <c r="T53">
        <v>0.63596131361283426</v>
      </c>
    </row>
    <row r="54" spans="2:20" x14ac:dyDescent="0.3">
      <c r="B54" t="s">
        <v>97</v>
      </c>
      <c r="D54">
        <v>17.773333333333337</v>
      </c>
      <c r="G54">
        <v>25.66</v>
      </c>
      <c r="J54">
        <v>25.403333333333332</v>
      </c>
      <c r="M54">
        <v>7.6299999999999955</v>
      </c>
      <c r="O54">
        <v>-1.5600000000000058</v>
      </c>
      <c r="Q54">
        <v>2.9485384345822139</v>
      </c>
      <c r="S54" t="s">
        <v>10</v>
      </c>
      <c r="T54">
        <v>0.50317420001598978</v>
      </c>
    </row>
    <row r="55" spans="2:20" x14ac:dyDescent="0.3">
      <c r="G55">
        <v>25.11</v>
      </c>
      <c r="S55" t="s">
        <v>11</v>
      </c>
      <c r="T55">
        <v>0.90588597159659667</v>
      </c>
    </row>
    <row r="56" spans="2:20" x14ac:dyDescent="0.3">
      <c r="G56">
        <v>25.44</v>
      </c>
    </row>
    <row r="57" spans="2:20" x14ac:dyDescent="0.3">
      <c r="B57" t="s">
        <v>98</v>
      </c>
      <c r="D57">
        <v>18.07</v>
      </c>
      <c r="G57">
        <v>26.55</v>
      </c>
      <c r="J57">
        <v>26.950000000000003</v>
      </c>
      <c r="M57">
        <v>8.8800000000000026</v>
      </c>
      <c r="O57">
        <v>-0.11999999999999744</v>
      </c>
      <c r="Q57">
        <v>1.0867348625260562</v>
      </c>
    </row>
    <row r="58" spans="2:20" x14ac:dyDescent="0.3">
      <c r="G58">
        <v>27.43</v>
      </c>
    </row>
    <row r="59" spans="2:20" x14ac:dyDescent="0.3">
      <c r="G59">
        <v>26.87</v>
      </c>
    </row>
    <row r="60" spans="2:20" x14ac:dyDescent="0.3">
      <c r="B60" t="s">
        <v>99</v>
      </c>
      <c r="D60">
        <v>17.023333333333337</v>
      </c>
      <c r="G60">
        <v>26.55</v>
      </c>
      <c r="J60">
        <v>26.323333333333334</v>
      </c>
      <c r="M60">
        <v>9.2999999999999972</v>
      </c>
      <c r="O60">
        <v>3.3333333333303017E-3</v>
      </c>
      <c r="Q60">
        <v>0.99769217652702535</v>
      </c>
    </row>
    <row r="61" spans="2:20" x14ac:dyDescent="0.3">
      <c r="G61">
        <v>25.88</v>
      </c>
    </row>
    <row r="62" spans="2:20" x14ac:dyDescent="0.3">
      <c r="G62">
        <v>26.54</v>
      </c>
    </row>
    <row r="63" spans="2:20" x14ac:dyDescent="0.3">
      <c r="B63" t="s">
        <v>100</v>
      </c>
      <c r="D63">
        <v>16.756666666666671</v>
      </c>
      <c r="G63">
        <v>26.55</v>
      </c>
      <c r="J63">
        <v>26.61</v>
      </c>
      <c r="M63">
        <v>9.8533333333333282</v>
      </c>
      <c r="O63">
        <v>0.66333333333332689</v>
      </c>
      <c r="Q63">
        <v>0.63141772559582299</v>
      </c>
    </row>
    <row r="64" spans="2:20" x14ac:dyDescent="0.3">
      <c r="G64">
        <v>26.51</v>
      </c>
    </row>
    <row r="65" spans="2:22" x14ac:dyDescent="0.3">
      <c r="G65">
        <v>26.77</v>
      </c>
    </row>
    <row r="66" spans="2:22" x14ac:dyDescent="0.3">
      <c r="B66" t="s">
        <v>101</v>
      </c>
      <c r="D66">
        <v>17.08666666666667</v>
      </c>
      <c r="G66">
        <v>27.21</v>
      </c>
      <c r="J66">
        <v>27.396666666666665</v>
      </c>
      <c r="M66">
        <v>10.309999999999995</v>
      </c>
      <c r="O66">
        <v>1.3099999999999952</v>
      </c>
      <c r="Q66">
        <v>0.4033208796110645</v>
      </c>
    </row>
    <row r="67" spans="2:22" x14ac:dyDescent="0.3">
      <c r="G67">
        <v>27.33</v>
      </c>
    </row>
    <row r="68" spans="2:22" x14ac:dyDescent="0.3">
      <c r="G68">
        <v>27.65</v>
      </c>
    </row>
    <row r="69" spans="2:22" x14ac:dyDescent="0.3">
      <c r="B69" t="s">
        <v>102</v>
      </c>
      <c r="D69">
        <v>17.849999999999998</v>
      </c>
      <c r="G69">
        <v>26.55</v>
      </c>
      <c r="J69">
        <v>26.136666666666667</v>
      </c>
      <c r="M69">
        <v>8.2866666666666688</v>
      </c>
      <c r="O69">
        <v>-1.009999999999998</v>
      </c>
      <c r="Q69">
        <v>2.0139111001134347</v>
      </c>
    </row>
    <row r="70" spans="2:22" x14ac:dyDescent="0.3">
      <c r="G70">
        <v>25.88</v>
      </c>
    </row>
    <row r="71" spans="2:22" x14ac:dyDescent="0.3">
      <c r="G71">
        <v>25.98</v>
      </c>
      <c r="T71" t="s">
        <v>28</v>
      </c>
    </row>
    <row r="72" spans="2:22" x14ac:dyDescent="0.3">
      <c r="B72" t="s">
        <v>103</v>
      </c>
      <c r="D72">
        <v>17.363333333333333</v>
      </c>
      <c r="G72">
        <v>27.23</v>
      </c>
      <c r="J72">
        <v>27.33</v>
      </c>
      <c r="M72">
        <v>9.966666666666665</v>
      </c>
      <c r="O72">
        <v>0.77666666666666373</v>
      </c>
      <c r="Q72">
        <v>0.58371390187848704</v>
      </c>
    </row>
    <row r="73" spans="2:22" x14ac:dyDescent="0.3">
      <c r="G73">
        <v>27.54</v>
      </c>
    </row>
    <row r="74" spans="2:22" x14ac:dyDescent="0.3">
      <c r="G74">
        <v>27.22</v>
      </c>
    </row>
    <row r="75" spans="2:22" x14ac:dyDescent="0.3">
      <c r="B75" t="s">
        <v>104</v>
      </c>
      <c r="D75">
        <v>16.47</v>
      </c>
      <c r="G75">
        <v>26.98</v>
      </c>
      <c r="J75">
        <v>26.52333333333333</v>
      </c>
      <c r="M75">
        <v>10.053333333333331</v>
      </c>
      <c r="O75">
        <v>1.053333333333331</v>
      </c>
      <c r="Q75">
        <v>0.48185355919577677</v>
      </c>
    </row>
    <row r="76" spans="2:22" x14ac:dyDescent="0.3">
      <c r="G76">
        <v>26.45</v>
      </c>
    </row>
    <row r="77" spans="2:22" x14ac:dyDescent="0.3">
      <c r="G77">
        <v>26.14</v>
      </c>
    </row>
    <row r="78" spans="2:22" x14ac:dyDescent="0.3">
      <c r="B78" t="s">
        <v>105</v>
      </c>
      <c r="D78">
        <v>17.656666666666666</v>
      </c>
      <c r="G78">
        <v>25.44</v>
      </c>
      <c r="J78">
        <v>25.253333333333334</v>
      </c>
      <c r="M78">
        <v>7.5966666666666676</v>
      </c>
      <c r="O78">
        <v>-1.6999999999999993</v>
      </c>
      <c r="Q78">
        <v>3.249009585424941</v>
      </c>
      <c r="V78" t="s">
        <v>28</v>
      </c>
    </row>
    <row r="79" spans="2:22" x14ac:dyDescent="0.3">
      <c r="G79">
        <v>24.66</v>
      </c>
    </row>
    <row r="80" spans="2:22" x14ac:dyDescent="0.3">
      <c r="G80">
        <v>25.66</v>
      </c>
    </row>
    <row r="82" spans="1:28" x14ac:dyDescent="0.3">
      <c r="A82" s="27"/>
      <c r="B82" s="27"/>
      <c r="C82" s="27"/>
      <c r="D82" s="27"/>
      <c r="E82" s="27"/>
      <c r="F82" s="27"/>
    </row>
    <row r="84" spans="1:28" x14ac:dyDescent="0.3">
      <c r="A84" t="s">
        <v>266</v>
      </c>
      <c r="B84" t="s">
        <v>93</v>
      </c>
      <c r="F84" t="s">
        <v>262</v>
      </c>
      <c r="I84" t="s">
        <v>263</v>
      </c>
      <c r="L84" t="s">
        <v>264</v>
      </c>
      <c r="O84" t="s">
        <v>417</v>
      </c>
      <c r="Q84" t="s">
        <v>111</v>
      </c>
      <c r="S84" t="s">
        <v>188</v>
      </c>
      <c r="W84" t="s">
        <v>265</v>
      </c>
    </row>
    <row r="85" spans="1:28" x14ac:dyDescent="0.3">
      <c r="B85" s="2"/>
      <c r="C85" s="2" t="s">
        <v>39</v>
      </c>
      <c r="D85" s="2" t="s">
        <v>302</v>
      </c>
      <c r="F85" s="2" t="s">
        <v>39</v>
      </c>
      <c r="G85" s="2" t="s">
        <v>302</v>
      </c>
      <c r="I85" s="2" t="s">
        <v>39</v>
      </c>
      <c r="J85" s="2" t="s">
        <v>302</v>
      </c>
      <c r="L85" s="2" t="s">
        <v>39</v>
      </c>
      <c r="M85" s="2" t="s">
        <v>302</v>
      </c>
      <c r="O85" s="2" t="s">
        <v>302</v>
      </c>
      <c r="Q85" s="2" t="s">
        <v>302</v>
      </c>
      <c r="S85" s="2"/>
      <c r="T85" s="2" t="s">
        <v>302</v>
      </c>
      <c r="W85" t="s">
        <v>34</v>
      </c>
      <c r="Z85" t="s">
        <v>18</v>
      </c>
    </row>
    <row r="86" spans="1:28" x14ac:dyDescent="0.3">
      <c r="B86" t="s">
        <v>184</v>
      </c>
      <c r="C86">
        <v>16.516666666666666</v>
      </c>
      <c r="F86">
        <v>25.11</v>
      </c>
      <c r="I86">
        <v>25.553333333333331</v>
      </c>
      <c r="L86">
        <v>9.0366666666666653</v>
      </c>
      <c r="S86" t="s">
        <v>3</v>
      </c>
      <c r="T86">
        <v>2.3095705698735789</v>
      </c>
      <c r="W86" t="s">
        <v>20</v>
      </c>
      <c r="AA86" t="s">
        <v>27</v>
      </c>
      <c r="AB86" t="s">
        <v>23</v>
      </c>
    </row>
    <row r="87" spans="1:28" x14ac:dyDescent="0.3">
      <c r="F87">
        <v>25.43</v>
      </c>
      <c r="S87" t="s">
        <v>10</v>
      </c>
      <c r="T87">
        <v>2.7109489333289942</v>
      </c>
      <c r="W87" t="s">
        <v>22</v>
      </c>
      <c r="AA87" t="s">
        <v>27</v>
      </c>
      <c r="AB87" t="s">
        <v>23</v>
      </c>
    </row>
    <row r="88" spans="1:28" x14ac:dyDescent="0.3">
      <c r="F88">
        <v>26.12</v>
      </c>
      <c r="S88" t="s">
        <v>11</v>
      </c>
      <c r="T88">
        <v>1.518636743003956</v>
      </c>
      <c r="W88" t="s">
        <v>24</v>
      </c>
      <c r="AA88">
        <v>0.73939999999999995</v>
      </c>
      <c r="AB88" t="s">
        <v>23</v>
      </c>
    </row>
    <row r="89" spans="1:28" x14ac:dyDescent="0.3">
      <c r="B89" t="s">
        <v>185</v>
      </c>
      <c r="C89">
        <v>16.77</v>
      </c>
      <c r="F89">
        <v>26.57</v>
      </c>
      <c r="I89">
        <v>26.74666666666667</v>
      </c>
      <c r="L89">
        <v>9.9766666666666701</v>
      </c>
    </row>
    <row r="90" spans="1:28" x14ac:dyDescent="0.3">
      <c r="F90">
        <v>26.55</v>
      </c>
    </row>
    <row r="91" spans="1:28" x14ac:dyDescent="0.3">
      <c r="F91">
        <v>27.12</v>
      </c>
    </row>
    <row r="92" spans="1:28" x14ac:dyDescent="0.3">
      <c r="B92" t="s">
        <v>186</v>
      </c>
      <c r="C92">
        <v>17.25</v>
      </c>
      <c r="F92">
        <v>27.33</v>
      </c>
      <c r="I92">
        <v>27.179999999999996</v>
      </c>
      <c r="L92">
        <v>9.9299999999999962</v>
      </c>
      <c r="S92" t="s">
        <v>13</v>
      </c>
    </row>
    <row r="93" spans="1:28" x14ac:dyDescent="0.3">
      <c r="F93">
        <v>27.66</v>
      </c>
      <c r="S93" s="2"/>
      <c r="T93" s="2" t="s">
        <v>302</v>
      </c>
    </row>
    <row r="94" spans="1:28" x14ac:dyDescent="0.3">
      <c r="F94">
        <v>26.55</v>
      </c>
      <c r="S94" t="s">
        <v>3</v>
      </c>
      <c r="T94">
        <v>0.58249022878502854</v>
      </c>
    </row>
    <row r="95" spans="1:28" x14ac:dyDescent="0.3">
      <c r="B95" t="s">
        <v>97</v>
      </c>
      <c r="D95">
        <v>17.773333333333337</v>
      </c>
      <c r="G95">
        <v>24.33</v>
      </c>
      <c r="J95">
        <v>26</v>
      </c>
      <c r="M95">
        <v>8.226666666666663</v>
      </c>
      <c r="O95">
        <v>-0.81000000000000227</v>
      </c>
      <c r="Q95">
        <v>1.7532114426320728</v>
      </c>
      <c r="S95" t="s">
        <v>10</v>
      </c>
      <c r="T95">
        <v>0.5716202773816329</v>
      </c>
    </row>
    <row r="96" spans="1:28" x14ac:dyDescent="0.3">
      <c r="G96">
        <v>25.45</v>
      </c>
      <c r="S96" t="s">
        <v>11</v>
      </c>
      <c r="T96">
        <v>0.79202926529914797</v>
      </c>
    </row>
    <row r="97" spans="2:20" x14ac:dyDescent="0.3">
      <c r="G97">
        <v>26.55</v>
      </c>
    </row>
    <row r="98" spans="2:20" x14ac:dyDescent="0.3">
      <c r="B98" t="s">
        <v>98</v>
      </c>
      <c r="D98">
        <v>18.07</v>
      </c>
      <c r="G98">
        <v>26.77</v>
      </c>
      <c r="J98">
        <v>26.25</v>
      </c>
      <c r="M98">
        <v>8.18</v>
      </c>
      <c r="O98">
        <v>-1.7966666666666704</v>
      </c>
      <c r="Q98">
        <v>3.4741659450869542</v>
      </c>
    </row>
    <row r="99" spans="2:20" x14ac:dyDescent="0.3">
      <c r="G99">
        <v>26.54</v>
      </c>
    </row>
    <row r="100" spans="2:20" x14ac:dyDescent="0.3">
      <c r="G100">
        <v>25.44</v>
      </c>
    </row>
    <row r="101" spans="2:20" x14ac:dyDescent="0.3">
      <c r="B101" t="s">
        <v>99</v>
      </c>
      <c r="D101">
        <v>17.023333333333337</v>
      </c>
      <c r="G101">
        <v>25.87</v>
      </c>
      <c r="J101">
        <v>26.186666666666667</v>
      </c>
      <c r="M101">
        <v>9.1633333333333304</v>
      </c>
      <c r="O101">
        <v>-0.76666666666666572</v>
      </c>
      <c r="Q101">
        <v>1.7013343219017103</v>
      </c>
    </row>
    <row r="102" spans="2:20" x14ac:dyDescent="0.3">
      <c r="G102">
        <v>26.57</v>
      </c>
    </row>
    <row r="103" spans="2:20" x14ac:dyDescent="0.3">
      <c r="G103">
        <v>26.12</v>
      </c>
    </row>
    <row r="104" spans="2:20" x14ac:dyDescent="0.3">
      <c r="B104" t="s">
        <v>100</v>
      </c>
      <c r="D104">
        <v>16.756666666666671</v>
      </c>
      <c r="G104">
        <v>24.33</v>
      </c>
      <c r="J104">
        <v>24.95333333333333</v>
      </c>
      <c r="M104">
        <v>8.1966666666666583</v>
      </c>
      <c r="O104">
        <v>-0.84000000000000696</v>
      </c>
      <c r="Q104">
        <v>1.7900501418559533</v>
      </c>
    </row>
    <row r="105" spans="2:20" x14ac:dyDescent="0.3">
      <c r="G105">
        <v>24.88</v>
      </c>
    </row>
    <row r="106" spans="2:20" x14ac:dyDescent="0.3">
      <c r="G106">
        <v>25.65</v>
      </c>
    </row>
    <row r="107" spans="2:20" x14ac:dyDescent="0.3">
      <c r="B107" t="s">
        <v>101</v>
      </c>
      <c r="D107">
        <v>17.08666666666667</v>
      </c>
      <c r="G107">
        <v>25.46</v>
      </c>
      <c r="J107">
        <v>25.153333333333336</v>
      </c>
      <c r="M107">
        <v>8.0666666666666664</v>
      </c>
      <c r="O107">
        <v>-1.9100000000000037</v>
      </c>
      <c r="Q107">
        <v>3.7580909968560561</v>
      </c>
    </row>
    <row r="108" spans="2:20" x14ac:dyDescent="0.3">
      <c r="G108">
        <v>24.88</v>
      </c>
    </row>
    <row r="109" spans="2:20" x14ac:dyDescent="0.3">
      <c r="G109">
        <v>25.12</v>
      </c>
    </row>
    <row r="110" spans="2:20" x14ac:dyDescent="0.3">
      <c r="B110" t="s">
        <v>102</v>
      </c>
      <c r="D110">
        <v>17.849999999999998</v>
      </c>
      <c r="G110">
        <v>26.25</v>
      </c>
      <c r="J110">
        <v>26.41</v>
      </c>
      <c r="M110">
        <v>8.5600000000000023</v>
      </c>
      <c r="O110">
        <v>-1.3699999999999939</v>
      </c>
      <c r="Q110">
        <v>2.5847056612749735</v>
      </c>
    </row>
    <row r="111" spans="2:20" x14ac:dyDescent="0.3">
      <c r="G111">
        <v>26.43</v>
      </c>
    </row>
    <row r="112" spans="2:20" x14ac:dyDescent="0.3">
      <c r="G112">
        <v>26.55</v>
      </c>
      <c r="T112" t="s">
        <v>28</v>
      </c>
    </row>
    <row r="113" spans="1:28" x14ac:dyDescent="0.3">
      <c r="B113" t="s">
        <v>103</v>
      </c>
      <c r="D113">
        <v>17.363333333333333</v>
      </c>
      <c r="G113">
        <v>25.48</v>
      </c>
      <c r="J113">
        <v>26.923333333333332</v>
      </c>
      <c r="M113">
        <v>9.5599999999999987</v>
      </c>
      <c r="O113">
        <v>0.52333333333333343</v>
      </c>
      <c r="Q113">
        <v>0.69576242208920824</v>
      </c>
    </row>
    <row r="114" spans="1:28" x14ac:dyDescent="0.3">
      <c r="G114">
        <v>27.66</v>
      </c>
    </row>
    <row r="115" spans="1:28" x14ac:dyDescent="0.3">
      <c r="G115">
        <v>27.63</v>
      </c>
    </row>
    <row r="116" spans="1:28" x14ac:dyDescent="0.3">
      <c r="B116" t="s">
        <v>104</v>
      </c>
      <c r="D116">
        <v>16.47</v>
      </c>
      <c r="G116">
        <v>26.87</v>
      </c>
      <c r="J116">
        <v>26.846666666666668</v>
      </c>
      <c r="M116">
        <v>10.376666666666669</v>
      </c>
      <c r="O116">
        <v>0.39999999999999858</v>
      </c>
      <c r="Q116">
        <v>0.75785828325519988</v>
      </c>
    </row>
    <row r="117" spans="1:28" x14ac:dyDescent="0.3">
      <c r="G117">
        <v>26.83</v>
      </c>
    </row>
    <row r="118" spans="1:28" x14ac:dyDescent="0.3">
      <c r="G118">
        <v>26.84</v>
      </c>
    </row>
    <row r="119" spans="1:28" x14ac:dyDescent="0.3">
      <c r="B119" t="s">
        <v>105</v>
      </c>
      <c r="D119">
        <v>17.656666666666666</v>
      </c>
      <c r="G119">
        <v>26.33</v>
      </c>
      <c r="J119">
        <v>25.953333333333333</v>
      </c>
      <c r="M119">
        <v>8.2966666666666669</v>
      </c>
      <c r="O119">
        <v>-1.6333333333333293</v>
      </c>
      <c r="Q119">
        <v>3.1022895236674604</v>
      </c>
      <c r="V119" t="s">
        <v>28</v>
      </c>
    </row>
    <row r="120" spans="1:28" x14ac:dyDescent="0.3">
      <c r="G120">
        <v>25.87</v>
      </c>
    </row>
    <row r="121" spans="1:28" x14ac:dyDescent="0.3">
      <c r="G121">
        <v>25.66</v>
      </c>
    </row>
    <row r="123" spans="1:28" x14ac:dyDescent="0.3">
      <c r="A123" s="27"/>
      <c r="B123" s="27"/>
      <c r="C123" s="27"/>
      <c r="D123" s="27"/>
      <c r="E123" s="27"/>
      <c r="F123" s="27"/>
    </row>
    <row r="125" spans="1:28" x14ac:dyDescent="0.3">
      <c r="B125" t="s">
        <v>93</v>
      </c>
      <c r="F125" t="s">
        <v>267</v>
      </c>
      <c r="I125" t="s">
        <v>268</v>
      </c>
      <c r="L125" t="s">
        <v>269</v>
      </c>
      <c r="O125" t="s">
        <v>417</v>
      </c>
      <c r="Q125" t="s">
        <v>111</v>
      </c>
      <c r="S125" t="s">
        <v>188</v>
      </c>
      <c r="W125" t="s">
        <v>265</v>
      </c>
    </row>
    <row r="126" spans="1:28" x14ac:dyDescent="0.3">
      <c r="A126" t="s">
        <v>270</v>
      </c>
      <c r="B126" s="2"/>
      <c r="C126" s="2" t="s">
        <v>39</v>
      </c>
      <c r="D126" s="2" t="s">
        <v>302</v>
      </c>
      <c r="F126" s="2" t="s">
        <v>39</v>
      </c>
      <c r="G126" s="2" t="s">
        <v>302</v>
      </c>
      <c r="I126" s="2" t="s">
        <v>39</v>
      </c>
      <c r="J126" s="2" t="s">
        <v>302</v>
      </c>
      <c r="L126" s="2" t="s">
        <v>39</v>
      </c>
      <c r="M126" s="2" t="s">
        <v>302</v>
      </c>
      <c r="O126" s="2" t="s">
        <v>302</v>
      </c>
      <c r="Q126" s="2" t="s">
        <v>302</v>
      </c>
      <c r="S126" s="2"/>
      <c r="T126" s="2" t="s">
        <v>302</v>
      </c>
      <c r="W126" t="s">
        <v>34</v>
      </c>
      <c r="Z126" t="s">
        <v>18</v>
      </c>
    </row>
    <row r="127" spans="1:28" x14ac:dyDescent="0.3">
      <c r="B127" t="s">
        <v>184</v>
      </c>
      <c r="C127">
        <v>16.516666666666666</v>
      </c>
      <c r="F127">
        <v>27.66</v>
      </c>
      <c r="I127">
        <v>27.883333333333336</v>
      </c>
      <c r="L127">
        <v>11.366666666666671</v>
      </c>
      <c r="S127" t="s">
        <v>3</v>
      </c>
      <c r="T127">
        <v>0.77226427254738728</v>
      </c>
      <c r="W127" t="s">
        <v>20</v>
      </c>
      <c r="AA127">
        <v>0.68979999999999997</v>
      </c>
      <c r="AB127" t="s">
        <v>23</v>
      </c>
    </row>
    <row r="128" spans="1:28" x14ac:dyDescent="0.3">
      <c r="F128">
        <v>27.87</v>
      </c>
      <c r="S128" t="s">
        <v>10</v>
      </c>
      <c r="T128">
        <v>1.9105931175302706</v>
      </c>
      <c r="W128" t="s">
        <v>22</v>
      </c>
      <c r="AA128">
        <v>0.29310000000000003</v>
      </c>
      <c r="AB128" t="s">
        <v>23</v>
      </c>
    </row>
    <row r="129" spans="2:28" x14ac:dyDescent="0.3">
      <c r="F129">
        <v>28.12</v>
      </c>
      <c r="S129" t="s">
        <v>11</v>
      </c>
      <c r="T129">
        <v>2.4420993163809275</v>
      </c>
      <c r="W129" t="s">
        <v>24</v>
      </c>
      <c r="AA129" t="s">
        <v>27</v>
      </c>
      <c r="AB129" t="s">
        <v>23</v>
      </c>
    </row>
    <row r="130" spans="2:28" x14ac:dyDescent="0.3">
      <c r="B130" t="s">
        <v>185</v>
      </c>
      <c r="C130">
        <v>16.77</v>
      </c>
      <c r="F130">
        <v>27.88</v>
      </c>
      <c r="I130">
        <v>28.650000000000002</v>
      </c>
      <c r="L130">
        <v>11.880000000000003</v>
      </c>
    </row>
    <row r="131" spans="2:28" x14ac:dyDescent="0.3">
      <c r="F131">
        <v>29.55</v>
      </c>
    </row>
    <row r="132" spans="2:28" x14ac:dyDescent="0.3">
      <c r="F132">
        <v>28.52</v>
      </c>
    </row>
    <row r="133" spans="2:28" x14ac:dyDescent="0.3">
      <c r="B133" t="s">
        <v>186</v>
      </c>
      <c r="C133">
        <v>17.25</v>
      </c>
      <c r="F133">
        <v>28.67</v>
      </c>
      <c r="I133">
        <v>29.040000000000003</v>
      </c>
      <c r="L133">
        <v>11.790000000000003</v>
      </c>
      <c r="S133" t="s">
        <v>13</v>
      </c>
    </row>
    <row r="134" spans="2:28" x14ac:dyDescent="0.3">
      <c r="F134">
        <v>29.33</v>
      </c>
      <c r="S134" s="2"/>
      <c r="T134" s="2" t="s">
        <v>302</v>
      </c>
    </row>
    <row r="135" spans="2:28" x14ac:dyDescent="0.3">
      <c r="F135">
        <v>29.12</v>
      </c>
      <c r="S135" t="s">
        <v>3</v>
      </c>
      <c r="T135">
        <v>0.31325289372135057</v>
      </c>
    </row>
    <row r="136" spans="2:28" x14ac:dyDescent="0.3">
      <c r="B136" t="s">
        <v>97</v>
      </c>
      <c r="D136">
        <v>17.773333333333337</v>
      </c>
      <c r="G136">
        <v>29.34</v>
      </c>
      <c r="J136">
        <v>30.076666666666668</v>
      </c>
      <c r="M136">
        <v>12.303333333333331</v>
      </c>
      <c r="O136">
        <v>0.93666666666666032</v>
      </c>
      <c r="Q136">
        <v>0.52243857643043767</v>
      </c>
      <c r="S136" t="s">
        <v>10</v>
      </c>
      <c r="T136">
        <v>0.65115707642101173</v>
      </c>
    </row>
    <row r="137" spans="2:28" x14ac:dyDescent="0.3">
      <c r="G137">
        <v>30.26</v>
      </c>
      <c r="S137" t="s">
        <v>11</v>
      </c>
      <c r="T137">
        <v>0.75271688661172043</v>
      </c>
    </row>
    <row r="138" spans="2:28" x14ac:dyDescent="0.3">
      <c r="G138">
        <v>30.63</v>
      </c>
    </row>
    <row r="139" spans="2:28" x14ac:dyDescent="0.3">
      <c r="B139" t="s">
        <v>98</v>
      </c>
      <c r="D139">
        <v>18.07</v>
      </c>
      <c r="G139">
        <v>29.33</v>
      </c>
      <c r="J139">
        <v>29.47</v>
      </c>
      <c r="M139">
        <v>11.399999999999999</v>
      </c>
      <c r="O139">
        <v>-0.48000000000000398</v>
      </c>
      <c r="Q139">
        <v>1.3947436663504091</v>
      </c>
    </row>
    <row r="140" spans="2:28" x14ac:dyDescent="0.3">
      <c r="G140">
        <v>29.52</v>
      </c>
    </row>
    <row r="141" spans="2:28" x14ac:dyDescent="0.3">
      <c r="G141">
        <v>29.56</v>
      </c>
    </row>
    <row r="142" spans="2:28" x14ac:dyDescent="0.3">
      <c r="B142" t="s">
        <v>99</v>
      </c>
      <c r="D142">
        <v>17.023333333333337</v>
      </c>
      <c r="G142">
        <v>29.57</v>
      </c>
      <c r="J142">
        <v>30.136666666666667</v>
      </c>
      <c r="M142">
        <v>13.11333333333333</v>
      </c>
      <c r="O142">
        <v>1.323333333333327</v>
      </c>
      <c r="Q142">
        <v>0.39961057486131485</v>
      </c>
    </row>
    <row r="143" spans="2:28" x14ac:dyDescent="0.3">
      <c r="G143">
        <v>30.22</v>
      </c>
    </row>
    <row r="144" spans="2:28" x14ac:dyDescent="0.3">
      <c r="G144">
        <v>30.62</v>
      </c>
    </row>
    <row r="145" spans="2:22" x14ac:dyDescent="0.3">
      <c r="B145" t="s">
        <v>100</v>
      </c>
      <c r="D145">
        <v>16.756666666666671</v>
      </c>
      <c r="G145">
        <v>28.76</v>
      </c>
      <c r="J145">
        <v>28.22</v>
      </c>
      <c r="M145">
        <v>11.463333333333328</v>
      </c>
      <c r="O145">
        <v>9.6666666666656909E-2</v>
      </c>
      <c r="Q145">
        <v>0.93519124785032515</v>
      </c>
    </row>
    <row r="146" spans="2:22" x14ac:dyDescent="0.3">
      <c r="G146">
        <v>28.46</v>
      </c>
    </row>
    <row r="147" spans="2:22" x14ac:dyDescent="0.3">
      <c r="G147">
        <v>27.44</v>
      </c>
    </row>
    <row r="148" spans="2:22" x14ac:dyDescent="0.3">
      <c r="B148" t="s">
        <v>101</v>
      </c>
      <c r="D148">
        <v>17.08666666666667</v>
      </c>
      <c r="G148">
        <v>28.15</v>
      </c>
      <c r="J148">
        <v>28.243333333333329</v>
      </c>
      <c r="M148">
        <v>11.156666666666659</v>
      </c>
      <c r="O148">
        <v>-0.72333333333334338</v>
      </c>
      <c r="Q148">
        <v>1.650992233164557</v>
      </c>
    </row>
    <row r="149" spans="2:22" x14ac:dyDescent="0.3">
      <c r="G149">
        <v>28.45</v>
      </c>
    </row>
    <row r="150" spans="2:22" x14ac:dyDescent="0.3">
      <c r="G150">
        <v>28.13</v>
      </c>
    </row>
    <row r="151" spans="2:22" x14ac:dyDescent="0.3">
      <c r="B151" t="s">
        <v>102</v>
      </c>
      <c r="D151">
        <v>17.849999999999998</v>
      </c>
      <c r="G151">
        <v>28.04</v>
      </c>
      <c r="J151">
        <v>27.986666666666665</v>
      </c>
      <c r="M151">
        <v>10.136666666666667</v>
      </c>
      <c r="O151">
        <v>-1.653333333333336</v>
      </c>
      <c r="Q151">
        <v>3.1455958715759298</v>
      </c>
    </row>
    <row r="152" spans="2:22" x14ac:dyDescent="0.3">
      <c r="G152">
        <v>28.45</v>
      </c>
    </row>
    <row r="153" spans="2:22" x14ac:dyDescent="0.3">
      <c r="G153">
        <v>27.47</v>
      </c>
      <c r="T153" t="s">
        <v>28</v>
      </c>
    </row>
    <row r="154" spans="2:22" x14ac:dyDescent="0.3">
      <c r="B154" t="s">
        <v>103</v>
      </c>
      <c r="D154">
        <v>17.363333333333333</v>
      </c>
      <c r="G154">
        <v>27.26</v>
      </c>
      <c r="J154">
        <v>27.27</v>
      </c>
      <c r="M154">
        <v>9.9066666666666663</v>
      </c>
      <c r="O154">
        <v>-1.4600000000000044</v>
      </c>
      <c r="Q154">
        <v>2.7510836362794957</v>
      </c>
    </row>
    <row r="155" spans="2:22" x14ac:dyDescent="0.3">
      <c r="G155">
        <v>27.51</v>
      </c>
    </row>
    <row r="156" spans="2:22" x14ac:dyDescent="0.3">
      <c r="G156">
        <v>27.04</v>
      </c>
    </row>
    <row r="157" spans="2:22" x14ac:dyDescent="0.3">
      <c r="B157" t="s">
        <v>104</v>
      </c>
      <c r="D157">
        <v>16.47</v>
      </c>
      <c r="G157">
        <v>27.94</v>
      </c>
      <c r="J157">
        <v>28.333333333333332</v>
      </c>
      <c r="M157">
        <v>11.863333333333333</v>
      </c>
      <c r="O157">
        <v>-1.6666666666669272E-2</v>
      </c>
      <c r="Q157">
        <v>1.0116194403019243</v>
      </c>
    </row>
    <row r="158" spans="2:22" x14ac:dyDescent="0.3">
      <c r="G158">
        <v>27.48</v>
      </c>
    </row>
    <row r="159" spans="2:22" x14ac:dyDescent="0.3">
      <c r="G159">
        <v>29.58</v>
      </c>
    </row>
    <row r="160" spans="2:22" x14ac:dyDescent="0.3">
      <c r="B160" t="s">
        <v>105</v>
      </c>
      <c r="D160">
        <v>17.656666666666666</v>
      </c>
      <c r="G160">
        <v>27.94</v>
      </c>
      <c r="J160">
        <v>27.613333333333333</v>
      </c>
      <c r="M160">
        <v>9.956666666666667</v>
      </c>
      <c r="O160">
        <v>-1.8333333333333357</v>
      </c>
      <c r="Q160">
        <v>3.5635948725613629</v>
      </c>
      <c r="V160" t="s">
        <v>28</v>
      </c>
    </row>
    <row r="161" spans="7:7" x14ac:dyDescent="0.3">
      <c r="G161">
        <v>27.44</v>
      </c>
    </row>
    <row r="162" spans="7:7" x14ac:dyDescent="0.3">
      <c r="G162">
        <v>27.4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F056-BE0F-4082-A9EE-EB90CBF82134}">
  <dimension ref="B1:X58"/>
  <sheetViews>
    <sheetView topLeftCell="A7" workbookViewId="0">
      <selection activeCell="U26" sqref="U26"/>
    </sheetView>
  </sheetViews>
  <sheetFormatPr defaultRowHeight="14.4" x14ac:dyDescent="0.3"/>
  <cols>
    <col min="2" max="2" width="15.5546875" customWidth="1"/>
    <col min="8" max="8" width="16.109375" customWidth="1"/>
    <col min="14" max="14" width="16.6640625" customWidth="1"/>
  </cols>
  <sheetData>
    <row r="1" spans="2:24" x14ac:dyDescent="0.3">
      <c r="C1" t="s">
        <v>248</v>
      </c>
    </row>
    <row r="2" spans="2:24" x14ac:dyDescent="0.3">
      <c r="B2" s="12" t="s">
        <v>38</v>
      </c>
      <c r="H2" s="12" t="s">
        <v>249</v>
      </c>
      <c r="N2" s="12" t="s">
        <v>12</v>
      </c>
    </row>
    <row r="3" spans="2:24" x14ac:dyDescent="0.3">
      <c r="B3" s="5"/>
      <c r="C3" s="2" t="s">
        <v>39</v>
      </c>
      <c r="D3" s="2" t="s">
        <v>301</v>
      </c>
      <c r="E3" s="2" t="s">
        <v>240</v>
      </c>
      <c r="F3" s="2" t="s">
        <v>302</v>
      </c>
      <c r="H3" s="2"/>
      <c r="I3" s="2" t="s">
        <v>39</v>
      </c>
      <c r="J3" s="2" t="s">
        <v>301</v>
      </c>
      <c r="K3" s="2" t="s">
        <v>240</v>
      </c>
      <c r="L3" s="2" t="s">
        <v>302</v>
      </c>
      <c r="N3" s="5"/>
      <c r="O3" s="2" t="s">
        <v>39</v>
      </c>
      <c r="P3" s="2" t="s">
        <v>301</v>
      </c>
      <c r="Q3" s="2" t="s">
        <v>240</v>
      </c>
      <c r="R3" s="2" t="s">
        <v>302</v>
      </c>
    </row>
    <row r="4" spans="2:24" x14ac:dyDescent="0.3">
      <c r="B4" s="3" t="s">
        <v>420</v>
      </c>
      <c r="C4">
        <v>0.97599999999999998</v>
      </c>
      <c r="D4">
        <v>0.94299999999999995</v>
      </c>
      <c r="E4">
        <v>0.94399999999999995</v>
      </c>
      <c r="F4">
        <v>1.1319999999999999</v>
      </c>
      <c r="H4" t="s">
        <v>420</v>
      </c>
      <c r="I4">
        <f>C4-$C$41</f>
        <v>0.24199999999999999</v>
      </c>
      <c r="J4">
        <f>D4-$C$41</f>
        <v>0.20899999999999996</v>
      </c>
      <c r="K4">
        <f>E4-$C$41</f>
        <v>0.20999999999999996</v>
      </c>
      <c r="L4">
        <f>F4-$C$41</f>
        <v>0.39799999999999991</v>
      </c>
      <c r="N4" s="3" t="s">
        <v>420</v>
      </c>
      <c r="O4">
        <f>AVERAGE(I4:I6)</f>
        <v>0.15233333333333335</v>
      </c>
      <c r="P4">
        <f t="shared" ref="P4:R4" si="0">AVERAGE(J4:J6)</f>
        <v>0.39300000000000002</v>
      </c>
      <c r="Q4">
        <f t="shared" si="0"/>
        <v>0.12433333333333334</v>
      </c>
      <c r="R4">
        <f t="shared" si="0"/>
        <v>0.33199999999999996</v>
      </c>
    </row>
    <row r="5" spans="2:24" x14ac:dyDescent="0.3">
      <c r="B5" s="3"/>
      <c r="C5">
        <v>0.78600000000000003</v>
      </c>
      <c r="D5">
        <v>0.89400000000000002</v>
      </c>
      <c r="E5">
        <v>0.68700000000000006</v>
      </c>
      <c r="F5">
        <v>1.123</v>
      </c>
      <c r="I5">
        <f t="shared" ref="I5:L6" si="1">C5-$C$41</f>
        <v>5.2000000000000046E-2</v>
      </c>
      <c r="J5">
        <f t="shared" si="1"/>
        <v>0.16000000000000003</v>
      </c>
      <c r="K5">
        <f t="shared" si="1"/>
        <v>-4.6999999999999931E-2</v>
      </c>
      <c r="L5">
        <f t="shared" si="1"/>
        <v>0.38900000000000001</v>
      </c>
      <c r="N5" s="3" t="s">
        <v>421</v>
      </c>
      <c r="O5">
        <f>AVERAGE(I7:I9)</f>
        <v>0.17633333333333331</v>
      </c>
      <c r="P5">
        <f t="shared" ref="P5:R5" si="2">AVERAGE(J7:J9)</f>
        <v>0.21099999999999994</v>
      </c>
      <c r="Q5">
        <f t="shared" si="2"/>
        <v>0.16466666666666663</v>
      </c>
      <c r="R5">
        <f t="shared" si="2"/>
        <v>0.35033333333333322</v>
      </c>
    </row>
    <row r="6" spans="2:24" x14ac:dyDescent="0.3">
      <c r="B6" s="3"/>
      <c r="C6">
        <v>0.89700000000000002</v>
      </c>
      <c r="D6">
        <v>1.544</v>
      </c>
      <c r="E6">
        <v>0.94399999999999995</v>
      </c>
      <c r="F6">
        <v>0.94299999999999995</v>
      </c>
      <c r="I6">
        <f t="shared" si="1"/>
        <v>0.16300000000000003</v>
      </c>
      <c r="J6">
        <f t="shared" si="1"/>
        <v>0.81</v>
      </c>
      <c r="K6">
        <f t="shared" si="1"/>
        <v>0.20999999999999996</v>
      </c>
      <c r="L6">
        <f t="shared" si="1"/>
        <v>0.20899999999999996</v>
      </c>
      <c r="N6" s="3" t="s">
        <v>422</v>
      </c>
      <c r="O6">
        <f>AVERAGE(I10:I12)</f>
        <v>0.18866666666666662</v>
      </c>
      <c r="P6">
        <f t="shared" ref="P6:R6" si="3">AVERAGE(J10:J12)</f>
        <v>0.16633333333333331</v>
      </c>
      <c r="Q6">
        <f t="shared" si="3"/>
        <v>0.17099999999999996</v>
      </c>
      <c r="R6">
        <f t="shared" si="3"/>
        <v>0.24933333333333327</v>
      </c>
    </row>
    <row r="7" spans="2:24" x14ac:dyDescent="0.3">
      <c r="B7" s="3" t="s">
        <v>421</v>
      </c>
      <c r="C7">
        <v>0.96799999999999997</v>
      </c>
      <c r="D7">
        <v>0.996</v>
      </c>
      <c r="E7">
        <v>0.96499999999999997</v>
      </c>
      <c r="F7">
        <v>1.254</v>
      </c>
      <c r="H7" t="s">
        <v>421</v>
      </c>
      <c r="I7">
        <f>C7-$C$42</f>
        <v>0.19099999999999995</v>
      </c>
      <c r="J7">
        <f>D7-$C$42</f>
        <v>0.21899999999999997</v>
      </c>
      <c r="K7">
        <f>E7-$C$42</f>
        <v>0.18799999999999994</v>
      </c>
      <c r="L7">
        <f>F7-$C$42</f>
        <v>0.47699999999999998</v>
      </c>
      <c r="N7" s="3" t="s">
        <v>423</v>
      </c>
      <c r="O7">
        <f>AVERAGE(I13:I15)</f>
        <v>0.19700000000000006</v>
      </c>
      <c r="P7">
        <f t="shared" ref="P7:R7" si="4">AVERAGE(J13:J15)</f>
        <v>0.34400000000000003</v>
      </c>
      <c r="Q7">
        <f t="shared" si="4"/>
        <v>0.59333333333333338</v>
      </c>
      <c r="R7">
        <f t="shared" si="4"/>
        <v>0.79066666666666663</v>
      </c>
      <c r="T7" s="6"/>
      <c r="W7" s="8" t="s">
        <v>17</v>
      </c>
      <c r="X7" s="8" t="s">
        <v>18</v>
      </c>
    </row>
    <row r="8" spans="2:24" x14ac:dyDescent="0.3">
      <c r="B8" s="3"/>
      <c r="C8">
        <v>0.89400000000000002</v>
      </c>
      <c r="D8">
        <v>0.94499999999999995</v>
      </c>
      <c r="E8">
        <v>0.86599999999999999</v>
      </c>
      <c r="F8">
        <v>0.996</v>
      </c>
      <c r="I8">
        <f t="shared" ref="I8:L9" si="5">C8-$C$42</f>
        <v>0.11699999999999999</v>
      </c>
      <c r="J8">
        <f t="shared" si="5"/>
        <v>0.16799999999999993</v>
      </c>
      <c r="K8">
        <f t="shared" si="5"/>
        <v>8.8999999999999968E-2</v>
      </c>
      <c r="L8">
        <f t="shared" si="5"/>
        <v>0.21899999999999997</v>
      </c>
      <c r="N8" s="3" t="s">
        <v>424</v>
      </c>
      <c r="O8">
        <f>AVERAGE(I16:I18)</f>
        <v>0.251</v>
      </c>
      <c r="P8">
        <f t="shared" ref="P8:R8" si="6">AVERAGE(J16:J18)</f>
        <v>0.23399999999999996</v>
      </c>
      <c r="Q8">
        <f t="shared" si="6"/>
        <v>0.32933333333333337</v>
      </c>
      <c r="R8">
        <f t="shared" si="6"/>
        <v>0.49366666666666664</v>
      </c>
      <c r="T8" s="6" t="s">
        <v>425</v>
      </c>
      <c r="W8" s="8" t="s">
        <v>21</v>
      </c>
      <c r="X8" s="8">
        <v>2.3300000000000001E-2</v>
      </c>
    </row>
    <row r="9" spans="2:24" x14ac:dyDescent="0.3">
      <c r="B9" s="3"/>
      <c r="C9">
        <v>0.998</v>
      </c>
      <c r="D9">
        <v>1.0229999999999999</v>
      </c>
      <c r="E9">
        <v>0.99399999999999999</v>
      </c>
      <c r="F9">
        <v>1.1319999999999999</v>
      </c>
      <c r="I9">
        <f t="shared" si="5"/>
        <v>0.22099999999999997</v>
      </c>
      <c r="J9">
        <f t="shared" si="5"/>
        <v>0.24599999999999989</v>
      </c>
      <c r="K9">
        <f t="shared" si="5"/>
        <v>0.21699999999999997</v>
      </c>
      <c r="L9">
        <f t="shared" si="5"/>
        <v>0.35499999999999987</v>
      </c>
      <c r="N9" s="3" t="s">
        <v>426</v>
      </c>
      <c r="O9">
        <f>AVERAGE(I19:I21)</f>
        <v>0.25866666666666666</v>
      </c>
      <c r="P9">
        <f t="shared" ref="P9:R9" si="7">AVERAGE(J19:J21)</f>
        <v>0.47299999999999992</v>
      </c>
      <c r="Q9">
        <f t="shared" si="7"/>
        <v>0.53833333333333333</v>
      </c>
      <c r="R9">
        <f t="shared" si="7"/>
        <v>1.0969999999999998</v>
      </c>
      <c r="T9" s="6" t="s">
        <v>427</v>
      </c>
      <c r="W9" s="8" t="s">
        <v>25</v>
      </c>
      <c r="X9" s="8">
        <v>3.5000000000000001E-3</v>
      </c>
    </row>
    <row r="10" spans="2:24" x14ac:dyDescent="0.3">
      <c r="B10" s="3" t="s">
        <v>422</v>
      </c>
      <c r="C10">
        <v>1.1439999999999999</v>
      </c>
      <c r="D10">
        <v>1.054</v>
      </c>
      <c r="E10">
        <v>1.042</v>
      </c>
      <c r="F10">
        <v>1.0329999999999999</v>
      </c>
      <c r="H10" t="s">
        <v>422</v>
      </c>
      <c r="I10">
        <f>C10-$C$43</f>
        <v>0.34599999999999986</v>
      </c>
      <c r="J10">
        <f>D10-$C$43</f>
        <v>0.25600000000000001</v>
      </c>
      <c r="K10">
        <f>E10-$C$43</f>
        <v>0.24399999999999999</v>
      </c>
      <c r="L10">
        <f>F10-$C$43</f>
        <v>0.23499999999999988</v>
      </c>
      <c r="N10" s="3" t="s">
        <v>428</v>
      </c>
      <c r="O10">
        <f>AVERAGE(I22:I24)</f>
        <v>0.13866666666666669</v>
      </c>
      <c r="P10">
        <f t="shared" ref="P10:R10" si="8">AVERAGE(J22:J24)</f>
        <v>0.29866666666666669</v>
      </c>
      <c r="Q10">
        <f t="shared" si="8"/>
        <v>0.27599999999999997</v>
      </c>
      <c r="R10">
        <f t="shared" si="8"/>
        <v>0.41633333333333328</v>
      </c>
    </row>
    <row r="11" spans="2:24" x14ac:dyDescent="0.3">
      <c r="B11" s="3"/>
      <c r="C11">
        <v>0.754</v>
      </c>
      <c r="D11">
        <v>0.94399999999999995</v>
      </c>
      <c r="E11">
        <v>0.91100000000000003</v>
      </c>
      <c r="F11">
        <v>0.96599999999999997</v>
      </c>
      <c r="I11">
        <f t="shared" ref="I11:L12" si="9">C11-$C$43</f>
        <v>-4.4000000000000039E-2</v>
      </c>
      <c r="J11">
        <f t="shared" si="9"/>
        <v>0.14599999999999991</v>
      </c>
      <c r="K11">
        <f t="shared" si="9"/>
        <v>0.11299999999999999</v>
      </c>
      <c r="L11">
        <f t="shared" si="9"/>
        <v>0.16799999999999993</v>
      </c>
      <c r="N11" s="3" t="s">
        <v>429</v>
      </c>
      <c r="O11">
        <f>AVERAGE(I25:I27)</f>
        <v>0.21033333333333326</v>
      </c>
      <c r="P11">
        <f t="shared" ref="P11:R11" si="10">AVERAGE(J25:J27)</f>
        <v>0.16666666666666663</v>
      </c>
      <c r="Q11">
        <f t="shared" si="10"/>
        <v>0.32600000000000001</v>
      </c>
      <c r="R11">
        <f t="shared" si="10"/>
        <v>0.11533333333333333</v>
      </c>
    </row>
    <row r="12" spans="2:24" x14ac:dyDescent="0.3">
      <c r="B12" s="3"/>
      <c r="C12">
        <v>1.0620000000000001</v>
      </c>
      <c r="D12">
        <v>0.89500000000000002</v>
      </c>
      <c r="E12">
        <v>0.95399999999999996</v>
      </c>
      <c r="F12">
        <v>1.143</v>
      </c>
      <c r="I12">
        <f t="shared" si="9"/>
        <v>0.26400000000000001</v>
      </c>
      <c r="J12">
        <f t="shared" si="9"/>
        <v>9.6999999999999975E-2</v>
      </c>
      <c r="K12">
        <f t="shared" si="9"/>
        <v>0.15599999999999992</v>
      </c>
      <c r="L12">
        <f t="shared" si="9"/>
        <v>0.34499999999999997</v>
      </c>
      <c r="N12" s="3" t="s">
        <v>430</v>
      </c>
      <c r="O12">
        <f>AVERAGE(I28:I30)</f>
        <v>0.14899999999999994</v>
      </c>
      <c r="P12">
        <f t="shared" ref="P12:R12" si="11">AVERAGE(J28:J30)</f>
        <v>9.9999999999999936E-2</v>
      </c>
      <c r="Q12">
        <f t="shared" si="11"/>
        <v>0.19833333333333328</v>
      </c>
      <c r="R12">
        <f t="shared" si="11"/>
        <v>0.11333333333333329</v>
      </c>
      <c r="T12" t="s">
        <v>28</v>
      </c>
    </row>
    <row r="13" spans="2:24" x14ac:dyDescent="0.3">
      <c r="B13" s="3" t="s">
        <v>423</v>
      </c>
      <c r="C13">
        <v>0.97599999999999998</v>
      </c>
      <c r="D13">
        <v>1.054</v>
      </c>
      <c r="E13">
        <v>1.1339999999999999</v>
      </c>
      <c r="F13">
        <v>1.5469999999999999</v>
      </c>
      <c r="H13" t="s">
        <v>423</v>
      </c>
      <c r="I13">
        <f>C14-$C$41</f>
        <v>0.32000000000000006</v>
      </c>
      <c r="J13">
        <f>D14-$C$41</f>
        <v>0.23099999999999998</v>
      </c>
      <c r="K13">
        <f>E14-$C$41</f>
        <v>0.69799999999999995</v>
      </c>
      <c r="L13">
        <f>F14-$C$41</f>
        <v>0.8640000000000001</v>
      </c>
      <c r="N13" t="s">
        <v>431</v>
      </c>
      <c r="O13">
        <f>AVERAGE(I31:I33)</f>
        <v>0.27733333333333332</v>
      </c>
      <c r="P13">
        <f t="shared" ref="P13:R13" si="12">AVERAGE(J31:J33)</f>
        <v>0.35933333333333328</v>
      </c>
      <c r="Q13">
        <f t="shared" si="12"/>
        <v>0.71866666666666656</v>
      </c>
      <c r="R13">
        <f t="shared" si="12"/>
        <v>0.89100000000000001</v>
      </c>
    </row>
    <row r="14" spans="2:24" x14ac:dyDescent="0.3">
      <c r="B14" s="3"/>
      <c r="C14">
        <v>1.054</v>
      </c>
      <c r="D14">
        <v>0.96499999999999997</v>
      </c>
      <c r="E14">
        <v>1.4319999999999999</v>
      </c>
      <c r="F14">
        <v>1.5980000000000001</v>
      </c>
      <c r="I14">
        <f t="shared" ref="I14:L15" si="13">C15-$C$41</f>
        <v>-4.8999999999999932E-2</v>
      </c>
      <c r="J14">
        <f t="shared" si="13"/>
        <v>0.41999999999999993</v>
      </c>
      <c r="K14">
        <f t="shared" si="13"/>
        <v>0.59099999999999997</v>
      </c>
      <c r="L14">
        <f t="shared" si="13"/>
        <v>0.91999999999999993</v>
      </c>
      <c r="N14" t="s">
        <v>432</v>
      </c>
      <c r="O14">
        <f>AVERAGE(I34:I36)</f>
        <v>0.23233333333333331</v>
      </c>
      <c r="P14">
        <f t="shared" ref="P14:R14" si="14">AVERAGE(J34:J36)</f>
        <v>0.29466666666666669</v>
      </c>
      <c r="Q14">
        <f t="shared" si="14"/>
        <v>0.58766666666666667</v>
      </c>
      <c r="R14">
        <f t="shared" si="14"/>
        <v>0.81399999999999995</v>
      </c>
    </row>
    <row r="15" spans="2:24" x14ac:dyDescent="0.3">
      <c r="B15" s="3"/>
      <c r="C15">
        <v>0.68500000000000005</v>
      </c>
      <c r="D15">
        <v>1.1539999999999999</v>
      </c>
      <c r="E15">
        <v>1.325</v>
      </c>
      <c r="F15">
        <v>1.6539999999999999</v>
      </c>
      <c r="I15">
        <f t="shared" si="13"/>
        <v>0.32000000000000006</v>
      </c>
      <c r="J15">
        <f t="shared" si="13"/>
        <v>0.38100000000000001</v>
      </c>
      <c r="K15">
        <f t="shared" si="13"/>
        <v>0.4910000000000001</v>
      </c>
      <c r="L15">
        <f t="shared" si="13"/>
        <v>0.58800000000000008</v>
      </c>
      <c r="N15" t="s">
        <v>433</v>
      </c>
      <c r="O15">
        <f>AVERAGE(I37:I39)</f>
        <v>0.11533333333333329</v>
      </c>
      <c r="P15">
        <f t="shared" ref="P15:R15" si="15">AVERAGE(J37:J39)</f>
        <v>0.27166666666666656</v>
      </c>
      <c r="Q15">
        <f t="shared" si="15"/>
        <v>0.54899999999999993</v>
      </c>
      <c r="R15">
        <f t="shared" si="15"/>
        <v>0.99333333333333329</v>
      </c>
    </row>
    <row r="16" spans="2:24" x14ac:dyDescent="0.3">
      <c r="B16" s="3" t="s">
        <v>424</v>
      </c>
      <c r="C16">
        <v>1.054</v>
      </c>
      <c r="D16">
        <v>1.115</v>
      </c>
      <c r="E16">
        <v>1.2250000000000001</v>
      </c>
      <c r="F16">
        <v>1.3220000000000001</v>
      </c>
      <c r="H16" t="s">
        <v>424</v>
      </c>
      <c r="I16">
        <f>C16-$C$42</f>
        <v>0.27700000000000002</v>
      </c>
      <c r="J16">
        <f>D16-$C$42</f>
        <v>0.33799999999999997</v>
      </c>
      <c r="K16">
        <f>E16-$C$42</f>
        <v>0.44800000000000006</v>
      </c>
      <c r="L16">
        <f>F16-$C$42</f>
        <v>0.54500000000000004</v>
      </c>
    </row>
    <row r="17" spans="2:18" x14ac:dyDescent="0.3">
      <c r="B17" s="3"/>
      <c r="C17">
        <v>1.054</v>
      </c>
      <c r="D17">
        <v>0.95299999999999996</v>
      </c>
      <c r="E17">
        <v>1.054</v>
      </c>
      <c r="F17">
        <v>1.365</v>
      </c>
      <c r="I17">
        <f t="shared" ref="I17:L18" si="16">C17-$C$42</f>
        <v>0.27700000000000002</v>
      </c>
      <c r="J17">
        <f t="shared" si="16"/>
        <v>0.17599999999999993</v>
      </c>
      <c r="K17">
        <f t="shared" si="16"/>
        <v>0.27700000000000002</v>
      </c>
      <c r="L17">
        <f t="shared" si="16"/>
        <v>0.58799999999999997</v>
      </c>
      <c r="N17" s="12" t="s">
        <v>250</v>
      </c>
    </row>
    <row r="18" spans="2:18" x14ac:dyDescent="0.3">
      <c r="B18" s="3"/>
      <c r="C18">
        <v>0.97599999999999998</v>
      </c>
      <c r="D18">
        <v>0.96499999999999997</v>
      </c>
      <c r="E18">
        <v>1.04</v>
      </c>
      <c r="F18">
        <v>1.125</v>
      </c>
      <c r="I18">
        <f t="shared" si="16"/>
        <v>0.19899999999999995</v>
      </c>
      <c r="J18">
        <f t="shared" si="16"/>
        <v>0.18799999999999994</v>
      </c>
      <c r="K18">
        <f t="shared" si="16"/>
        <v>0.26300000000000001</v>
      </c>
      <c r="L18">
        <f t="shared" si="16"/>
        <v>0.34799999999999998</v>
      </c>
      <c r="N18" s="5"/>
      <c r="O18" s="2" t="s">
        <v>39</v>
      </c>
      <c r="P18" s="2" t="s">
        <v>301</v>
      </c>
      <c r="Q18" s="2" t="s">
        <v>240</v>
      </c>
      <c r="R18" s="2" t="s">
        <v>302</v>
      </c>
    </row>
    <row r="19" spans="2:18" x14ac:dyDescent="0.3">
      <c r="B19" s="3" t="s">
        <v>426</v>
      </c>
      <c r="C19">
        <v>1.054</v>
      </c>
      <c r="D19">
        <v>1.054</v>
      </c>
      <c r="E19">
        <v>1.155</v>
      </c>
      <c r="F19">
        <v>1.587</v>
      </c>
      <c r="H19" t="s">
        <v>426</v>
      </c>
      <c r="I19">
        <f>C19-$C$43</f>
        <v>0.25600000000000001</v>
      </c>
      <c r="J19">
        <f>D19-$C$43</f>
        <v>0.25600000000000001</v>
      </c>
      <c r="K19">
        <f>E19-$C$43</f>
        <v>0.35699999999999998</v>
      </c>
      <c r="L19">
        <f>F19-$C$43</f>
        <v>0.78899999999999992</v>
      </c>
      <c r="N19" s="3" t="s">
        <v>420</v>
      </c>
      <c r="O19">
        <f>O4/$O$4</f>
        <v>1</v>
      </c>
      <c r="P19">
        <f>P4/$O$4</f>
        <v>2.5798687089715533</v>
      </c>
      <c r="Q19">
        <f>Q4/$O$4</f>
        <v>0.8161925601750547</v>
      </c>
      <c r="R19">
        <f>R4/$O$4</f>
        <v>2.1794310722100652</v>
      </c>
    </row>
    <row r="20" spans="2:18" x14ac:dyDescent="0.3">
      <c r="B20" s="3"/>
      <c r="C20">
        <v>1.2410000000000001</v>
      </c>
      <c r="D20">
        <v>1.115</v>
      </c>
      <c r="E20">
        <v>1.532</v>
      </c>
      <c r="F20">
        <v>2.0339999999999998</v>
      </c>
      <c r="I20">
        <f t="shared" ref="I20:L21" si="17">C20-$C$43</f>
        <v>0.44300000000000006</v>
      </c>
      <c r="J20">
        <f t="shared" si="17"/>
        <v>0.31699999999999995</v>
      </c>
      <c r="K20">
        <f t="shared" si="17"/>
        <v>0.73399999999999999</v>
      </c>
      <c r="L20">
        <f t="shared" si="17"/>
        <v>1.2359999999999998</v>
      </c>
      <c r="N20" s="3" t="s">
        <v>421</v>
      </c>
      <c r="O20">
        <f>O5/$O$5</f>
        <v>1</v>
      </c>
      <c r="P20">
        <f>P5/$O$5</f>
        <v>1.1965973534971643</v>
      </c>
      <c r="Q20">
        <f>Q5/$O$5</f>
        <v>0.93383742911153111</v>
      </c>
      <c r="R20">
        <f>R5/$O$5</f>
        <v>1.9867674858223059</v>
      </c>
    </row>
    <row r="21" spans="2:18" x14ac:dyDescent="0.3">
      <c r="B21" s="3"/>
      <c r="C21">
        <v>0.875</v>
      </c>
      <c r="D21">
        <v>1.6439999999999999</v>
      </c>
      <c r="E21">
        <v>1.3220000000000001</v>
      </c>
      <c r="F21">
        <v>2.0640000000000001</v>
      </c>
      <c r="I21">
        <f t="shared" si="17"/>
        <v>7.6999999999999957E-2</v>
      </c>
      <c r="J21">
        <f t="shared" si="17"/>
        <v>0.84599999999999986</v>
      </c>
      <c r="K21">
        <f t="shared" si="17"/>
        <v>0.52400000000000002</v>
      </c>
      <c r="L21">
        <f t="shared" si="17"/>
        <v>1.266</v>
      </c>
      <c r="N21" s="3" t="s">
        <v>422</v>
      </c>
      <c r="O21">
        <f>O6/$O$6</f>
        <v>1</v>
      </c>
      <c r="P21">
        <f>P6/$O$6</f>
        <v>0.88162544169611312</v>
      </c>
      <c r="Q21">
        <f>Q6/$O$6</f>
        <v>0.90636042402826855</v>
      </c>
      <c r="R21">
        <f>R6/$O$6</f>
        <v>1.3215547703180213</v>
      </c>
    </row>
    <row r="22" spans="2:18" x14ac:dyDescent="0.3">
      <c r="B22" s="3" t="s">
        <v>428</v>
      </c>
      <c r="C22">
        <v>0.79800000000000004</v>
      </c>
      <c r="D22">
        <v>0.94499999999999995</v>
      </c>
      <c r="E22">
        <v>1.032</v>
      </c>
      <c r="F22">
        <v>1.232</v>
      </c>
      <c r="H22" t="s">
        <v>428</v>
      </c>
      <c r="I22">
        <f>C22-$C$41</f>
        <v>6.4000000000000057E-2</v>
      </c>
      <c r="J22">
        <f>D22-$C$41</f>
        <v>0.21099999999999997</v>
      </c>
      <c r="K22">
        <f>E22-$C$41</f>
        <v>0.29800000000000004</v>
      </c>
      <c r="L22">
        <f>F22-$C$41</f>
        <v>0.498</v>
      </c>
      <c r="N22" s="3" t="s">
        <v>423</v>
      </c>
      <c r="O22">
        <f>O7/$O$4</f>
        <v>1.2932166301969368</v>
      </c>
      <c r="P22">
        <f>P7/$O$4</f>
        <v>2.2582056892778994</v>
      </c>
      <c r="Q22">
        <f>Q7/$O$4</f>
        <v>3.8949671772428882</v>
      </c>
      <c r="R22">
        <f>R7/$O$4</f>
        <v>5.1903719912472637</v>
      </c>
    </row>
    <row r="23" spans="2:18" x14ac:dyDescent="0.3">
      <c r="B23" s="3"/>
      <c r="C23">
        <v>0.95299999999999996</v>
      </c>
      <c r="D23">
        <v>1.1100000000000001</v>
      </c>
      <c r="E23">
        <v>1.0029999999999999</v>
      </c>
      <c r="F23">
        <v>0.95399999999999996</v>
      </c>
      <c r="I23">
        <f t="shared" ref="I23:L24" si="18">C23-$C$41</f>
        <v>0.21899999999999997</v>
      </c>
      <c r="J23">
        <f t="shared" si="18"/>
        <v>0.37600000000000011</v>
      </c>
      <c r="K23">
        <f t="shared" si="18"/>
        <v>0.26899999999999991</v>
      </c>
      <c r="L23">
        <f t="shared" si="18"/>
        <v>0.21999999999999997</v>
      </c>
      <c r="N23" s="3" t="s">
        <v>424</v>
      </c>
      <c r="O23">
        <f>O8/$O$5</f>
        <v>1.4234404536862006</v>
      </c>
      <c r="P23">
        <f>P8/$O$5</f>
        <v>1.3270321361058601</v>
      </c>
      <c r="Q23">
        <f>Q8/$O$5</f>
        <v>1.8676748582230627</v>
      </c>
      <c r="R23">
        <f>R8/$O$5</f>
        <v>2.7996219281663519</v>
      </c>
    </row>
    <row r="24" spans="2:18" x14ac:dyDescent="0.3">
      <c r="B24" s="3"/>
      <c r="C24">
        <v>0.86699999999999999</v>
      </c>
      <c r="D24">
        <v>1.0429999999999999</v>
      </c>
      <c r="E24">
        <v>0.995</v>
      </c>
      <c r="F24">
        <v>1.2649999999999999</v>
      </c>
      <c r="I24">
        <f t="shared" si="18"/>
        <v>0.13300000000000001</v>
      </c>
      <c r="J24">
        <f t="shared" si="18"/>
        <v>0.30899999999999994</v>
      </c>
      <c r="K24">
        <f t="shared" si="18"/>
        <v>0.26100000000000001</v>
      </c>
      <c r="L24">
        <f t="shared" si="18"/>
        <v>0.53099999999999992</v>
      </c>
      <c r="N24" s="3" t="s">
        <v>426</v>
      </c>
      <c r="O24">
        <f>O9/$O$6</f>
        <v>1.3710247349823323</v>
      </c>
      <c r="P24">
        <f>P9/$O$6</f>
        <v>2.5070671378091873</v>
      </c>
      <c r="Q24">
        <f>Q9/$O$6</f>
        <v>2.8533568904593647</v>
      </c>
      <c r="R24">
        <f>R9/$O$6</f>
        <v>5.8144876325088344</v>
      </c>
    </row>
    <row r="25" spans="2:18" x14ac:dyDescent="0.3">
      <c r="B25" s="3" t="s">
        <v>429</v>
      </c>
      <c r="C25">
        <v>1.0429999999999999</v>
      </c>
      <c r="D25">
        <v>1.002</v>
      </c>
      <c r="E25">
        <v>0.96499999999999997</v>
      </c>
      <c r="F25">
        <v>0.89500000000000002</v>
      </c>
      <c r="H25" t="s">
        <v>429</v>
      </c>
      <c r="I25">
        <f>C25-$C$42</f>
        <v>0.2659999999999999</v>
      </c>
      <c r="J25">
        <f>D25-$C$42</f>
        <v>0.22499999999999998</v>
      </c>
      <c r="K25">
        <f>E25-$C$42</f>
        <v>0.18799999999999994</v>
      </c>
      <c r="L25">
        <f>F25-$C$42</f>
        <v>0.11799999999999999</v>
      </c>
      <c r="N25" s="3" t="s">
        <v>428</v>
      </c>
      <c r="O25">
        <f>O10/$O$4</f>
        <v>0.9102844638949672</v>
      </c>
      <c r="P25">
        <f>P10/$O$4</f>
        <v>1.9606126914660831</v>
      </c>
      <c r="Q25">
        <f>Q10/$O$4</f>
        <v>1.8118161925601746</v>
      </c>
      <c r="R25">
        <f>R10/$O$4</f>
        <v>2.7330415754923405</v>
      </c>
    </row>
    <row r="26" spans="2:18" x14ac:dyDescent="0.3">
      <c r="B26" s="3"/>
      <c r="C26">
        <v>1.0429999999999999</v>
      </c>
      <c r="D26">
        <v>0.94399999999999995</v>
      </c>
      <c r="E26">
        <v>1.2310000000000001</v>
      </c>
      <c r="F26">
        <v>0.99399999999999999</v>
      </c>
      <c r="I26">
        <f t="shared" ref="I26:L27" si="19">C26-$C$42</f>
        <v>0.2659999999999999</v>
      </c>
      <c r="J26">
        <f t="shared" si="19"/>
        <v>0.16699999999999993</v>
      </c>
      <c r="K26">
        <f t="shared" si="19"/>
        <v>0.45400000000000007</v>
      </c>
      <c r="L26">
        <f t="shared" si="19"/>
        <v>0.21699999999999997</v>
      </c>
      <c r="N26" s="3" t="s">
        <v>429</v>
      </c>
      <c r="O26">
        <f>O11/$O$5</f>
        <v>1.1928166351606801</v>
      </c>
      <c r="P26">
        <f>P11/$O$5</f>
        <v>0.94517958412098291</v>
      </c>
      <c r="Q26">
        <f>Q11/$O$5</f>
        <v>1.8487712665406431</v>
      </c>
      <c r="R26">
        <f>R11/$O$5</f>
        <v>0.65406427221172025</v>
      </c>
    </row>
    <row r="27" spans="2:18" x14ac:dyDescent="0.3">
      <c r="B27" s="3"/>
      <c r="C27">
        <v>0.876</v>
      </c>
      <c r="D27">
        <v>0.88500000000000001</v>
      </c>
      <c r="E27">
        <v>1.113</v>
      </c>
      <c r="F27">
        <v>0.78800000000000003</v>
      </c>
      <c r="I27">
        <f t="shared" si="19"/>
        <v>9.8999999999999977E-2</v>
      </c>
      <c r="J27">
        <f t="shared" si="19"/>
        <v>0.10799999999999998</v>
      </c>
      <c r="K27">
        <f t="shared" si="19"/>
        <v>0.33599999999999997</v>
      </c>
      <c r="L27">
        <f t="shared" si="19"/>
        <v>1.100000000000001E-2</v>
      </c>
      <c r="N27" s="3" t="s">
        <v>430</v>
      </c>
      <c r="O27">
        <f>O12/$O$6</f>
        <v>0.78975265017667828</v>
      </c>
      <c r="P27">
        <f>P12/$O$6</f>
        <v>0.53003533568904571</v>
      </c>
      <c r="Q27">
        <f>Q12/$O$6</f>
        <v>1.0512367491166077</v>
      </c>
      <c r="R27">
        <f>R12/$O$6</f>
        <v>0.60070671378091867</v>
      </c>
    </row>
    <row r="28" spans="2:18" x14ac:dyDescent="0.3">
      <c r="B28" s="3" t="s">
        <v>430</v>
      </c>
      <c r="C28">
        <v>0.99399999999999999</v>
      </c>
      <c r="D28">
        <v>0.94299999999999995</v>
      </c>
      <c r="E28">
        <v>0.995</v>
      </c>
      <c r="F28">
        <v>0.94299999999999995</v>
      </c>
      <c r="H28" t="s">
        <v>430</v>
      </c>
      <c r="I28">
        <f>C28-$C$43</f>
        <v>0.19599999999999995</v>
      </c>
      <c r="J28">
        <f>D28-$C$43</f>
        <v>0.14499999999999991</v>
      </c>
      <c r="K28">
        <f>E28-$C$43</f>
        <v>0.19699999999999995</v>
      </c>
      <c r="L28">
        <f>F28-$C$43</f>
        <v>0.14499999999999991</v>
      </c>
      <c r="N28" s="3" t="s">
        <v>431</v>
      </c>
      <c r="O28">
        <f>O13/$O$4</f>
        <v>1.8205689277899342</v>
      </c>
      <c r="P28">
        <f t="shared" ref="P28:R28" si="20">P13/$O$4</f>
        <v>2.3588621444201308</v>
      </c>
      <c r="Q28">
        <f t="shared" si="20"/>
        <v>4.7177242888402615</v>
      </c>
      <c r="R28">
        <f t="shared" si="20"/>
        <v>5.8490153172866517</v>
      </c>
    </row>
    <row r="29" spans="2:18" x14ac:dyDescent="0.3">
      <c r="B29" s="3"/>
      <c r="C29">
        <v>0.89600000000000002</v>
      </c>
      <c r="D29">
        <v>0.95499999999999996</v>
      </c>
      <c r="E29">
        <v>0.95399999999999996</v>
      </c>
      <c r="F29">
        <v>0.99299999999999999</v>
      </c>
      <c r="I29">
        <f t="shared" ref="I29:L30" si="21">C29-$C$43</f>
        <v>9.7999999999999976E-2</v>
      </c>
      <c r="J29">
        <f t="shared" si="21"/>
        <v>0.15699999999999992</v>
      </c>
      <c r="K29">
        <f t="shared" si="21"/>
        <v>0.15599999999999992</v>
      </c>
      <c r="L29">
        <f t="shared" si="21"/>
        <v>0.19499999999999995</v>
      </c>
      <c r="N29" s="3" t="s">
        <v>432</v>
      </c>
      <c r="O29">
        <f>O14/$O$5</f>
        <v>1.3175803402646502</v>
      </c>
      <c r="P29">
        <f t="shared" ref="P29:R29" si="22">P14/$O$5</f>
        <v>1.6710775047258983</v>
      </c>
      <c r="Q29">
        <f t="shared" si="22"/>
        <v>3.3327032136105865</v>
      </c>
      <c r="R29">
        <f t="shared" si="22"/>
        <v>4.616257088846881</v>
      </c>
    </row>
    <row r="30" spans="2:18" x14ac:dyDescent="0.3">
      <c r="B30" s="3"/>
      <c r="C30">
        <v>0.95099999999999996</v>
      </c>
      <c r="D30">
        <v>0.79600000000000004</v>
      </c>
      <c r="E30">
        <v>1.04</v>
      </c>
      <c r="F30">
        <v>0.79800000000000004</v>
      </c>
      <c r="I30">
        <f t="shared" si="21"/>
        <v>0.15299999999999991</v>
      </c>
      <c r="J30">
        <f t="shared" si="21"/>
        <v>-2.0000000000000018E-3</v>
      </c>
      <c r="K30">
        <f t="shared" si="21"/>
        <v>0.24199999999999999</v>
      </c>
      <c r="L30">
        <f t="shared" si="21"/>
        <v>0</v>
      </c>
      <c r="N30" s="3" t="s">
        <v>433</v>
      </c>
      <c r="O30">
        <f t="shared" ref="O30:R30" si="23">O15/$O$6</f>
        <v>0.61130742049469955</v>
      </c>
      <c r="P30">
        <f t="shared" si="23"/>
        <v>1.4399293286219079</v>
      </c>
      <c r="Q30">
        <f t="shared" si="23"/>
        <v>2.9098939929328624</v>
      </c>
      <c r="R30">
        <f t="shared" si="23"/>
        <v>5.265017667844524</v>
      </c>
    </row>
    <row r="31" spans="2:18" x14ac:dyDescent="0.3">
      <c r="B31" s="3" t="s">
        <v>431</v>
      </c>
      <c r="C31">
        <v>0.995</v>
      </c>
      <c r="D31">
        <v>1.143</v>
      </c>
      <c r="E31">
        <v>1.4319999999999999</v>
      </c>
      <c r="F31">
        <v>1.6539999999999999</v>
      </c>
      <c r="H31" t="s">
        <v>431</v>
      </c>
      <c r="I31">
        <f>C31-$C$41</f>
        <v>0.26100000000000001</v>
      </c>
      <c r="J31">
        <f>D31-$C$41</f>
        <v>0.40900000000000003</v>
      </c>
      <c r="K31">
        <f>E31-$C$41</f>
        <v>0.69799999999999995</v>
      </c>
      <c r="L31">
        <f>F31-$C$41</f>
        <v>0.91999999999999993</v>
      </c>
    </row>
    <row r="32" spans="2:18" x14ac:dyDescent="0.3">
      <c r="B32" s="3"/>
      <c r="C32">
        <v>0.996</v>
      </c>
      <c r="D32">
        <v>1.1439999999999999</v>
      </c>
      <c r="E32">
        <v>1.5609999999999999</v>
      </c>
      <c r="F32">
        <v>1.456</v>
      </c>
      <c r="I32">
        <f t="shared" ref="I32:L33" si="24">C32-$C$41</f>
        <v>0.26200000000000001</v>
      </c>
      <c r="J32">
        <f t="shared" si="24"/>
        <v>0.40999999999999992</v>
      </c>
      <c r="K32">
        <f t="shared" si="24"/>
        <v>0.82699999999999996</v>
      </c>
      <c r="L32">
        <f t="shared" si="24"/>
        <v>0.72199999999999998</v>
      </c>
      <c r="N32" s="12" t="s">
        <v>12</v>
      </c>
    </row>
    <row r="33" spans="2:20" x14ac:dyDescent="0.3">
      <c r="B33" s="3"/>
      <c r="C33">
        <v>1.0429999999999999</v>
      </c>
      <c r="D33">
        <v>0.99299999999999999</v>
      </c>
      <c r="E33">
        <v>1.365</v>
      </c>
      <c r="F33">
        <v>1.7649999999999999</v>
      </c>
      <c r="I33">
        <f t="shared" si="24"/>
        <v>0.30899999999999994</v>
      </c>
      <c r="J33">
        <f t="shared" si="24"/>
        <v>0.25900000000000001</v>
      </c>
      <c r="K33">
        <f t="shared" si="24"/>
        <v>0.63100000000000001</v>
      </c>
      <c r="L33">
        <f t="shared" si="24"/>
        <v>1.0309999999999999</v>
      </c>
      <c r="N33" s="5"/>
      <c r="O33" s="2">
        <v>0</v>
      </c>
      <c r="P33" s="2">
        <v>3</v>
      </c>
      <c r="Q33" s="2">
        <v>6</v>
      </c>
      <c r="R33" s="2">
        <v>9</v>
      </c>
    </row>
    <row r="34" spans="2:20" x14ac:dyDescent="0.3">
      <c r="B34" s="3" t="s">
        <v>432</v>
      </c>
      <c r="C34">
        <v>1.0760000000000001</v>
      </c>
      <c r="D34">
        <v>0.871</v>
      </c>
      <c r="E34">
        <v>1.532</v>
      </c>
      <c r="F34">
        <v>1.5429999999999999</v>
      </c>
      <c r="H34" t="s">
        <v>432</v>
      </c>
      <c r="I34">
        <f>C34-$C$42</f>
        <v>0.29900000000000004</v>
      </c>
      <c r="J34">
        <f>D34-$C$42</f>
        <v>9.3999999999999972E-2</v>
      </c>
      <c r="K34">
        <f>E34-$C$42</f>
        <v>0.755</v>
      </c>
      <c r="L34">
        <f>F34-$C$42</f>
        <v>0.7659999999999999</v>
      </c>
      <c r="N34" s="3" t="s">
        <v>434</v>
      </c>
      <c r="O34">
        <f>AVERAGE(O19:O21)</f>
        <v>1</v>
      </c>
      <c r="P34">
        <f>AVERAGE(P19:P21)</f>
        <v>1.5526971680549435</v>
      </c>
      <c r="Q34">
        <f>AVERAGE(Q19:Q21)</f>
        <v>0.88546347110495149</v>
      </c>
      <c r="R34">
        <f>AVERAGE(R19:R21)</f>
        <v>1.8292511094501307</v>
      </c>
    </row>
    <row r="35" spans="2:20" x14ac:dyDescent="0.3">
      <c r="B35" s="3"/>
      <c r="C35">
        <v>0.996</v>
      </c>
      <c r="D35">
        <v>1.2430000000000001</v>
      </c>
      <c r="E35">
        <v>1.3360000000000001</v>
      </c>
      <c r="F35">
        <v>1.4650000000000001</v>
      </c>
      <c r="I35">
        <f t="shared" ref="I35:L36" si="25">C35-$C$42</f>
        <v>0.21899999999999997</v>
      </c>
      <c r="J35">
        <f t="shared" si="25"/>
        <v>0.46600000000000008</v>
      </c>
      <c r="K35">
        <f t="shared" si="25"/>
        <v>0.55900000000000005</v>
      </c>
      <c r="L35">
        <f t="shared" si="25"/>
        <v>0.68800000000000006</v>
      </c>
      <c r="N35" s="3" t="s">
        <v>435</v>
      </c>
      <c r="O35">
        <f>AVERAGE(O22:O24)</f>
        <v>1.3625606062884899</v>
      </c>
      <c r="P35">
        <f>AVERAGE(P22:P24)</f>
        <v>2.0307683210643157</v>
      </c>
      <c r="Q35">
        <f>AVERAGE(Q22:Q24)</f>
        <v>2.8719996419751048</v>
      </c>
      <c r="R35">
        <f>AVERAGE(R22:R24)</f>
        <v>4.601493850640817</v>
      </c>
    </row>
    <row r="36" spans="2:20" x14ac:dyDescent="0.3">
      <c r="B36" s="3"/>
      <c r="C36">
        <v>0.95599999999999996</v>
      </c>
      <c r="D36">
        <v>1.101</v>
      </c>
      <c r="E36">
        <v>1.226</v>
      </c>
      <c r="F36">
        <v>1.7649999999999999</v>
      </c>
      <c r="I36">
        <f t="shared" si="25"/>
        <v>0.17899999999999994</v>
      </c>
      <c r="J36">
        <f t="shared" si="25"/>
        <v>0.32399999999999995</v>
      </c>
      <c r="K36">
        <f t="shared" si="25"/>
        <v>0.44899999999999995</v>
      </c>
      <c r="L36">
        <f t="shared" si="25"/>
        <v>0.98799999999999988</v>
      </c>
      <c r="N36" s="3" t="s">
        <v>436</v>
      </c>
      <c r="O36">
        <f>AVERAGE(O25:O27)</f>
        <v>0.96428458307744191</v>
      </c>
      <c r="P36">
        <f t="shared" ref="P36:R36" si="26">AVERAGE(P25:P27)</f>
        <v>1.1452758704253705</v>
      </c>
      <c r="Q36">
        <f t="shared" si="26"/>
        <v>1.5706080694058084</v>
      </c>
      <c r="R36">
        <f t="shared" si="26"/>
        <v>1.3292708538283264</v>
      </c>
    </row>
    <row r="37" spans="2:20" x14ac:dyDescent="0.3">
      <c r="B37" s="3" t="s">
        <v>433</v>
      </c>
      <c r="C37">
        <v>0.89700000000000002</v>
      </c>
      <c r="D37">
        <v>0.95399999999999996</v>
      </c>
      <c r="E37">
        <v>1.522</v>
      </c>
      <c r="F37">
        <v>1.655</v>
      </c>
      <c r="H37" t="s">
        <v>433</v>
      </c>
      <c r="I37">
        <f>C37-$C$43</f>
        <v>9.8999999999999977E-2</v>
      </c>
      <c r="J37">
        <f>D37-$C$43</f>
        <v>0.15599999999999992</v>
      </c>
      <c r="K37">
        <f>E37-$C$43</f>
        <v>0.72399999999999998</v>
      </c>
      <c r="L37">
        <f>F37-$C$43</f>
        <v>0.85699999999999998</v>
      </c>
      <c r="N37" s="3" t="s">
        <v>437</v>
      </c>
      <c r="O37">
        <f>AVERAGE(O28:O30)</f>
        <v>1.2498188961830945</v>
      </c>
      <c r="P37">
        <f t="shared" ref="P37:R37" si="27">AVERAGE(P28:P30)</f>
        <v>1.8232896592559789</v>
      </c>
      <c r="Q37">
        <f t="shared" si="27"/>
        <v>3.6534404984612365</v>
      </c>
      <c r="R37">
        <f t="shared" si="27"/>
        <v>5.2434300246593528</v>
      </c>
    </row>
    <row r="38" spans="2:20" x14ac:dyDescent="0.3">
      <c r="B38" s="3"/>
      <c r="C38">
        <v>0.79600000000000004</v>
      </c>
      <c r="D38">
        <v>1.121</v>
      </c>
      <c r="E38">
        <v>1.254</v>
      </c>
      <c r="F38">
        <v>1.865</v>
      </c>
      <c r="I38">
        <f t="shared" ref="I38:L39" si="28">C38-$C$43</f>
        <v>-2.0000000000000018E-3</v>
      </c>
      <c r="J38">
        <f t="shared" si="28"/>
        <v>0.32299999999999995</v>
      </c>
      <c r="K38">
        <f t="shared" si="28"/>
        <v>0.45599999999999996</v>
      </c>
      <c r="L38">
        <f t="shared" si="28"/>
        <v>1.0669999999999999</v>
      </c>
    </row>
    <row r="39" spans="2:20" x14ac:dyDescent="0.3">
      <c r="B39" s="3"/>
      <c r="C39">
        <v>1.0469999999999999</v>
      </c>
      <c r="D39">
        <v>1.1339999999999999</v>
      </c>
      <c r="E39">
        <v>1.2649999999999999</v>
      </c>
      <c r="F39">
        <v>1.8540000000000001</v>
      </c>
      <c r="I39">
        <f t="shared" si="28"/>
        <v>0.24899999999999989</v>
      </c>
      <c r="J39">
        <f t="shared" si="28"/>
        <v>0.33599999999999985</v>
      </c>
      <c r="K39">
        <f t="shared" si="28"/>
        <v>0.46699999999999986</v>
      </c>
      <c r="L39">
        <f t="shared" si="28"/>
        <v>1.056</v>
      </c>
      <c r="N39" s="12" t="s">
        <v>13</v>
      </c>
    </row>
    <row r="40" spans="2:20" x14ac:dyDescent="0.3">
      <c r="N40" s="5"/>
      <c r="O40" s="2" t="s">
        <v>39</v>
      </c>
      <c r="P40" s="2" t="s">
        <v>301</v>
      </c>
      <c r="Q40" s="2" t="s">
        <v>240</v>
      </c>
      <c r="R40" s="2" t="s">
        <v>302</v>
      </c>
    </row>
    <row r="41" spans="2:20" x14ac:dyDescent="0.3">
      <c r="B41" s="3" t="s">
        <v>254</v>
      </c>
      <c r="C41">
        <v>0.73399999999999999</v>
      </c>
      <c r="N41" s="3" t="s">
        <v>434</v>
      </c>
      <c r="O41">
        <f>STDEV(O19:O21)/SQRT(3)</f>
        <v>0</v>
      </c>
      <c r="P41">
        <f t="shared" ref="P41:R41" si="29">STDEV(P19:P21)/SQRT(3)</f>
        <v>0.5215722567895571</v>
      </c>
      <c r="Q41">
        <f t="shared" si="29"/>
        <v>3.5532101813616733E-2</v>
      </c>
      <c r="R41">
        <f t="shared" si="29"/>
        <v>0.25986951466460884</v>
      </c>
    </row>
    <row r="42" spans="2:20" x14ac:dyDescent="0.3">
      <c r="B42" s="3" t="s">
        <v>255</v>
      </c>
      <c r="C42">
        <v>0.77700000000000002</v>
      </c>
      <c r="N42" s="3" t="s">
        <v>435</v>
      </c>
      <c r="O42">
        <f>STDEV(O22:O24)/SQRT(3)</f>
        <v>3.7829847814259854E-2</v>
      </c>
      <c r="P42">
        <f t="shared" ref="P42:R42" si="30">STDEV(P22:P24)/SQRT(3)</f>
        <v>0.35912693608072316</v>
      </c>
      <c r="Q42">
        <f t="shared" si="30"/>
        <v>0.58530311259131762</v>
      </c>
      <c r="R42">
        <f t="shared" si="30"/>
        <v>0.9187739842072522</v>
      </c>
    </row>
    <row r="43" spans="2:20" x14ac:dyDescent="0.3">
      <c r="B43" s="3" t="s">
        <v>256</v>
      </c>
      <c r="C43">
        <v>0.79800000000000004</v>
      </c>
      <c r="N43" s="3" t="s">
        <v>436</v>
      </c>
      <c r="O43">
        <f>STDEV(O25:O27)/SQRT(3)</f>
        <v>0.11944615753773333</v>
      </c>
      <c r="P43">
        <f t="shared" ref="P43:R43" si="31">STDEV(P25:P27)/SQRT(3)</f>
        <v>0.4249183394332417</v>
      </c>
      <c r="Q43">
        <f t="shared" si="31"/>
        <v>0.25990469126677668</v>
      </c>
      <c r="R43">
        <f t="shared" si="31"/>
        <v>0.70205435129370042</v>
      </c>
    </row>
    <row r="44" spans="2:20" x14ac:dyDescent="0.3">
      <c r="N44" s="3" t="s">
        <v>437</v>
      </c>
      <c r="O44">
        <f>STDEV(O28:O30)/SQRT(3)</f>
        <v>0.35072404072836677</v>
      </c>
      <c r="P44">
        <f t="shared" ref="P44:R44" si="32">STDEV(P28:P30)/SQRT(3)</f>
        <v>0.27597450665941953</v>
      </c>
      <c r="Q44">
        <f t="shared" si="32"/>
        <v>0.54595997994974821</v>
      </c>
      <c r="R44">
        <f t="shared" si="32"/>
        <v>0.35603030404737934</v>
      </c>
    </row>
    <row r="47" spans="2:20" x14ac:dyDescent="0.3">
      <c r="T47" t="s">
        <v>28</v>
      </c>
    </row>
    <row r="58" spans="16:16" x14ac:dyDescent="0.3">
      <c r="P58" t="s">
        <v>2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0539-44E2-44D8-B1D5-31DC76B8B2F4}">
  <dimension ref="A2:K27"/>
  <sheetViews>
    <sheetView workbookViewId="0">
      <selection activeCell="S14" sqref="S14"/>
    </sheetView>
  </sheetViews>
  <sheetFormatPr defaultRowHeight="14.4" x14ac:dyDescent="0.3"/>
  <sheetData>
    <row r="2" spans="1:11" x14ac:dyDescent="0.3">
      <c r="A2" t="s">
        <v>38</v>
      </c>
      <c r="C2" t="s">
        <v>39</v>
      </c>
      <c r="D2" t="s">
        <v>40</v>
      </c>
      <c r="E2" t="s">
        <v>41</v>
      </c>
    </row>
    <row r="3" spans="1:11" x14ac:dyDescent="0.3">
      <c r="B3" t="s">
        <v>434</v>
      </c>
      <c r="C3">
        <v>3.4</v>
      </c>
      <c r="D3">
        <v>5.4</v>
      </c>
      <c r="E3">
        <v>10.5</v>
      </c>
    </row>
    <row r="4" spans="1:11" x14ac:dyDescent="0.3">
      <c r="C4">
        <v>4.2</v>
      </c>
      <c r="D4">
        <v>7.5</v>
      </c>
      <c r="E4">
        <v>8.6999999999999993</v>
      </c>
    </row>
    <row r="5" spans="1:11" x14ac:dyDescent="0.3">
      <c r="C5">
        <v>3.6</v>
      </c>
      <c r="D5">
        <v>4.7</v>
      </c>
      <c r="E5">
        <v>6.9</v>
      </c>
      <c r="G5" s="6"/>
      <c r="J5" s="8" t="s">
        <v>17</v>
      </c>
      <c r="K5" s="8" t="s">
        <v>18</v>
      </c>
    </row>
    <row r="6" spans="1:11" x14ac:dyDescent="0.3">
      <c r="B6" t="s">
        <v>435</v>
      </c>
      <c r="C6">
        <v>3.4</v>
      </c>
      <c r="D6">
        <v>2.5</v>
      </c>
      <c r="E6">
        <v>2.8</v>
      </c>
      <c r="G6" s="6" t="s">
        <v>425</v>
      </c>
      <c r="J6" s="8" t="s">
        <v>25</v>
      </c>
      <c r="K6" s="8" t="s">
        <v>157</v>
      </c>
    </row>
    <row r="7" spans="1:11" x14ac:dyDescent="0.3">
      <c r="C7">
        <v>3.6</v>
      </c>
      <c r="D7">
        <v>3.4</v>
      </c>
      <c r="E7">
        <v>1.4</v>
      </c>
      <c r="G7" s="6" t="s">
        <v>427</v>
      </c>
      <c r="J7" s="8" t="s">
        <v>25</v>
      </c>
      <c r="K7" s="8" t="s">
        <v>157</v>
      </c>
    </row>
    <row r="8" spans="1:11" x14ac:dyDescent="0.3">
      <c r="C8">
        <v>2.4</v>
      </c>
      <c r="D8">
        <v>3.2</v>
      </c>
      <c r="E8">
        <v>1.6</v>
      </c>
    </row>
    <row r="9" spans="1:11" x14ac:dyDescent="0.3">
      <c r="B9" t="s">
        <v>438</v>
      </c>
      <c r="C9">
        <v>3.6</v>
      </c>
      <c r="D9">
        <v>10.5</v>
      </c>
      <c r="E9">
        <v>15.4</v>
      </c>
    </row>
    <row r="10" spans="1:11" x14ac:dyDescent="0.3">
      <c r="C10">
        <v>6.5</v>
      </c>
      <c r="D10">
        <v>6.7</v>
      </c>
      <c r="E10">
        <v>14.3</v>
      </c>
    </row>
    <row r="11" spans="1:11" x14ac:dyDescent="0.3">
      <c r="C11">
        <v>3.2</v>
      </c>
      <c r="D11">
        <v>8.4</v>
      </c>
      <c r="E11">
        <v>16.3</v>
      </c>
    </row>
    <row r="12" spans="1:11" x14ac:dyDescent="0.3">
      <c r="B12" t="s">
        <v>439</v>
      </c>
      <c r="C12">
        <v>3.5</v>
      </c>
      <c r="D12">
        <v>2.8</v>
      </c>
      <c r="E12">
        <v>2.4</v>
      </c>
    </row>
    <row r="13" spans="1:11" x14ac:dyDescent="0.3">
      <c r="C13">
        <v>5.4</v>
      </c>
      <c r="D13">
        <v>3.5</v>
      </c>
      <c r="E13">
        <v>2.2999999999999998</v>
      </c>
    </row>
    <row r="14" spans="1:11" x14ac:dyDescent="0.3">
      <c r="C14">
        <v>4.2</v>
      </c>
      <c r="D14">
        <v>3.6</v>
      </c>
      <c r="E14">
        <v>3.2</v>
      </c>
    </row>
    <row r="16" spans="1:11" x14ac:dyDescent="0.3">
      <c r="A16" t="s">
        <v>12</v>
      </c>
      <c r="C16">
        <v>0</v>
      </c>
      <c r="D16">
        <v>5</v>
      </c>
      <c r="E16">
        <v>10</v>
      </c>
    </row>
    <row r="17" spans="1:5" x14ac:dyDescent="0.3">
      <c r="B17" t="s">
        <v>440</v>
      </c>
      <c r="C17">
        <f>AVERAGE(C3:C5)</f>
        <v>3.7333333333333329</v>
      </c>
      <c r="D17">
        <f t="shared" ref="D17:E17" si="0">AVERAGE(D3:D5)</f>
        <v>5.8666666666666671</v>
      </c>
      <c r="E17">
        <f t="shared" si="0"/>
        <v>8.7000000000000011</v>
      </c>
    </row>
    <row r="18" spans="1:5" x14ac:dyDescent="0.3">
      <c r="B18" t="s">
        <v>441</v>
      </c>
      <c r="C18">
        <f>AVERAGE(C6:C8)</f>
        <v>3.1333333333333333</v>
      </c>
      <c r="D18">
        <f t="shared" ref="D18:E18" si="1">AVERAGE(D6:D8)</f>
        <v>3.0333333333333337</v>
      </c>
      <c r="E18">
        <f t="shared" si="1"/>
        <v>1.9333333333333329</v>
      </c>
    </row>
    <row r="19" spans="1:5" x14ac:dyDescent="0.3">
      <c r="B19" t="s">
        <v>442</v>
      </c>
      <c r="C19">
        <f>AVERAGE(C9:C11)</f>
        <v>4.4333333333333336</v>
      </c>
      <c r="D19">
        <f t="shared" ref="D19:E19" si="2">AVERAGE(D9:D11)</f>
        <v>8.5333333333333332</v>
      </c>
      <c r="E19">
        <f t="shared" si="2"/>
        <v>15.333333333333334</v>
      </c>
    </row>
    <row r="20" spans="1:5" x14ac:dyDescent="0.3">
      <c r="B20" t="s">
        <v>443</v>
      </c>
      <c r="C20">
        <f>AVERAGE(C12:C14)</f>
        <v>4.3666666666666671</v>
      </c>
      <c r="D20">
        <f t="shared" ref="D20:E20" si="3">AVERAGE(D12:D14)</f>
        <v>3.3000000000000003</v>
      </c>
      <c r="E20">
        <f t="shared" si="3"/>
        <v>2.6333333333333333</v>
      </c>
    </row>
    <row r="22" spans="1:5" x14ac:dyDescent="0.3">
      <c r="A22" t="s">
        <v>13</v>
      </c>
      <c r="B22" t="s">
        <v>440</v>
      </c>
      <c r="C22">
        <f>STDEV(C3:C5)/SQRT(3)</f>
        <v>0.24037008503093271</v>
      </c>
      <c r="D22">
        <f t="shared" ref="D22:E22" si="4">STDEV(D3:D5)/SQRT(3)</f>
        <v>0.84129529760826316</v>
      </c>
      <c r="E22">
        <f t="shared" si="4"/>
        <v>1.0392304845413256</v>
      </c>
    </row>
    <row r="23" spans="1:5" x14ac:dyDescent="0.3">
      <c r="B23" t="s">
        <v>441</v>
      </c>
      <c r="C23">
        <f>STDEV(C6:C8)/SQRT(3)</f>
        <v>0.37118429085533433</v>
      </c>
      <c r="D23">
        <f t="shared" ref="D23:E23" si="5">STDEV(D6:D8)/SQRT(3)</f>
        <v>0.27284509239574578</v>
      </c>
      <c r="E23">
        <f t="shared" si="5"/>
        <v>0.43716256828680067</v>
      </c>
    </row>
    <row r="24" spans="1:5" x14ac:dyDescent="0.3">
      <c r="B24" t="s">
        <v>444</v>
      </c>
      <c r="C24">
        <f>STDEV(C9:C11)/SQRT(3)</f>
        <v>1.0397649306988148</v>
      </c>
      <c r="D24">
        <f t="shared" ref="D24:E24" si="6">STDEV(D9:D11)/SQRT(3)</f>
        <v>1.098989434788965</v>
      </c>
      <c r="E24">
        <f t="shared" si="6"/>
        <v>0.57831171909658241</v>
      </c>
    </row>
    <row r="25" spans="1:5" x14ac:dyDescent="0.3">
      <c r="B25" t="s">
        <v>445</v>
      </c>
      <c r="C25">
        <f>STDEV(C12:C14)/SQRT(3)</f>
        <v>0.55477723256977318</v>
      </c>
      <c r="D25">
        <f t="shared" ref="D25:E25" si="7">STDEV(D12:D14)/SQRT(3)</f>
        <v>0.25166114784235682</v>
      </c>
      <c r="E25">
        <f t="shared" si="7"/>
        <v>0.28480012484391815</v>
      </c>
    </row>
    <row r="27" spans="1:5" x14ac:dyDescent="0.3">
      <c r="D2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F1E16-8993-498B-81D3-3CCC0C0549EA}">
  <dimension ref="A1:X44"/>
  <sheetViews>
    <sheetView workbookViewId="0">
      <selection activeCell="S33" sqref="S33"/>
    </sheetView>
  </sheetViews>
  <sheetFormatPr defaultRowHeight="14.4" x14ac:dyDescent="0.3"/>
  <sheetData>
    <row r="1" spans="1:24" x14ac:dyDescent="0.3">
      <c r="C1" t="s">
        <v>29</v>
      </c>
    </row>
    <row r="3" spans="1:24" x14ac:dyDescent="0.3">
      <c r="A3" t="s">
        <v>1</v>
      </c>
      <c r="J3" t="s">
        <v>2</v>
      </c>
    </row>
    <row r="4" spans="1:24" x14ac:dyDescent="0.3">
      <c r="A4" t="s">
        <v>3</v>
      </c>
      <c r="B4" t="s">
        <v>4</v>
      </c>
      <c r="C4" t="s">
        <v>30</v>
      </c>
      <c r="D4" t="s">
        <v>5</v>
      </c>
      <c r="E4" t="s">
        <v>56</v>
      </c>
      <c r="F4" t="s">
        <v>32</v>
      </c>
      <c r="G4" t="s">
        <v>33</v>
      </c>
      <c r="J4" t="s">
        <v>3</v>
      </c>
      <c r="K4" t="s">
        <v>4</v>
      </c>
      <c r="L4" t="s">
        <v>30</v>
      </c>
      <c r="M4" t="s">
        <v>5</v>
      </c>
      <c r="N4" t="s">
        <v>56</v>
      </c>
      <c r="O4" t="s">
        <v>32</v>
      </c>
      <c r="P4" t="s">
        <v>33</v>
      </c>
    </row>
    <row r="5" spans="1:24" x14ac:dyDescent="0.3">
      <c r="A5" t="s">
        <v>9</v>
      </c>
      <c r="B5">
        <v>1</v>
      </c>
      <c r="C5">
        <v>387765</v>
      </c>
      <c r="D5">
        <v>113</v>
      </c>
      <c r="E5">
        <v>343154.8672566372</v>
      </c>
      <c r="J5" t="s">
        <v>9</v>
      </c>
      <c r="K5">
        <v>1</v>
      </c>
      <c r="L5">
        <v>2756533</v>
      </c>
      <c r="M5">
        <v>225</v>
      </c>
      <c r="N5">
        <v>1225125.7777777778</v>
      </c>
      <c r="S5" t="s">
        <v>50</v>
      </c>
      <c r="V5" t="s">
        <v>51</v>
      </c>
    </row>
    <row r="6" spans="1:24" x14ac:dyDescent="0.3">
      <c r="B6">
        <v>2</v>
      </c>
      <c r="C6">
        <v>598765</v>
      </c>
      <c r="D6">
        <v>106</v>
      </c>
      <c r="E6">
        <v>564872.64150943398</v>
      </c>
      <c r="K6">
        <v>2</v>
      </c>
      <c r="L6">
        <v>2854432</v>
      </c>
      <c r="M6">
        <v>324</v>
      </c>
      <c r="N6">
        <v>880997.53086419753</v>
      </c>
      <c r="S6" t="s">
        <v>3</v>
      </c>
      <c r="T6" t="s">
        <v>10</v>
      </c>
      <c r="U6" t="s">
        <v>11</v>
      </c>
      <c r="V6" t="s">
        <v>3</v>
      </c>
      <c r="W6" t="s">
        <v>10</v>
      </c>
      <c r="X6" t="s">
        <v>11</v>
      </c>
    </row>
    <row r="7" spans="1:24" x14ac:dyDescent="0.3">
      <c r="B7">
        <v>3</v>
      </c>
      <c r="C7">
        <v>423456</v>
      </c>
      <c r="D7">
        <v>105</v>
      </c>
      <c r="E7">
        <v>403291.42857142858</v>
      </c>
      <c r="F7">
        <v>437106.31244583329</v>
      </c>
      <c r="G7">
        <v>1.1907133403254333</v>
      </c>
      <c r="K7">
        <v>3</v>
      </c>
      <c r="L7">
        <v>2543321</v>
      </c>
      <c r="M7">
        <v>265</v>
      </c>
      <c r="N7">
        <v>959743.77358490566</v>
      </c>
      <c r="O7">
        <v>1021955.6940756269</v>
      </c>
      <c r="P7">
        <v>2.7838908830862068</v>
      </c>
      <c r="R7" t="s">
        <v>12</v>
      </c>
      <c r="S7">
        <v>1</v>
      </c>
      <c r="T7">
        <v>0.4519324869839359</v>
      </c>
      <c r="U7">
        <v>0.96097490545902942</v>
      </c>
      <c r="V7">
        <v>2.3705058101902643</v>
      </c>
      <c r="W7">
        <v>2.0090180837223985</v>
      </c>
      <c r="X7">
        <v>2.4393319339066095</v>
      </c>
    </row>
    <row r="8" spans="1:24" x14ac:dyDescent="0.3">
      <c r="A8" t="s">
        <v>14</v>
      </c>
      <c r="B8">
        <v>1</v>
      </c>
      <c r="C8">
        <v>386655</v>
      </c>
      <c r="D8">
        <v>144</v>
      </c>
      <c r="E8">
        <v>268510.41666666663</v>
      </c>
      <c r="J8" t="s">
        <v>14</v>
      </c>
      <c r="K8">
        <v>1</v>
      </c>
      <c r="L8">
        <v>1976557</v>
      </c>
      <c r="M8">
        <v>265</v>
      </c>
      <c r="N8">
        <v>745870.56603773579</v>
      </c>
      <c r="R8" t="s">
        <v>13</v>
      </c>
      <c r="S8">
        <v>0.10803976044061726</v>
      </c>
      <c r="T8">
        <v>3.0382238398345512E-2</v>
      </c>
      <c r="U8">
        <v>0.10925519518084728</v>
      </c>
      <c r="V8">
        <v>0.38157753829279961</v>
      </c>
      <c r="W8">
        <v>0.3301414976821217</v>
      </c>
      <c r="X8">
        <v>0.37706463868195506</v>
      </c>
    </row>
    <row r="9" spans="1:24" x14ac:dyDescent="0.3">
      <c r="B9">
        <v>2</v>
      </c>
      <c r="C9">
        <v>557665</v>
      </c>
      <c r="D9">
        <v>154</v>
      </c>
      <c r="E9">
        <v>362120.12987012987</v>
      </c>
      <c r="K9">
        <v>2</v>
      </c>
      <c r="L9">
        <v>1356780</v>
      </c>
      <c r="M9">
        <v>287</v>
      </c>
      <c r="N9">
        <v>472745.64459930314</v>
      </c>
    </row>
    <row r="10" spans="1:24" x14ac:dyDescent="0.3">
      <c r="B10">
        <v>3</v>
      </c>
      <c r="C10">
        <v>397765</v>
      </c>
      <c r="D10">
        <v>148</v>
      </c>
      <c r="E10">
        <v>268760.13513513515</v>
      </c>
      <c r="F10">
        <v>299796.8938906439</v>
      </c>
      <c r="G10">
        <v>0.8166712554350366</v>
      </c>
      <c r="K10">
        <v>3</v>
      </c>
      <c r="L10">
        <v>1243221</v>
      </c>
      <c r="M10">
        <v>225</v>
      </c>
      <c r="N10">
        <v>552542.66666666663</v>
      </c>
      <c r="O10">
        <v>590386.29243456852</v>
      </c>
      <c r="P10">
        <v>1.6082605405846828</v>
      </c>
    </row>
    <row r="11" spans="1:24" x14ac:dyDescent="0.3">
      <c r="A11" t="s">
        <v>16</v>
      </c>
      <c r="B11">
        <v>1</v>
      </c>
      <c r="C11">
        <v>362345</v>
      </c>
      <c r="D11">
        <v>102</v>
      </c>
      <c r="E11">
        <v>355240.19607843139</v>
      </c>
      <c r="J11" t="s">
        <v>16</v>
      </c>
      <c r="K11">
        <v>1</v>
      </c>
      <c r="L11">
        <v>1298675</v>
      </c>
      <c r="M11">
        <v>186</v>
      </c>
      <c r="N11">
        <v>698212.36559139786</v>
      </c>
    </row>
    <row r="12" spans="1:24" x14ac:dyDescent="0.3">
      <c r="B12">
        <v>2</v>
      </c>
      <c r="C12">
        <v>632567</v>
      </c>
      <c r="D12">
        <v>143</v>
      </c>
      <c r="E12">
        <v>442354.54545454547</v>
      </c>
      <c r="K12">
        <v>2</v>
      </c>
      <c r="L12">
        <v>2765433</v>
      </c>
      <c r="M12">
        <v>213</v>
      </c>
      <c r="N12">
        <v>1298325.352112676</v>
      </c>
    </row>
    <row r="13" spans="1:24" x14ac:dyDescent="0.3">
      <c r="B13">
        <v>3</v>
      </c>
      <c r="C13">
        <v>487676</v>
      </c>
      <c r="D13">
        <v>165</v>
      </c>
      <c r="E13">
        <v>295561.2121212121</v>
      </c>
      <c r="F13">
        <v>364385.31788472965</v>
      </c>
      <c r="G13">
        <v>0.99261540423953032</v>
      </c>
      <c r="K13">
        <v>3</v>
      </c>
      <c r="L13">
        <v>2865443</v>
      </c>
      <c r="M13">
        <v>276</v>
      </c>
      <c r="N13">
        <v>1038203.9855072463</v>
      </c>
      <c r="O13">
        <v>998268.858852037</v>
      </c>
      <c r="P13">
        <v>2.7193660068999037</v>
      </c>
      <c r="R13" t="s">
        <v>15</v>
      </c>
    </row>
    <row r="14" spans="1:24" x14ac:dyDescent="0.3">
      <c r="B14" t="s">
        <v>8</v>
      </c>
      <c r="D14">
        <v>131.11111111111111</v>
      </c>
      <c r="F14">
        <v>367096.17474040226</v>
      </c>
      <c r="G14">
        <v>1</v>
      </c>
      <c r="K14" t="s">
        <v>8</v>
      </c>
      <c r="M14">
        <v>251.77777777777777</v>
      </c>
      <c r="P14">
        <v>2.3705058101902643</v>
      </c>
    </row>
    <row r="15" spans="1:24" x14ac:dyDescent="0.3">
      <c r="B15" t="s">
        <v>26</v>
      </c>
      <c r="G15">
        <v>0.10803976044061726</v>
      </c>
      <c r="K15" t="s">
        <v>26</v>
      </c>
      <c r="P15">
        <v>0.38157753829279961</v>
      </c>
      <c r="R15" t="s">
        <v>50</v>
      </c>
      <c r="W15" t="s">
        <v>17</v>
      </c>
      <c r="X15" t="s">
        <v>18</v>
      </c>
    </row>
    <row r="16" spans="1:24" x14ac:dyDescent="0.3">
      <c r="S16" t="s">
        <v>20</v>
      </c>
      <c r="W16" t="s">
        <v>21</v>
      </c>
      <c r="X16">
        <v>1.55E-2</v>
      </c>
    </row>
    <row r="17" spans="1:24" x14ac:dyDescent="0.3">
      <c r="S17" t="s">
        <v>22</v>
      </c>
      <c r="W17" t="s">
        <v>23</v>
      </c>
      <c r="X17" t="s">
        <v>27</v>
      </c>
    </row>
    <row r="18" spans="1:24" x14ac:dyDescent="0.3">
      <c r="A18" t="s">
        <v>35</v>
      </c>
      <c r="B18" t="s">
        <v>4</v>
      </c>
      <c r="C18" t="s">
        <v>30</v>
      </c>
      <c r="D18" t="s">
        <v>5</v>
      </c>
      <c r="E18" t="s">
        <v>56</v>
      </c>
      <c r="F18" t="s">
        <v>32</v>
      </c>
      <c r="G18" t="s">
        <v>33</v>
      </c>
      <c r="J18" t="s">
        <v>35</v>
      </c>
      <c r="K18" t="s">
        <v>4</v>
      </c>
      <c r="L18" t="s">
        <v>30</v>
      </c>
      <c r="M18" t="s">
        <v>5</v>
      </c>
      <c r="N18" t="s">
        <v>56</v>
      </c>
      <c r="O18" t="s">
        <v>32</v>
      </c>
      <c r="P18" t="s">
        <v>33</v>
      </c>
      <c r="S18" t="s">
        <v>24</v>
      </c>
      <c r="W18" t="s">
        <v>21</v>
      </c>
      <c r="X18">
        <v>2.18E-2</v>
      </c>
    </row>
    <row r="19" spans="1:24" x14ac:dyDescent="0.3">
      <c r="A19" t="s">
        <v>9</v>
      </c>
      <c r="B19">
        <v>1</v>
      </c>
      <c r="C19">
        <v>163222</v>
      </c>
      <c r="D19">
        <v>67</v>
      </c>
      <c r="E19">
        <v>243614.92537313435</v>
      </c>
      <c r="J19" t="s">
        <v>9</v>
      </c>
      <c r="K19">
        <v>1</v>
      </c>
      <c r="L19">
        <v>1533231</v>
      </c>
      <c r="M19">
        <v>324</v>
      </c>
      <c r="N19">
        <v>473219.44444444444</v>
      </c>
    </row>
    <row r="20" spans="1:24" x14ac:dyDescent="0.3">
      <c r="B20">
        <v>2</v>
      </c>
      <c r="C20">
        <v>163446</v>
      </c>
      <c r="D20">
        <v>83</v>
      </c>
      <c r="E20">
        <v>196922.89156626508</v>
      </c>
      <c r="K20">
        <v>2</v>
      </c>
      <c r="L20">
        <v>1145543</v>
      </c>
      <c r="M20">
        <v>276</v>
      </c>
      <c r="N20">
        <v>415051.81159420288</v>
      </c>
      <c r="R20" t="s">
        <v>51</v>
      </c>
      <c r="S20" t="s">
        <v>20</v>
      </c>
      <c r="W20" t="s">
        <v>23</v>
      </c>
      <c r="X20" t="s">
        <v>27</v>
      </c>
    </row>
    <row r="21" spans="1:24" x14ac:dyDescent="0.3">
      <c r="B21">
        <v>3</v>
      </c>
      <c r="C21">
        <v>96755</v>
      </c>
      <c r="D21">
        <v>78</v>
      </c>
      <c r="E21">
        <v>124044.8717948718</v>
      </c>
      <c r="F21">
        <v>188194.2295780904</v>
      </c>
      <c r="G21">
        <v>0.51265647132164982</v>
      </c>
      <c r="K21">
        <v>3</v>
      </c>
      <c r="L21">
        <v>1433422</v>
      </c>
      <c r="M21">
        <v>223</v>
      </c>
      <c r="N21">
        <v>642790.134529148</v>
      </c>
      <c r="O21">
        <v>510353.79685593181</v>
      </c>
      <c r="P21">
        <v>1.3902454778147344</v>
      </c>
      <c r="S21" t="s">
        <v>22</v>
      </c>
      <c r="W21" t="s">
        <v>23</v>
      </c>
      <c r="X21" t="s">
        <v>27</v>
      </c>
    </row>
    <row r="22" spans="1:24" x14ac:dyDescent="0.3">
      <c r="A22" t="s">
        <v>14</v>
      </c>
      <c r="B22">
        <v>1</v>
      </c>
      <c r="C22">
        <v>95544</v>
      </c>
      <c r="D22">
        <v>43</v>
      </c>
      <c r="E22">
        <v>222195.34883720931</v>
      </c>
      <c r="J22" t="s">
        <v>14</v>
      </c>
      <c r="K22">
        <v>1</v>
      </c>
      <c r="L22">
        <v>2276565</v>
      </c>
      <c r="M22">
        <v>432</v>
      </c>
      <c r="N22">
        <v>526982.63888888888</v>
      </c>
      <c r="S22" t="s">
        <v>24</v>
      </c>
      <c r="W22" t="s">
        <v>23</v>
      </c>
      <c r="X22" t="s">
        <v>27</v>
      </c>
    </row>
    <row r="23" spans="1:24" x14ac:dyDescent="0.3">
      <c r="B23">
        <v>2</v>
      </c>
      <c r="C23">
        <v>97654</v>
      </c>
      <c r="D23">
        <v>65</v>
      </c>
      <c r="E23">
        <v>150236.92307692309</v>
      </c>
      <c r="K23">
        <v>2</v>
      </c>
      <c r="L23">
        <v>2455332</v>
      </c>
      <c r="M23">
        <v>215</v>
      </c>
      <c r="N23">
        <v>1142014.8837209302</v>
      </c>
    </row>
    <row r="24" spans="1:24" x14ac:dyDescent="0.3">
      <c r="B24">
        <v>3</v>
      </c>
      <c r="C24">
        <v>48856</v>
      </c>
      <c r="D24">
        <v>52</v>
      </c>
      <c r="E24">
        <v>93953.846153846156</v>
      </c>
      <c r="F24">
        <v>155462.03935599283</v>
      </c>
      <c r="G24">
        <v>0.42349130841782873</v>
      </c>
      <c r="K24">
        <v>3</v>
      </c>
      <c r="L24">
        <v>2472955</v>
      </c>
      <c r="M24">
        <v>224</v>
      </c>
      <c r="N24">
        <v>1103997.767857143</v>
      </c>
      <c r="O24">
        <v>924331.76348898746</v>
      </c>
      <c r="P24">
        <v>2.5179553127804803</v>
      </c>
      <c r="S24" t="s">
        <v>52</v>
      </c>
      <c r="W24" t="s">
        <v>25</v>
      </c>
      <c r="X24">
        <v>3.3E-3</v>
      </c>
    </row>
    <row r="25" spans="1:24" x14ac:dyDescent="0.3">
      <c r="A25" t="s">
        <v>16</v>
      </c>
      <c r="B25">
        <v>1</v>
      </c>
      <c r="C25">
        <v>84645</v>
      </c>
      <c r="D25">
        <v>46</v>
      </c>
      <c r="E25">
        <v>184010.86956521741</v>
      </c>
      <c r="J25" t="s">
        <v>16</v>
      </c>
      <c r="K25">
        <v>1</v>
      </c>
      <c r="L25">
        <v>1940575</v>
      </c>
      <c r="M25">
        <v>199</v>
      </c>
      <c r="N25">
        <v>975163.31658291456</v>
      </c>
      <c r="S25" t="s">
        <v>53</v>
      </c>
      <c r="W25" t="s">
        <v>25</v>
      </c>
      <c r="X25">
        <v>1.2999999999999999E-3</v>
      </c>
    </row>
    <row r="26" spans="1:24" x14ac:dyDescent="0.3">
      <c r="B26">
        <v>2</v>
      </c>
      <c r="C26">
        <v>96544</v>
      </c>
      <c r="D26">
        <v>65</v>
      </c>
      <c r="E26">
        <v>148529.23076923078</v>
      </c>
      <c r="K26">
        <v>2</v>
      </c>
      <c r="L26">
        <v>834754</v>
      </c>
      <c r="M26">
        <v>135</v>
      </c>
      <c r="N26">
        <v>618336.29629629629</v>
      </c>
      <c r="S26" t="s">
        <v>54</v>
      </c>
      <c r="W26" t="s">
        <v>25</v>
      </c>
      <c r="X26">
        <v>1.9E-3</v>
      </c>
    </row>
    <row r="27" spans="1:24" x14ac:dyDescent="0.3">
      <c r="B27">
        <v>3</v>
      </c>
      <c r="C27">
        <v>93323</v>
      </c>
      <c r="D27">
        <v>72</v>
      </c>
      <c r="E27">
        <v>129615.27777777778</v>
      </c>
      <c r="F27">
        <v>154051.79270407531</v>
      </c>
      <c r="G27">
        <v>0.41964968121232921</v>
      </c>
      <c r="K27">
        <v>3</v>
      </c>
      <c r="L27">
        <v>1087755</v>
      </c>
      <c r="M27">
        <v>147</v>
      </c>
      <c r="N27">
        <v>739969.38775510201</v>
      </c>
      <c r="O27">
        <v>777823.00021143758</v>
      </c>
      <c r="P27">
        <v>2.1188534605719798</v>
      </c>
    </row>
    <row r="28" spans="1:24" x14ac:dyDescent="0.3">
      <c r="B28" t="s">
        <v>8</v>
      </c>
      <c r="D28">
        <v>63.444444444444443</v>
      </c>
      <c r="G28">
        <v>0.4519324869839359</v>
      </c>
      <c r="K28" t="s">
        <v>8</v>
      </c>
      <c r="M28">
        <v>241.66666666666666</v>
      </c>
      <c r="P28">
        <v>2.0090180837223985</v>
      </c>
    </row>
    <row r="29" spans="1:24" x14ac:dyDescent="0.3">
      <c r="B29" t="s">
        <v>26</v>
      </c>
      <c r="G29">
        <v>3.0382238398345512E-2</v>
      </c>
      <c r="K29" t="s">
        <v>26</v>
      </c>
      <c r="P29">
        <v>0.3301414976821217</v>
      </c>
    </row>
    <row r="33" spans="1:16" x14ac:dyDescent="0.3">
      <c r="A33" t="s">
        <v>36</v>
      </c>
      <c r="B33" t="s">
        <v>4</v>
      </c>
      <c r="C33" t="s">
        <v>30</v>
      </c>
      <c r="D33" t="s">
        <v>5</v>
      </c>
      <c r="E33" t="s">
        <v>56</v>
      </c>
      <c r="F33" t="s">
        <v>32</v>
      </c>
      <c r="G33" t="s">
        <v>33</v>
      </c>
      <c r="J33" t="s">
        <v>36</v>
      </c>
      <c r="K33" t="s">
        <v>4</v>
      </c>
      <c r="L33" t="s">
        <v>30</v>
      </c>
      <c r="M33" t="s">
        <v>5</v>
      </c>
      <c r="N33" t="s">
        <v>56</v>
      </c>
      <c r="O33" t="s">
        <v>32</v>
      </c>
      <c r="P33" t="s">
        <v>33</v>
      </c>
    </row>
    <row r="34" spans="1:16" x14ac:dyDescent="0.3">
      <c r="A34" t="s">
        <v>9</v>
      </c>
      <c r="B34">
        <v>1</v>
      </c>
      <c r="C34">
        <v>754332</v>
      </c>
      <c r="D34">
        <v>143</v>
      </c>
      <c r="E34">
        <v>527504.89510489511</v>
      </c>
      <c r="J34" t="s">
        <v>9</v>
      </c>
      <c r="K34">
        <v>1</v>
      </c>
      <c r="L34">
        <v>2865443</v>
      </c>
      <c r="M34">
        <v>353</v>
      </c>
      <c r="N34">
        <v>811740.22662889515</v>
      </c>
    </row>
    <row r="35" spans="1:16" x14ac:dyDescent="0.3">
      <c r="B35">
        <v>2</v>
      </c>
      <c r="C35">
        <v>632222</v>
      </c>
      <c r="D35">
        <v>165</v>
      </c>
      <c r="E35">
        <v>383164.84848484845</v>
      </c>
      <c r="K35">
        <v>2</v>
      </c>
      <c r="L35">
        <v>2134534</v>
      </c>
      <c r="M35">
        <v>412</v>
      </c>
      <c r="N35">
        <v>518090.77669902908</v>
      </c>
    </row>
    <row r="36" spans="1:16" x14ac:dyDescent="0.3">
      <c r="B36">
        <v>3</v>
      </c>
      <c r="C36">
        <v>533222</v>
      </c>
      <c r="D36">
        <v>232</v>
      </c>
      <c r="E36">
        <v>229837.06896551725</v>
      </c>
      <c r="F36">
        <v>380168.93751842022</v>
      </c>
      <c r="G36">
        <v>1.0356112748580466</v>
      </c>
      <c r="K36">
        <v>3</v>
      </c>
      <c r="L36">
        <v>2244321</v>
      </c>
      <c r="M36">
        <v>236</v>
      </c>
      <c r="N36">
        <v>950983.47457627114</v>
      </c>
      <c r="O36">
        <v>760271.49263473181</v>
      </c>
      <c r="P36">
        <v>2.0710417186241985</v>
      </c>
    </row>
    <row r="37" spans="1:16" x14ac:dyDescent="0.3">
      <c r="A37" t="s">
        <v>14</v>
      </c>
      <c r="B37">
        <v>1</v>
      </c>
      <c r="C37">
        <v>654434</v>
      </c>
      <c r="D37">
        <v>194</v>
      </c>
      <c r="E37">
        <v>337337.11340206186</v>
      </c>
      <c r="J37" t="s">
        <v>14</v>
      </c>
      <c r="K37">
        <v>1</v>
      </c>
      <c r="L37">
        <v>2976544</v>
      </c>
      <c r="M37">
        <v>254</v>
      </c>
      <c r="N37">
        <v>1171867.7165354332</v>
      </c>
    </row>
    <row r="38" spans="1:16" x14ac:dyDescent="0.3">
      <c r="B38">
        <v>2</v>
      </c>
      <c r="C38">
        <v>465422</v>
      </c>
      <c r="D38">
        <v>285</v>
      </c>
      <c r="E38">
        <v>163305.9649122807</v>
      </c>
      <c r="K38">
        <v>2</v>
      </c>
      <c r="L38">
        <v>3432154</v>
      </c>
      <c r="M38">
        <v>224</v>
      </c>
      <c r="N38">
        <v>1532211.607142857</v>
      </c>
    </row>
    <row r="39" spans="1:16" x14ac:dyDescent="0.3">
      <c r="B39">
        <v>3</v>
      </c>
      <c r="C39">
        <v>564433</v>
      </c>
      <c r="D39">
        <v>176</v>
      </c>
      <c r="E39">
        <v>320700.56818181818</v>
      </c>
      <c r="F39">
        <v>273781.21549872024</v>
      </c>
      <c r="G39">
        <v>0.74580242001249086</v>
      </c>
      <c r="K39">
        <v>3</v>
      </c>
      <c r="L39">
        <v>2243241</v>
      </c>
      <c r="M39">
        <v>276</v>
      </c>
      <c r="N39">
        <v>812768.47826086963</v>
      </c>
      <c r="O39">
        <v>1172282.6006463866</v>
      </c>
      <c r="P39">
        <v>3.1933936698615408</v>
      </c>
    </row>
    <row r="40" spans="1:16" x14ac:dyDescent="0.3">
      <c r="A40" t="s">
        <v>16</v>
      </c>
      <c r="B40">
        <v>1</v>
      </c>
      <c r="C40">
        <v>622543</v>
      </c>
      <c r="D40">
        <v>143</v>
      </c>
      <c r="E40">
        <v>435344.7552447553</v>
      </c>
      <c r="J40" t="s">
        <v>16</v>
      </c>
      <c r="K40">
        <v>1</v>
      </c>
      <c r="L40">
        <v>1856443</v>
      </c>
      <c r="M40">
        <v>326</v>
      </c>
      <c r="N40">
        <v>569461.04294478532</v>
      </c>
    </row>
    <row r="41" spans="1:16" x14ac:dyDescent="0.3">
      <c r="B41">
        <v>2</v>
      </c>
      <c r="C41">
        <v>786754</v>
      </c>
      <c r="D41">
        <v>154</v>
      </c>
      <c r="E41">
        <v>510879.22077922075</v>
      </c>
      <c r="K41">
        <v>2</v>
      </c>
      <c r="L41">
        <v>1976543</v>
      </c>
      <c r="M41">
        <v>432</v>
      </c>
      <c r="N41">
        <v>457533.1018518518</v>
      </c>
    </row>
    <row r="42" spans="1:16" x14ac:dyDescent="0.3">
      <c r="B42">
        <v>3</v>
      </c>
      <c r="C42">
        <v>464332</v>
      </c>
      <c r="D42">
        <v>174</v>
      </c>
      <c r="E42">
        <v>266857.47126436781</v>
      </c>
      <c r="F42">
        <v>404360.48242944787</v>
      </c>
      <c r="G42">
        <v>1.1015110215065511</v>
      </c>
      <c r="K42">
        <v>3</v>
      </c>
      <c r="L42">
        <v>2654322</v>
      </c>
      <c r="M42">
        <v>215</v>
      </c>
      <c r="N42">
        <v>1234568.3720930233</v>
      </c>
      <c r="O42">
        <v>753854.1722965535</v>
      </c>
      <c r="P42">
        <v>2.0535604132340883</v>
      </c>
    </row>
    <row r="43" spans="1:16" x14ac:dyDescent="0.3">
      <c r="B43" t="s">
        <v>8</v>
      </c>
      <c r="D43">
        <v>185.11111111111111</v>
      </c>
      <c r="G43">
        <v>0.96097490545902942</v>
      </c>
      <c r="K43" t="s">
        <v>8</v>
      </c>
      <c r="M43">
        <v>303.11111111111109</v>
      </c>
      <c r="P43">
        <v>2.4393319339066095</v>
      </c>
    </row>
    <row r="44" spans="1:16" x14ac:dyDescent="0.3">
      <c r="B44" t="s">
        <v>26</v>
      </c>
      <c r="G44">
        <v>0.10925519518084728</v>
      </c>
      <c r="K44" t="s">
        <v>26</v>
      </c>
      <c r="P44">
        <v>0.3770646386819550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9F01B-11C7-456A-ACBF-BF0F888C68C5}">
  <dimension ref="A1:Y248"/>
  <sheetViews>
    <sheetView topLeftCell="A226" workbookViewId="0">
      <selection activeCell="J15" sqref="J15"/>
    </sheetView>
  </sheetViews>
  <sheetFormatPr defaultRowHeight="14.4" x14ac:dyDescent="0.3"/>
  <sheetData>
    <row r="1" spans="1:7" x14ac:dyDescent="0.3">
      <c r="A1" s="12"/>
    </row>
    <row r="2" spans="1:7" x14ac:dyDescent="0.3">
      <c r="A2" s="12" t="s">
        <v>165</v>
      </c>
      <c r="B2" t="s">
        <v>92</v>
      </c>
      <c r="F2" t="s">
        <v>93</v>
      </c>
    </row>
    <row r="3" spans="1:7" x14ac:dyDescent="0.3">
      <c r="B3" s="2"/>
      <c r="C3" s="2" t="s">
        <v>39</v>
      </c>
      <c r="D3" s="2" t="s">
        <v>302</v>
      </c>
      <c r="F3" s="2" t="s">
        <v>39</v>
      </c>
      <c r="G3" s="2" t="s">
        <v>302</v>
      </c>
    </row>
    <row r="4" spans="1:7" x14ac:dyDescent="0.3">
      <c r="A4" t="s">
        <v>3</v>
      </c>
      <c r="B4" t="s">
        <v>446</v>
      </c>
      <c r="C4">
        <v>15.44</v>
      </c>
      <c r="D4">
        <v>17.329999999999998</v>
      </c>
      <c r="F4">
        <v>16.043333333333333</v>
      </c>
      <c r="G4">
        <v>17.283333333333331</v>
      </c>
    </row>
    <row r="5" spans="1:7" x14ac:dyDescent="0.3">
      <c r="C5">
        <v>16.12</v>
      </c>
      <c r="D5">
        <v>17.649999999999999</v>
      </c>
    </row>
    <row r="6" spans="1:7" x14ac:dyDescent="0.3">
      <c r="C6">
        <v>16.57</v>
      </c>
      <c r="D6">
        <v>16.87</v>
      </c>
    </row>
    <row r="7" spans="1:7" x14ac:dyDescent="0.3">
      <c r="B7" t="s">
        <v>447</v>
      </c>
      <c r="C7">
        <v>16.23</v>
      </c>
      <c r="D7">
        <v>16.45</v>
      </c>
      <c r="F7">
        <v>16.706666666666667</v>
      </c>
      <c r="G7">
        <v>17.036666666666665</v>
      </c>
    </row>
    <row r="8" spans="1:7" x14ac:dyDescent="0.3">
      <c r="C8">
        <v>16.559999999999999</v>
      </c>
      <c r="D8">
        <v>17.12</v>
      </c>
    </row>
    <row r="9" spans="1:7" x14ac:dyDescent="0.3">
      <c r="C9">
        <v>17.329999999999998</v>
      </c>
      <c r="D9">
        <v>17.54</v>
      </c>
    </row>
    <row r="10" spans="1:7" x14ac:dyDescent="0.3">
      <c r="B10" t="s">
        <v>448</v>
      </c>
      <c r="C10">
        <v>17.43</v>
      </c>
      <c r="D10">
        <v>16.649999999999999</v>
      </c>
      <c r="F10">
        <v>16.916666666666668</v>
      </c>
      <c r="G10">
        <v>16.466666666666665</v>
      </c>
    </row>
    <row r="11" spans="1:7" x14ac:dyDescent="0.3">
      <c r="C11">
        <v>16.55</v>
      </c>
      <c r="D11">
        <v>16.43</v>
      </c>
    </row>
    <row r="12" spans="1:7" x14ac:dyDescent="0.3">
      <c r="C12">
        <v>16.77</v>
      </c>
      <c r="D12">
        <v>16.32</v>
      </c>
    </row>
    <row r="13" spans="1:7" x14ac:dyDescent="0.3">
      <c r="B13" t="s">
        <v>449</v>
      </c>
      <c r="D13">
        <v>17.12</v>
      </c>
      <c r="G13">
        <v>17.12</v>
      </c>
    </row>
    <row r="14" spans="1:7" x14ac:dyDescent="0.3">
      <c r="D14">
        <v>17.68</v>
      </c>
    </row>
    <row r="15" spans="1:7" x14ac:dyDescent="0.3">
      <c r="D15">
        <v>16.559999999999999</v>
      </c>
    </row>
    <row r="16" spans="1:7" x14ac:dyDescent="0.3">
      <c r="B16" t="s">
        <v>450</v>
      </c>
      <c r="D16">
        <v>15.88</v>
      </c>
      <c r="G16">
        <v>16.62</v>
      </c>
    </row>
    <row r="17" spans="1:7" x14ac:dyDescent="0.3">
      <c r="D17">
        <v>17.43</v>
      </c>
    </row>
    <row r="18" spans="1:7" x14ac:dyDescent="0.3">
      <c r="D18">
        <v>16.55</v>
      </c>
    </row>
    <row r="19" spans="1:7" x14ac:dyDescent="0.3">
      <c r="B19" t="s">
        <v>451</v>
      </c>
      <c r="D19">
        <v>17.3</v>
      </c>
      <c r="G19">
        <v>17.096666666666668</v>
      </c>
    </row>
    <row r="20" spans="1:7" x14ac:dyDescent="0.3">
      <c r="D20">
        <v>17.43</v>
      </c>
    </row>
    <row r="21" spans="1:7" x14ac:dyDescent="0.3">
      <c r="D21">
        <v>16.559999999999999</v>
      </c>
    </row>
    <row r="23" spans="1:7" x14ac:dyDescent="0.3">
      <c r="A23" t="s">
        <v>10</v>
      </c>
      <c r="B23" t="s">
        <v>446</v>
      </c>
      <c r="D23">
        <v>16.54</v>
      </c>
      <c r="G23">
        <v>16.666666666666668</v>
      </c>
    </row>
    <row r="24" spans="1:7" x14ac:dyDescent="0.3">
      <c r="D24">
        <v>16.34</v>
      </c>
    </row>
    <row r="25" spans="1:7" x14ac:dyDescent="0.3">
      <c r="D25">
        <v>17.12</v>
      </c>
    </row>
    <row r="26" spans="1:7" x14ac:dyDescent="0.3">
      <c r="B26" t="s">
        <v>447</v>
      </c>
      <c r="D26">
        <v>17.559999999999999</v>
      </c>
      <c r="G26">
        <v>17.079999999999998</v>
      </c>
    </row>
    <row r="27" spans="1:7" x14ac:dyDescent="0.3">
      <c r="D27">
        <v>17.12</v>
      </c>
    </row>
    <row r="28" spans="1:7" x14ac:dyDescent="0.3">
      <c r="D28">
        <v>16.559999999999999</v>
      </c>
    </row>
    <row r="29" spans="1:7" x14ac:dyDescent="0.3">
      <c r="B29" t="s">
        <v>448</v>
      </c>
      <c r="D29">
        <v>17.66</v>
      </c>
      <c r="G29">
        <v>17.183333333333334</v>
      </c>
    </row>
    <row r="30" spans="1:7" x14ac:dyDescent="0.3">
      <c r="D30">
        <v>17.12</v>
      </c>
    </row>
    <row r="31" spans="1:7" x14ac:dyDescent="0.3">
      <c r="D31">
        <v>16.77</v>
      </c>
    </row>
    <row r="32" spans="1:7" x14ac:dyDescent="0.3">
      <c r="B32" t="s">
        <v>449</v>
      </c>
      <c r="D32">
        <v>16.88</v>
      </c>
      <c r="G32">
        <v>16.763333333333335</v>
      </c>
    </row>
    <row r="33" spans="1:21" x14ac:dyDescent="0.3">
      <c r="D33">
        <v>16.43</v>
      </c>
    </row>
    <row r="34" spans="1:21" x14ac:dyDescent="0.3">
      <c r="D34">
        <v>16.98</v>
      </c>
    </row>
    <row r="35" spans="1:21" x14ac:dyDescent="0.3">
      <c r="B35" t="s">
        <v>450</v>
      </c>
      <c r="D35">
        <v>17.12</v>
      </c>
      <c r="G35">
        <v>17.22</v>
      </c>
    </row>
    <row r="36" spans="1:21" x14ac:dyDescent="0.3">
      <c r="D36">
        <v>17.43</v>
      </c>
    </row>
    <row r="37" spans="1:21" x14ac:dyDescent="0.3">
      <c r="D37">
        <v>17.11</v>
      </c>
    </row>
    <row r="38" spans="1:21" x14ac:dyDescent="0.3">
      <c r="B38" t="s">
        <v>451</v>
      </c>
      <c r="D38">
        <v>15.76</v>
      </c>
      <c r="G38">
        <f t="shared" ref="G38" si="0">AVERAGE(D38:D40)</f>
        <v>16.290000000000003</v>
      </c>
    </row>
    <row r="39" spans="1:21" x14ac:dyDescent="0.3">
      <c r="D39">
        <v>16.559999999999999</v>
      </c>
    </row>
    <row r="40" spans="1:21" x14ac:dyDescent="0.3">
      <c r="D40">
        <v>16.55</v>
      </c>
    </row>
    <row r="42" spans="1:21" x14ac:dyDescent="0.3">
      <c r="A42" s="9"/>
      <c r="B42" s="9"/>
      <c r="C42" s="9"/>
      <c r="D42" s="9"/>
      <c r="E42" s="9"/>
      <c r="F42" s="9"/>
      <c r="G42" s="9"/>
    </row>
    <row r="44" spans="1:21" x14ac:dyDescent="0.3">
      <c r="A44" s="12" t="s">
        <v>257</v>
      </c>
      <c r="B44" t="s">
        <v>452</v>
      </c>
      <c r="F44" t="s">
        <v>258</v>
      </c>
      <c r="I44" t="s">
        <v>453</v>
      </c>
      <c r="K44" t="s">
        <v>28</v>
      </c>
      <c r="L44" t="s">
        <v>454</v>
      </c>
      <c r="O44" t="s">
        <v>455</v>
      </c>
      <c r="R44" t="s">
        <v>177</v>
      </c>
    </row>
    <row r="45" spans="1:21" x14ac:dyDescent="0.3">
      <c r="B45" s="2"/>
      <c r="C45" s="2" t="s">
        <v>39</v>
      </c>
      <c r="D45" s="2" t="s">
        <v>302</v>
      </c>
      <c r="F45" s="2" t="s">
        <v>39</v>
      </c>
      <c r="G45" s="2" t="s">
        <v>302</v>
      </c>
      <c r="I45" s="2" t="s">
        <v>39</v>
      </c>
      <c r="J45" s="2" t="s">
        <v>302</v>
      </c>
      <c r="L45" s="2" t="s">
        <v>39</v>
      </c>
      <c r="M45" s="2" t="s">
        <v>302</v>
      </c>
      <c r="O45" s="2" t="s">
        <v>39</v>
      </c>
      <c r="P45" s="2" t="s">
        <v>302</v>
      </c>
      <c r="R45" s="2" t="s">
        <v>39</v>
      </c>
      <c r="S45" s="2" t="s">
        <v>302</v>
      </c>
    </row>
    <row r="46" spans="1:21" x14ac:dyDescent="0.3">
      <c r="A46" t="s">
        <v>3</v>
      </c>
      <c r="B46" t="s">
        <v>446</v>
      </c>
      <c r="C46">
        <v>16.043333333333333</v>
      </c>
      <c r="D46">
        <v>17.283333333333331</v>
      </c>
      <c r="F46">
        <v>25.12</v>
      </c>
      <c r="G46">
        <v>25.32</v>
      </c>
      <c r="I46">
        <v>25.703333333333333</v>
      </c>
      <c r="J46">
        <v>24.516666666666666</v>
      </c>
      <c r="L46">
        <v>9.66</v>
      </c>
      <c r="M46">
        <v>7.2333333333333343</v>
      </c>
      <c r="O46">
        <v>0</v>
      </c>
      <c r="P46">
        <v>-2.4266666666666659</v>
      </c>
      <c r="R46">
        <v>1</v>
      </c>
      <c r="S46">
        <v>5.3764975983736658</v>
      </c>
    </row>
    <row r="47" spans="1:21" x14ac:dyDescent="0.3">
      <c r="F47">
        <v>25.44</v>
      </c>
      <c r="G47">
        <v>24.11</v>
      </c>
    </row>
    <row r="48" spans="1:21" x14ac:dyDescent="0.3">
      <c r="F48">
        <v>26.55</v>
      </c>
      <c r="G48">
        <v>24.12</v>
      </c>
      <c r="U48" t="s">
        <v>12</v>
      </c>
    </row>
    <row r="49" spans="2:25" x14ac:dyDescent="0.3">
      <c r="B49" t="s">
        <v>447</v>
      </c>
      <c r="C49">
        <v>16.706666666666667</v>
      </c>
      <c r="D49">
        <v>17.036666666666665</v>
      </c>
      <c r="F49">
        <v>25.44</v>
      </c>
      <c r="G49">
        <v>23.12</v>
      </c>
      <c r="I49">
        <v>26.153333333333336</v>
      </c>
      <c r="J49">
        <v>23.226666666666663</v>
      </c>
      <c r="L49">
        <v>9.446666666666669</v>
      </c>
      <c r="M49">
        <v>6.1899999999999977</v>
      </c>
      <c r="O49">
        <v>0</v>
      </c>
      <c r="P49">
        <v>-3.2566666666666713</v>
      </c>
      <c r="R49">
        <v>1</v>
      </c>
      <c r="S49">
        <v>9.5577210812481841</v>
      </c>
      <c r="U49" s="5"/>
      <c r="V49" s="2" t="s">
        <v>3</v>
      </c>
      <c r="W49" s="2" t="s">
        <v>10</v>
      </c>
    </row>
    <row r="50" spans="2:25" x14ac:dyDescent="0.3">
      <c r="F50">
        <v>26.45</v>
      </c>
      <c r="G50">
        <v>23.4</v>
      </c>
      <c r="U50" s="3" t="s">
        <v>456</v>
      </c>
      <c r="V50">
        <v>7.6019573025622487</v>
      </c>
      <c r="W50">
        <v>20.657655779633114</v>
      </c>
    </row>
    <row r="51" spans="2:25" x14ac:dyDescent="0.3">
      <c r="F51">
        <v>26.57</v>
      </c>
      <c r="G51">
        <v>23.16</v>
      </c>
      <c r="U51" s="3" t="s">
        <v>457</v>
      </c>
      <c r="V51">
        <v>2.9199246516593251</v>
      </c>
      <c r="W51">
        <v>1.9013154659101226</v>
      </c>
    </row>
    <row r="52" spans="2:25" x14ac:dyDescent="0.3">
      <c r="B52" t="s">
        <v>448</v>
      </c>
      <c r="C52">
        <v>16.916666666666668</v>
      </c>
      <c r="D52">
        <v>16.466666666666665</v>
      </c>
      <c r="F52">
        <v>26.98</v>
      </c>
      <c r="G52">
        <v>22.33</v>
      </c>
      <c r="I52">
        <v>26.056666666666668</v>
      </c>
      <c r="J52">
        <v>22.63</v>
      </c>
      <c r="L52">
        <v>9.14</v>
      </c>
      <c r="M52">
        <v>6.163333333333334</v>
      </c>
      <c r="O52">
        <v>0</v>
      </c>
      <c r="P52">
        <v>-2.9766666666666666</v>
      </c>
      <c r="R52">
        <v>1</v>
      </c>
      <c r="S52">
        <v>7.8716532280648961</v>
      </c>
    </row>
    <row r="53" spans="2:25" x14ac:dyDescent="0.3">
      <c r="F53">
        <v>25.46</v>
      </c>
      <c r="G53">
        <v>23.21</v>
      </c>
      <c r="U53" t="s">
        <v>13</v>
      </c>
    </row>
    <row r="54" spans="2:25" x14ac:dyDescent="0.3">
      <c r="F54">
        <v>25.73</v>
      </c>
      <c r="G54">
        <v>22.35</v>
      </c>
      <c r="U54" s="5"/>
      <c r="V54" s="2" t="s">
        <v>3</v>
      </c>
      <c r="W54" s="2" t="s">
        <v>10</v>
      </c>
    </row>
    <row r="55" spans="2:25" x14ac:dyDescent="0.3">
      <c r="B55" t="s">
        <v>449</v>
      </c>
      <c r="D55">
        <v>17.12</v>
      </c>
      <c r="G55">
        <v>25.34</v>
      </c>
      <c r="J55">
        <v>25.633333333333336</v>
      </c>
      <c r="M55">
        <v>8.5133333333333354</v>
      </c>
      <c r="P55">
        <v>-1.1466666666666647</v>
      </c>
      <c r="S55">
        <v>2.2140175631906138</v>
      </c>
      <c r="U55" s="3" t="s">
        <v>456</v>
      </c>
      <c r="V55">
        <v>1.2145245122557045</v>
      </c>
      <c r="W55">
        <v>3.8084032070406941</v>
      </c>
    </row>
    <row r="56" spans="2:25" x14ac:dyDescent="0.3">
      <c r="G56">
        <v>26.12</v>
      </c>
      <c r="U56" s="3" t="s">
        <v>457</v>
      </c>
      <c r="V56">
        <v>0.73386292761894723</v>
      </c>
      <c r="W56">
        <v>0.47727305835376466</v>
      </c>
    </row>
    <row r="57" spans="2:25" x14ac:dyDescent="0.3">
      <c r="G57">
        <v>25.44</v>
      </c>
    </row>
    <row r="58" spans="2:25" x14ac:dyDescent="0.3">
      <c r="B58" t="s">
        <v>450</v>
      </c>
      <c r="D58">
        <v>16.62</v>
      </c>
      <c r="G58">
        <v>24.32</v>
      </c>
      <c r="J58">
        <v>24.956666666666667</v>
      </c>
      <c r="M58">
        <v>8.336666666666666</v>
      </c>
      <c r="P58">
        <v>-1.110000000000003</v>
      </c>
      <c r="S58">
        <v>2.1584564730088589</v>
      </c>
    </row>
    <row r="59" spans="2:25" x14ac:dyDescent="0.3">
      <c r="G59">
        <v>24.32</v>
      </c>
    </row>
    <row r="60" spans="2:25" x14ac:dyDescent="0.3">
      <c r="G60">
        <v>26.23</v>
      </c>
      <c r="V60" t="s">
        <v>69</v>
      </c>
    </row>
    <row r="61" spans="2:25" x14ac:dyDescent="0.3">
      <c r="B61" t="s">
        <v>451</v>
      </c>
      <c r="D61">
        <v>17.096666666666668</v>
      </c>
      <c r="G61">
        <v>24.33</v>
      </c>
      <c r="J61">
        <v>24.103333333333335</v>
      </c>
      <c r="M61">
        <v>7.0066666666666677</v>
      </c>
      <c r="P61">
        <v>-2.1333333333333329</v>
      </c>
      <c r="S61">
        <v>4.3872999187785027</v>
      </c>
      <c r="X61" t="s">
        <v>72</v>
      </c>
    </row>
    <row r="62" spans="2:25" x14ac:dyDescent="0.3">
      <c r="G62">
        <v>24.1</v>
      </c>
      <c r="U62" t="s">
        <v>3</v>
      </c>
      <c r="V62" t="s">
        <v>458</v>
      </c>
      <c r="X62">
        <v>2.9899999999999999E-2</v>
      </c>
      <c r="Y62" t="s">
        <v>21</v>
      </c>
    </row>
    <row r="63" spans="2:25" x14ac:dyDescent="0.3">
      <c r="G63">
        <v>23.88</v>
      </c>
      <c r="U63" t="s">
        <v>10</v>
      </c>
      <c r="V63" t="s">
        <v>458</v>
      </c>
      <c r="X63">
        <v>8.0999999999999996E-3</v>
      </c>
      <c r="Y63" t="s">
        <v>25</v>
      </c>
    </row>
    <row r="65" spans="1:19" x14ac:dyDescent="0.3">
      <c r="A65" t="s">
        <v>10</v>
      </c>
      <c r="B65" t="s">
        <v>446</v>
      </c>
      <c r="D65">
        <v>16.666666666666668</v>
      </c>
      <c r="G65">
        <v>21.32</v>
      </c>
      <c r="J65">
        <v>21.506666666666671</v>
      </c>
      <c r="M65">
        <v>4.8400000000000034</v>
      </c>
      <c r="P65">
        <v>-4.8199999999999967</v>
      </c>
      <c r="S65">
        <v>28.246495881300881</v>
      </c>
    </row>
    <row r="66" spans="1:19" x14ac:dyDescent="0.3">
      <c r="G66">
        <v>21.44</v>
      </c>
    </row>
    <row r="67" spans="1:19" x14ac:dyDescent="0.3">
      <c r="G67">
        <v>21.76</v>
      </c>
    </row>
    <row r="68" spans="1:19" x14ac:dyDescent="0.3">
      <c r="B68" t="s">
        <v>447</v>
      </c>
      <c r="D68">
        <v>17.079999999999998</v>
      </c>
      <c r="G68">
        <v>22.13</v>
      </c>
      <c r="J68">
        <v>22.403333333333336</v>
      </c>
      <c r="M68">
        <v>5.3233333333333377</v>
      </c>
      <c r="P68">
        <v>-4.1233333333333313</v>
      </c>
      <c r="S68">
        <v>17.427978498281771</v>
      </c>
    </row>
    <row r="69" spans="1:19" x14ac:dyDescent="0.3">
      <c r="G69">
        <v>22.43</v>
      </c>
    </row>
    <row r="70" spans="1:19" x14ac:dyDescent="0.3">
      <c r="G70">
        <v>22.65</v>
      </c>
    </row>
    <row r="71" spans="1:19" x14ac:dyDescent="0.3">
      <c r="B71" t="s">
        <v>448</v>
      </c>
      <c r="D71">
        <v>17.183333333333334</v>
      </c>
      <c r="G71">
        <v>23.22</v>
      </c>
      <c r="J71">
        <v>22.296666666666667</v>
      </c>
      <c r="M71">
        <v>5.1133333333333333</v>
      </c>
      <c r="P71">
        <v>-4.0266666666666673</v>
      </c>
      <c r="S71">
        <v>16.298492959316686</v>
      </c>
    </row>
    <row r="72" spans="1:19" x14ac:dyDescent="0.3">
      <c r="G72">
        <v>21.33</v>
      </c>
    </row>
    <row r="73" spans="1:19" x14ac:dyDescent="0.3">
      <c r="G73">
        <v>22.34</v>
      </c>
    </row>
    <row r="74" spans="1:19" x14ac:dyDescent="0.3">
      <c r="B74" t="s">
        <v>449</v>
      </c>
      <c r="D74">
        <v>16.763333333333335</v>
      </c>
      <c r="G74">
        <v>25.44</v>
      </c>
      <c r="J74">
        <v>25.403333333333336</v>
      </c>
      <c r="M74">
        <v>8.64</v>
      </c>
      <c r="P74">
        <v>-1.0199999999999996</v>
      </c>
      <c r="S74">
        <v>2.0279189595800577</v>
      </c>
    </row>
    <row r="75" spans="1:19" x14ac:dyDescent="0.3">
      <c r="G75">
        <v>25.44</v>
      </c>
    </row>
    <row r="76" spans="1:19" x14ac:dyDescent="0.3">
      <c r="G76">
        <v>25.33</v>
      </c>
    </row>
    <row r="77" spans="1:19" x14ac:dyDescent="0.3">
      <c r="B77" t="s">
        <v>450</v>
      </c>
      <c r="D77">
        <v>17.22</v>
      </c>
      <c r="G77">
        <v>25.13</v>
      </c>
      <c r="J77">
        <v>25.256666666666671</v>
      </c>
      <c r="M77">
        <v>8.0366666666666724</v>
      </c>
      <c r="P77">
        <v>-1.4099999999999966</v>
      </c>
      <c r="S77">
        <v>2.6573716281930166</v>
      </c>
    </row>
    <row r="78" spans="1:19" x14ac:dyDescent="0.3">
      <c r="G78">
        <v>25.32</v>
      </c>
    </row>
    <row r="79" spans="1:19" x14ac:dyDescent="0.3">
      <c r="G79">
        <v>25.32</v>
      </c>
    </row>
    <row r="80" spans="1:19" x14ac:dyDescent="0.3">
      <c r="B80" t="s">
        <v>451</v>
      </c>
      <c r="D80">
        <v>16.290000000000003</v>
      </c>
      <c r="G80">
        <v>25.87</v>
      </c>
      <c r="J80">
        <v>25.403333333333336</v>
      </c>
      <c r="M80">
        <v>9.1133333333333333</v>
      </c>
      <c r="P80">
        <v>-2.6666666666667282E-2</v>
      </c>
      <c r="S80">
        <v>1.0186558099572929</v>
      </c>
    </row>
    <row r="81" spans="1:23" x14ac:dyDescent="0.3">
      <c r="G81">
        <v>25.11</v>
      </c>
    </row>
    <row r="82" spans="1:23" x14ac:dyDescent="0.3">
      <c r="G82">
        <v>25.23</v>
      </c>
    </row>
    <row r="84" spans="1:23" x14ac:dyDescent="0.3">
      <c r="A84" s="9"/>
      <c r="B84" s="9"/>
      <c r="C84" s="9"/>
      <c r="D84" s="9"/>
      <c r="E84" s="9"/>
      <c r="F84" s="9"/>
      <c r="G84" s="9"/>
    </row>
    <row r="86" spans="1:23" x14ac:dyDescent="0.3">
      <c r="A86" t="s">
        <v>266</v>
      </c>
      <c r="B86" t="s">
        <v>452</v>
      </c>
      <c r="F86" t="s">
        <v>262</v>
      </c>
      <c r="I86" t="s">
        <v>453</v>
      </c>
      <c r="K86" t="s">
        <v>28</v>
      </c>
      <c r="L86" t="s">
        <v>459</v>
      </c>
      <c r="O86" t="s">
        <v>455</v>
      </c>
      <c r="R86" t="s">
        <v>177</v>
      </c>
    </row>
    <row r="87" spans="1:23" x14ac:dyDescent="0.3">
      <c r="B87" s="5"/>
      <c r="C87" s="2" t="s">
        <v>39</v>
      </c>
      <c r="D87" s="2" t="s">
        <v>302</v>
      </c>
      <c r="F87" s="2">
        <v>0</v>
      </c>
      <c r="G87" s="2">
        <v>10</v>
      </c>
      <c r="I87" s="2">
        <v>0</v>
      </c>
      <c r="J87" s="2">
        <v>9</v>
      </c>
      <c r="L87" s="2">
        <v>0</v>
      </c>
      <c r="M87" s="2">
        <v>9</v>
      </c>
      <c r="O87" s="2">
        <v>0</v>
      </c>
      <c r="P87" s="2">
        <v>9</v>
      </c>
      <c r="R87" s="2">
        <v>0</v>
      </c>
      <c r="S87" s="2">
        <v>9</v>
      </c>
    </row>
    <row r="88" spans="1:23" x14ac:dyDescent="0.3">
      <c r="B88" s="3" t="s">
        <v>446</v>
      </c>
      <c r="C88" s="10">
        <v>16.043333333333333</v>
      </c>
      <c r="D88" s="10">
        <v>17.283333333333331</v>
      </c>
      <c r="F88">
        <v>26.44</v>
      </c>
      <c r="G88">
        <v>23.11</v>
      </c>
      <c r="I88">
        <v>26.25</v>
      </c>
      <c r="J88">
        <v>22.900000000000002</v>
      </c>
      <c r="L88">
        <f>I88-C88</f>
        <v>10.206666666666667</v>
      </c>
      <c r="M88">
        <f>J88-D88</f>
        <v>5.6166666666666707</v>
      </c>
      <c r="O88">
        <v>0</v>
      </c>
      <c r="P88">
        <v>-4.5899999999999963</v>
      </c>
      <c r="R88">
        <v>1</v>
      </c>
      <c r="S88">
        <v>24.083947958577014</v>
      </c>
    </row>
    <row r="89" spans="1:23" x14ac:dyDescent="0.3">
      <c r="A89" t="s">
        <v>3</v>
      </c>
      <c r="C89" s="10"/>
      <c r="D89" s="10"/>
      <c r="F89">
        <v>26.43</v>
      </c>
      <c r="G89">
        <v>23.25</v>
      </c>
    </row>
    <row r="90" spans="1:23" x14ac:dyDescent="0.3">
      <c r="C90" s="10"/>
      <c r="D90" s="10"/>
      <c r="F90">
        <v>25.88</v>
      </c>
      <c r="G90">
        <v>22.34</v>
      </c>
    </row>
    <row r="91" spans="1:23" x14ac:dyDescent="0.3">
      <c r="B91" t="s">
        <v>447</v>
      </c>
      <c r="C91" s="10">
        <v>16.706666666666667</v>
      </c>
      <c r="D91" s="10">
        <v>17.036666666666665</v>
      </c>
      <c r="F91">
        <v>26.43</v>
      </c>
      <c r="G91">
        <v>22.76</v>
      </c>
      <c r="I91">
        <v>26.763333333333335</v>
      </c>
      <c r="J91">
        <v>22.876666666666665</v>
      </c>
      <c r="L91">
        <f>I91-C91</f>
        <v>10.056666666666668</v>
      </c>
      <c r="M91">
        <f>J91-D91</f>
        <v>5.84</v>
      </c>
      <c r="O91">
        <v>0</v>
      </c>
      <c r="P91">
        <v>-4.2166666666666686</v>
      </c>
      <c r="R91">
        <v>1</v>
      </c>
      <c r="S91">
        <v>18.592729391325456</v>
      </c>
    </row>
    <row r="92" spans="1:23" x14ac:dyDescent="0.3">
      <c r="C92" s="10"/>
      <c r="D92" s="10"/>
      <c r="F92">
        <v>26.99</v>
      </c>
      <c r="G92">
        <v>22.76</v>
      </c>
      <c r="U92" s="3" t="s">
        <v>12</v>
      </c>
    </row>
    <row r="93" spans="1:23" x14ac:dyDescent="0.3">
      <c r="C93" s="10"/>
      <c r="D93" s="10"/>
      <c r="F93">
        <v>26.87</v>
      </c>
      <c r="G93">
        <v>23.11</v>
      </c>
      <c r="U93" s="5"/>
      <c r="V93" s="2" t="s">
        <v>3</v>
      </c>
      <c r="W93" s="2" t="s">
        <v>10</v>
      </c>
    </row>
    <row r="94" spans="1:23" x14ac:dyDescent="0.3">
      <c r="B94" t="s">
        <v>448</v>
      </c>
      <c r="C94" s="10">
        <v>16.916666666666668</v>
      </c>
      <c r="D94" s="10">
        <v>16.466666666666665</v>
      </c>
      <c r="F94">
        <v>27.32</v>
      </c>
      <c r="G94">
        <v>22.66</v>
      </c>
      <c r="I94">
        <v>27.396666666666665</v>
      </c>
      <c r="J94">
        <v>23.036666666666665</v>
      </c>
      <c r="L94">
        <f>I94-C94</f>
        <v>10.479999999999997</v>
      </c>
      <c r="M94">
        <f>J94-D94</f>
        <v>6.57</v>
      </c>
      <c r="O94">
        <v>0</v>
      </c>
      <c r="P94">
        <v>-3.9099999999999966</v>
      </c>
      <c r="R94">
        <v>1</v>
      </c>
      <c r="S94">
        <v>15.032363987424151</v>
      </c>
      <c r="U94" s="3" t="s">
        <v>456</v>
      </c>
      <c r="V94">
        <f>AVERAGE(S88:S94)</f>
        <v>19.236347112442207</v>
      </c>
      <c r="W94">
        <f>AVERAGE(S108:S114)</f>
        <v>63.895955496246245</v>
      </c>
    </row>
    <row r="95" spans="1:23" x14ac:dyDescent="0.3">
      <c r="C95" s="10"/>
      <c r="D95" s="10"/>
      <c r="F95">
        <v>27.55</v>
      </c>
      <c r="G95">
        <v>23.12</v>
      </c>
      <c r="U95" s="3" t="s">
        <v>457</v>
      </c>
      <c r="V95">
        <f>AVERAGE(S97:S103)</f>
        <v>3.5198878567070344</v>
      </c>
      <c r="W95">
        <f>AVERAGE(S117:S123)</f>
        <v>5.1300097783071559</v>
      </c>
    </row>
    <row r="96" spans="1:23" x14ac:dyDescent="0.3">
      <c r="C96" s="10"/>
      <c r="D96" s="10"/>
      <c r="F96">
        <v>27.32</v>
      </c>
      <c r="G96">
        <v>23.33</v>
      </c>
      <c r="U96" s="3"/>
    </row>
    <row r="97" spans="1:25" x14ac:dyDescent="0.3">
      <c r="B97" t="s">
        <v>449</v>
      </c>
      <c r="C97" s="10"/>
      <c r="D97" s="10">
        <v>17.12</v>
      </c>
      <c r="G97">
        <v>25.44</v>
      </c>
      <c r="J97">
        <v>25.44</v>
      </c>
      <c r="M97">
        <f>J97-D97</f>
        <v>8.32</v>
      </c>
      <c r="P97">
        <v>-1.8866666666666667</v>
      </c>
      <c r="S97">
        <v>3.6977986408454413</v>
      </c>
    </row>
    <row r="98" spans="1:25" x14ac:dyDescent="0.3">
      <c r="C98" s="10"/>
      <c r="D98" s="10"/>
      <c r="G98">
        <v>25.12</v>
      </c>
    </row>
    <row r="99" spans="1:25" x14ac:dyDescent="0.3">
      <c r="C99" s="10"/>
      <c r="D99" s="10"/>
      <c r="G99">
        <v>25.76</v>
      </c>
    </row>
    <row r="100" spans="1:25" x14ac:dyDescent="0.3">
      <c r="B100" t="s">
        <v>450</v>
      </c>
      <c r="C100" s="10"/>
      <c r="D100" s="10">
        <v>16.62</v>
      </c>
      <c r="G100">
        <v>25.44</v>
      </c>
      <c r="J100">
        <v>25.183333333333334</v>
      </c>
      <c r="M100">
        <f>J100-D100</f>
        <v>8.5633333333333326</v>
      </c>
      <c r="P100">
        <v>-1.4933333333333358</v>
      </c>
      <c r="S100">
        <v>2.8153871680679838</v>
      </c>
      <c r="U100" t="s">
        <v>13</v>
      </c>
    </row>
    <row r="101" spans="1:25" x14ac:dyDescent="0.3">
      <c r="C101" s="10"/>
      <c r="D101" s="10"/>
      <c r="G101">
        <v>25.34</v>
      </c>
      <c r="U101" s="5"/>
      <c r="V101" s="2" t="s">
        <v>3</v>
      </c>
      <c r="W101" s="2" t="s">
        <v>10</v>
      </c>
    </row>
    <row r="102" spans="1:25" x14ac:dyDescent="0.3">
      <c r="C102" s="10"/>
      <c r="D102" s="10"/>
      <c r="G102">
        <v>24.77</v>
      </c>
      <c r="U102" s="3" t="s">
        <v>456</v>
      </c>
      <c r="V102">
        <f>STDEV(S88:S94)/SQRT(3)</f>
        <v>2.6327093728014268</v>
      </c>
      <c r="W102">
        <f>STDEV(S108:S114)/SQRT(3)</f>
        <v>10.328798578564079</v>
      </c>
    </row>
    <row r="103" spans="1:25" x14ac:dyDescent="0.3">
      <c r="B103" t="s">
        <v>451</v>
      </c>
      <c r="C103" s="10"/>
      <c r="D103" s="10">
        <v>17.096666666666668</v>
      </c>
      <c r="G103">
        <v>25.11</v>
      </c>
      <c r="J103">
        <v>25.560000000000002</v>
      </c>
      <c r="M103">
        <f>J103-D103</f>
        <v>8.4633333333333347</v>
      </c>
      <c r="P103">
        <v>-2.0166666666666622</v>
      </c>
      <c r="S103">
        <v>4.0464777612076777</v>
      </c>
      <c r="U103" s="3" t="s">
        <v>457</v>
      </c>
      <c r="V103">
        <f>STDEV(S97:S103)/SQRT(3)</f>
        <v>0.3663491947417637</v>
      </c>
      <c r="W103">
        <f>STDEV(S117:S123)/SQRT(3)</f>
        <v>0.35755879152989678</v>
      </c>
    </row>
    <row r="104" spans="1:25" x14ac:dyDescent="0.3">
      <c r="C104" s="10"/>
      <c r="D104" s="10"/>
      <c r="G104">
        <v>25.46</v>
      </c>
      <c r="U104" s="3"/>
    </row>
    <row r="105" spans="1:25" x14ac:dyDescent="0.3">
      <c r="C105" s="10"/>
      <c r="D105" s="10"/>
      <c r="G105">
        <v>26.11</v>
      </c>
    </row>
    <row r="107" spans="1:25" x14ac:dyDescent="0.3">
      <c r="V107" t="s">
        <v>69</v>
      </c>
    </row>
    <row r="108" spans="1:25" x14ac:dyDescent="0.3">
      <c r="A108" t="s">
        <v>10</v>
      </c>
      <c r="B108" t="s">
        <v>446</v>
      </c>
      <c r="D108">
        <v>16.666666666666668</v>
      </c>
      <c r="G108">
        <v>20.43</v>
      </c>
      <c r="J108">
        <v>20.47666666666667</v>
      </c>
      <c r="M108">
        <f>J108-D108</f>
        <v>3.8100000000000023</v>
      </c>
      <c r="P108">
        <v>-6.3966666666666647</v>
      </c>
      <c r="S108">
        <v>84.253614044392421</v>
      </c>
      <c r="X108" t="s">
        <v>72</v>
      </c>
    </row>
    <row r="109" spans="1:25" x14ac:dyDescent="0.3">
      <c r="G109">
        <v>20.55</v>
      </c>
      <c r="U109" t="s">
        <v>3</v>
      </c>
      <c r="V109" t="s">
        <v>458</v>
      </c>
      <c r="X109" s="8">
        <v>4.1000000000000003E-3</v>
      </c>
      <c r="Y109" t="s">
        <v>25</v>
      </c>
    </row>
    <row r="110" spans="1:25" x14ac:dyDescent="0.3">
      <c r="G110">
        <v>20.45</v>
      </c>
      <c r="U110" t="s">
        <v>10</v>
      </c>
      <c r="V110" t="s">
        <v>458</v>
      </c>
      <c r="X110" s="8">
        <v>4.7000000000000002E-3</v>
      </c>
      <c r="Y110" t="s">
        <v>25</v>
      </c>
    </row>
    <row r="111" spans="1:25" x14ac:dyDescent="0.3">
      <c r="B111" t="s">
        <v>447</v>
      </c>
      <c r="D111">
        <v>17.079999999999998</v>
      </c>
      <c r="G111">
        <v>21.33</v>
      </c>
      <c r="J111">
        <v>21.473333333333333</v>
      </c>
      <c r="M111">
        <f>J111-D111</f>
        <v>4.3933333333333344</v>
      </c>
      <c r="P111">
        <v>-5.663333333333334</v>
      </c>
      <c r="S111">
        <v>50.679603537902068</v>
      </c>
    </row>
    <row r="112" spans="1:25" x14ac:dyDescent="0.3">
      <c r="G112">
        <v>21.54</v>
      </c>
    </row>
    <row r="113" spans="1:19" x14ac:dyDescent="0.3">
      <c r="G113">
        <v>21.55</v>
      </c>
    </row>
    <row r="114" spans="1:19" x14ac:dyDescent="0.3">
      <c r="B114" t="s">
        <v>448</v>
      </c>
      <c r="D114">
        <v>17.183333333333334</v>
      </c>
      <c r="G114">
        <v>22.13</v>
      </c>
      <c r="J114">
        <v>21.836666666666662</v>
      </c>
      <c r="M114">
        <f>J114-D114</f>
        <v>4.6533333333333289</v>
      </c>
      <c r="P114">
        <v>-5.826666666666668</v>
      </c>
      <c r="S114">
        <v>56.754648906444231</v>
      </c>
    </row>
    <row r="115" spans="1:19" x14ac:dyDescent="0.3">
      <c r="G115">
        <v>22.05</v>
      </c>
    </row>
    <row r="116" spans="1:19" x14ac:dyDescent="0.3">
      <c r="G116">
        <v>21.33</v>
      </c>
    </row>
    <row r="117" spans="1:19" x14ac:dyDescent="0.3">
      <c r="B117" t="s">
        <v>449</v>
      </c>
      <c r="D117">
        <v>16.763333333333335</v>
      </c>
      <c r="G117">
        <v>24.33</v>
      </c>
      <c r="J117">
        <v>24.7</v>
      </c>
      <c r="M117">
        <f>J117-D117</f>
        <v>7.9366666666666639</v>
      </c>
      <c r="P117">
        <v>-2.2700000000000031</v>
      </c>
      <c r="S117">
        <v>4.8232313107630516</v>
      </c>
    </row>
    <row r="118" spans="1:19" x14ac:dyDescent="0.3">
      <c r="G118">
        <v>24.33</v>
      </c>
    </row>
    <row r="119" spans="1:19" x14ac:dyDescent="0.3">
      <c r="G119">
        <v>25.44</v>
      </c>
    </row>
    <row r="120" spans="1:19" x14ac:dyDescent="0.3">
      <c r="B120" t="s">
        <v>450</v>
      </c>
      <c r="D120">
        <v>17.22</v>
      </c>
      <c r="G120">
        <v>24.55</v>
      </c>
      <c r="J120">
        <v>25.036666666666665</v>
      </c>
      <c r="M120">
        <f>J120-D120</f>
        <v>7.8166666666666664</v>
      </c>
      <c r="P120">
        <v>-2.240000000000002</v>
      </c>
      <c r="S120">
        <v>4.7239706457181274</v>
      </c>
    </row>
    <row r="121" spans="1:19" x14ac:dyDescent="0.3">
      <c r="G121">
        <v>25.12</v>
      </c>
    </row>
    <row r="122" spans="1:19" x14ac:dyDescent="0.3">
      <c r="G122">
        <v>25.44</v>
      </c>
    </row>
    <row r="123" spans="1:19" x14ac:dyDescent="0.3">
      <c r="B123" t="s">
        <v>451</v>
      </c>
      <c r="D123">
        <v>16.290000000000003</v>
      </c>
      <c r="G123">
        <v>24.33</v>
      </c>
      <c r="J123">
        <v>24.223333333333333</v>
      </c>
      <c r="M123">
        <f>J123-D123</f>
        <v>7.93333333333333</v>
      </c>
      <c r="P123">
        <v>-2.5466666666666669</v>
      </c>
      <c r="S123">
        <v>5.8428273784402904</v>
      </c>
    </row>
    <row r="124" spans="1:19" x14ac:dyDescent="0.3">
      <c r="G124">
        <v>24.22</v>
      </c>
    </row>
    <row r="125" spans="1:19" x14ac:dyDescent="0.3">
      <c r="G125">
        <v>24.12</v>
      </c>
    </row>
    <row r="127" spans="1:19" x14ac:dyDescent="0.3">
      <c r="A127" s="9"/>
      <c r="B127" s="9"/>
      <c r="C127" s="9"/>
      <c r="D127" s="9"/>
      <c r="E127" s="9"/>
      <c r="F127" s="9"/>
      <c r="G127" s="9"/>
    </row>
    <row r="129" spans="1:23" x14ac:dyDescent="0.3">
      <c r="A129" t="s">
        <v>270</v>
      </c>
      <c r="B129" t="s">
        <v>452</v>
      </c>
      <c r="F129" t="s">
        <v>267</v>
      </c>
      <c r="I129" t="s">
        <v>453</v>
      </c>
      <c r="L129" t="s">
        <v>460</v>
      </c>
      <c r="O129" t="s">
        <v>455</v>
      </c>
      <c r="R129" t="s">
        <v>177</v>
      </c>
    </row>
    <row r="130" spans="1:23" x14ac:dyDescent="0.3">
      <c r="B130" s="2"/>
      <c r="C130" s="2" t="s">
        <v>39</v>
      </c>
      <c r="D130" s="2" t="s">
        <v>302</v>
      </c>
      <c r="F130" s="2" t="s">
        <v>39</v>
      </c>
      <c r="G130" s="2" t="s">
        <v>302</v>
      </c>
      <c r="I130" s="2" t="s">
        <v>39</v>
      </c>
      <c r="J130" s="2" t="s">
        <v>302</v>
      </c>
      <c r="L130" s="2" t="s">
        <v>39</v>
      </c>
      <c r="M130" s="2" t="s">
        <v>302</v>
      </c>
      <c r="O130" s="2" t="s">
        <v>39</v>
      </c>
      <c r="P130" s="2" t="s">
        <v>302</v>
      </c>
      <c r="R130" s="2" t="s">
        <v>39</v>
      </c>
      <c r="S130" s="2" t="s">
        <v>302</v>
      </c>
    </row>
    <row r="131" spans="1:23" x14ac:dyDescent="0.3">
      <c r="B131" t="s">
        <v>446</v>
      </c>
      <c r="C131">
        <v>16.043333333333333</v>
      </c>
      <c r="D131">
        <v>17.283333333333331</v>
      </c>
      <c r="F131">
        <v>27.23</v>
      </c>
      <c r="G131">
        <v>26.32</v>
      </c>
      <c r="I131">
        <v>27.366666666666664</v>
      </c>
      <c r="J131">
        <v>26.173333333333332</v>
      </c>
      <c r="L131">
        <v>11.323333333333331</v>
      </c>
      <c r="M131">
        <v>8.89</v>
      </c>
      <c r="O131">
        <v>0</v>
      </c>
      <c r="P131">
        <v>-2.43333333333333</v>
      </c>
      <c r="R131">
        <v>1</v>
      </c>
      <c r="S131">
        <v>5.4013997846727477</v>
      </c>
    </row>
    <row r="132" spans="1:23" x14ac:dyDescent="0.3">
      <c r="A132" t="s">
        <v>3</v>
      </c>
      <c r="F132">
        <v>27.33</v>
      </c>
      <c r="G132">
        <v>26.32</v>
      </c>
      <c r="U132" t="s">
        <v>12</v>
      </c>
    </row>
    <row r="133" spans="1:23" x14ac:dyDescent="0.3">
      <c r="F133">
        <v>27.54</v>
      </c>
      <c r="G133">
        <v>25.88</v>
      </c>
      <c r="U133" s="2"/>
      <c r="V133" s="2" t="s">
        <v>3</v>
      </c>
      <c r="W133" s="2" t="s">
        <v>10</v>
      </c>
    </row>
    <row r="134" spans="1:23" x14ac:dyDescent="0.3">
      <c r="B134" t="s">
        <v>447</v>
      </c>
      <c r="C134">
        <v>16.706666666666667</v>
      </c>
      <c r="D134">
        <v>17.036666666666665</v>
      </c>
      <c r="F134">
        <v>27.12</v>
      </c>
      <c r="G134">
        <v>24.11</v>
      </c>
      <c r="I134">
        <v>27.076666666666668</v>
      </c>
      <c r="J134">
        <v>24.09</v>
      </c>
      <c r="L134">
        <v>10.370000000000001</v>
      </c>
      <c r="M134">
        <v>7.0533333333333346</v>
      </c>
      <c r="O134">
        <v>0</v>
      </c>
      <c r="P134">
        <v>-3.3166666666666664</v>
      </c>
      <c r="R134">
        <v>1</v>
      </c>
      <c r="S134">
        <v>9.96359697887058</v>
      </c>
      <c r="U134" t="s">
        <v>456</v>
      </c>
      <c r="V134">
        <v>7.4809851376601602</v>
      </c>
      <c r="W134">
        <v>30.529543459353722</v>
      </c>
    </row>
    <row r="135" spans="1:23" x14ac:dyDescent="0.3">
      <c r="F135">
        <v>27.34</v>
      </c>
      <c r="G135">
        <v>24.04</v>
      </c>
      <c r="U135" t="s">
        <v>457</v>
      </c>
      <c r="V135">
        <v>2.5613109448849913</v>
      </c>
      <c r="W135">
        <v>4.9203900317124969</v>
      </c>
    </row>
    <row r="136" spans="1:23" x14ac:dyDescent="0.3">
      <c r="F136">
        <v>26.77</v>
      </c>
      <c r="G136">
        <v>24.12</v>
      </c>
    </row>
    <row r="137" spans="1:23" x14ac:dyDescent="0.3">
      <c r="B137" t="s">
        <v>448</v>
      </c>
      <c r="C137">
        <v>16.916666666666668</v>
      </c>
      <c r="D137">
        <v>16.466666666666665</v>
      </c>
      <c r="F137">
        <v>26.11</v>
      </c>
      <c r="G137">
        <v>23.24</v>
      </c>
      <c r="I137">
        <v>26.916666666666668</v>
      </c>
      <c r="J137">
        <v>23.643333333333334</v>
      </c>
      <c r="L137">
        <v>10</v>
      </c>
      <c r="M137">
        <v>7.1766666666666694</v>
      </c>
      <c r="O137">
        <v>0</v>
      </c>
      <c r="P137">
        <v>-2.8233333333333306</v>
      </c>
      <c r="R137">
        <v>1</v>
      </c>
      <c r="S137">
        <v>7.0779586494371545</v>
      </c>
    </row>
    <row r="138" spans="1:23" x14ac:dyDescent="0.3">
      <c r="F138">
        <v>27.66</v>
      </c>
      <c r="G138">
        <v>23.35</v>
      </c>
    </row>
    <row r="139" spans="1:23" x14ac:dyDescent="0.3">
      <c r="F139">
        <v>26.98</v>
      </c>
      <c r="G139">
        <v>24.34</v>
      </c>
    </row>
    <row r="140" spans="1:23" x14ac:dyDescent="0.3">
      <c r="B140" t="s">
        <v>449</v>
      </c>
      <c r="D140">
        <v>17.12</v>
      </c>
      <c r="G140">
        <v>26.13</v>
      </c>
      <c r="J140">
        <v>27.08</v>
      </c>
      <c r="M140">
        <v>9.9599999999999973</v>
      </c>
      <c r="P140">
        <v>-1.3633333333333333</v>
      </c>
      <c r="S140">
        <v>2.572789338752806</v>
      </c>
      <c r="U140" t="s">
        <v>13</v>
      </c>
    </row>
    <row r="141" spans="1:23" x14ac:dyDescent="0.3">
      <c r="G141">
        <v>27.55</v>
      </c>
      <c r="U141" s="2"/>
      <c r="V141" s="2" t="s">
        <v>3</v>
      </c>
      <c r="W141" s="2" t="s">
        <v>10</v>
      </c>
    </row>
    <row r="142" spans="1:23" x14ac:dyDescent="0.3">
      <c r="G142">
        <v>27.56</v>
      </c>
      <c r="U142" t="s">
        <v>456</v>
      </c>
      <c r="V142">
        <v>1.332320478506537</v>
      </c>
      <c r="W142">
        <v>6.5855178926672702</v>
      </c>
    </row>
    <row r="143" spans="1:23" x14ac:dyDescent="0.3">
      <c r="B143" t="s">
        <v>450</v>
      </c>
      <c r="D143">
        <v>16.62</v>
      </c>
      <c r="G143">
        <v>25.76</v>
      </c>
      <c r="J143">
        <v>25.323333333333334</v>
      </c>
      <c r="M143">
        <v>8.7033333333333331</v>
      </c>
      <c r="P143">
        <v>-1.6666666666666679</v>
      </c>
      <c r="S143">
        <v>3.1748021039364018</v>
      </c>
      <c r="U143" t="s">
        <v>457</v>
      </c>
      <c r="V143">
        <v>0.35755887576642204</v>
      </c>
      <c r="W143">
        <v>2.0755636741533428</v>
      </c>
    </row>
    <row r="144" spans="1:23" x14ac:dyDescent="0.3">
      <c r="G144">
        <v>24.77</v>
      </c>
    </row>
    <row r="145" spans="1:25" x14ac:dyDescent="0.3">
      <c r="G145">
        <v>25.44</v>
      </c>
    </row>
    <row r="146" spans="1:25" x14ac:dyDescent="0.3">
      <c r="B146" t="s">
        <v>451</v>
      </c>
      <c r="D146">
        <v>17.096666666666668</v>
      </c>
      <c r="G146">
        <v>26.12</v>
      </c>
      <c r="J146">
        <v>26.143333333333334</v>
      </c>
      <c r="M146">
        <v>9.0466666666666669</v>
      </c>
      <c r="P146">
        <v>-0.95333333333333314</v>
      </c>
      <c r="S146">
        <v>1.9363413919657659</v>
      </c>
    </row>
    <row r="147" spans="1:25" x14ac:dyDescent="0.3">
      <c r="G147">
        <v>25.87</v>
      </c>
      <c r="V147" t="s">
        <v>69</v>
      </c>
    </row>
    <row r="148" spans="1:25" x14ac:dyDescent="0.3">
      <c r="G148">
        <v>26.44</v>
      </c>
      <c r="X148" t="s">
        <v>72</v>
      </c>
    </row>
    <row r="149" spans="1:25" x14ac:dyDescent="0.3">
      <c r="U149" t="s">
        <v>3</v>
      </c>
      <c r="V149" t="s">
        <v>458</v>
      </c>
      <c r="X149" s="8">
        <v>2.35E-2</v>
      </c>
      <c r="Y149" t="s">
        <v>21</v>
      </c>
    </row>
    <row r="150" spans="1:25" x14ac:dyDescent="0.3">
      <c r="G150">
        <v>22.11</v>
      </c>
      <c r="J150">
        <v>22.623333333333331</v>
      </c>
      <c r="M150">
        <v>5.9566666666666634</v>
      </c>
      <c r="P150">
        <v>-5.3666666666666671</v>
      </c>
      <c r="S150">
        <v>41.259849870066546</v>
      </c>
      <c r="U150" t="s">
        <v>10</v>
      </c>
      <c r="V150" t="s">
        <v>458</v>
      </c>
      <c r="X150" s="8">
        <v>2.07E-2</v>
      </c>
      <c r="Y150" t="s">
        <v>21</v>
      </c>
    </row>
    <row r="151" spans="1:25" x14ac:dyDescent="0.3">
      <c r="A151" t="s">
        <v>10</v>
      </c>
      <c r="B151" t="s">
        <v>446</v>
      </c>
      <c r="D151">
        <v>16.666666666666668</v>
      </c>
      <c r="G151">
        <v>22.24</v>
      </c>
    </row>
    <row r="152" spans="1:25" x14ac:dyDescent="0.3">
      <c r="G152">
        <v>23.52</v>
      </c>
    </row>
    <row r="153" spans="1:25" x14ac:dyDescent="0.3">
      <c r="G153">
        <v>22.54</v>
      </c>
      <c r="J153">
        <v>22.459999999999997</v>
      </c>
      <c r="M153">
        <v>5.379999999999999</v>
      </c>
      <c r="P153">
        <v>-4.990000000000002</v>
      </c>
      <c r="S153">
        <v>31.778959853985182</v>
      </c>
    </row>
    <row r="154" spans="1:25" x14ac:dyDescent="0.3">
      <c r="B154" t="s">
        <v>447</v>
      </c>
      <c r="D154">
        <v>17.079999999999998</v>
      </c>
      <c r="G154">
        <v>22.5</v>
      </c>
    </row>
    <row r="155" spans="1:25" x14ac:dyDescent="0.3">
      <c r="G155">
        <v>22.34</v>
      </c>
    </row>
    <row r="156" spans="1:25" x14ac:dyDescent="0.3">
      <c r="G156">
        <v>23.65</v>
      </c>
      <c r="J156">
        <v>22.97</v>
      </c>
      <c r="M156">
        <v>5.7866666666666653</v>
      </c>
      <c r="P156">
        <v>-4.2133333333333347</v>
      </c>
      <c r="S156">
        <v>18.549820654009444</v>
      </c>
    </row>
    <row r="157" spans="1:25" x14ac:dyDescent="0.3">
      <c r="B157" t="s">
        <v>448</v>
      </c>
      <c r="D157">
        <v>17.183333333333334</v>
      </c>
      <c r="G157">
        <v>22.13</v>
      </c>
    </row>
    <row r="158" spans="1:25" x14ac:dyDescent="0.3">
      <c r="G158">
        <v>23.13</v>
      </c>
    </row>
    <row r="159" spans="1:25" x14ac:dyDescent="0.3">
      <c r="G159">
        <v>24.23</v>
      </c>
      <c r="J159">
        <v>24.933333333333334</v>
      </c>
      <c r="M159">
        <v>8.1699999999999982</v>
      </c>
      <c r="P159">
        <v>-3.1533333333333324</v>
      </c>
      <c r="S159">
        <v>8.8970886866549712</v>
      </c>
    </row>
    <row r="160" spans="1:25" x14ac:dyDescent="0.3">
      <c r="B160" t="s">
        <v>449</v>
      </c>
      <c r="D160">
        <v>16.763333333333335</v>
      </c>
      <c r="G160">
        <v>24.46</v>
      </c>
    </row>
    <row r="161" spans="1:23" x14ac:dyDescent="0.3">
      <c r="G161">
        <v>26.11</v>
      </c>
    </row>
    <row r="162" spans="1:23" x14ac:dyDescent="0.3">
      <c r="G162">
        <v>26.03</v>
      </c>
      <c r="J162">
        <v>25.603333333333335</v>
      </c>
      <c r="M162">
        <v>8.3833333333333364</v>
      </c>
      <c r="P162">
        <v>-1.9866666666666646</v>
      </c>
      <c r="S162">
        <v>3.9632024530609118</v>
      </c>
    </row>
    <row r="163" spans="1:23" x14ac:dyDescent="0.3">
      <c r="B163" t="s">
        <v>450</v>
      </c>
      <c r="D163">
        <v>17.22</v>
      </c>
      <c r="G163">
        <v>25.66</v>
      </c>
    </row>
    <row r="164" spans="1:23" x14ac:dyDescent="0.3">
      <c r="G164">
        <v>25.12</v>
      </c>
    </row>
    <row r="165" spans="1:23" x14ac:dyDescent="0.3">
      <c r="G165">
        <v>24.87</v>
      </c>
      <c r="J165">
        <v>25.363333333333333</v>
      </c>
      <c r="M165">
        <v>9.0733333333333306</v>
      </c>
      <c r="P165">
        <v>-0.92666666666666941</v>
      </c>
      <c r="S165">
        <v>1.9008789554216075</v>
      </c>
    </row>
    <row r="166" spans="1:23" x14ac:dyDescent="0.3">
      <c r="B166" t="s">
        <v>451</v>
      </c>
      <c r="D166">
        <v>16.290000000000003</v>
      </c>
      <c r="G166">
        <v>25.76</v>
      </c>
    </row>
    <row r="168" spans="1:23" x14ac:dyDescent="0.3">
      <c r="A168" s="9"/>
      <c r="B168" s="9"/>
      <c r="C168" s="9"/>
      <c r="D168" s="9"/>
      <c r="E168" s="9"/>
      <c r="F168" s="9"/>
      <c r="G168" s="9"/>
      <c r="H168" s="9"/>
    </row>
    <row r="170" spans="1:23" x14ac:dyDescent="0.3">
      <c r="A170" t="s">
        <v>271</v>
      </c>
      <c r="B170" t="s">
        <v>452</v>
      </c>
      <c r="F170" t="s">
        <v>272</v>
      </c>
      <c r="I170" t="s">
        <v>453</v>
      </c>
      <c r="L170" t="s">
        <v>461</v>
      </c>
      <c r="O170" t="s">
        <v>455</v>
      </c>
      <c r="R170" t="s">
        <v>177</v>
      </c>
    </row>
    <row r="171" spans="1:23" x14ac:dyDescent="0.3">
      <c r="B171" s="2"/>
      <c r="C171" s="2" t="s">
        <v>39</v>
      </c>
      <c r="D171" s="2" t="s">
        <v>302</v>
      </c>
      <c r="F171" s="2" t="s">
        <v>39</v>
      </c>
      <c r="G171" s="2" t="s">
        <v>302</v>
      </c>
      <c r="I171" s="2" t="s">
        <v>39</v>
      </c>
      <c r="J171" s="2" t="s">
        <v>302</v>
      </c>
      <c r="L171" s="2" t="s">
        <v>39</v>
      </c>
      <c r="M171" s="2" t="s">
        <v>302</v>
      </c>
      <c r="O171" s="2" t="s">
        <v>39</v>
      </c>
      <c r="P171" s="2" t="s">
        <v>302</v>
      </c>
      <c r="R171" s="2" t="s">
        <v>39</v>
      </c>
      <c r="S171" s="2" t="s">
        <v>302</v>
      </c>
    </row>
    <row r="172" spans="1:23" x14ac:dyDescent="0.3">
      <c r="B172" t="s">
        <v>446</v>
      </c>
      <c r="C172">
        <v>16.043333333333333</v>
      </c>
      <c r="D172">
        <v>17.283333333333331</v>
      </c>
      <c r="F172">
        <v>28.33</v>
      </c>
      <c r="G172">
        <v>24.55</v>
      </c>
      <c r="I172">
        <v>28.033333333333331</v>
      </c>
      <c r="J172">
        <v>24.810000000000002</v>
      </c>
      <c r="L172">
        <v>11.989999999999998</v>
      </c>
      <c r="M172">
        <v>7.5266666666666708</v>
      </c>
      <c r="O172">
        <v>0</v>
      </c>
      <c r="P172">
        <v>-4.4633333333333276</v>
      </c>
      <c r="R172">
        <v>1</v>
      </c>
      <c r="S172">
        <v>22.059578703772353</v>
      </c>
    </row>
    <row r="173" spans="1:23" x14ac:dyDescent="0.3">
      <c r="A173" t="s">
        <v>3</v>
      </c>
      <c r="F173">
        <v>27.43</v>
      </c>
      <c r="G173">
        <v>24.76</v>
      </c>
    </row>
    <row r="174" spans="1:23" x14ac:dyDescent="0.3">
      <c r="F174">
        <v>28.34</v>
      </c>
      <c r="G174">
        <v>25.12</v>
      </c>
    </row>
    <row r="175" spans="1:23" x14ac:dyDescent="0.3">
      <c r="B175" t="s">
        <v>447</v>
      </c>
      <c r="C175">
        <v>16.706666666666667</v>
      </c>
      <c r="D175">
        <v>17.036666666666665</v>
      </c>
      <c r="F175">
        <v>27.44</v>
      </c>
      <c r="G175">
        <v>24.23</v>
      </c>
      <c r="I175">
        <v>27.366666666666664</v>
      </c>
      <c r="J175">
        <v>23.633333333333336</v>
      </c>
      <c r="L175">
        <v>10.659999999999997</v>
      </c>
      <c r="M175">
        <v>6.5966666666666711</v>
      </c>
      <c r="O175">
        <v>0</v>
      </c>
      <c r="P175">
        <v>-4.0633333333333255</v>
      </c>
      <c r="R175">
        <v>1</v>
      </c>
      <c r="S175">
        <v>16.718034445773842</v>
      </c>
      <c r="U175" t="s">
        <v>12</v>
      </c>
    </row>
    <row r="176" spans="1:23" x14ac:dyDescent="0.3">
      <c r="F176">
        <v>27.12</v>
      </c>
      <c r="G176">
        <v>23.56</v>
      </c>
      <c r="U176" s="2"/>
      <c r="V176" s="2" t="s">
        <v>3</v>
      </c>
      <c r="W176" s="2" t="s">
        <v>10</v>
      </c>
    </row>
    <row r="177" spans="1:25" x14ac:dyDescent="0.3">
      <c r="F177">
        <v>27.54</v>
      </c>
      <c r="G177">
        <v>23.11</v>
      </c>
      <c r="U177" t="s">
        <v>456</v>
      </c>
      <c r="V177">
        <v>17.033684976018183</v>
      </c>
      <c r="W177">
        <v>28.645679759184592</v>
      </c>
    </row>
    <row r="178" spans="1:25" x14ac:dyDescent="0.3">
      <c r="B178" t="s">
        <v>448</v>
      </c>
      <c r="C178">
        <v>16.916666666666668</v>
      </c>
      <c r="D178">
        <v>16.466666666666665</v>
      </c>
      <c r="F178">
        <v>28.32</v>
      </c>
      <c r="G178">
        <v>23.87</v>
      </c>
      <c r="I178">
        <v>27.59</v>
      </c>
      <c r="J178">
        <v>23.516666666666669</v>
      </c>
      <c r="L178">
        <v>10.673333333333332</v>
      </c>
      <c r="M178">
        <v>7.0500000000000043</v>
      </c>
      <c r="O178">
        <v>0</v>
      </c>
      <c r="P178">
        <v>-3.6233333333333277</v>
      </c>
      <c r="R178">
        <v>1</v>
      </c>
      <c r="S178">
        <v>12.323441778508355</v>
      </c>
      <c r="U178" t="s">
        <v>457</v>
      </c>
      <c r="V178">
        <v>4.3000864024124938</v>
      </c>
      <c r="W178">
        <v>9.7486507198138241</v>
      </c>
    </row>
    <row r="179" spans="1:25" x14ac:dyDescent="0.3">
      <c r="F179">
        <v>27.34</v>
      </c>
      <c r="G179">
        <v>23.33</v>
      </c>
    </row>
    <row r="180" spans="1:25" x14ac:dyDescent="0.3">
      <c r="F180">
        <v>27.11</v>
      </c>
      <c r="G180">
        <v>23.35</v>
      </c>
    </row>
    <row r="181" spans="1:25" x14ac:dyDescent="0.3">
      <c r="B181" t="s">
        <v>449</v>
      </c>
      <c r="D181">
        <v>17.12</v>
      </c>
      <c r="G181">
        <v>26.23</v>
      </c>
      <c r="J181">
        <v>26.810000000000002</v>
      </c>
      <c r="M181">
        <v>9.6900000000000013</v>
      </c>
      <c r="P181">
        <v>-2.2999999999999972</v>
      </c>
      <c r="S181">
        <v>4.9245776533796555</v>
      </c>
    </row>
    <row r="182" spans="1:25" x14ac:dyDescent="0.3">
      <c r="G182">
        <v>26.88</v>
      </c>
    </row>
    <row r="183" spans="1:25" x14ac:dyDescent="0.3">
      <c r="G183">
        <v>27.32</v>
      </c>
      <c r="U183" t="s">
        <v>13</v>
      </c>
    </row>
    <row r="184" spans="1:25" x14ac:dyDescent="0.3">
      <c r="B184" t="s">
        <v>450</v>
      </c>
      <c r="D184">
        <v>16.62</v>
      </c>
      <c r="G184">
        <v>24.55</v>
      </c>
      <c r="J184">
        <v>25.146666666666665</v>
      </c>
      <c r="M184">
        <v>8.5266666666666637</v>
      </c>
      <c r="P184">
        <v>-2.1333333333333329</v>
      </c>
      <c r="S184">
        <v>4.3872999187785027</v>
      </c>
      <c r="U184" s="2"/>
      <c r="V184" s="2" t="s">
        <v>3</v>
      </c>
      <c r="W184" s="2" t="s">
        <v>10</v>
      </c>
    </row>
    <row r="185" spans="1:25" x14ac:dyDescent="0.3">
      <c r="G185">
        <v>25.12</v>
      </c>
      <c r="U185" t="s">
        <v>456</v>
      </c>
      <c r="V185">
        <v>2.8150084073175159</v>
      </c>
      <c r="W185">
        <v>3.2989046352579146</v>
      </c>
    </row>
    <row r="186" spans="1:25" x14ac:dyDescent="0.3">
      <c r="G186">
        <v>25.77</v>
      </c>
      <c r="U186" t="s">
        <v>457</v>
      </c>
      <c r="V186">
        <v>0.38818363262254751</v>
      </c>
      <c r="W186">
        <v>4.2343450171376338</v>
      </c>
    </row>
    <row r="187" spans="1:25" x14ac:dyDescent="0.3">
      <c r="B187" t="s">
        <v>451</v>
      </c>
      <c r="D187">
        <v>17.096666666666668</v>
      </c>
      <c r="G187">
        <v>26.12</v>
      </c>
      <c r="J187">
        <v>25.926666666666666</v>
      </c>
      <c r="M187">
        <v>8.8299999999999983</v>
      </c>
      <c r="P187">
        <v>-1.8433333333333337</v>
      </c>
      <c r="S187">
        <v>3.5883816350793247</v>
      </c>
    </row>
    <row r="188" spans="1:25" x14ac:dyDescent="0.3">
      <c r="G188">
        <v>26.32</v>
      </c>
    </row>
    <row r="189" spans="1:25" x14ac:dyDescent="0.3">
      <c r="G189">
        <v>25.34</v>
      </c>
    </row>
    <row r="190" spans="1:25" x14ac:dyDescent="0.3">
      <c r="G190">
        <v>23.44</v>
      </c>
      <c r="J190">
        <v>23.580000000000002</v>
      </c>
      <c r="M190">
        <v>6.913333333333334</v>
      </c>
      <c r="P190">
        <v>-5.0766666666666644</v>
      </c>
      <c r="S190">
        <v>33.746516144512363</v>
      </c>
      <c r="V190" t="s">
        <v>69</v>
      </c>
    </row>
    <row r="191" spans="1:25" x14ac:dyDescent="0.3">
      <c r="G191">
        <v>23.54</v>
      </c>
      <c r="X191" t="s">
        <v>72</v>
      </c>
    </row>
    <row r="192" spans="1:25" x14ac:dyDescent="0.3">
      <c r="A192" t="s">
        <v>10</v>
      </c>
      <c r="B192" t="s">
        <v>446</v>
      </c>
      <c r="D192">
        <v>16.666666666666668</v>
      </c>
      <c r="G192">
        <v>23.76</v>
      </c>
      <c r="U192" t="s">
        <v>3</v>
      </c>
      <c r="V192" t="s">
        <v>458</v>
      </c>
      <c r="X192" s="8">
        <v>1.0999999999999999E-2</v>
      </c>
      <c r="Y192" t="s">
        <v>21</v>
      </c>
    </row>
    <row r="193" spans="2:25" x14ac:dyDescent="0.3">
      <c r="G193">
        <v>22.65</v>
      </c>
      <c r="J193">
        <v>22.846666666666668</v>
      </c>
      <c r="M193">
        <v>5.7666666666666693</v>
      </c>
      <c r="P193">
        <v>-4.8933333333333273</v>
      </c>
      <c r="S193">
        <v>29.719405121233425</v>
      </c>
      <c r="U193" t="s">
        <v>10</v>
      </c>
      <c r="V193" t="s">
        <v>458</v>
      </c>
      <c r="X193" s="8">
        <v>2.4400000000000002E-2</v>
      </c>
      <c r="Y193" t="s">
        <v>21</v>
      </c>
    </row>
    <row r="194" spans="2:25" x14ac:dyDescent="0.3">
      <c r="G194">
        <v>23.13</v>
      </c>
    </row>
    <row r="195" spans="2:25" x14ac:dyDescent="0.3">
      <c r="B195" t="s">
        <v>447</v>
      </c>
      <c r="D195">
        <v>17.079999999999998</v>
      </c>
      <c r="G195">
        <v>22.76</v>
      </c>
    </row>
    <row r="196" spans="2:25" x14ac:dyDescent="0.3">
      <c r="G196">
        <v>23.22</v>
      </c>
      <c r="J196">
        <v>23.366666666666664</v>
      </c>
      <c r="M196">
        <v>6.18333333333333</v>
      </c>
      <c r="P196">
        <v>-4.490000000000002</v>
      </c>
      <c r="S196">
        <v>22.471118011807988</v>
      </c>
    </row>
    <row r="197" spans="2:25" x14ac:dyDescent="0.3">
      <c r="G197">
        <v>23.44</v>
      </c>
    </row>
    <row r="198" spans="2:25" x14ac:dyDescent="0.3">
      <c r="B198" t="s">
        <v>448</v>
      </c>
      <c r="D198">
        <v>17.183333333333334</v>
      </c>
      <c r="G198">
        <v>23.44</v>
      </c>
    </row>
    <row r="199" spans="2:25" x14ac:dyDescent="0.3">
      <c r="G199">
        <v>25.44</v>
      </c>
      <c r="J199">
        <v>24.7</v>
      </c>
      <c r="M199">
        <v>7.9366666666666639</v>
      </c>
      <c r="P199">
        <v>-4.0533333333333346</v>
      </c>
      <c r="S199">
        <v>16.602554546555968</v>
      </c>
    </row>
    <row r="200" spans="2:25" x14ac:dyDescent="0.3">
      <c r="G200">
        <v>24.33</v>
      </c>
    </row>
    <row r="201" spans="2:25" x14ac:dyDescent="0.3">
      <c r="B201" t="s">
        <v>449</v>
      </c>
      <c r="D201">
        <v>16.763333333333335</v>
      </c>
      <c r="G201">
        <v>24.33</v>
      </c>
    </row>
    <row r="202" spans="2:25" x14ac:dyDescent="0.3">
      <c r="G202">
        <v>24.54</v>
      </c>
      <c r="J202">
        <v>24.47</v>
      </c>
      <c r="M202">
        <v>7.25</v>
      </c>
      <c r="P202">
        <v>-3.4099999999999966</v>
      </c>
      <c r="S202">
        <v>10.629486512772065</v>
      </c>
    </row>
    <row r="203" spans="2:25" x14ac:dyDescent="0.3">
      <c r="G203">
        <v>24.11</v>
      </c>
    </row>
    <row r="204" spans="2:25" x14ac:dyDescent="0.3">
      <c r="B204" t="s">
        <v>450</v>
      </c>
      <c r="D204">
        <v>17.22</v>
      </c>
      <c r="G204">
        <v>24.76</v>
      </c>
    </row>
    <row r="205" spans="2:25" x14ac:dyDescent="0.3">
      <c r="G205">
        <v>26.54</v>
      </c>
      <c r="J205">
        <v>25.953333333333333</v>
      </c>
      <c r="M205">
        <v>9.6633333333333304</v>
      </c>
      <c r="P205">
        <v>-1.0100000000000016</v>
      </c>
      <c r="S205">
        <v>2.0139111001134395</v>
      </c>
    </row>
    <row r="206" spans="2:25" x14ac:dyDescent="0.3">
      <c r="G206">
        <v>24.77</v>
      </c>
    </row>
    <row r="207" spans="2:25" x14ac:dyDescent="0.3">
      <c r="B207" t="s">
        <v>451</v>
      </c>
      <c r="D207">
        <v>16.290000000000003</v>
      </c>
      <c r="G207">
        <v>26.55</v>
      </c>
    </row>
    <row r="209" spans="1:23" x14ac:dyDescent="0.3">
      <c r="A209" s="9"/>
      <c r="B209" s="9"/>
      <c r="C209" s="9"/>
      <c r="D209" s="9"/>
      <c r="E209" s="9"/>
      <c r="F209" s="9"/>
      <c r="G209" s="9"/>
    </row>
    <row r="211" spans="1:23" x14ac:dyDescent="0.3">
      <c r="A211" t="s">
        <v>278</v>
      </c>
      <c r="B211" t="s">
        <v>452</v>
      </c>
      <c r="F211" t="s">
        <v>462</v>
      </c>
      <c r="I211" t="s">
        <v>453</v>
      </c>
      <c r="L211" t="s">
        <v>463</v>
      </c>
      <c r="O211" t="s">
        <v>455</v>
      </c>
      <c r="R211" t="s">
        <v>177</v>
      </c>
    </row>
    <row r="212" spans="1:23" x14ac:dyDescent="0.3">
      <c r="B212" s="2"/>
      <c r="C212" s="2" t="s">
        <v>39</v>
      </c>
      <c r="D212" s="2" t="s">
        <v>302</v>
      </c>
      <c r="F212" s="2" t="s">
        <v>39</v>
      </c>
      <c r="G212" s="2" t="s">
        <v>302</v>
      </c>
      <c r="I212" s="2" t="s">
        <v>39</v>
      </c>
      <c r="J212" s="2" t="s">
        <v>302</v>
      </c>
      <c r="L212" s="2" t="s">
        <v>39</v>
      </c>
      <c r="M212" s="2" t="s">
        <v>302</v>
      </c>
      <c r="O212" s="2" t="s">
        <v>39</v>
      </c>
      <c r="P212" s="2" t="s">
        <v>302</v>
      </c>
      <c r="R212" s="2" t="s">
        <v>39</v>
      </c>
      <c r="S212" s="2" t="s">
        <v>302</v>
      </c>
    </row>
    <row r="213" spans="1:23" x14ac:dyDescent="0.3">
      <c r="B213" t="s">
        <v>446</v>
      </c>
      <c r="C213">
        <v>16.043333333333333</v>
      </c>
      <c r="D213">
        <v>17.283333333333331</v>
      </c>
      <c r="F213">
        <v>28.33</v>
      </c>
      <c r="G213">
        <v>24.55</v>
      </c>
      <c r="I213">
        <v>23.703333333333333</v>
      </c>
      <c r="J213">
        <v>22.099999999999998</v>
      </c>
      <c r="L213">
        <v>7.66</v>
      </c>
      <c r="M213">
        <v>4.8166666666666664</v>
      </c>
      <c r="O213">
        <v>0</v>
      </c>
      <c r="P213">
        <v>-2.8433333333333337</v>
      </c>
      <c r="R213">
        <v>1</v>
      </c>
      <c r="S213">
        <v>7.1767632701586503</v>
      </c>
    </row>
    <row r="214" spans="1:23" x14ac:dyDescent="0.3">
      <c r="A214" t="s">
        <v>3</v>
      </c>
      <c r="F214">
        <v>27.43</v>
      </c>
      <c r="G214">
        <v>24.76</v>
      </c>
    </row>
    <row r="215" spans="1:23" x14ac:dyDescent="0.3">
      <c r="F215">
        <v>28.34</v>
      </c>
      <c r="G215">
        <v>25.12</v>
      </c>
    </row>
    <row r="216" spans="1:23" x14ac:dyDescent="0.3">
      <c r="B216" t="s">
        <v>447</v>
      </c>
      <c r="C216">
        <v>16.706666666666667</v>
      </c>
      <c r="D216">
        <v>17.036666666666665</v>
      </c>
      <c r="F216">
        <v>27.44</v>
      </c>
      <c r="G216">
        <v>24.23</v>
      </c>
      <c r="I216">
        <v>24.569999999999997</v>
      </c>
      <c r="J216">
        <v>22.590000000000003</v>
      </c>
      <c r="L216">
        <v>7.8633333333333297</v>
      </c>
      <c r="M216">
        <v>5.5533333333333381</v>
      </c>
      <c r="O216">
        <v>0</v>
      </c>
      <c r="P216">
        <v>-2.3099999999999916</v>
      </c>
      <c r="R216">
        <v>1</v>
      </c>
      <c r="S216">
        <v>4.9588307997559165</v>
      </c>
      <c r="U216" t="s">
        <v>464</v>
      </c>
    </row>
    <row r="217" spans="1:23" x14ac:dyDescent="0.3">
      <c r="F217">
        <v>27.12</v>
      </c>
      <c r="G217">
        <v>23.56</v>
      </c>
      <c r="U217" s="2"/>
      <c r="V217" s="2" t="s">
        <v>3</v>
      </c>
      <c r="W217" s="2" t="s">
        <v>10</v>
      </c>
    </row>
    <row r="218" spans="1:23" x14ac:dyDescent="0.3">
      <c r="F218">
        <v>27.54</v>
      </c>
      <c r="G218">
        <v>23.11</v>
      </c>
      <c r="U218" s="3" t="s">
        <v>456</v>
      </c>
      <c r="V218">
        <v>5.0190025863782353</v>
      </c>
      <c r="W218">
        <v>11.013430987487192</v>
      </c>
    </row>
    <row r="219" spans="1:23" x14ac:dyDescent="0.3">
      <c r="B219" t="s">
        <v>448</v>
      </c>
      <c r="C219">
        <v>16.916666666666668</v>
      </c>
      <c r="D219">
        <v>16.466666666666665</v>
      </c>
      <c r="F219">
        <v>28.32</v>
      </c>
      <c r="G219">
        <v>23.87</v>
      </c>
      <c r="I219">
        <v>23.84</v>
      </c>
      <c r="J219">
        <v>21.843333333333334</v>
      </c>
      <c r="L219">
        <v>6.923333333333332</v>
      </c>
      <c r="M219">
        <v>5.3766666666666687</v>
      </c>
      <c r="O219">
        <v>0</v>
      </c>
      <c r="P219">
        <v>-1.5466666666666633</v>
      </c>
      <c r="R219">
        <v>1</v>
      </c>
      <c r="S219">
        <v>2.9214136892201386</v>
      </c>
      <c r="U219" s="3" t="s">
        <v>457</v>
      </c>
      <c r="V219">
        <v>1.127167272913064</v>
      </c>
      <c r="W219">
        <v>0.35229512800783264</v>
      </c>
    </row>
    <row r="220" spans="1:23" x14ac:dyDescent="0.3">
      <c r="F220">
        <v>27.34</v>
      </c>
      <c r="G220">
        <v>23.33</v>
      </c>
      <c r="U220" s="3"/>
    </row>
    <row r="221" spans="1:23" x14ac:dyDescent="0.3">
      <c r="F221">
        <v>27.11</v>
      </c>
      <c r="G221">
        <v>23.35</v>
      </c>
    </row>
    <row r="222" spans="1:23" x14ac:dyDescent="0.3">
      <c r="B222" t="s">
        <v>449</v>
      </c>
      <c r="D222">
        <v>17.12</v>
      </c>
      <c r="G222">
        <v>26.23</v>
      </c>
      <c r="J222">
        <v>23.74</v>
      </c>
      <c r="M222">
        <v>6.6199999999999974</v>
      </c>
      <c r="P222">
        <v>-1.0400000000000027</v>
      </c>
      <c r="S222">
        <v>2.0562276533121366</v>
      </c>
    </row>
    <row r="223" spans="1:23" x14ac:dyDescent="0.3">
      <c r="G223">
        <v>26.88</v>
      </c>
    </row>
    <row r="224" spans="1:23" x14ac:dyDescent="0.3">
      <c r="G224">
        <v>27.32</v>
      </c>
      <c r="U224" t="s">
        <v>13</v>
      </c>
    </row>
    <row r="225" spans="1:25" x14ac:dyDescent="0.3">
      <c r="B225" t="s">
        <v>450</v>
      </c>
      <c r="D225">
        <v>16.62</v>
      </c>
      <c r="G225">
        <v>24.55</v>
      </c>
      <c r="J225">
        <v>24.933333333333334</v>
      </c>
      <c r="M225">
        <v>8.3133333333333326</v>
      </c>
      <c r="P225">
        <v>0.45000000000000284</v>
      </c>
      <c r="S225">
        <v>0.73204284797281116</v>
      </c>
      <c r="U225" s="5"/>
      <c r="V225" s="2" t="s">
        <v>3</v>
      </c>
      <c r="W225" s="2" t="s">
        <v>10</v>
      </c>
    </row>
    <row r="226" spans="1:25" x14ac:dyDescent="0.3">
      <c r="G226">
        <v>25.12</v>
      </c>
      <c r="U226" s="3" t="s">
        <v>456</v>
      </c>
      <c r="V226">
        <v>1.2287819845857362</v>
      </c>
      <c r="W226">
        <v>2.6917755086078423</v>
      </c>
    </row>
    <row r="227" spans="1:25" x14ac:dyDescent="0.3">
      <c r="G227">
        <v>25.77</v>
      </c>
      <c r="U227" s="3" t="s">
        <v>457</v>
      </c>
      <c r="V227">
        <v>0.46625531384699487</v>
      </c>
      <c r="W227">
        <v>9.0399439859224495E-2</v>
      </c>
    </row>
    <row r="228" spans="1:25" x14ac:dyDescent="0.3">
      <c r="B228" t="s">
        <v>451</v>
      </c>
      <c r="D228">
        <v>17.096666666666668</v>
      </c>
      <c r="G228">
        <v>26.12</v>
      </c>
      <c r="J228">
        <v>24.77333333333333</v>
      </c>
      <c r="M228">
        <v>7.6766666666666623</v>
      </c>
      <c r="P228">
        <v>0.7533333333333303</v>
      </c>
      <c r="S228">
        <v>0.59323131745424473</v>
      </c>
      <c r="U228" s="3"/>
    </row>
    <row r="229" spans="1:25" x14ac:dyDescent="0.3">
      <c r="G229">
        <v>26.32</v>
      </c>
    </row>
    <row r="230" spans="1:25" x14ac:dyDescent="0.3">
      <c r="G230">
        <v>25.34</v>
      </c>
    </row>
    <row r="231" spans="1:25" x14ac:dyDescent="0.3">
      <c r="G231">
        <v>23.44</v>
      </c>
      <c r="J231">
        <v>20.66333333333333</v>
      </c>
      <c r="M231">
        <v>3.9966666666666626</v>
      </c>
      <c r="P231">
        <v>-3.6633333333333375</v>
      </c>
      <c r="S231">
        <v>12.669900884475554</v>
      </c>
      <c r="V231" t="s">
        <v>69</v>
      </c>
    </row>
    <row r="232" spans="1:25" x14ac:dyDescent="0.3">
      <c r="G232">
        <v>23.54</v>
      </c>
      <c r="X232" t="s">
        <v>72</v>
      </c>
    </row>
    <row r="233" spans="1:25" x14ac:dyDescent="0.3">
      <c r="A233" t="s">
        <v>10</v>
      </c>
      <c r="B233" t="s">
        <v>446</v>
      </c>
      <c r="D233">
        <v>16.666666666666668</v>
      </c>
      <c r="G233">
        <v>23.76</v>
      </c>
      <c r="U233" t="s">
        <v>3</v>
      </c>
      <c r="V233" t="s">
        <v>458</v>
      </c>
      <c r="X233">
        <v>4.1500000000000002E-2</v>
      </c>
      <c r="Y233" t="s">
        <v>21</v>
      </c>
    </row>
    <row r="234" spans="1:25" x14ac:dyDescent="0.3">
      <c r="G234">
        <v>22.65</v>
      </c>
      <c r="J234">
        <v>21.073333333333334</v>
      </c>
      <c r="M234">
        <v>3.9933333333333358</v>
      </c>
      <c r="P234">
        <v>-3.8699999999999939</v>
      </c>
      <c r="S234">
        <v>14.621303203670344</v>
      </c>
      <c r="U234" t="s">
        <v>10</v>
      </c>
      <c r="V234" t="s">
        <v>458</v>
      </c>
      <c r="X234">
        <v>1.67E-2</v>
      </c>
      <c r="Y234" t="s">
        <v>21</v>
      </c>
    </row>
    <row r="235" spans="1:25" x14ac:dyDescent="0.3">
      <c r="G235">
        <v>23.13</v>
      </c>
    </row>
    <row r="236" spans="1:25" x14ac:dyDescent="0.3">
      <c r="B236" t="s">
        <v>447</v>
      </c>
      <c r="D236">
        <v>17.079999999999998</v>
      </c>
      <c r="G236">
        <v>22.76</v>
      </c>
    </row>
    <row r="237" spans="1:25" x14ac:dyDescent="0.3">
      <c r="G237">
        <v>23.22</v>
      </c>
      <c r="J237">
        <v>21.583333333333332</v>
      </c>
      <c r="M237">
        <v>4.3999999999999986</v>
      </c>
      <c r="P237">
        <v>-2.5233333333333334</v>
      </c>
      <c r="S237">
        <v>5.7490888743156852</v>
      </c>
    </row>
    <row r="238" spans="1:25" x14ac:dyDescent="0.3">
      <c r="G238">
        <v>23.44</v>
      </c>
    </row>
    <row r="239" spans="1:25" x14ac:dyDescent="0.3">
      <c r="B239" t="s">
        <v>448</v>
      </c>
      <c r="D239">
        <v>17.183333333333334</v>
      </c>
      <c r="G239">
        <v>23.44</v>
      </c>
    </row>
    <row r="240" spans="1:25" x14ac:dyDescent="0.3">
      <c r="G240">
        <v>25.44</v>
      </c>
      <c r="J240">
        <v>25.913333333333338</v>
      </c>
      <c r="M240">
        <v>9.1500000000000021</v>
      </c>
      <c r="P240">
        <v>1.490000000000002</v>
      </c>
      <c r="S240">
        <v>0.35601254889926742</v>
      </c>
    </row>
    <row r="241" spans="2:19" x14ac:dyDescent="0.3">
      <c r="G241">
        <v>24.33</v>
      </c>
    </row>
    <row r="242" spans="2:19" x14ac:dyDescent="0.3">
      <c r="B242" t="s">
        <v>449</v>
      </c>
      <c r="D242">
        <v>16.763333333333335</v>
      </c>
      <c r="G242">
        <v>24.33</v>
      </c>
    </row>
    <row r="243" spans="2:19" x14ac:dyDescent="0.3">
      <c r="G243">
        <v>24.54</v>
      </c>
      <c r="J243">
        <v>26.063333333333333</v>
      </c>
      <c r="M243">
        <v>8.8433333333333337</v>
      </c>
      <c r="P243">
        <v>0.98000000000000398</v>
      </c>
      <c r="S243">
        <v>0.50697973989501322</v>
      </c>
    </row>
    <row r="244" spans="2:19" x14ac:dyDescent="0.3">
      <c r="G244">
        <v>24.11</v>
      </c>
    </row>
    <row r="245" spans="2:19" x14ac:dyDescent="0.3">
      <c r="B245" t="s">
        <v>450</v>
      </c>
      <c r="D245">
        <v>17.22</v>
      </c>
      <c r="G245">
        <v>24.76</v>
      </c>
    </row>
    <row r="246" spans="2:19" x14ac:dyDescent="0.3">
      <c r="G246">
        <v>26.54</v>
      </c>
      <c r="J246">
        <v>25.58</v>
      </c>
      <c r="M246">
        <v>9.2899999999999956</v>
      </c>
      <c r="P246">
        <v>2.3666666666666636</v>
      </c>
      <c r="S246">
        <v>0.19389309522921724</v>
      </c>
    </row>
    <row r="247" spans="2:19" x14ac:dyDescent="0.3">
      <c r="G247">
        <v>24.77</v>
      </c>
    </row>
    <row r="248" spans="2:19" x14ac:dyDescent="0.3">
      <c r="B248" t="s">
        <v>451</v>
      </c>
      <c r="D248">
        <v>16.290000000000003</v>
      </c>
      <c r="G248">
        <v>26.55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E1F1C-418C-47AE-A047-B5987706AF87}">
  <dimension ref="A1:O18"/>
  <sheetViews>
    <sheetView workbookViewId="0">
      <selection activeCell="F28" sqref="F28"/>
    </sheetView>
  </sheetViews>
  <sheetFormatPr defaultRowHeight="14.4" x14ac:dyDescent="0.3"/>
  <sheetData>
    <row r="1" spans="1:15" x14ac:dyDescent="0.3">
      <c r="D1" t="s">
        <v>287</v>
      </c>
    </row>
    <row r="2" spans="1:15" x14ac:dyDescent="0.3">
      <c r="A2" t="s">
        <v>38</v>
      </c>
      <c r="F2" t="s">
        <v>12</v>
      </c>
    </row>
    <row r="3" spans="1:15" x14ac:dyDescent="0.3">
      <c r="A3" s="5"/>
      <c r="B3" s="2" t="s">
        <v>39</v>
      </c>
      <c r="C3" s="2" t="s">
        <v>40</v>
      </c>
      <c r="D3" s="2" t="s">
        <v>41</v>
      </c>
      <c r="F3" s="5"/>
      <c r="G3" s="2">
        <v>0</v>
      </c>
      <c r="H3" s="2">
        <v>5</v>
      </c>
      <c r="I3" s="2">
        <v>10</v>
      </c>
    </row>
    <row r="4" spans="1:15" x14ac:dyDescent="0.3">
      <c r="A4" s="3" t="s">
        <v>97</v>
      </c>
      <c r="B4">
        <v>0.12</v>
      </c>
      <c r="C4">
        <v>0.35</v>
      </c>
      <c r="D4">
        <v>0.56000000000000005</v>
      </c>
      <c r="F4" s="3" t="s">
        <v>3</v>
      </c>
      <c r="G4">
        <f>AVERAGE(B4:B6)</f>
        <v>7.3333333333333334E-2</v>
      </c>
      <c r="H4">
        <f t="shared" ref="H4:I4" si="0">AVERAGE(C4:C6)</f>
        <v>0.37666666666666665</v>
      </c>
      <c r="I4">
        <f t="shared" si="0"/>
        <v>0.54</v>
      </c>
      <c r="K4" t="s">
        <v>15</v>
      </c>
      <c r="L4" s="6"/>
    </row>
    <row r="5" spans="1:15" x14ac:dyDescent="0.3">
      <c r="A5" s="3" t="s">
        <v>98</v>
      </c>
      <c r="B5">
        <v>0.06</v>
      </c>
      <c r="C5">
        <v>0.33</v>
      </c>
      <c r="D5">
        <v>0.83</v>
      </c>
      <c r="F5" s="3" t="s">
        <v>10</v>
      </c>
      <c r="G5">
        <f>AVERAGE(B7:B9)</f>
        <v>0.35666666666666669</v>
      </c>
      <c r="H5">
        <f t="shared" ref="H5:I5" si="1">AVERAGE(C7:C9)</f>
        <v>1.1399999999999999</v>
      </c>
      <c r="I5">
        <f t="shared" si="1"/>
        <v>1.7700000000000002</v>
      </c>
      <c r="K5" t="s">
        <v>40</v>
      </c>
      <c r="L5" s="6" t="s">
        <v>20</v>
      </c>
      <c r="N5" s="8" t="s">
        <v>25</v>
      </c>
      <c r="O5" s="8">
        <v>1E-3</v>
      </c>
    </row>
    <row r="6" spans="1:15" x14ac:dyDescent="0.3">
      <c r="A6" s="3" t="s">
        <v>99</v>
      </c>
      <c r="B6">
        <v>0.04</v>
      </c>
      <c r="C6">
        <v>0.45</v>
      </c>
      <c r="D6">
        <v>0.23</v>
      </c>
      <c r="F6" s="3" t="s">
        <v>11</v>
      </c>
      <c r="G6">
        <f>AVERAGE(B10:B12)</f>
        <v>0.14000000000000001</v>
      </c>
      <c r="H6">
        <f t="shared" ref="H6:I6" si="2">AVERAGE(C10:C12)</f>
        <v>0.28666666666666668</v>
      </c>
      <c r="I6">
        <f t="shared" si="2"/>
        <v>0.40000000000000008</v>
      </c>
      <c r="L6" s="6" t="s">
        <v>22</v>
      </c>
      <c r="N6" s="8" t="s">
        <v>23</v>
      </c>
      <c r="O6" s="8">
        <v>0.50509999999999999</v>
      </c>
    </row>
    <row r="7" spans="1:15" x14ac:dyDescent="0.3">
      <c r="A7" s="3" t="s">
        <v>100</v>
      </c>
      <c r="B7">
        <v>0.32</v>
      </c>
      <c r="C7">
        <v>1.43</v>
      </c>
      <c r="D7" s="10">
        <v>1.83</v>
      </c>
      <c r="L7" s="6" t="s">
        <v>24</v>
      </c>
      <c r="N7" s="8" t="s">
        <v>25</v>
      </c>
      <c r="O7" s="8">
        <v>5.0000000000000001E-4</v>
      </c>
    </row>
    <row r="8" spans="1:15" x14ac:dyDescent="0.3">
      <c r="A8" s="3" t="s">
        <v>101</v>
      </c>
      <c r="B8">
        <v>0.43</v>
      </c>
      <c r="C8">
        <v>1.04</v>
      </c>
      <c r="D8" s="10">
        <v>1.98</v>
      </c>
    </row>
    <row r="9" spans="1:15" x14ac:dyDescent="0.3">
      <c r="A9" s="3" t="s">
        <v>102</v>
      </c>
      <c r="B9">
        <v>0.32</v>
      </c>
      <c r="C9">
        <v>0.95</v>
      </c>
      <c r="D9" s="10">
        <v>1.5</v>
      </c>
      <c r="F9" t="s">
        <v>13</v>
      </c>
      <c r="K9" t="s">
        <v>41</v>
      </c>
      <c r="L9" s="6" t="s">
        <v>20</v>
      </c>
      <c r="N9" s="8" t="s">
        <v>25</v>
      </c>
      <c r="O9" s="8">
        <v>6.9999999999999999E-4</v>
      </c>
    </row>
    <row r="10" spans="1:15" x14ac:dyDescent="0.3">
      <c r="A10" s="3" t="s">
        <v>103</v>
      </c>
      <c r="B10">
        <v>0.12</v>
      </c>
      <c r="C10">
        <v>0.22</v>
      </c>
      <c r="D10" s="10">
        <v>0.54</v>
      </c>
      <c r="F10" s="5"/>
      <c r="G10" s="2" t="s">
        <v>39</v>
      </c>
      <c r="H10" s="2" t="s">
        <v>40</v>
      </c>
      <c r="I10" s="2" t="s">
        <v>41</v>
      </c>
      <c r="L10" s="6" t="s">
        <v>22</v>
      </c>
      <c r="N10" s="8" t="s">
        <v>23</v>
      </c>
      <c r="O10" s="8">
        <v>0.49280000000000002</v>
      </c>
    </row>
    <row r="11" spans="1:15" x14ac:dyDescent="0.3">
      <c r="A11" s="3" t="s">
        <v>104</v>
      </c>
      <c r="B11">
        <v>7.0000000000000007E-2</v>
      </c>
      <c r="C11">
        <v>0.32</v>
      </c>
      <c r="D11" s="10">
        <v>0.32</v>
      </c>
      <c r="F11" s="3" t="s">
        <v>3</v>
      </c>
      <c r="G11">
        <f>STDEV(B4:B6)/SQRT(3)</f>
        <v>2.4037008503093264E-2</v>
      </c>
      <c r="H11">
        <f t="shared" ref="H11:I11" si="3">STDEV(C4:C6)/SQRT(3)</f>
        <v>3.7118429085533679E-2</v>
      </c>
      <c r="I11">
        <f t="shared" si="3"/>
        <v>0.17349351572897462</v>
      </c>
      <c r="L11" s="6" t="s">
        <v>24</v>
      </c>
      <c r="N11" s="8" t="s">
        <v>25</v>
      </c>
      <c r="O11" s="8">
        <v>4.0000000000000002E-4</v>
      </c>
    </row>
    <row r="12" spans="1:15" x14ac:dyDescent="0.3">
      <c r="A12" s="3" t="s">
        <v>105</v>
      </c>
      <c r="B12">
        <v>0.23</v>
      </c>
      <c r="C12">
        <v>0.32</v>
      </c>
      <c r="D12" s="10">
        <v>0.34</v>
      </c>
      <c r="F12" s="3" t="s">
        <v>35</v>
      </c>
      <c r="G12">
        <f>STDEV(B7:B9)/SQRT(3)</f>
        <v>3.6666666666666667E-2</v>
      </c>
      <c r="H12">
        <f t="shared" ref="H12:I12" si="4">STDEV(C7:C9)/SQRT(3)</f>
        <v>0.14730919862656253</v>
      </c>
      <c r="I12">
        <f t="shared" si="4"/>
        <v>0.14177446878757802</v>
      </c>
    </row>
    <row r="13" spans="1:15" x14ac:dyDescent="0.3">
      <c r="D13" s="10"/>
      <c r="F13" s="3" t="s">
        <v>36</v>
      </c>
      <c r="G13">
        <f>STDEV(B10:B12)/SQRT(3)</f>
        <v>4.7258156262526066E-2</v>
      </c>
      <c r="H13">
        <f t="shared" ref="H13:I13" si="5">STDEV(C10:C12)/SQRT(3)</f>
        <v>3.3333333333333166E-2</v>
      </c>
      <c r="I13">
        <f t="shared" si="5"/>
        <v>7.0237691685684819E-2</v>
      </c>
    </row>
    <row r="18" spans="8:9" x14ac:dyDescent="0.3">
      <c r="H18" s="7"/>
      <c r="I18" s="7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928B0-AC20-468D-BFB8-387438DD49A0}">
  <dimension ref="A1:R87"/>
  <sheetViews>
    <sheetView topLeftCell="A52" workbookViewId="0">
      <selection activeCell="S18" sqref="S18"/>
    </sheetView>
  </sheetViews>
  <sheetFormatPr defaultRowHeight="14.4" x14ac:dyDescent="0.3"/>
  <sheetData>
    <row r="1" spans="1:18" x14ac:dyDescent="0.3">
      <c r="D1" t="s">
        <v>248</v>
      </c>
    </row>
    <row r="2" spans="1:18" x14ac:dyDescent="0.3">
      <c r="B2" s="12" t="s">
        <v>38</v>
      </c>
      <c r="C2" s="12"/>
      <c r="F2" s="12" t="s">
        <v>249</v>
      </c>
      <c r="G2" s="12"/>
      <c r="J2" s="12" t="s">
        <v>12</v>
      </c>
      <c r="K2" s="12"/>
      <c r="L2" t="s">
        <v>41</v>
      </c>
    </row>
    <row r="3" spans="1:18" x14ac:dyDescent="0.3">
      <c r="B3" s="5"/>
      <c r="C3" s="2" t="s">
        <v>39</v>
      </c>
      <c r="D3" s="2" t="s">
        <v>41</v>
      </c>
      <c r="F3" s="2"/>
      <c r="G3" s="2" t="s">
        <v>39</v>
      </c>
      <c r="H3" s="2" t="s">
        <v>41</v>
      </c>
      <c r="J3" s="5"/>
      <c r="K3" t="s">
        <v>39</v>
      </c>
      <c r="O3" t="s">
        <v>69</v>
      </c>
    </row>
    <row r="4" spans="1:18" x14ac:dyDescent="0.3">
      <c r="A4" t="s">
        <v>3</v>
      </c>
      <c r="B4" s="3" t="s">
        <v>138</v>
      </c>
      <c r="C4">
        <v>0.97599999999999998</v>
      </c>
      <c r="D4">
        <v>0.995</v>
      </c>
      <c r="F4" t="s">
        <v>138</v>
      </c>
      <c r="G4">
        <f>C4-$D$79</f>
        <v>0.22199999999999986</v>
      </c>
      <c r="H4">
        <f>D4-$D$79</f>
        <v>0.24099999999999988</v>
      </c>
      <c r="J4" s="3" t="s">
        <v>138</v>
      </c>
      <c r="K4">
        <f>AVERAGE(G4:G6)</f>
        <v>0.18166666666666653</v>
      </c>
      <c r="L4">
        <f>AVERAGE(H4:H6)</f>
        <v>0.22666666666666649</v>
      </c>
      <c r="Q4" t="s">
        <v>72</v>
      </c>
    </row>
    <row r="5" spans="1:18" x14ac:dyDescent="0.3">
      <c r="B5" s="3"/>
      <c r="C5">
        <v>0.96599999999999997</v>
      </c>
      <c r="D5">
        <v>1.0029999999999999</v>
      </c>
      <c r="G5">
        <f t="shared" ref="G5:H6" si="0">C5-$D$79</f>
        <v>0.21199999999999986</v>
      </c>
      <c r="H5">
        <f t="shared" si="0"/>
        <v>0.24899999999999978</v>
      </c>
      <c r="J5" s="3" t="s">
        <v>140</v>
      </c>
      <c r="K5">
        <f>AVERAGE(G7:G9)</f>
        <v>0.18033333333333323</v>
      </c>
      <c r="L5">
        <f>AVERAGE(H7:H9)</f>
        <v>0.21566666666666656</v>
      </c>
      <c r="N5" t="s">
        <v>3</v>
      </c>
      <c r="O5" t="s">
        <v>290</v>
      </c>
      <c r="Q5" s="8">
        <v>0.1449</v>
      </c>
      <c r="R5" t="s">
        <v>23</v>
      </c>
    </row>
    <row r="6" spans="1:18" x14ac:dyDescent="0.3">
      <c r="B6" s="3"/>
      <c r="C6">
        <v>0.86499999999999999</v>
      </c>
      <c r="D6">
        <v>0.94399999999999995</v>
      </c>
      <c r="G6">
        <f t="shared" si="0"/>
        <v>0.11099999999999988</v>
      </c>
      <c r="H6">
        <f t="shared" si="0"/>
        <v>0.18999999999999984</v>
      </c>
      <c r="J6" s="3" t="s">
        <v>142</v>
      </c>
      <c r="K6">
        <f>AVERAGE(G10:G12)</f>
        <v>0.23699999999999999</v>
      </c>
      <c r="L6">
        <f>AVERAGE(H10:H12)</f>
        <v>0.38266666666666671</v>
      </c>
      <c r="O6" t="s">
        <v>465</v>
      </c>
      <c r="Q6" s="8">
        <v>0.66890000000000005</v>
      </c>
      <c r="R6" t="s">
        <v>23</v>
      </c>
    </row>
    <row r="7" spans="1:18" x14ac:dyDescent="0.3">
      <c r="B7" s="3" t="s">
        <v>140</v>
      </c>
      <c r="C7">
        <v>0.98</v>
      </c>
      <c r="D7">
        <v>0.96599999999999997</v>
      </c>
      <c r="F7" t="s">
        <v>140</v>
      </c>
      <c r="G7">
        <f>C7-$D$82</f>
        <v>0.20366666666666655</v>
      </c>
      <c r="H7">
        <f>D7-$D$82</f>
        <v>0.18966666666666654</v>
      </c>
      <c r="J7" s="3" t="s">
        <v>144</v>
      </c>
      <c r="L7">
        <f>AVERAGE(H13:H15)</f>
        <v>0.40799999999999992</v>
      </c>
      <c r="N7" t="s">
        <v>10</v>
      </c>
      <c r="O7" t="s">
        <v>290</v>
      </c>
      <c r="Q7" s="8">
        <v>0.30270000000000002</v>
      </c>
      <c r="R7" t="s">
        <v>23</v>
      </c>
    </row>
    <row r="8" spans="1:18" x14ac:dyDescent="0.3">
      <c r="B8" s="3"/>
      <c r="C8">
        <v>0.99399999999999999</v>
      </c>
      <c r="D8">
        <v>0.95399999999999996</v>
      </c>
      <c r="G8">
        <f t="shared" ref="G8:H9" si="1">C8-$D$82</f>
        <v>0.21766666666666656</v>
      </c>
      <c r="H8">
        <f t="shared" si="1"/>
        <v>0.17766666666666653</v>
      </c>
      <c r="J8" s="3" t="s">
        <v>145</v>
      </c>
      <c r="L8">
        <f>AVERAGE(H16:H18)</f>
        <v>0.24233333333333318</v>
      </c>
      <c r="O8" t="s">
        <v>465</v>
      </c>
      <c r="Q8" s="8">
        <v>0.40139999999999998</v>
      </c>
      <c r="R8" t="s">
        <v>23</v>
      </c>
    </row>
    <row r="9" spans="1:18" x14ac:dyDescent="0.3">
      <c r="B9" s="3"/>
      <c r="C9">
        <v>0.89600000000000002</v>
      </c>
      <c r="D9">
        <v>1.056</v>
      </c>
      <c r="G9">
        <f t="shared" si="1"/>
        <v>0.11966666666666659</v>
      </c>
      <c r="H9">
        <f t="shared" si="1"/>
        <v>0.27966666666666662</v>
      </c>
      <c r="J9" s="3" t="s">
        <v>146</v>
      </c>
      <c r="L9">
        <f>AVERAGE(H19:H21)</f>
        <v>0.53733333333333333</v>
      </c>
      <c r="N9" t="s">
        <v>28</v>
      </c>
    </row>
    <row r="10" spans="1:18" x14ac:dyDescent="0.3">
      <c r="B10" s="3" t="s">
        <v>142</v>
      </c>
      <c r="C10">
        <v>0.95399999999999996</v>
      </c>
      <c r="D10">
        <v>1.0029999999999999</v>
      </c>
      <c r="F10" t="s">
        <v>142</v>
      </c>
      <c r="G10">
        <f>C10-$D$85</f>
        <v>0.21499999999999997</v>
      </c>
      <c r="H10">
        <f>D10-$D$85</f>
        <v>0.2639999999999999</v>
      </c>
      <c r="J10" s="3" t="s">
        <v>150</v>
      </c>
      <c r="L10">
        <f>AVERAGE(H22:H24)</f>
        <v>0.16199999999999984</v>
      </c>
    </row>
    <row r="11" spans="1:18" x14ac:dyDescent="0.3">
      <c r="B11" s="3"/>
      <c r="C11">
        <v>0.97799999999999998</v>
      </c>
      <c r="D11">
        <v>1.31</v>
      </c>
      <c r="G11">
        <f t="shared" ref="G11:H12" si="2">C11-$D$85</f>
        <v>0.23899999999999999</v>
      </c>
      <c r="H11">
        <f t="shared" si="2"/>
        <v>0.57100000000000006</v>
      </c>
      <c r="J11" s="3" t="s">
        <v>151</v>
      </c>
      <c r="L11">
        <f>AVERAGE(H25:H27)</f>
        <v>0.2576666666666666</v>
      </c>
    </row>
    <row r="12" spans="1:18" x14ac:dyDescent="0.3">
      <c r="B12" s="3"/>
      <c r="C12">
        <v>0.996</v>
      </c>
      <c r="D12">
        <v>1.052</v>
      </c>
      <c r="G12">
        <f t="shared" si="2"/>
        <v>0.25700000000000001</v>
      </c>
      <c r="H12">
        <f t="shared" si="2"/>
        <v>0.31300000000000006</v>
      </c>
      <c r="J12" s="3" t="s">
        <v>152</v>
      </c>
      <c r="L12">
        <f>AVERAGE(H28:H30)</f>
        <v>0.16966666666666666</v>
      </c>
      <c r="N12" t="s">
        <v>28</v>
      </c>
    </row>
    <row r="13" spans="1:18" x14ac:dyDescent="0.3">
      <c r="B13" s="15" t="s">
        <v>144</v>
      </c>
      <c r="D13">
        <v>1.1319999999999999</v>
      </c>
      <c r="F13" t="s">
        <v>144</v>
      </c>
      <c r="H13">
        <f>D13-$D$79</f>
        <v>0.37799999999999978</v>
      </c>
      <c r="J13" s="3" t="s">
        <v>153</v>
      </c>
      <c r="L13">
        <f>AVERAGE(H31:H33)</f>
        <v>0.21466666666666656</v>
      </c>
    </row>
    <row r="14" spans="1:18" x14ac:dyDescent="0.3">
      <c r="B14" s="3"/>
      <c r="D14">
        <v>1.2410000000000001</v>
      </c>
      <c r="H14">
        <f t="shared" ref="H14:H15" si="3">D14-$D$79</f>
        <v>0.48699999999999999</v>
      </c>
      <c r="J14" s="3" t="s">
        <v>154</v>
      </c>
      <c r="L14">
        <f>AVERAGE(H34:H36)</f>
        <v>0.12699999999999992</v>
      </c>
    </row>
    <row r="15" spans="1:18" x14ac:dyDescent="0.3">
      <c r="B15" s="3"/>
      <c r="D15">
        <v>1.113</v>
      </c>
      <c r="H15">
        <f t="shared" si="3"/>
        <v>0.35899999999999987</v>
      </c>
      <c r="J15" s="3" t="s">
        <v>155</v>
      </c>
      <c r="L15">
        <f>AVERAGE(H37:H39)</f>
        <v>0.38433333333333336</v>
      </c>
    </row>
    <row r="16" spans="1:18" x14ac:dyDescent="0.3">
      <c r="B16" s="15" t="s">
        <v>145</v>
      </c>
      <c r="D16">
        <v>1.0549999999999999</v>
      </c>
      <c r="F16" t="s">
        <v>145</v>
      </c>
      <c r="H16">
        <f>D16-$D$82</f>
        <v>0.27866666666666651</v>
      </c>
      <c r="J16" s="3" t="s">
        <v>147</v>
      </c>
      <c r="L16">
        <f>AVERAGE(H40:H42)</f>
        <v>0.13099999999999989</v>
      </c>
    </row>
    <row r="17" spans="2:12" x14ac:dyDescent="0.3">
      <c r="B17" s="3"/>
      <c r="D17">
        <v>1.0449999999999999</v>
      </c>
      <c r="H17">
        <f t="shared" ref="H17:H18" si="4">D17-$D$82</f>
        <v>0.2686666666666665</v>
      </c>
      <c r="J17" s="3" t="s">
        <v>140</v>
      </c>
      <c r="L17">
        <f>AVERAGE(H43:H45)</f>
        <v>0.29066666666666657</v>
      </c>
    </row>
    <row r="18" spans="2:12" x14ac:dyDescent="0.3">
      <c r="B18" s="3"/>
      <c r="D18">
        <v>0.95599999999999996</v>
      </c>
      <c r="H18">
        <f t="shared" si="4"/>
        <v>0.17966666666666653</v>
      </c>
      <c r="J18" s="3" t="s">
        <v>142</v>
      </c>
      <c r="L18">
        <f>AVERAGE(H46:H48)</f>
        <v>0.23133333333333331</v>
      </c>
    </row>
    <row r="19" spans="2:12" x14ac:dyDescent="0.3">
      <c r="B19" s="15" t="s">
        <v>146</v>
      </c>
      <c r="D19">
        <v>1.321</v>
      </c>
      <c r="F19" t="s">
        <v>146</v>
      </c>
      <c r="H19">
        <f>D19-$D$85</f>
        <v>0.58199999999999996</v>
      </c>
      <c r="J19" s="3" t="s">
        <v>144</v>
      </c>
      <c r="L19">
        <f>AVERAGE(H49:H51)</f>
        <v>0.20933333333333318</v>
      </c>
    </row>
    <row r="20" spans="2:12" x14ac:dyDescent="0.3">
      <c r="B20" s="3"/>
      <c r="D20">
        <v>1.2430000000000001</v>
      </c>
      <c r="H20">
        <f t="shared" ref="H20:H21" si="5">D20-$D$85</f>
        <v>0.50400000000000011</v>
      </c>
      <c r="J20" s="3" t="s">
        <v>145</v>
      </c>
      <c r="L20">
        <f>AVERAGE(H52:H54)</f>
        <v>0.26066666666666655</v>
      </c>
    </row>
    <row r="21" spans="2:12" x14ac:dyDescent="0.3">
      <c r="B21" s="3"/>
      <c r="D21">
        <v>1.2649999999999999</v>
      </c>
      <c r="H21">
        <f t="shared" si="5"/>
        <v>0.52599999999999991</v>
      </c>
      <c r="J21" s="3" t="s">
        <v>146</v>
      </c>
      <c r="L21">
        <f>AVERAGE(H55:H57)</f>
        <v>0.47300000000000003</v>
      </c>
    </row>
    <row r="22" spans="2:12" x14ac:dyDescent="0.3">
      <c r="B22" s="15" t="s">
        <v>150</v>
      </c>
      <c r="D22">
        <v>1.0329999999999999</v>
      </c>
      <c r="F22" t="s">
        <v>150</v>
      </c>
      <c r="H22">
        <f>D22-$D$79</f>
        <v>0.2789999999999998</v>
      </c>
      <c r="J22" s="3" t="s">
        <v>150</v>
      </c>
      <c r="L22">
        <f>AVERAGE(H58:H60)</f>
        <v>0.37599999999999989</v>
      </c>
    </row>
    <row r="23" spans="2:12" x14ac:dyDescent="0.3">
      <c r="B23" s="3"/>
      <c r="D23">
        <v>0.76400000000000001</v>
      </c>
      <c r="H23">
        <f t="shared" ref="H23:H24" si="6">D23-$D$79</f>
        <v>9.9999999999998979E-3</v>
      </c>
      <c r="J23" s="3" t="s">
        <v>151</v>
      </c>
      <c r="L23">
        <f>AVERAGE(H61:H63)</f>
        <v>0.16099999999999992</v>
      </c>
    </row>
    <row r="24" spans="2:12" x14ac:dyDescent="0.3">
      <c r="B24" s="3"/>
      <c r="D24">
        <v>0.95099999999999996</v>
      </c>
      <c r="H24">
        <f t="shared" si="6"/>
        <v>0.19699999999999984</v>
      </c>
      <c r="J24" s="3" t="s">
        <v>152</v>
      </c>
      <c r="L24">
        <f>AVERAGE(H64:H66)</f>
        <v>0.20233333333333328</v>
      </c>
    </row>
    <row r="25" spans="2:12" x14ac:dyDescent="0.3">
      <c r="B25" s="15" t="s">
        <v>151</v>
      </c>
      <c r="D25">
        <v>0.95599999999999996</v>
      </c>
      <c r="F25" t="s">
        <v>151</v>
      </c>
      <c r="H25">
        <f>D25-$D$82</f>
        <v>0.17966666666666653</v>
      </c>
      <c r="J25" s="3" t="s">
        <v>153</v>
      </c>
      <c r="L25">
        <f>AVERAGE(H67:H69)</f>
        <v>0.19899999999999987</v>
      </c>
    </row>
    <row r="26" spans="2:12" x14ac:dyDescent="0.3">
      <c r="B26" s="3"/>
      <c r="D26">
        <v>1.03</v>
      </c>
      <c r="H26">
        <f t="shared" ref="H26:H27" si="7">D26-$D$82</f>
        <v>0.2536666666666666</v>
      </c>
      <c r="J26" s="3" t="s">
        <v>154</v>
      </c>
      <c r="L26">
        <f>AVERAGE(H70:H72)</f>
        <v>8.9666666666666561E-2</v>
      </c>
    </row>
    <row r="27" spans="2:12" x14ac:dyDescent="0.3">
      <c r="B27" s="3"/>
      <c r="D27">
        <v>1.1160000000000001</v>
      </c>
      <c r="H27">
        <f t="shared" si="7"/>
        <v>0.33966666666666667</v>
      </c>
      <c r="J27" s="3" t="s">
        <v>155</v>
      </c>
      <c r="L27">
        <f>AVERAGE(H73:H75)</f>
        <v>0.23399999999999999</v>
      </c>
    </row>
    <row r="28" spans="2:12" x14ac:dyDescent="0.3">
      <c r="B28" s="15" t="s">
        <v>152</v>
      </c>
      <c r="D28">
        <v>0.86399999999999999</v>
      </c>
      <c r="F28" t="s">
        <v>152</v>
      </c>
      <c r="H28">
        <f>D28-$D$85</f>
        <v>0.125</v>
      </c>
    </row>
    <row r="29" spans="2:12" x14ac:dyDescent="0.3">
      <c r="B29" s="3"/>
      <c r="D29">
        <v>0.876</v>
      </c>
      <c r="H29">
        <f t="shared" ref="H29:H30" si="8">D29-$D$85</f>
        <v>0.13700000000000001</v>
      </c>
      <c r="J29" s="12" t="s">
        <v>250</v>
      </c>
      <c r="K29" s="12"/>
    </row>
    <row r="30" spans="2:12" x14ac:dyDescent="0.3">
      <c r="B30" s="3"/>
      <c r="D30">
        <v>0.98599999999999999</v>
      </c>
      <c r="H30">
        <f t="shared" si="8"/>
        <v>0.247</v>
      </c>
      <c r="J30" s="5"/>
      <c r="K30" s="2"/>
      <c r="L30" s="2" t="s">
        <v>41</v>
      </c>
    </row>
    <row r="31" spans="2:12" x14ac:dyDescent="0.3">
      <c r="B31" s="15" t="s">
        <v>153</v>
      </c>
      <c r="D31">
        <v>0.68700000000000006</v>
      </c>
      <c r="F31" t="s">
        <v>153</v>
      </c>
      <c r="H31">
        <f>D31-$D$79</f>
        <v>-6.700000000000006E-2</v>
      </c>
      <c r="J31" s="3" t="s">
        <v>138</v>
      </c>
      <c r="L31">
        <f>L4/K4</f>
        <v>1.2477064220183485</v>
      </c>
    </row>
    <row r="32" spans="2:12" x14ac:dyDescent="0.3">
      <c r="B32" s="3"/>
      <c r="D32">
        <v>0.97499999999999998</v>
      </c>
      <c r="H32">
        <f t="shared" ref="H32:H33" si="9">D32-$D$79</f>
        <v>0.22099999999999986</v>
      </c>
      <c r="J32" s="3" t="s">
        <v>140</v>
      </c>
      <c r="L32">
        <f>L5/K5</f>
        <v>1.1959334565619224</v>
      </c>
    </row>
    <row r="33" spans="1:14" x14ac:dyDescent="0.3">
      <c r="B33" s="3"/>
      <c r="D33">
        <v>1.244</v>
      </c>
      <c r="H33">
        <f t="shared" si="9"/>
        <v>0.48999999999999988</v>
      </c>
      <c r="J33" s="3" t="s">
        <v>142</v>
      </c>
      <c r="L33">
        <f>L6/K6</f>
        <v>1.6146272855133617</v>
      </c>
    </row>
    <row r="34" spans="1:14" x14ac:dyDescent="0.3">
      <c r="B34" s="15" t="s">
        <v>154</v>
      </c>
      <c r="D34">
        <v>0.78900000000000003</v>
      </c>
      <c r="F34" t="s">
        <v>154</v>
      </c>
      <c r="H34">
        <f>D34-$D$82</f>
        <v>1.2666666666666604E-2</v>
      </c>
      <c r="J34" s="3" t="s">
        <v>144</v>
      </c>
      <c r="L34">
        <f>L7/K4</f>
        <v>2.2458715596330285</v>
      </c>
    </row>
    <row r="35" spans="1:14" x14ac:dyDescent="0.3">
      <c r="B35" s="3"/>
      <c r="D35">
        <v>1.056</v>
      </c>
      <c r="H35">
        <f t="shared" ref="H35:H36" si="10">D35-$D$82</f>
        <v>0.27966666666666662</v>
      </c>
      <c r="J35" s="3" t="s">
        <v>145</v>
      </c>
      <c r="L35">
        <f>L8/K5</f>
        <v>1.343807763401109</v>
      </c>
    </row>
    <row r="36" spans="1:14" x14ac:dyDescent="0.3">
      <c r="B36" s="3"/>
      <c r="D36">
        <v>0.86499999999999999</v>
      </c>
      <c r="H36">
        <f t="shared" si="10"/>
        <v>8.866666666666656E-2</v>
      </c>
      <c r="J36" s="3" t="s">
        <v>146</v>
      </c>
      <c r="L36">
        <f>L9/K6</f>
        <v>2.2672292545710269</v>
      </c>
    </row>
    <row r="37" spans="1:14" x14ac:dyDescent="0.3">
      <c r="B37" s="15" t="s">
        <v>155</v>
      </c>
      <c r="D37">
        <v>1.234</v>
      </c>
      <c r="F37" t="s">
        <v>155</v>
      </c>
      <c r="H37">
        <f>D37-$D$85</f>
        <v>0.495</v>
      </c>
      <c r="J37" s="3" t="s">
        <v>150</v>
      </c>
      <c r="L37">
        <f>L10/K4</f>
        <v>0.89174311926605487</v>
      </c>
    </row>
    <row r="38" spans="1:14" x14ac:dyDescent="0.3">
      <c r="B38" s="3"/>
      <c r="D38">
        <v>1.1319999999999999</v>
      </c>
      <c r="H38">
        <f t="shared" ref="H38:H39" si="11">D38-$D$85</f>
        <v>0.3929999999999999</v>
      </c>
      <c r="J38" s="3" t="s">
        <v>151</v>
      </c>
      <c r="L38">
        <f>L11/K5</f>
        <v>1.4288354898336417</v>
      </c>
    </row>
    <row r="39" spans="1:14" x14ac:dyDescent="0.3">
      <c r="B39" s="3"/>
      <c r="D39">
        <v>1.004</v>
      </c>
      <c r="H39">
        <f t="shared" si="11"/>
        <v>0.26500000000000001</v>
      </c>
      <c r="J39" s="3" t="s">
        <v>152</v>
      </c>
      <c r="L39">
        <f>L12/K6</f>
        <v>0.71589310829817154</v>
      </c>
    </row>
    <row r="40" spans="1:14" x14ac:dyDescent="0.3">
      <c r="A40" t="s">
        <v>35</v>
      </c>
      <c r="B40" s="3" t="s">
        <v>147</v>
      </c>
      <c r="D40">
        <v>0.97799999999999998</v>
      </c>
      <c r="F40" t="s">
        <v>147</v>
      </c>
      <c r="H40">
        <f>D40-$D$79</f>
        <v>0.22399999999999987</v>
      </c>
      <c r="J40" s="3" t="s">
        <v>153</v>
      </c>
      <c r="L40">
        <f>L13/K4</f>
        <v>1.1816513761467893</v>
      </c>
    </row>
    <row r="41" spans="1:14" x14ac:dyDescent="0.3">
      <c r="B41" s="3"/>
      <c r="D41">
        <v>0.878</v>
      </c>
      <c r="H41">
        <f t="shared" ref="H41:H42" si="12">D41-$D$79</f>
        <v>0.12399999999999989</v>
      </c>
      <c r="J41" s="3" t="s">
        <v>154</v>
      </c>
      <c r="L41">
        <f>L14/K5</f>
        <v>0.70425138632162654</v>
      </c>
    </row>
    <row r="42" spans="1:14" x14ac:dyDescent="0.3">
      <c r="B42" s="3"/>
      <c r="D42">
        <v>0.79900000000000004</v>
      </c>
      <c r="H42">
        <f t="shared" si="12"/>
        <v>4.4999999999999929E-2</v>
      </c>
      <c r="J42" s="3" t="s">
        <v>155</v>
      </c>
      <c r="L42">
        <f>L15/K6</f>
        <v>1.6216596343178624</v>
      </c>
    </row>
    <row r="43" spans="1:14" x14ac:dyDescent="0.3">
      <c r="B43" s="3" t="s">
        <v>140</v>
      </c>
      <c r="D43">
        <v>1.034</v>
      </c>
      <c r="F43" t="s">
        <v>140</v>
      </c>
      <c r="H43">
        <f>D43-$D$82</f>
        <v>0.2576666666666666</v>
      </c>
      <c r="J43" s="3" t="s">
        <v>147</v>
      </c>
      <c r="L43">
        <f>L16/K4</f>
        <v>0.72110091743119265</v>
      </c>
    </row>
    <row r="44" spans="1:14" x14ac:dyDescent="0.3">
      <c r="B44" s="3"/>
      <c r="D44">
        <v>1.054</v>
      </c>
      <c r="H44">
        <f t="shared" ref="H44:H45" si="13">D44-$D$82</f>
        <v>0.27766666666666662</v>
      </c>
      <c r="J44" s="3" t="s">
        <v>140</v>
      </c>
      <c r="L44">
        <f>L17/K5</f>
        <v>1.6118299445471354</v>
      </c>
    </row>
    <row r="45" spans="1:14" x14ac:dyDescent="0.3">
      <c r="B45" s="3"/>
      <c r="D45">
        <v>1.113</v>
      </c>
      <c r="H45">
        <f t="shared" si="13"/>
        <v>0.33666666666666656</v>
      </c>
      <c r="J45" s="3" t="s">
        <v>142</v>
      </c>
      <c r="L45">
        <f>L18/K6</f>
        <v>0.97609001406469753</v>
      </c>
    </row>
    <row r="46" spans="1:14" x14ac:dyDescent="0.3">
      <c r="B46" s="3" t="s">
        <v>142</v>
      </c>
      <c r="D46">
        <v>0.95599999999999996</v>
      </c>
      <c r="F46" t="s">
        <v>142</v>
      </c>
      <c r="H46">
        <f>D46-$D$85</f>
        <v>0.21699999999999997</v>
      </c>
      <c r="J46" s="3" t="s">
        <v>144</v>
      </c>
      <c r="L46">
        <f>L19/K4</f>
        <v>1.1522935779816514</v>
      </c>
    </row>
    <row r="47" spans="1:14" x14ac:dyDescent="0.3">
      <c r="B47" s="3"/>
      <c r="D47">
        <v>0.95599999999999996</v>
      </c>
      <c r="H47">
        <f t="shared" ref="H47:H48" si="14">D47-$D$85</f>
        <v>0.21699999999999997</v>
      </c>
      <c r="J47" s="3" t="s">
        <v>145</v>
      </c>
      <c r="L47">
        <f>L20/K5</f>
        <v>1.44547134935305</v>
      </c>
      <c r="N47" t="s">
        <v>28</v>
      </c>
    </row>
    <row r="48" spans="1:14" x14ac:dyDescent="0.3">
      <c r="B48" s="3"/>
      <c r="D48">
        <v>0.999</v>
      </c>
      <c r="H48">
        <f t="shared" si="14"/>
        <v>0.26</v>
      </c>
      <c r="J48" s="3" t="s">
        <v>146</v>
      </c>
      <c r="L48">
        <f>L21/K6</f>
        <v>1.9957805907172999</v>
      </c>
    </row>
    <row r="49" spans="2:13" x14ac:dyDescent="0.3">
      <c r="B49" s="3" t="s">
        <v>144</v>
      </c>
      <c r="D49">
        <v>0.84499999999999997</v>
      </c>
      <c r="F49" t="s">
        <v>144</v>
      </c>
      <c r="H49">
        <f>D49-$D$79</f>
        <v>9.0999999999999859E-2</v>
      </c>
      <c r="J49" s="3" t="s">
        <v>150</v>
      </c>
      <c r="L49">
        <f>L22/K4</f>
        <v>2.0697247706422028</v>
      </c>
    </row>
    <row r="50" spans="2:13" x14ac:dyDescent="0.3">
      <c r="B50" s="3"/>
      <c r="D50">
        <v>1.0229999999999999</v>
      </c>
      <c r="H50">
        <f t="shared" ref="H50:H51" si="15">D50-$D$79</f>
        <v>0.26899999999999979</v>
      </c>
      <c r="J50" s="3" t="s">
        <v>151</v>
      </c>
      <c r="L50">
        <f>L23/K5</f>
        <v>0.89279112754158974</v>
      </c>
    </row>
    <row r="51" spans="2:13" x14ac:dyDescent="0.3">
      <c r="B51" s="3"/>
      <c r="D51">
        <v>1.022</v>
      </c>
      <c r="H51">
        <f t="shared" si="15"/>
        <v>0.2679999999999999</v>
      </c>
      <c r="J51" s="3" t="s">
        <v>152</v>
      </c>
      <c r="L51">
        <f>L24/K6</f>
        <v>0.85372714486638523</v>
      </c>
    </row>
    <row r="52" spans="2:13" x14ac:dyDescent="0.3">
      <c r="B52" s="3" t="s">
        <v>145</v>
      </c>
      <c r="D52">
        <v>0.94499999999999995</v>
      </c>
      <c r="F52" t="s">
        <v>145</v>
      </c>
      <c r="H52">
        <f>D52-$D$82</f>
        <v>0.16866666666666652</v>
      </c>
      <c r="J52" s="3" t="s">
        <v>153</v>
      </c>
      <c r="L52">
        <f>L25/K4</f>
        <v>1.0954128440366973</v>
      </c>
    </row>
    <row r="53" spans="2:13" x14ac:dyDescent="0.3">
      <c r="B53" s="3"/>
      <c r="D53">
        <v>1.0229999999999999</v>
      </c>
      <c r="H53">
        <f t="shared" ref="H53:H54" si="16">D53-$D$82</f>
        <v>0.24666666666666648</v>
      </c>
      <c r="J53" s="3" t="s">
        <v>154</v>
      </c>
      <c r="L53">
        <f>L26/K5</f>
        <v>0.49722735674676494</v>
      </c>
    </row>
    <row r="54" spans="2:13" x14ac:dyDescent="0.3">
      <c r="B54" s="3"/>
      <c r="D54">
        <v>1.143</v>
      </c>
      <c r="H54">
        <f t="shared" si="16"/>
        <v>0.36666666666666659</v>
      </c>
      <c r="J54" s="3" t="s">
        <v>155</v>
      </c>
      <c r="L54">
        <f>L27/K6</f>
        <v>0.98734177215189878</v>
      </c>
    </row>
    <row r="55" spans="2:13" x14ac:dyDescent="0.3">
      <c r="B55" s="3" t="s">
        <v>146</v>
      </c>
      <c r="D55">
        <v>1.2030000000000001</v>
      </c>
      <c r="F55" t="s">
        <v>146</v>
      </c>
      <c r="H55">
        <f>D55-$D$85</f>
        <v>0.46400000000000008</v>
      </c>
    </row>
    <row r="56" spans="2:13" x14ac:dyDescent="0.3">
      <c r="B56" s="3"/>
      <c r="D56">
        <v>1.1100000000000001</v>
      </c>
      <c r="H56">
        <f t="shared" ref="H56:H57" si="17">D56-$D$85</f>
        <v>0.37100000000000011</v>
      </c>
      <c r="J56" s="12" t="s">
        <v>12</v>
      </c>
      <c r="K56" s="12"/>
    </row>
    <row r="57" spans="2:13" x14ac:dyDescent="0.3">
      <c r="B57" s="3"/>
      <c r="D57">
        <v>1.323</v>
      </c>
      <c r="H57">
        <f t="shared" si="17"/>
        <v>0.58399999999999996</v>
      </c>
      <c r="J57" s="5"/>
      <c r="K57" s="2"/>
      <c r="L57" s="2" t="s">
        <v>41</v>
      </c>
    </row>
    <row r="58" spans="2:13" x14ac:dyDescent="0.3">
      <c r="B58" s="3" t="s">
        <v>150</v>
      </c>
      <c r="D58">
        <v>1.232</v>
      </c>
      <c r="F58" t="s">
        <v>150</v>
      </c>
      <c r="H58">
        <f>D58-$D$79</f>
        <v>0.47799999999999987</v>
      </c>
      <c r="J58" s="3" t="s">
        <v>148</v>
      </c>
      <c r="L58">
        <f>AVERAGE(L31:L33)</f>
        <v>1.3527557213645443</v>
      </c>
    </row>
    <row r="59" spans="2:13" x14ac:dyDescent="0.3">
      <c r="B59" s="3"/>
      <c r="D59">
        <v>1.113</v>
      </c>
      <c r="H59">
        <f t="shared" ref="H59:H60" si="18">D59-$D$79</f>
        <v>0.35899999999999987</v>
      </c>
      <c r="J59" s="15" t="s">
        <v>149</v>
      </c>
      <c r="L59">
        <f>AVERAGE(L34:L36)</f>
        <v>1.9523028592017215</v>
      </c>
    </row>
    <row r="60" spans="2:13" x14ac:dyDescent="0.3">
      <c r="B60" s="3"/>
      <c r="D60">
        <v>1.0449999999999999</v>
      </c>
      <c r="H60">
        <f t="shared" si="18"/>
        <v>0.29099999999999981</v>
      </c>
      <c r="J60" s="15"/>
      <c r="M60" t="s">
        <v>28</v>
      </c>
    </row>
    <row r="61" spans="2:13" x14ac:dyDescent="0.3">
      <c r="B61" s="3" t="s">
        <v>151</v>
      </c>
      <c r="D61">
        <v>0.89700000000000002</v>
      </c>
      <c r="F61" t="s">
        <v>151</v>
      </c>
      <c r="H61">
        <f>D61-$D$82</f>
        <v>0.12066666666666659</v>
      </c>
      <c r="J61" s="15" t="s">
        <v>161</v>
      </c>
      <c r="L61">
        <f>AVERAGE(L37:L39)</f>
        <v>1.0121572391326228</v>
      </c>
    </row>
    <row r="62" spans="2:13" x14ac:dyDescent="0.3">
      <c r="B62" s="3"/>
      <c r="D62">
        <v>1.032</v>
      </c>
      <c r="H62">
        <f t="shared" ref="H62:H63" si="19">D62-$D$82</f>
        <v>0.2556666666666666</v>
      </c>
      <c r="J62" s="15" t="s">
        <v>162</v>
      </c>
      <c r="L62">
        <f>AVERAGE(L40:L42)</f>
        <v>1.169187465595426</v>
      </c>
    </row>
    <row r="63" spans="2:13" x14ac:dyDescent="0.3">
      <c r="B63" s="3"/>
      <c r="D63">
        <v>0.88300000000000001</v>
      </c>
      <c r="H63">
        <f t="shared" si="19"/>
        <v>0.10666666666666658</v>
      </c>
      <c r="J63" s="15"/>
    </row>
    <row r="64" spans="2:13" x14ac:dyDescent="0.3">
      <c r="B64" s="3" t="s">
        <v>152</v>
      </c>
      <c r="D64">
        <v>0.876</v>
      </c>
      <c r="F64" t="s">
        <v>152</v>
      </c>
      <c r="H64">
        <f>D64-$D$85</f>
        <v>0.13700000000000001</v>
      </c>
      <c r="J64" s="15" t="s">
        <v>148</v>
      </c>
      <c r="L64">
        <f>AVERAGE(L43:L45)</f>
        <v>1.1030069586810085</v>
      </c>
    </row>
    <row r="65" spans="2:12" x14ac:dyDescent="0.3">
      <c r="B65" s="3"/>
      <c r="D65">
        <v>0.94499999999999995</v>
      </c>
      <c r="H65">
        <f t="shared" ref="H65:H66" si="20">D65-$D$85</f>
        <v>0.20599999999999996</v>
      </c>
      <c r="J65" s="15" t="s">
        <v>149</v>
      </c>
      <c r="L65">
        <f>AVERAGE(L46:L48)</f>
        <v>1.5311818393506671</v>
      </c>
    </row>
    <row r="66" spans="2:12" x14ac:dyDescent="0.3">
      <c r="B66" s="3"/>
      <c r="D66">
        <v>1.0029999999999999</v>
      </c>
      <c r="H66">
        <f t="shared" si="20"/>
        <v>0.2639999999999999</v>
      </c>
      <c r="J66" s="15"/>
    </row>
    <row r="67" spans="2:12" x14ac:dyDescent="0.3">
      <c r="B67" s="3" t="s">
        <v>153</v>
      </c>
      <c r="D67">
        <v>0.96699999999999997</v>
      </c>
      <c r="F67" t="s">
        <v>153</v>
      </c>
      <c r="H67">
        <f>D67-$D$79</f>
        <v>0.21299999999999986</v>
      </c>
      <c r="J67" s="15" t="s">
        <v>161</v>
      </c>
      <c r="L67">
        <f>AVERAGE(L49:L51)</f>
        <v>1.2720810143500592</v>
      </c>
    </row>
    <row r="68" spans="2:12" x14ac:dyDescent="0.3">
      <c r="B68" s="3"/>
      <c r="D68">
        <v>0.996</v>
      </c>
      <c r="H68">
        <f t="shared" ref="H68:H69" si="21">D68-$D$79</f>
        <v>0.24199999999999988</v>
      </c>
      <c r="J68" s="3" t="s">
        <v>162</v>
      </c>
      <c r="L68">
        <f>AVERAGE(L52:L54)</f>
        <v>0.85999399097845364</v>
      </c>
    </row>
    <row r="69" spans="2:12" x14ac:dyDescent="0.3">
      <c r="B69" s="3"/>
      <c r="D69">
        <v>0.89600000000000002</v>
      </c>
      <c r="H69">
        <f t="shared" si="21"/>
        <v>0.1419999999999999</v>
      </c>
    </row>
    <row r="70" spans="2:12" x14ac:dyDescent="0.3">
      <c r="B70" s="3" t="s">
        <v>154</v>
      </c>
      <c r="D70">
        <v>0.79900000000000004</v>
      </c>
      <c r="F70" t="s">
        <v>154</v>
      </c>
      <c r="H70">
        <f>D70-$D$82</f>
        <v>2.2666666666666613E-2</v>
      </c>
      <c r="J70" s="12" t="s">
        <v>13</v>
      </c>
      <c r="K70" s="12"/>
    </row>
    <row r="71" spans="2:12" x14ac:dyDescent="0.3">
      <c r="B71" s="3"/>
      <c r="D71">
        <v>0.84399999999999997</v>
      </c>
      <c r="H71">
        <f t="shared" ref="H71:H72" si="22">D71-$D$82</f>
        <v>6.7666666666666542E-2</v>
      </c>
      <c r="J71" s="5"/>
      <c r="K71" s="2"/>
      <c r="L71" s="2" t="s">
        <v>41</v>
      </c>
    </row>
    <row r="72" spans="2:12" x14ac:dyDescent="0.3">
      <c r="B72" s="3"/>
      <c r="D72">
        <v>0.95499999999999996</v>
      </c>
      <c r="H72">
        <f t="shared" si="22"/>
        <v>0.17866666666666653</v>
      </c>
      <c r="J72" s="3" t="s">
        <v>161</v>
      </c>
      <c r="L72">
        <f>STDEV(L31:L33)/SQRT(3)</f>
        <v>0.131785997068921</v>
      </c>
    </row>
    <row r="73" spans="2:12" x14ac:dyDescent="0.3">
      <c r="B73" s="3" t="s">
        <v>155</v>
      </c>
      <c r="D73">
        <v>0.996</v>
      </c>
      <c r="F73" t="s">
        <v>155</v>
      </c>
      <c r="H73">
        <f>D73-$D$85</f>
        <v>0.25700000000000001</v>
      </c>
      <c r="J73" s="3" t="s">
        <v>466</v>
      </c>
      <c r="L73">
        <f>STDEV(L34:L36)/SQRT(3)</f>
        <v>0.30431001133346069</v>
      </c>
    </row>
    <row r="74" spans="2:12" x14ac:dyDescent="0.3">
      <c r="B74" s="3"/>
      <c r="D74">
        <v>0.95</v>
      </c>
      <c r="H74">
        <f t="shared" ref="H74:H75" si="23">D74-$D$85</f>
        <v>0.21099999999999997</v>
      </c>
      <c r="J74" s="3"/>
    </row>
    <row r="75" spans="2:12" x14ac:dyDescent="0.3">
      <c r="B75" s="3"/>
      <c r="D75">
        <v>0.97299999999999998</v>
      </c>
      <c r="H75">
        <f t="shared" si="23"/>
        <v>0.23399999999999999</v>
      </c>
      <c r="J75" s="3" t="s">
        <v>467</v>
      </c>
      <c r="L75">
        <f>STDEV(L37:L39)</f>
        <v>0.37141133537467141</v>
      </c>
    </row>
    <row r="76" spans="2:12" x14ac:dyDescent="0.3">
      <c r="J76" s="3" t="s">
        <v>468</v>
      </c>
      <c r="L76">
        <f>STDEV(L40:L42)/SQRT(3)</f>
        <v>0.26490626340434409</v>
      </c>
    </row>
    <row r="77" spans="2:12" x14ac:dyDescent="0.3">
      <c r="J77" s="3"/>
    </row>
    <row r="78" spans="2:12" x14ac:dyDescent="0.3">
      <c r="D78" t="s">
        <v>12</v>
      </c>
      <c r="J78" s="3" t="s">
        <v>161</v>
      </c>
      <c r="L78">
        <f>STDEV(L43:L45)/SQRT(3)</f>
        <v>0.26484617111308417</v>
      </c>
    </row>
    <row r="79" spans="2:12" x14ac:dyDescent="0.3">
      <c r="B79" s="3" t="s">
        <v>469</v>
      </c>
      <c r="C79">
        <v>0.68700000000000006</v>
      </c>
      <c r="D79">
        <f>AVERAGE(C79:C81)</f>
        <v>0.75400000000000011</v>
      </c>
      <c r="J79" s="3" t="s">
        <v>466</v>
      </c>
      <c r="L79">
        <f>STDEV(L46:L48)/SQRT(3)</f>
        <v>0.24723625761280185</v>
      </c>
    </row>
    <row r="80" spans="2:12" x14ac:dyDescent="0.3">
      <c r="B80" s="3"/>
      <c r="C80">
        <v>0.78700000000000003</v>
      </c>
      <c r="J80" s="3"/>
    </row>
    <row r="81" spans="2:12" x14ac:dyDescent="0.3">
      <c r="B81" s="3"/>
      <c r="C81">
        <v>0.78800000000000003</v>
      </c>
      <c r="J81" s="3" t="s">
        <v>467</v>
      </c>
      <c r="L81">
        <f>STDEV(L49:L51)/SQRT(3)</f>
        <v>0.39898127364137986</v>
      </c>
    </row>
    <row r="82" spans="2:12" x14ac:dyDescent="0.3">
      <c r="B82" t="s">
        <v>470</v>
      </c>
      <c r="C82">
        <v>0.85399999999999998</v>
      </c>
      <c r="D82">
        <f>AVERAGE(C82:C84)</f>
        <v>0.77633333333333343</v>
      </c>
      <c r="J82" s="3" t="s">
        <v>468</v>
      </c>
      <c r="L82">
        <f>STDEV(L52:L54)/SQRT(3)</f>
        <v>0.18404669908153137</v>
      </c>
    </row>
    <row r="83" spans="2:12" x14ac:dyDescent="0.3">
      <c r="C83">
        <v>0.78600000000000003</v>
      </c>
    </row>
    <row r="84" spans="2:12" x14ac:dyDescent="0.3">
      <c r="C84">
        <v>0.68899999999999995</v>
      </c>
    </row>
    <row r="85" spans="2:12" x14ac:dyDescent="0.3">
      <c r="B85" t="s">
        <v>471</v>
      </c>
      <c r="C85">
        <v>0.79400000000000004</v>
      </c>
      <c r="D85">
        <f>AVERAGE(C85:C87)</f>
        <v>0.73899999999999999</v>
      </c>
    </row>
    <row r="86" spans="2:12" x14ac:dyDescent="0.3">
      <c r="C86">
        <v>0.745</v>
      </c>
    </row>
    <row r="87" spans="2:12" x14ac:dyDescent="0.3">
      <c r="C87">
        <v>0.6780000000000000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A24EA-497A-4CD5-8878-C966A97D5BB0}">
  <dimension ref="A2:M74"/>
  <sheetViews>
    <sheetView workbookViewId="0">
      <selection activeCell="N40" sqref="N40"/>
    </sheetView>
  </sheetViews>
  <sheetFormatPr defaultRowHeight="14.4" x14ac:dyDescent="0.3"/>
  <sheetData>
    <row r="2" spans="1:13" x14ac:dyDescent="0.3">
      <c r="B2" s="2"/>
      <c r="C2" s="2" t="s">
        <v>41</v>
      </c>
      <c r="D2" s="21" t="s">
        <v>12</v>
      </c>
      <c r="F2" s="12" t="s">
        <v>12</v>
      </c>
    </row>
    <row r="3" spans="1:13" x14ac:dyDescent="0.3">
      <c r="A3" t="s">
        <v>3</v>
      </c>
      <c r="B3" t="s">
        <v>138</v>
      </c>
      <c r="C3">
        <v>7.5</v>
      </c>
      <c r="D3">
        <f>AVERAGE(C3:C5)</f>
        <v>7.5</v>
      </c>
      <c r="F3" s="5"/>
      <c r="G3" s="2" t="s">
        <v>41</v>
      </c>
      <c r="J3" t="s">
        <v>69</v>
      </c>
    </row>
    <row r="4" spans="1:13" x14ac:dyDescent="0.3">
      <c r="C4">
        <v>6.8</v>
      </c>
      <c r="F4" s="3" t="s">
        <v>148</v>
      </c>
      <c r="G4">
        <f>AVERAGE(D3:D9)</f>
        <v>6.177777777777778</v>
      </c>
      <c r="L4" t="s">
        <v>72</v>
      </c>
    </row>
    <row r="5" spans="1:13" x14ac:dyDescent="0.3">
      <c r="C5">
        <v>8.1999999999999993</v>
      </c>
      <c r="F5" s="3" t="s">
        <v>149</v>
      </c>
      <c r="G5">
        <f>AVERAGE(D12:D18)</f>
        <v>9.68888888888889</v>
      </c>
      <c r="I5" t="s">
        <v>3</v>
      </c>
      <c r="J5" t="s">
        <v>290</v>
      </c>
      <c r="L5" s="8">
        <v>7.7200000000000005E-2</v>
      </c>
      <c r="M5" t="s">
        <v>23</v>
      </c>
    </row>
    <row r="6" spans="1:13" x14ac:dyDescent="0.3">
      <c r="B6" t="s">
        <v>140</v>
      </c>
      <c r="C6">
        <v>4.7</v>
      </c>
      <c r="D6">
        <f>AVERAGE(C6:C8)</f>
        <v>4.7333333333333334</v>
      </c>
      <c r="F6" s="3"/>
      <c r="J6" t="s">
        <v>465</v>
      </c>
      <c r="L6" s="8">
        <v>0.64429999999999998</v>
      </c>
      <c r="M6" t="s">
        <v>23</v>
      </c>
    </row>
    <row r="7" spans="1:13" x14ac:dyDescent="0.3">
      <c r="C7">
        <v>4.0999999999999996</v>
      </c>
      <c r="F7" s="3" t="s">
        <v>161</v>
      </c>
      <c r="G7">
        <f>AVERAGE(D21:D27)</f>
        <v>4.6555555555555559</v>
      </c>
      <c r="I7" t="s">
        <v>10</v>
      </c>
      <c r="J7" t="s">
        <v>290</v>
      </c>
      <c r="L7" s="8">
        <v>0.45069999999999999</v>
      </c>
      <c r="M7" t="s">
        <v>23</v>
      </c>
    </row>
    <row r="8" spans="1:13" x14ac:dyDescent="0.3">
      <c r="C8">
        <v>5.4</v>
      </c>
      <c r="F8" s="3" t="s">
        <v>162</v>
      </c>
      <c r="G8">
        <f>AVERAGE(D30:D36)</f>
        <v>4.9666666666666677</v>
      </c>
      <c r="J8" t="s">
        <v>465</v>
      </c>
      <c r="L8" s="8">
        <v>0.53500000000000003</v>
      </c>
      <c r="M8" t="s">
        <v>23</v>
      </c>
    </row>
    <row r="9" spans="1:13" x14ac:dyDescent="0.3">
      <c r="B9" t="s">
        <v>142</v>
      </c>
      <c r="C9">
        <v>6.8</v>
      </c>
      <c r="D9">
        <f>AVERAGE(C9:C11)</f>
        <v>6.3</v>
      </c>
      <c r="F9" s="3"/>
    </row>
    <row r="10" spans="1:13" x14ac:dyDescent="0.3">
      <c r="C10">
        <v>4.8</v>
      </c>
      <c r="F10" s="3" t="s">
        <v>148</v>
      </c>
      <c r="G10">
        <f>AVERAGE(D39:D45)</f>
        <v>11.299999999999999</v>
      </c>
    </row>
    <row r="11" spans="1:13" x14ac:dyDescent="0.3">
      <c r="C11">
        <v>7.3</v>
      </c>
      <c r="F11" s="3" t="s">
        <v>149</v>
      </c>
      <c r="G11">
        <f>AVERAGE(D48:D54)</f>
        <v>12.488888888888889</v>
      </c>
    </row>
    <row r="12" spans="1:13" x14ac:dyDescent="0.3">
      <c r="B12" t="s">
        <v>144</v>
      </c>
      <c r="C12">
        <v>8.5</v>
      </c>
      <c r="D12">
        <f>AVERAGE(C12:C14)</f>
        <v>7.833333333333333</v>
      </c>
      <c r="F12" s="3"/>
    </row>
    <row r="13" spans="1:13" x14ac:dyDescent="0.3">
      <c r="C13">
        <v>9.4</v>
      </c>
      <c r="F13" s="3" t="s">
        <v>161</v>
      </c>
      <c r="G13">
        <f>AVERAGE(D57:D63)</f>
        <v>9.7555555555555546</v>
      </c>
    </row>
    <row r="14" spans="1:13" x14ac:dyDescent="0.3">
      <c r="C14">
        <v>5.6</v>
      </c>
      <c r="F14" s="3" t="s">
        <v>162</v>
      </c>
      <c r="G14">
        <f>AVERAGE(D66:D72)</f>
        <v>11.911111111111111</v>
      </c>
    </row>
    <row r="15" spans="1:13" x14ac:dyDescent="0.3">
      <c r="B15" t="s">
        <v>145</v>
      </c>
      <c r="C15">
        <v>9.6999999999999993</v>
      </c>
      <c r="D15">
        <f>AVERAGE(C15:C17)</f>
        <v>9.1666666666666661</v>
      </c>
    </row>
    <row r="16" spans="1:13" x14ac:dyDescent="0.3">
      <c r="C16">
        <v>10.4</v>
      </c>
      <c r="F16" s="12" t="s">
        <v>13</v>
      </c>
    </row>
    <row r="17" spans="2:7" x14ac:dyDescent="0.3">
      <c r="C17">
        <v>7.4</v>
      </c>
      <c r="F17" s="5"/>
      <c r="G17" s="2" t="s">
        <v>41</v>
      </c>
    </row>
    <row r="18" spans="2:7" x14ac:dyDescent="0.3">
      <c r="B18" t="s">
        <v>146</v>
      </c>
      <c r="C18">
        <v>12.4</v>
      </c>
      <c r="D18">
        <f>AVERAGE(C18:C20)</f>
        <v>12.066666666666668</v>
      </c>
      <c r="F18" s="3" t="s">
        <v>148</v>
      </c>
      <c r="G18">
        <f>STDEV(D3:D9)/SQRT(3)</f>
        <v>0.80100245834304451</v>
      </c>
    </row>
    <row r="19" spans="2:7" x14ac:dyDescent="0.3">
      <c r="C19">
        <v>12.3</v>
      </c>
      <c r="F19" s="3" t="s">
        <v>149</v>
      </c>
      <c r="G19">
        <f>STDEV(D12:D18)/SQRT(3)</f>
        <v>1.2496419240212757</v>
      </c>
    </row>
    <row r="20" spans="2:7" x14ac:dyDescent="0.3">
      <c r="C20">
        <v>11.5</v>
      </c>
      <c r="F20" s="3"/>
    </row>
    <row r="21" spans="2:7" x14ac:dyDescent="0.3">
      <c r="B21" t="s">
        <v>150</v>
      </c>
      <c r="C21">
        <v>6.3</v>
      </c>
      <c r="D21">
        <f>AVERAGE(C21:C23)</f>
        <v>4.6333333333333337</v>
      </c>
      <c r="F21" s="3" t="s">
        <v>161</v>
      </c>
      <c r="G21">
        <f>STDEV(D21:D27)/SQRT(3)</f>
        <v>0.57745717600827895</v>
      </c>
    </row>
    <row r="22" spans="2:7" x14ac:dyDescent="0.3">
      <c r="C22">
        <v>5.2</v>
      </c>
      <c r="F22" s="3" t="s">
        <v>162</v>
      </c>
      <c r="G22">
        <f>STDEV(D30:D36)/SQRT(3)</f>
        <v>0.2364866294865863</v>
      </c>
    </row>
    <row r="23" spans="2:7" x14ac:dyDescent="0.3">
      <c r="C23">
        <v>2.4</v>
      </c>
      <c r="F23" s="3"/>
    </row>
    <row r="24" spans="2:7" x14ac:dyDescent="0.3">
      <c r="B24" t="s">
        <v>151</v>
      </c>
      <c r="C24">
        <v>6.5</v>
      </c>
      <c r="D24">
        <f>AVERAGE(C24:C26)</f>
        <v>5.666666666666667</v>
      </c>
      <c r="F24" s="3" t="s">
        <v>148</v>
      </c>
      <c r="G24">
        <f>STDEV(D39:D45)/SQRT(3)</f>
        <v>1.0035123502165062</v>
      </c>
    </row>
    <row r="25" spans="2:7" x14ac:dyDescent="0.3">
      <c r="C25">
        <v>5.2</v>
      </c>
      <c r="F25" s="3" t="s">
        <v>149</v>
      </c>
      <c r="G25">
        <f>STDEV(D48:D54)/SQRT(3)</f>
        <v>1.0100116122055809</v>
      </c>
    </row>
    <row r="26" spans="2:7" x14ac:dyDescent="0.3">
      <c r="C26">
        <v>5.3</v>
      </c>
      <c r="F26" s="3"/>
    </row>
    <row r="27" spans="2:7" x14ac:dyDescent="0.3">
      <c r="B27" t="s">
        <v>152</v>
      </c>
      <c r="C27">
        <v>3.7</v>
      </c>
      <c r="D27">
        <f>AVERAGE(C27:C29)</f>
        <v>3.6666666666666665</v>
      </c>
      <c r="F27" s="3" t="s">
        <v>161</v>
      </c>
      <c r="G27">
        <f>STDEV(D57:D63)/SQRT(3)</f>
        <v>2.6517871914318429</v>
      </c>
    </row>
    <row r="28" spans="2:7" x14ac:dyDescent="0.3">
      <c r="C28">
        <v>3.2</v>
      </c>
      <c r="F28" s="3" t="s">
        <v>162</v>
      </c>
      <c r="G28">
        <f>STDEV(D66:D72)/SQRT(3)</f>
        <v>1.7541837115385508</v>
      </c>
    </row>
    <row r="29" spans="2:7" x14ac:dyDescent="0.3">
      <c r="C29">
        <v>4.0999999999999996</v>
      </c>
    </row>
    <row r="30" spans="2:7" x14ac:dyDescent="0.3">
      <c r="B30" t="s">
        <v>153</v>
      </c>
      <c r="C30">
        <v>4.7</v>
      </c>
      <c r="D30">
        <f>AVERAGE(C30:C32)</f>
        <v>5.4333333333333336</v>
      </c>
    </row>
    <row r="31" spans="2:7" x14ac:dyDescent="0.3">
      <c r="C31">
        <v>5.3</v>
      </c>
    </row>
    <row r="32" spans="2:7" x14ac:dyDescent="0.3">
      <c r="C32">
        <v>6.3</v>
      </c>
    </row>
    <row r="33" spans="1:4" x14ac:dyDescent="0.3">
      <c r="B33" t="s">
        <v>154</v>
      </c>
      <c r="C33">
        <v>3.1</v>
      </c>
      <c r="D33">
        <f>AVERAGE(C33:C35)</f>
        <v>4.666666666666667</v>
      </c>
    </row>
    <row r="34" spans="1:4" x14ac:dyDescent="0.3">
      <c r="C34">
        <v>3.6</v>
      </c>
    </row>
    <row r="35" spans="1:4" x14ac:dyDescent="0.3">
      <c r="C35">
        <v>7.3</v>
      </c>
    </row>
    <row r="36" spans="1:4" x14ac:dyDescent="0.3">
      <c r="B36" t="s">
        <v>155</v>
      </c>
      <c r="C36">
        <v>5.8</v>
      </c>
      <c r="D36">
        <f>AVERAGE(C36:C38)</f>
        <v>4.8</v>
      </c>
    </row>
    <row r="37" spans="1:4" x14ac:dyDescent="0.3">
      <c r="C37">
        <v>3.2</v>
      </c>
    </row>
    <row r="38" spans="1:4" x14ac:dyDescent="0.3">
      <c r="C38">
        <v>5.4</v>
      </c>
    </row>
    <row r="39" spans="1:4" x14ac:dyDescent="0.3">
      <c r="A39" t="s">
        <v>35</v>
      </c>
      <c r="B39" t="s">
        <v>147</v>
      </c>
      <c r="C39">
        <v>12.3</v>
      </c>
      <c r="D39">
        <f>AVERAGE(C39:C41)</f>
        <v>12.733333333333334</v>
      </c>
    </row>
    <row r="40" spans="1:4" x14ac:dyDescent="0.3">
      <c r="C40">
        <v>14.3</v>
      </c>
    </row>
    <row r="41" spans="1:4" x14ac:dyDescent="0.3">
      <c r="C41">
        <v>11.6</v>
      </c>
    </row>
    <row r="42" spans="1:4" x14ac:dyDescent="0.3">
      <c r="B42" t="s">
        <v>140</v>
      </c>
      <c r="C42">
        <v>9.6</v>
      </c>
      <c r="D42">
        <f>AVERAGE(C42:C44)</f>
        <v>9.3666666666666671</v>
      </c>
    </row>
    <row r="43" spans="1:4" x14ac:dyDescent="0.3">
      <c r="C43">
        <v>9.9</v>
      </c>
    </row>
    <row r="44" spans="1:4" x14ac:dyDescent="0.3">
      <c r="C44">
        <v>8.6</v>
      </c>
    </row>
    <row r="45" spans="1:4" x14ac:dyDescent="0.3">
      <c r="B45" t="s">
        <v>142</v>
      </c>
      <c r="C45">
        <v>13.2</v>
      </c>
      <c r="D45">
        <f>AVERAGE(C45:C47)</f>
        <v>11.799999999999999</v>
      </c>
    </row>
    <row r="46" spans="1:4" x14ac:dyDescent="0.3">
      <c r="C46">
        <v>11.6</v>
      </c>
    </row>
    <row r="47" spans="1:4" x14ac:dyDescent="0.3">
      <c r="C47">
        <v>10.6</v>
      </c>
    </row>
    <row r="48" spans="1:4" x14ac:dyDescent="0.3">
      <c r="B48" t="s">
        <v>144</v>
      </c>
      <c r="C48">
        <v>13.5</v>
      </c>
      <c r="D48">
        <f>AVERAGE(C48:C50)</f>
        <v>14.4</v>
      </c>
    </row>
    <row r="49" spans="2:4" x14ac:dyDescent="0.3">
      <c r="C49">
        <v>14.4</v>
      </c>
    </row>
    <row r="50" spans="2:4" x14ac:dyDescent="0.3">
      <c r="C50">
        <v>15.3</v>
      </c>
    </row>
    <row r="51" spans="2:4" x14ac:dyDescent="0.3">
      <c r="B51" t="s">
        <v>145</v>
      </c>
      <c r="C51">
        <v>11.5</v>
      </c>
      <c r="D51">
        <f>AVERAGE(C51:C53)</f>
        <v>12.1</v>
      </c>
    </row>
    <row r="52" spans="2:4" x14ac:dyDescent="0.3">
      <c r="C52">
        <v>13.2</v>
      </c>
    </row>
    <row r="53" spans="2:4" x14ac:dyDescent="0.3">
      <c r="C53">
        <v>11.6</v>
      </c>
    </row>
    <row r="54" spans="2:4" x14ac:dyDescent="0.3">
      <c r="B54" t="s">
        <v>146</v>
      </c>
      <c r="C54">
        <v>10.7</v>
      </c>
      <c r="D54">
        <f>AVERAGE(C54:C56)</f>
        <v>10.966666666666667</v>
      </c>
    </row>
    <row r="55" spans="2:4" x14ac:dyDescent="0.3">
      <c r="C55">
        <v>10.6</v>
      </c>
    </row>
    <row r="56" spans="2:4" x14ac:dyDescent="0.3">
      <c r="C56">
        <v>11.6</v>
      </c>
    </row>
    <row r="57" spans="2:4" x14ac:dyDescent="0.3">
      <c r="B57" t="s">
        <v>150</v>
      </c>
      <c r="C57">
        <v>4.5</v>
      </c>
      <c r="D57">
        <f>AVERAGE(C57:C59)</f>
        <v>4.5</v>
      </c>
    </row>
    <row r="58" spans="2:4" x14ac:dyDescent="0.3">
      <c r="C58">
        <v>5.3</v>
      </c>
    </row>
    <row r="59" spans="2:4" x14ac:dyDescent="0.3">
      <c r="C59">
        <v>3.7</v>
      </c>
    </row>
    <row r="60" spans="2:4" x14ac:dyDescent="0.3">
      <c r="B60" t="s">
        <v>151</v>
      </c>
      <c r="C60">
        <v>11.3</v>
      </c>
      <c r="D60">
        <f>AVERAGE(C60:C62)</f>
        <v>11.766666666666666</v>
      </c>
    </row>
    <row r="61" spans="2:4" x14ac:dyDescent="0.3">
      <c r="C61">
        <v>10.5</v>
      </c>
    </row>
    <row r="62" spans="2:4" x14ac:dyDescent="0.3">
      <c r="C62">
        <v>13.5</v>
      </c>
    </row>
    <row r="63" spans="2:4" x14ac:dyDescent="0.3">
      <c r="B63" t="s">
        <v>152</v>
      </c>
      <c r="C63">
        <v>12.7</v>
      </c>
      <c r="D63">
        <f>AVERAGE(C63:C65)</f>
        <v>13</v>
      </c>
    </row>
    <row r="64" spans="2:4" x14ac:dyDescent="0.3">
      <c r="C64">
        <v>12.7</v>
      </c>
    </row>
    <row r="65" spans="2:5" x14ac:dyDescent="0.3">
      <c r="C65">
        <v>13.6</v>
      </c>
    </row>
    <row r="66" spans="2:5" x14ac:dyDescent="0.3">
      <c r="B66" t="s">
        <v>153</v>
      </c>
      <c r="C66">
        <v>14.1</v>
      </c>
      <c r="D66">
        <f>AVERAGE(C66:C68)</f>
        <v>14.633333333333335</v>
      </c>
    </row>
    <row r="67" spans="2:5" x14ac:dyDescent="0.3">
      <c r="C67">
        <v>14.5</v>
      </c>
    </row>
    <row r="68" spans="2:5" x14ac:dyDescent="0.3">
      <c r="C68">
        <v>15.3</v>
      </c>
    </row>
    <row r="69" spans="2:5" x14ac:dyDescent="0.3">
      <c r="B69" t="s">
        <v>154</v>
      </c>
      <c r="C69">
        <v>11.6</v>
      </c>
      <c r="D69">
        <f>AVERAGE(C69:C71)</f>
        <v>12.466666666666667</v>
      </c>
      <c r="E69" t="s">
        <v>28</v>
      </c>
    </row>
    <row r="70" spans="2:5" x14ac:dyDescent="0.3">
      <c r="C70">
        <v>13.2</v>
      </c>
    </row>
    <row r="71" spans="2:5" x14ac:dyDescent="0.3">
      <c r="C71">
        <v>12.6</v>
      </c>
    </row>
    <row r="72" spans="2:5" x14ac:dyDescent="0.3">
      <c r="B72" t="s">
        <v>155</v>
      </c>
      <c r="C72">
        <v>8.4</v>
      </c>
      <c r="D72">
        <f>AVERAGE(C72:C74)</f>
        <v>8.6333333333333329</v>
      </c>
    </row>
    <row r="73" spans="2:5" x14ac:dyDescent="0.3">
      <c r="C73">
        <v>9.9</v>
      </c>
    </row>
    <row r="74" spans="2:5" x14ac:dyDescent="0.3">
      <c r="C74">
        <v>7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09D7-F8C6-47B0-B2B6-132FAA69491F}">
  <dimension ref="B1:T30"/>
  <sheetViews>
    <sheetView workbookViewId="0">
      <selection activeCell="H21" sqref="H21"/>
    </sheetView>
  </sheetViews>
  <sheetFormatPr defaultRowHeight="14.4" x14ac:dyDescent="0.3"/>
  <sheetData>
    <row r="1" spans="2:20" x14ac:dyDescent="0.3">
      <c r="G1" t="s">
        <v>0</v>
      </c>
    </row>
    <row r="4" spans="2:20" x14ac:dyDescent="0.3">
      <c r="B4" t="s">
        <v>57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I4" t="s">
        <v>58</v>
      </c>
      <c r="J4" t="s">
        <v>4</v>
      </c>
      <c r="K4" t="s">
        <v>5</v>
      </c>
      <c r="L4" t="s">
        <v>6</v>
      </c>
      <c r="M4" t="s">
        <v>7</v>
      </c>
      <c r="N4" t="s">
        <v>8</v>
      </c>
    </row>
    <row r="5" spans="2:20" x14ac:dyDescent="0.3">
      <c r="B5" t="s">
        <v>9</v>
      </c>
      <c r="C5">
        <v>1</v>
      </c>
      <c r="D5">
        <v>187</v>
      </c>
      <c r="E5">
        <v>1954</v>
      </c>
      <c r="F5">
        <v>9.5701125895598782</v>
      </c>
      <c r="I5" t="s">
        <v>9</v>
      </c>
      <c r="J5">
        <v>1</v>
      </c>
      <c r="K5">
        <v>143</v>
      </c>
      <c r="L5">
        <v>2134</v>
      </c>
      <c r="M5">
        <v>6.7010309278350517</v>
      </c>
    </row>
    <row r="6" spans="2:20" x14ac:dyDescent="0.3">
      <c r="C6">
        <v>2</v>
      </c>
      <c r="D6">
        <v>165</v>
      </c>
      <c r="E6">
        <v>1877</v>
      </c>
      <c r="F6">
        <v>8.7906233351092169</v>
      </c>
      <c r="J6">
        <v>2</v>
      </c>
      <c r="K6">
        <v>123</v>
      </c>
      <c r="L6">
        <v>2056</v>
      </c>
      <c r="M6">
        <v>5.9824902723735409</v>
      </c>
    </row>
    <row r="7" spans="2:20" x14ac:dyDescent="0.3">
      <c r="C7">
        <v>3</v>
      </c>
      <c r="D7">
        <v>116</v>
      </c>
      <c r="E7">
        <v>1797</v>
      </c>
      <c r="F7">
        <v>6.4552031163049524</v>
      </c>
      <c r="G7">
        <v>8.2719796803246819</v>
      </c>
      <c r="J7">
        <v>3</v>
      </c>
      <c r="K7">
        <v>178</v>
      </c>
      <c r="L7">
        <v>1967</v>
      </c>
      <c r="M7">
        <v>9.0493136756481949</v>
      </c>
      <c r="N7">
        <v>7.2442782919522628</v>
      </c>
      <c r="Q7" t="s">
        <v>59</v>
      </c>
      <c r="R7" t="s">
        <v>60</v>
      </c>
      <c r="S7" t="s">
        <v>61</v>
      </c>
      <c r="T7" t="s">
        <v>62</v>
      </c>
    </row>
    <row r="8" spans="2:20" x14ac:dyDescent="0.3">
      <c r="B8" t="s">
        <v>14</v>
      </c>
      <c r="C8">
        <v>1</v>
      </c>
      <c r="D8">
        <v>324</v>
      </c>
      <c r="E8">
        <v>2043</v>
      </c>
      <c r="F8">
        <v>15.859030837004406</v>
      </c>
      <c r="I8" t="s">
        <v>14</v>
      </c>
      <c r="J8">
        <v>1</v>
      </c>
      <c r="K8">
        <v>205</v>
      </c>
      <c r="L8">
        <v>1956</v>
      </c>
      <c r="M8">
        <v>10.480572597137014</v>
      </c>
      <c r="P8" t="s">
        <v>12</v>
      </c>
      <c r="Q8">
        <v>11.922320425316165</v>
      </c>
      <c r="R8">
        <v>4.1072962751158864</v>
      </c>
      <c r="S8">
        <v>9.1302828567243903</v>
      </c>
      <c r="T8">
        <v>3.4540029661443139</v>
      </c>
    </row>
    <row r="9" spans="2:20" x14ac:dyDescent="0.3">
      <c r="C9">
        <v>2</v>
      </c>
      <c r="D9">
        <v>223</v>
      </c>
      <c r="E9">
        <v>1577</v>
      </c>
      <c r="F9">
        <v>14.140773620798985</v>
      </c>
      <c r="J9">
        <v>2</v>
      </c>
      <c r="K9">
        <v>235</v>
      </c>
      <c r="L9">
        <v>1754</v>
      </c>
      <c r="M9">
        <v>13.397947548460662</v>
      </c>
      <c r="P9" t="s">
        <v>13</v>
      </c>
      <c r="Q9">
        <v>2.0013992666166276</v>
      </c>
      <c r="R9">
        <v>1.2249743952628516</v>
      </c>
      <c r="S9">
        <v>1.6834516341357746</v>
      </c>
      <c r="T9">
        <v>0.65779148574370516</v>
      </c>
    </row>
    <row r="10" spans="2:20" x14ac:dyDescent="0.3">
      <c r="C10">
        <v>3</v>
      </c>
      <c r="D10">
        <v>248</v>
      </c>
      <c r="E10">
        <v>1599</v>
      </c>
      <c r="F10">
        <v>15.509693558474048</v>
      </c>
      <c r="G10">
        <v>15.169832672092481</v>
      </c>
      <c r="J10">
        <v>3</v>
      </c>
      <c r="K10">
        <v>228</v>
      </c>
      <c r="L10">
        <v>1678</v>
      </c>
      <c r="M10">
        <v>13.587604290822409</v>
      </c>
      <c r="N10">
        <v>12.488708145473362</v>
      </c>
    </row>
    <row r="11" spans="2:20" x14ac:dyDescent="0.3">
      <c r="B11" t="s">
        <v>16</v>
      </c>
      <c r="C11">
        <v>1</v>
      </c>
      <c r="D11">
        <v>254</v>
      </c>
      <c r="E11">
        <v>2046</v>
      </c>
      <c r="F11">
        <v>12.41446725317693</v>
      </c>
      <c r="I11" t="s">
        <v>16</v>
      </c>
      <c r="J11">
        <v>1</v>
      </c>
      <c r="K11">
        <v>166</v>
      </c>
      <c r="L11">
        <v>1544</v>
      </c>
      <c r="M11">
        <v>10.751295336787564</v>
      </c>
    </row>
    <row r="12" spans="2:20" x14ac:dyDescent="0.3">
      <c r="C12">
        <v>2</v>
      </c>
      <c r="D12">
        <v>287</v>
      </c>
      <c r="E12">
        <v>2145</v>
      </c>
      <c r="F12">
        <v>13.379953379953379</v>
      </c>
      <c r="J12">
        <v>2</v>
      </c>
      <c r="K12">
        <v>134</v>
      </c>
      <c r="L12">
        <v>2046</v>
      </c>
      <c r="M12">
        <v>6.5493646138807424</v>
      </c>
      <c r="P12" t="s">
        <v>15</v>
      </c>
    </row>
    <row r="13" spans="2:20" x14ac:dyDescent="0.3">
      <c r="C13">
        <v>3</v>
      </c>
      <c r="D13">
        <v>231</v>
      </c>
      <c r="E13">
        <v>2066</v>
      </c>
      <c r="F13">
        <v>11.181026137463698</v>
      </c>
      <c r="G13">
        <v>12.325148923531335</v>
      </c>
      <c r="J13">
        <v>3</v>
      </c>
      <c r="K13">
        <v>145</v>
      </c>
      <c r="L13">
        <v>2556</v>
      </c>
      <c r="M13">
        <v>5.6729264475743353</v>
      </c>
      <c r="N13">
        <v>7.657862132747546</v>
      </c>
      <c r="S13" t="s">
        <v>17</v>
      </c>
      <c r="T13" t="s">
        <v>18</v>
      </c>
    </row>
    <row r="14" spans="2:20" x14ac:dyDescent="0.3">
      <c r="C14" t="s">
        <v>8</v>
      </c>
      <c r="F14">
        <v>11.922320425316165</v>
      </c>
      <c r="G14">
        <v>11.922320425316165</v>
      </c>
      <c r="J14" t="s">
        <v>8</v>
      </c>
      <c r="M14">
        <v>9.1302828567243903</v>
      </c>
      <c r="N14">
        <v>9.1302828567243903</v>
      </c>
      <c r="P14" t="s">
        <v>63</v>
      </c>
      <c r="S14" t="s">
        <v>25</v>
      </c>
      <c r="T14">
        <v>5.7999999999999996E-3</v>
      </c>
    </row>
    <row r="15" spans="2:20" x14ac:dyDescent="0.3">
      <c r="C15" t="s">
        <v>26</v>
      </c>
      <c r="G15">
        <v>2.0013992666166276</v>
      </c>
      <c r="J15" t="s">
        <v>26</v>
      </c>
      <c r="N15">
        <v>1.6834516341357746</v>
      </c>
      <c r="P15" t="s">
        <v>64</v>
      </c>
      <c r="S15" t="s">
        <v>23</v>
      </c>
      <c r="T15">
        <v>0.21920000000000001</v>
      </c>
    </row>
    <row r="16" spans="2:20" x14ac:dyDescent="0.3">
      <c r="P16" t="s">
        <v>65</v>
      </c>
      <c r="S16" t="s">
        <v>25</v>
      </c>
      <c r="T16">
        <v>3.7000000000000002E-3</v>
      </c>
    </row>
    <row r="19" spans="2:14" x14ac:dyDescent="0.3">
      <c r="B19" t="s">
        <v>66</v>
      </c>
      <c r="C19" t="s">
        <v>4</v>
      </c>
      <c r="D19" t="s">
        <v>5</v>
      </c>
      <c r="E19" t="s">
        <v>6</v>
      </c>
      <c r="F19" t="s">
        <v>7</v>
      </c>
      <c r="G19" t="s">
        <v>8</v>
      </c>
      <c r="I19" t="s">
        <v>67</v>
      </c>
      <c r="J19" t="s">
        <v>4</v>
      </c>
      <c r="K19" t="s">
        <v>5</v>
      </c>
      <c r="L19" t="s">
        <v>6</v>
      </c>
      <c r="M19" t="s">
        <v>7</v>
      </c>
      <c r="N19" t="s">
        <v>8</v>
      </c>
    </row>
    <row r="20" spans="2:14" x14ac:dyDescent="0.3">
      <c r="B20" t="s">
        <v>9</v>
      </c>
      <c r="C20">
        <v>1</v>
      </c>
      <c r="D20">
        <v>45</v>
      </c>
      <c r="E20">
        <v>2321</v>
      </c>
      <c r="F20">
        <v>1.938819474364498</v>
      </c>
      <c r="I20" t="s">
        <v>9</v>
      </c>
      <c r="J20">
        <v>1</v>
      </c>
      <c r="K20">
        <v>78</v>
      </c>
      <c r="L20">
        <v>1765</v>
      </c>
      <c r="M20">
        <v>4.4192634560906514</v>
      </c>
    </row>
    <row r="21" spans="2:14" x14ac:dyDescent="0.3">
      <c r="C21">
        <v>2</v>
      </c>
      <c r="D21">
        <v>76</v>
      </c>
      <c r="E21">
        <v>2444</v>
      </c>
      <c r="F21">
        <v>3.1096563011456628</v>
      </c>
      <c r="J21">
        <v>2</v>
      </c>
      <c r="K21">
        <v>63</v>
      </c>
      <c r="L21">
        <v>1567</v>
      </c>
      <c r="M21">
        <v>4.0204211869814932</v>
      </c>
    </row>
    <row r="22" spans="2:14" x14ac:dyDescent="0.3">
      <c r="C22">
        <v>3</v>
      </c>
      <c r="D22">
        <v>49</v>
      </c>
      <c r="E22">
        <v>1375</v>
      </c>
      <c r="F22">
        <v>3.5636363636363639</v>
      </c>
      <c r="G22">
        <v>2.8707040463821749</v>
      </c>
      <c r="J22">
        <v>3</v>
      </c>
      <c r="K22">
        <v>43</v>
      </c>
      <c r="L22">
        <v>1466</v>
      </c>
      <c r="M22">
        <v>2.9331514324693044</v>
      </c>
      <c r="N22">
        <v>3.7909453585138166</v>
      </c>
    </row>
    <row r="23" spans="2:14" x14ac:dyDescent="0.3">
      <c r="B23" t="s">
        <v>14</v>
      </c>
      <c r="C23">
        <v>1</v>
      </c>
      <c r="D23">
        <v>94</v>
      </c>
      <c r="E23">
        <v>1287</v>
      </c>
      <c r="F23">
        <v>7.3038073038073037</v>
      </c>
      <c r="I23" t="s">
        <v>14</v>
      </c>
      <c r="J23">
        <v>1</v>
      </c>
      <c r="K23">
        <v>96</v>
      </c>
      <c r="L23">
        <v>1965</v>
      </c>
      <c r="M23">
        <v>4.885496183206107</v>
      </c>
    </row>
    <row r="24" spans="2:14" x14ac:dyDescent="0.3">
      <c r="C24">
        <v>2</v>
      </c>
      <c r="D24">
        <v>67</v>
      </c>
      <c r="E24">
        <v>1954</v>
      </c>
      <c r="F24">
        <v>3.4288638689866939</v>
      </c>
      <c r="J24">
        <v>2</v>
      </c>
      <c r="K24">
        <v>78</v>
      </c>
      <c r="L24">
        <v>2054</v>
      </c>
      <c r="M24">
        <v>3.79746835443038</v>
      </c>
    </row>
    <row r="25" spans="2:14" x14ac:dyDescent="0.3">
      <c r="C25">
        <v>3</v>
      </c>
      <c r="D25">
        <v>123</v>
      </c>
      <c r="E25">
        <v>1376</v>
      </c>
      <c r="F25">
        <v>8.9389534883720945</v>
      </c>
      <c r="G25">
        <v>6.5572082203886977</v>
      </c>
      <c r="J25">
        <v>3</v>
      </c>
      <c r="K25">
        <v>96</v>
      </c>
      <c r="L25">
        <v>2144</v>
      </c>
      <c r="M25">
        <v>4.4776119402985071</v>
      </c>
      <c r="N25">
        <v>4.3868588259783312</v>
      </c>
    </row>
    <row r="26" spans="2:14" x14ac:dyDescent="0.3">
      <c r="B26" t="s">
        <v>16</v>
      </c>
      <c r="C26">
        <v>1</v>
      </c>
      <c r="D26">
        <v>53</v>
      </c>
      <c r="E26">
        <v>1967</v>
      </c>
      <c r="F26">
        <v>2.6944585663446876</v>
      </c>
      <c r="I26" t="s">
        <v>16</v>
      </c>
      <c r="J26">
        <v>1</v>
      </c>
      <c r="K26">
        <v>35</v>
      </c>
      <c r="L26">
        <v>1857</v>
      </c>
      <c r="M26">
        <v>1.884760366182014</v>
      </c>
    </row>
    <row r="27" spans="2:14" x14ac:dyDescent="0.3">
      <c r="C27">
        <v>2</v>
      </c>
      <c r="D27">
        <v>49</v>
      </c>
      <c r="E27">
        <v>2322</v>
      </c>
      <c r="F27">
        <v>2.1102497846683894</v>
      </c>
      <c r="J27">
        <v>2</v>
      </c>
      <c r="K27">
        <v>41</v>
      </c>
      <c r="L27">
        <v>1976</v>
      </c>
      <c r="M27">
        <v>2.0748987854251015</v>
      </c>
    </row>
    <row r="28" spans="2:14" x14ac:dyDescent="0.3">
      <c r="C28">
        <v>3</v>
      </c>
      <c r="D28">
        <v>96</v>
      </c>
      <c r="E28">
        <v>2476</v>
      </c>
      <c r="F28">
        <v>3.877221324717286</v>
      </c>
      <c r="G28">
        <v>2.8939765585767874</v>
      </c>
      <c r="J28">
        <v>3</v>
      </c>
      <c r="K28">
        <v>53</v>
      </c>
      <c r="L28">
        <v>2044</v>
      </c>
      <c r="M28">
        <v>2.5929549902152642</v>
      </c>
      <c r="N28">
        <v>2.1842047139407934</v>
      </c>
    </row>
    <row r="29" spans="2:14" x14ac:dyDescent="0.3">
      <c r="C29" t="s">
        <v>8</v>
      </c>
      <c r="F29">
        <v>4.1072962751158864</v>
      </c>
      <c r="G29">
        <v>4.1072962751158864</v>
      </c>
      <c r="J29" t="s">
        <v>8</v>
      </c>
      <c r="M29">
        <v>3.4540029661443139</v>
      </c>
      <c r="N29">
        <v>3.4540029661443139</v>
      </c>
    </row>
    <row r="30" spans="2:14" x14ac:dyDescent="0.3">
      <c r="C30" t="s">
        <v>26</v>
      </c>
      <c r="G30">
        <v>1.2249743952628516</v>
      </c>
      <c r="J30" t="s">
        <v>26</v>
      </c>
      <c r="N30">
        <v>0.657791485743705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FAEB-4B5A-4549-BAC9-492D529FE03A}">
  <dimension ref="A1:V29"/>
  <sheetViews>
    <sheetView topLeftCell="A4" workbookViewId="0">
      <selection activeCell="I12" sqref="I12"/>
    </sheetView>
  </sheetViews>
  <sheetFormatPr defaultRowHeight="14.4" x14ac:dyDescent="0.3"/>
  <sheetData>
    <row r="1" spans="1:22" x14ac:dyDescent="0.3">
      <c r="C1" t="s">
        <v>29</v>
      </c>
    </row>
    <row r="4" spans="1:22" x14ac:dyDescent="0.3">
      <c r="A4" t="s">
        <v>57</v>
      </c>
      <c r="B4" t="s">
        <v>4</v>
      </c>
      <c r="C4" t="s">
        <v>30</v>
      </c>
      <c r="D4" t="s">
        <v>5</v>
      </c>
      <c r="E4" t="s">
        <v>56</v>
      </c>
      <c r="F4" t="s">
        <v>32</v>
      </c>
      <c r="G4" t="s">
        <v>33</v>
      </c>
      <c r="J4" t="s">
        <v>58</v>
      </c>
      <c r="K4" t="s">
        <v>4</v>
      </c>
      <c r="L4" t="s">
        <v>30</v>
      </c>
      <c r="M4" t="s">
        <v>5</v>
      </c>
      <c r="N4" t="s">
        <v>56</v>
      </c>
      <c r="O4" t="s">
        <v>32</v>
      </c>
      <c r="P4" t="s">
        <v>33</v>
      </c>
    </row>
    <row r="5" spans="1:22" x14ac:dyDescent="0.3">
      <c r="A5" t="s">
        <v>9</v>
      </c>
      <c r="B5">
        <v>1</v>
      </c>
      <c r="C5">
        <v>2143221</v>
      </c>
      <c r="D5">
        <v>187</v>
      </c>
      <c r="E5">
        <v>1146107.486631016</v>
      </c>
      <c r="J5" t="s">
        <v>9</v>
      </c>
      <c r="K5">
        <v>1</v>
      </c>
      <c r="L5">
        <v>2245657</v>
      </c>
      <c r="M5">
        <v>143</v>
      </c>
      <c r="N5">
        <v>1570389.5104895106</v>
      </c>
    </row>
    <row r="6" spans="1:22" x14ac:dyDescent="0.3">
      <c r="B6">
        <v>2</v>
      </c>
      <c r="C6">
        <v>1876543</v>
      </c>
      <c r="D6">
        <v>165</v>
      </c>
      <c r="E6">
        <v>1137298.7878787878</v>
      </c>
      <c r="K6">
        <v>2</v>
      </c>
      <c r="L6">
        <v>1945678</v>
      </c>
      <c r="M6">
        <v>123</v>
      </c>
      <c r="N6">
        <v>1581852.0325203252</v>
      </c>
      <c r="S6" t="s">
        <v>59</v>
      </c>
      <c r="T6" t="s">
        <v>60</v>
      </c>
      <c r="U6" t="s">
        <v>61</v>
      </c>
      <c r="V6" t="s">
        <v>62</v>
      </c>
    </row>
    <row r="7" spans="1:22" x14ac:dyDescent="0.3">
      <c r="B7">
        <v>3</v>
      </c>
      <c r="C7">
        <v>1643221</v>
      </c>
      <c r="D7">
        <v>116</v>
      </c>
      <c r="E7">
        <v>1416569.8275862068</v>
      </c>
      <c r="F7">
        <v>1233325.367365337</v>
      </c>
      <c r="G7">
        <v>1.2936337961904949</v>
      </c>
      <c r="K7">
        <v>3</v>
      </c>
      <c r="L7">
        <v>1654433</v>
      </c>
      <c r="M7">
        <v>178</v>
      </c>
      <c r="N7">
        <v>929456.74157303362</v>
      </c>
      <c r="O7">
        <v>1360566.0948609563</v>
      </c>
      <c r="P7">
        <v>1.4270964733523435</v>
      </c>
      <c r="R7" t="s">
        <v>12</v>
      </c>
      <c r="S7">
        <v>1</v>
      </c>
      <c r="T7">
        <v>0.32716358257414552</v>
      </c>
      <c r="U7">
        <v>1.4657317036977153</v>
      </c>
      <c r="V7">
        <v>0.36697255097180453</v>
      </c>
    </row>
    <row r="8" spans="1:22" x14ac:dyDescent="0.3">
      <c r="A8" t="s">
        <v>14</v>
      </c>
      <c r="B8">
        <v>1</v>
      </c>
      <c r="C8">
        <v>1876543</v>
      </c>
      <c r="D8">
        <v>324</v>
      </c>
      <c r="E8">
        <v>579179.93827160494</v>
      </c>
      <c r="J8" t="s">
        <v>14</v>
      </c>
      <c r="K8">
        <v>1</v>
      </c>
      <c r="L8">
        <v>1867554</v>
      </c>
      <c r="M8">
        <v>205</v>
      </c>
      <c r="N8">
        <v>911001.95121951215</v>
      </c>
      <c r="R8" t="s">
        <v>13</v>
      </c>
      <c r="S8">
        <v>0.14984963834921422</v>
      </c>
      <c r="T8">
        <v>1.3616667332503047E-2</v>
      </c>
      <c r="U8">
        <v>0.34166036520962728</v>
      </c>
      <c r="V8">
        <v>6.9155983629183029E-2</v>
      </c>
    </row>
    <row r="9" spans="1:22" x14ac:dyDescent="0.3">
      <c r="B9">
        <v>2</v>
      </c>
      <c r="C9">
        <v>2544332</v>
      </c>
      <c r="D9">
        <v>223</v>
      </c>
      <c r="E9">
        <v>1140956.0538116591</v>
      </c>
      <c r="K9">
        <v>2</v>
      </c>
      <c r="L9">
        <v>1317944</v>
      </c>
      <c r="M9">
        <v>235</v>
      </c>
      <c r="N9">
        <v>560827.23404255323</v>
      </c>
    </row>
    <row r="10" spans="1:22" x14ac:dyDescent="0.3">
      <c r="B10">
        <v>3</v>
      </c>
      <c r="C10">
        <v>2154332</v>
      </c>
      <c r="D10">
        <v>248</v>
      </c>
      <c r="E10">
        <v>868682.25806451612</v>
      </c>
      <c r="F10">
        <v>862939.41671592684</v>
      </c>
      <c r="G10">
        <v>0.90513632741809646</v>
      </c>
      <c r="K10">
        <v>3</v>
      </c>
      <c r="L10">
        <v>2475567</v>
      </c>
      <c r="M10">
        <v>228</v>
      </c>
      <c r="N10">
        <v>1085775</v>
      </c>
      <c r="O10">
        <v>852534.72842068842</v>
      </c>
      <c r="P10">
        <v>0.89422285983386818</v>
      </c>
    </row>
    <row r="11" spans="1:22" x14ac:dyDescent="0.3">
      <c r="A11" t="s">
        <v>16</v>
      </c>
      <c r="B11">
        <v>1</v>
      </c>
      <c r="C11">
        <v>1865342</v>
      </c>
      <c r="D11">
        <v>254</v>
      </c>
      <c r="E11">
        <v>734386.61417322839</v>
      </c>
      <c r="J11" t="s">
        <v>16</v>
      </c>
      <c r="K11">
        <v>1</v>
      </c>
      <c r="L11">
        <v>3765543</v>
      </c>
      <c r="M11">
        <v>166</v>
      </c>
      <c r="N11">
        <v>2268399.3975903615</v>
      </c>
    </row>
    <row r="12" spans="1:22" x14ac:dyDescent="0.3">
      <c r="B12">
        <v>2</v>
      </c>
      <c r="C12">
        <v>2165432</v>
      </c>
      <c r="D12">
        <v>287</v>
      </c>
      <c r="E12">
        <v>754505.92334494775</v>
      </c>
      <c r="K12">
        <v>2</v>
      </c>
      <c r="L12">
        <v>2264332</v>
      </c>
      <c r="M12">
        <v>134</v>
      </c>
      <c r="N12">
        <v>1689800</v>
      </c>
      <c r="R12" t="s">
        <v>15</v>
      </c>
    </row>
    <row r="13" spans="1:22" x14ac:dyDescent="0.3">
      <c r="B13">
        <v>3</v>
      </c>
      <c r="C13">
        <v>1854326</v>
      </c>
      <c r="D13">
        <v>231</v>
      </c>
      <c r="E13">
        <v>802738.52813852823</v>
      </c>
      <c r="F13">
        <v>763877.02188556816</v>
      </c>
      <c r="G13">
        <v>0.8012298763914083</v>
      </c>
      <c r="K13">
        <v>3</v>
      </c>
      <c r="L13">
        <v>2544543</v>
      </c>
      <c r="M13">
        <v>145</v>
      </c>
      <c r="N13">
        <v>1754857.2413793104</v>
      </c>
      <c r="O13">
        <v>1979099.6987951808</v>
      </c>
      <c r="P13">
        <v>2.0758757779069343</v>
      </c>
      <c r="U13" t="s">
        <v>17</v>
      </c>
      <c r="V13" t="s">
        <v>18</v>
      </c>
    </row>
    <row r="14" spans="1:22" x14ac:dyDescent="0.3">
      <c r="B14" t="s">
        <v>8</v>
      </c>
      <c r="D14">
        <v>226.11111111111111</v>
      </c>
      <c r="F14">
        <v>953380.60198894411</v>
      </c>
      <c r="G14">
        <v>1</v>
      </c>
      <c r="K14" t="s">
        <v>8</v>
      </c>
      <c r="M14">
        <v>173</v>
      </c>
      <c r="P14">
        <v>1.4657317036977153</v>
      </c>
      <c r="R14" t="s">
        <v>63</v>
      </c>
      <c r="U14" t="s">
        <v>21</v>
      </c>
      <c r="V14">
        <v>4.58E-2</v>
      </c>
    </row>
    <row r="15" spans="1:22" x14ac:dyDescent="0.3">
      <c r="B15" t="s">
        <v>26</v>
      </c>
      <c r="G15">
        <v>0.14984963834921422</v>
      </c>
      <c r="K15" t="s">
        <v>26</v>
      </c>
      <c r="P15">
        <v>0.34166036520962728</v>
      </c>
      <c r="R15" t="s">
        <v>64</v>
      </c>
      <c r="U15" t="s">
        <v>23</v>
      </c>
      <c r="V15">
        <v>0.14069999999999999</v>
      </c>
    </row>
    <row r="16" spans="1:22" x14ac:dyDescent="0.3">
      <c r="R16" t="s">
        <v>65</v>
      </c>
      <c r="U16" t="s">
        <v>21</v>
      </c>
      <c r="V16">
        <v>4.6100000000000002E-2</v>
      </c>
    </row>
    <row r="18" spans="1:16" x14ac:dyDescent="0.3">
      <c r="A18" t="s">
        <v>66</v>
      </c>
      <c r="B18" t="s">
        <v>4</v>
      </c>
      <c r="C18" t="s">
        <v>30</v>
      </c>
      <c r="D18" t="s">
        <v>5</v>
      </c>
      <c r="E18" t="s">
        <v>56</v>
      </c>
      <c r="F18" t="s">
        <v>32</v>
      </c>
      <c r="G18" t="s">
        <v>33</v>
      </c>
      <c r="J18" t="s">
        <v>67</v>
      </c>
      <c r="K18" t="s">
        <v>4</v>
      </c>
      <c r="L18" t="s">
        <v>30</v>
      </c>
      <c r="M18" t="s">
        <v>5</v>
      </c>
      <c r="N18" t="s">
        <v>56</v>
      </c>
      <c r="O18" t="s">
        <v>32</v>
      </c>
      <c r="P18" t="s">
        <v>33</v>
      </c>
    </row>
    <row r="19" spans="1:16" x14ac:dyDescent="0.3">
      <c r="A19" t="s">
        <v>9</v>
      </c>
      <c r="B19">
        <v>1</v>
      </c>
      <c r="C19">
        <v>245435</v>
      </c>
      <c r="D19">
        <v>45</v>
      </c>
      <c r="E19">
        <v>545411.11111111112</v>
      </c>
      <c r="J19" t="s">
        <v>9</v>
      </c>
      <c r="K19">
        <v>1</v>
      </c>
      <c r="L19">
        <v>124555</v>
      </c>
      <c r="M19">
        <v>78</v>
      </c>
      <c r="N19">
        <v>159685.89743589744</v>
      </c>
    </row>
    <row r="20" spans="1:16" x14ac:dyDescent="0.3">
      <c r="B20">
        <v>2</v>
      </c>
      <c r="C20">
        <v>143572</v>
      </c>
      <c r="D20">
        <v>76</v>
      </c>
      <c r="E20">
        <v>188910.52631578947</v>
      </c>
      <c r="K20">
        <v>2</v>
      </c>
      <c r="L20">
        <v>243467</v>
      </c>
      <c r="M20">
        <v>63</v>
      </c>
      <c r="N20">
        <v>386455.55555555556</v>
      </c>
    </row>
    <row r="21" spans="1:16" x14ac:dyDescent="0.3">
      <c r="B21">
        <v>3</v>
      </c>
      <c r="C21">
        <v>126558</v>
      </c>
      <c r="D21">
        <v>49</v>
      </c>
      <c r="E21">
        <v>258281.63265306121</v>
      </c>
      <c r="F21">
        <v>330867.75669332058</v>
      </c>
      <c r="G21">
        <v>0.34704687299391634</v>
      </c>
      <c r="K21">
        <v>3</v>
      </c>
      <c r="L21">
        <v>232456</v>
      </c>
      <c r="M21">
        <v>43</v>
      </c>
      <c r="N21">
        <v>540595.34883720928</v>
      </c>
      <c r="O21">
        <v>362245.60060955415</v>
      </c>
      <c r="P21">
        <v>0.37995906341479657</v>
      </c>
    </row>
    <row r="22" spans="1:16" x14ac:dyDescent="0.3">
      <c r="A22" t="s">
        <v>14</v>
      </c>
      <c r="B22">
        <v>1</v>
      </c>
      <c r="C22">
        <v>203554</v>
      </c>
      <c r="D22">
        <v>94</v>
      </c>
      <c r="E22">
        <v>216546.80851063831</v>
      </c>
      <c r="J22" t="s">
        <v>14</v>
      </c>
      <c r="K22">
        <v>1</v>
      </c>
      <c r="L22">
        <v>265554</v>
      </c>
      <c r="M22">
        <v>96</v>
      </c>
      <c r="N22">
        <v>276618.75</v>
      </c>
    </row>
    <row r="23" spans="1:16" x14ac:dyDescent="0.3">
      <c r="B23">
        <v>2</v>
      </c>
      <c r="C23">
        <v>256758</v>
      </c>
      <c r="D23">
        <v>67</v>
      </c>
      <c r="E23">
        <v>383220.89552238811</v>
      </c>
      <c r="K23">
        <v>2</v>
      </c>
      <c r="L23">
        <v>245566</v>
      </c>
      <c r="M23">
        <v>78</v>
      </c>
      <c r="N23">
        <v>314828.20512820513</v>
      </c>
    </row>
    <row r="24" spans="1:16" x14ac:dyDescent="0.3">
      <c r="B24">
        <v>3</v>
      </c>
      <c r="C24">
        <v>321568</v>
      </c>
      <c r="D24">
        <v>123</v>
      </c>
      <c r="E24">
        <v>261437.39837398374</v>
      </c>
      <c r="F24">
        <v>287068.36746900342</v>
      </c>
      <c r="G24">
        <v>0.3011057356003688</v>
      </c>
      <c r="K24">
        <v>3</v>
      </c>
      <c r="L24">
        <v>94556</v>
      </c>
      <c r="M24">
        <v>96</v>
      </c>
      <c r="N24">
        <v>98495.833333333343</v>
      </c>
      <c r="O24">
        <v>229980.9294871795</v>
      </c>
      <c r="P24">
        <v>0.24122677659624386</v>
      </c>
    </row>
    <row r="25" spans="1:16" x14ac:dyDescent="0.3">
      <c r="A25" t="s">
        <v>16</v>
      </c>
      <c r="B25">
        <v>1</v>
      </c>
      <c r="C25">
        <v>198876</v>
      </c>
      <c r="D25">
        <v>53</v>
      </c>
      <c r="E25">
        <v>375237.73584905663</v>
      </c>
      <c r="J25" t="s">
        <v>16</v>
      </c>
      <c r="K25">
        <v>1</v>
      </c>
      <c r="L25">
        <v>324567</v>
      </c>
      <c r="M25">
        <v>35</v>
      </c>
      <c r="N25">
        <v>927334.2857142858</v>
      </c>
    </row>
    <row r="26" spans="1:16" x14ac:dyDescent="0.3">
      <c r="B26">
        <v>2</v>
      </c>
      <c r="C26">
        <v>157894</v>
      </c>
      <c r="D26">
        <v>49</v>
      </c>
      <c r="E26">
        <v>322232.6530612245</v>
      </c>
      <c r="K26">
        <v>2</v>
      </c>
      <c r="L26">
        <v>114545</v>
      </c>
      <c r="M26">
        <v>41</v>
      </c>
      <c r="N26">
        <v>279378.04878048785</v>
      </c>
    </row>
    <row r="27" spans="1:16" x14ac:dyDescent="0.3">
      <c r="B27">
        <v>3</v>
      </c>
      <c r="C27">
        <v>245687</v>
      </c>
      <c r="D27">
        <v>96</v>
      </c>
      <c r="E27">
        <v>255923.95833333334</v>
      </c>
      <c r="F27">
        <v>317798.11574787152</v>
      </c>
      <c r="G27">
        <v>0.33333813912815152</v>
      </c>
      <c r="K27">
        <v>3</v>
      </c>
      <c r="L27">
        <v>87656</v>
      </c>
      <c r="M27">
        <v>53</v>
      </c>
      <c r="N27">
        <v>165388.67924528301</v>
      </c>
      <c r="O27">
        <v>457367.00458001887</v>
      </c>
      <c r="P27">
        <v>0.47973181290437322</v>
      </c>
    </row>
    <row r="28" spans="1:16" x14ac:dyDescent="0.3">
      <c r="B28" t="s">
        <v>8</v>
      </c>
      <c r="D28">
        <v>72.444444444444443</v>
      </c>
      <c r="G28">
        <v>0.32716358257414552</v>
      </c>
      <c r="K28" t="s">
        <v>8</v>
      </c>
      <c r="M28">
        <v>64.777777777777771</v>
      </c>
      <c r="P28">
        <v>0.36697255097180453</v>
      </c>
    </row>
    <row r="29" spans="1:16" x14ac:dyDescent="0.3">
      <c r="B29" t="s">
        <v>26</v>
      </c>
      <c r="G29">
        <v>1.3616667332503047E-2</v>
      </c>
      <c r="K29" t="s">
        <v>26</v>
      </c>
      <c r="P29">
        <v>6.915598362918302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3555-368C-4C5C-BC2A-24919EB5181C}">
  <dimension ref="A2:S21"/>
  <sheetViews>
    <sheetView workbookViewId="0">
      <selection activeCell="H30" sqref="H30"/>
    </sheetView>
  </sheetViews>
  <sheetFormatPr defaultRowHeight="14.4" x14ac:dyDescent="0.3"/>
  <sheetData>
    <row r="2" spans="1:19" x14ac:dyDescent="0.3">
      <c r="B2" s="5" t="s">
        <v>68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P2" t="s">
        <v>69</v>
      </c>
    </row>
    <row r="3" spans="1:19" x14ac:dyDescent="0.3">
      <c r="B3" s="3" t="s">
        <v>70</v>
      </c>
      <c r="C3" t="s">
        <v>71</v>
      </c>
      <c r="R3" t="s">
        <v>72</v>
      </c>
    </row>
    <row r="4" spans="1:19" x14ac:dyDescent="0.3">
      <c r="B4" s="3" t="s">
        <v>73</v>
      </c>
      <c r="C4" t="s">
        <v>71</v>
      </c>
      <c r="D4" t="s">
        <v>71</v>
      </c>
      <c r="F4" t="s">
        <v>71</v>
      </c>
      <c r="G4" t="s">
        <v>71</v>
      </c>
      <c r="H4" t="s">
        <v>71</v>
      </c>
      <c r="I4" t="s">
        <v>71</v>
      </c>
      <c r="J4" t="s">
        <v>71</v>
      </c>
      <c r="K4" t="s">
        <v>71</v>
      </c>
      <c r="L4" t="s">
        <v>71</v>
      </c>
      <c r="P4" t="s">
        <v>74</v>
      </c>
      <c r="R4">
        <v>0.90480000000000005</v>
      </c>
      <c r="S4" t="s">
        <v>23</v>
      </c>
    </row>
    <row r="5" spans="1:19" x14ac:dyDescent="0.3">
      <c r="B5" s="3" t="s">
        <v>75</v>
      </c>
      <c r="C5" t="s">
        <v>71</v>
      </c>
      <c r="D5" t="s">
        <v>71</v>
      </c>
      <c r="E5" t="s">
        <v>71</v>
      </c>
      <c r="G5" t="s">
        <v>71</v>
      </c>
      <c r="H5" t="s">
        <v>71</v>
      </c>
      <c r="J5" t="s">
        <v>71</v>
      </c>
      <c r="P5" t="s">
        <v>76</v>
      </c>
      <c r="R5">
        <v>0.45250000000000001</v>
      </c>
      <c r="S5" t="s">
        <v>23</v>
      </c>
    </row>
    <row r="6" spans="1:19" x14ac:dyDescent="0.3">
      <c r="B6" s="3" t="s">
        <v>77</v>
      </c>
      <c r="C6" t="s">
        <v>71</v>
      </c>
      <c r="D6" t="s">
        <v>71</v>
      </c>
      <c r="E6" t="s">
        <v>71</v>
      </c>
      <c r="F6" t="s">
        <v>71</v>
      </c>
      <c r="H6" t="s">
        <v>71</v>
      </c>
      <c r="K6" t="s">
        <v>71</v>
      </c>
      <c r="P6" t="s">
        <v>78</v>
      </c>
      <c r="R6">
        <v>0.39400000000000002</v>
      </c>
      <c r="S6" t="s">
        <v>23</v>
      </c>
    </row>
    <row r="7" spans="1:19" x14ac:dyDescent="0.3">
      <c r="B7" s="3" t="s">
        <v>79</v>
      </c>
      <c r="C7" t="s">
        <v>71</v>
      </c>
      <c r="D7" t="s">
        <v>71</v>
      </c>
      <c r="E7" t="s">
        <v>71</v>
      </c>
      <c r="F7" t="s">
        <v>71</v>
      </c>
      <c r="G7" t="s">
        <v>71</v>
      </c>
      <c r="I7" t="s">
        <v>71</v>
      </c>
      <c r="Q7" t="s">
        <v>28</v>
      </c>
    </row>
    <row r="8" spans="1:19" x14ac:dyDescent="0.3">
      <c r="B8" s="3" t="s">
        <v>80</v>
      </c>
      <c r="C8" t="s">
        <v>71</v>
      </c>
      <c r="D8" t="s">
        <v>71</v>
      </c>
    </row>
    <row r="9" spans="1:19" x14ac:dyDescent="0.3">
      <c r="B9" s="3" t="s">
        <v>81</v>
      </c>
      <c r="C9" t="s">
        <v>71</v>
      </c>
      <c r="D9" t="s">
        <v>71</v>
      </c>
      <c r="E9" t="s">
        <v>71</v>
      </c>
      <c r="F9" t="s">
        <v>71</v>
      </c>
      <c r="G9" t="s">
        <v>71</v>
      </c>
      <c r="H9" t="s">
        <v>71</v>
      </c>
      <c r="I9" t="s">
        <v>71</v>
      </c>
      <c r="J9" t="s">
        <v>71</v>
      </c>
      <c r="K9" t="s">
        <v>71</v>
      </c>
      <c r="L9" t="s">
        <v>71</v>
      </c>
    </row>
    <row r="12" spans="1:19" x14ac:dyDescent="0.3">
      <c r="A12" t="s">
        <v>82</v>
      </c>
    </row>
    <row r="13" spans="1:19" x14ac:dyDescent="0.3">
      <c r="B13" t="s">
        <v>38</v>
      </c>
    </row>
    <row r="14" spans="1:19" x14ac:dyDescent="0.3">
      <c r="C14" t="s">
        <v>83</v>
      </c>
      <c r="D14" t="s">
        <v>84</v>
      </c>
      <c r="E14" t="s">
        <v>85</v>
      </c>
      <c r="F14" t="s">
        <v>86</v>
      </c>
      <c r="G14" t="s">
        <v>87</v>
      </c>
      <c r="H14" t="s">
        <v>88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  <c r="P14">
        <v>10</v>
      </c>
    </row>
    <row r="15" spans="1:19" x14ac:dyDescent="0.3">
      <c r="B15" t="s">
        <v>89</v>
      </c>
      <c r="C15">
        <v>4.0999999999999996</v>
      </c>
      <c r="D15">
        <v>11.2</v>
      </c>
      <c r="E15">
        <v>16.3</v>
      </c>
      <c r="F15">
        <v>3.5</v>
      </c>
      <c r="G15">
        <v>8.4</v>
      </c>
      <c r="H15">
        <v>16.399999999999999</v>
      </c>
      <c r="I15">
        <v>17.5</v>
      </c>
      <c r="J15">
        <v>13.7</v>
      </c>
      <c r="K15">
        <v>15.7</v>
      </c>
      <c r="L15">
        <v>20.2</v>
      </c>
      <c r="M15">
        <v>13.5</v>
      </c>
      <c r="N15">
        <v>15.3</v>
      </c>
      <c r="O15">
        <v>17.3</v>
      </c>
      <c r="P15">
        <v>17.399999999999999</v>
      </c>
    </row>
    <row r="16" spans="1:19" x14ac:dyDescent="0.3">
      <c r="B16" t="s">
        <v>90</v>
      </c>
      <c r="C16">
        <v>3.6</v>
      </c>
      <c r="D16">
        <v>10.4</v>
      </c>
      <c r="E16">
        <v>14.5</v>
      </c>
      <c r="F16">
        <v>6.3</v>
      </c>
      <c r="G16">
        <v>6.8</v>
      </c>
      <c r="H16">
        <v>13.6</v>
      </c>
      <c r="I16">
        <v>14.3</v>
      </c>
      <c r="J16">
        <v>15.4</v>
      </c>
      <c r="K16">
        <v>13.2</v>
      </c>
      <c r="L16">
        <v>15.6</v>
      </c>
      <c r="M16">
        <v>15.4</v>
      </c>
      <c r="N16">
        <v>11.5</v>
      </c>
      <c r="O16">
        <v>15.4</v>
      </c>
      <c r="P16">
        <v>17.2</v>
      </c>
    </row>
    <row r="17" spans="2:16" x14ac:dyDescent="0.3">
      <c r="B17" t="s">
        <v>91</v>
      </c>
      <c r="C17">
        <v>5.3</v>
      </c>
      <c r="D17">
        <v>7.8</v>
      </c>
      <c r="E17">
        <v>12.7</v>
      </c>
      <c r="F17">
        <v>3.6</v>
      </c>
      <c r="G17">
        <v>10.5</v>
      </c>
      <c r="H17">
        <v>18.600000000000001</v>
      </c>
      <c r="I17">
        <v>16.5</v>
      </c>
      <c r="J17">
        <v>16.3</v>
      </c>
      <c r="K17">
        <v>11.5</v>
      </c>
      <c r="L17">
        <v>18.3</v>
      </c>
      <c r="M17">
        <v>14.4</v>
      </c>
      <c r="N17">
        <v>13.6</v>
      </c>
      <c r="O17">
        <v>16.3</v>
      </c>
      <c r="P17">
        <v>12.3</v>
      </c>
    </row>
    <row r="19" spans="2:16" x14ac:dyDescent="0.3">
      <c r="C19" t="s">
        <v>39</v>
      </c>
      <c r="D19" t="s">
        <v>40</v>
      </c>
      <c r="E19" t="s">
        <v>41</v>
      </c>
      <c r="F19" t="s">
        <v>39</v>
      </c>
      <c r="G19" t="s">
        <v>40</v>
      </c>
      <c r="H19" t="s">
        <v>41</v>
      </c>
      <c r="I19">
        <v>3</v>
      </c>
      <c r="J19">
        <v>4</v>
      </c>
      <c r="K19">
        <v>5</v>
      </c>
      <c r="L19">
        <v>6</v>
      </c>
      <c r="M19">
        <v>7</v>
      </c>
      <c r="N19">
        <v>8</v>
      </c>
      <c r="O19">
        <v>9</v>
      </c>
      <c r="P19">
        <v>10</v>
      </c>
    </row>
    <row r="20" spans="2:16" x14ac:dyDescent="0.3">
      <c r="B20" t="s">
        <v>12</v>
      </c>
      <c r="C20">
        <v>4.333333333333333</v>
      </c>
      <c r="D20">
        <v>9.8000000000000007</v>
      </c>
      <c r="E20">
        <v>14.5</v>
      </c>
      <c r="F20">
        <v>4.4666666666666668</v>
      </c>
      <c r="G20">
        <v>8.5666666666666664</v>
      </c>
      <c r="H20">
        <v>16.2</v>
      </c>
      <c r="I20">
        <v>16.099999999999998</v>
      </c>
      <c r="J20">
        <v>15.133333333333335</v>
      </c>
      <c r="K20">
        <v>13.466666666666667</v>
      </c>
      <c r="L20">
        <v>18.033333333333331</v>
      </c>
      <c r="M20">
        <v>14.433333333333332</v>
      </c>
      <c r="N20">
        <v>13.466666666666667</v>
      </c>
      <c r="O20">
        <v>16.333333333333332</v>
      </c>
      <c r="P20">
        <v>15.633333333333331</v>
      </c>
    </row>
    <row r="21" spans="2:16" x14ac:dyDescent="0.3">
      <c r="B21" t="s">
        <v>13</v>
      </c>
      <c r="C21">
        <v>0.50442486501405137</v>
      </c>
      <c r="D21">
        <v>1.0263202878893716</v>
      </c>
      <c r="E21">
        <v>1.0392304845413278</v>
      </c>
      <c r="F21">
        <v>0.917121099479841</v>
      </c>
      <c r="G21">
        <v>1.0713439119992147</v>
      </c>
      <c r="H21">
        <v>1.4468356276140439</v>
      </c>
      <c r="I21">
        <v>0.9451631252505216</v>
      </c>
      <c r="J21">
        <v>0.76230644173528528</v>
      </c>
      <c r="K21">
        <v>1.2197449642354703</v>
      </c>
      <c r="L21">
        <v>1.3345827479445178</v>
      </c>
      <c r="M21">
        <v>0.54873592110514435</v>
      </c>
      <c r="N21">
        <v>1.0989894347889693</v>
      </c>
      <c r="O21">
        <v>0.54873592110514435</v>
      </c>
      <c r="P21">
        <v>1.66766636684654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CDF8-1BE7-4FF3-9DC2-1E36E601A1F3}">
  <dimension ref="A2:X615"/>
  <sheetViews>
    <sheetView topLeftCell="A523" workbookViewId="0">
      <selection activeCell="A90" sqref="A90"/>
    </sheetView>
  </sheetViews>
  <sheetFormatPr defaultRowHeight="14.4" x14ac:dyDescent="0.3"/>
  <sheetData>
    <row r="2" spans="1:7" x14ac:dyDescent="0.3">
      <c r="B2" t="s">
        <v>92</v>
      </c>
      <c r="F2" t="s">
        <v>93</v>
      </c>
    </row>
    <row r="3" spans="1:7" x14ac:dyDescent="0.3">
      <c r="B3" s="5"/>
      <c r="C3" s="2" t="s">
        <v>94</v>
      </c>
      <c r="D3" s="2" t="s">
        <v>95</v>
      </c>
      <c r="F3" s="2" t="s">
        <v>94</v>
      </c>
      <c r="G3" s="2" t="s">
        <v>95</v>
      </c>
    </row>
    <row r="4" spans="1:7" x14ac:dyDescent="0.3">
      <c r="A4" t="s">
        <v>96</v>
      </c>
      <c r="B4" s="3" t="s">
        <v>97</v>
      </c>
      <c r="C4">
        <v>16.55</v>
      </c>
      <c r="D4">
        <v>17.23</v>
      </c>
      <c r="F4">
        <v>16.41</v>
      </c>
      <c r="G4">
        <v>17.58666666666667</v>
      </c>
    </row>
    <row r="5" spans="1:7" x14ac:dyDescent="0.3">
      <c r="B5" s="3"/>
      <c r="C5">
        <v>16.11</v>
      </c>
      <c r="D5">
        <v>17.66</v>
      </c>
    </row>
    <row r="6" spans="1:7" x14ac:dyDescent="0.3">
      <c r="B6" s="3"/>
      <c r="C6">
        <v>16.57</v>
      </c>
      <c r="D6">
        <v>17.87</v>
      </c>
    </row>
    <row r="7" spans="1:7" x14ac:dyDescent="0.3">
      <c r="B7" s="3" t="s">
        <v>98</v>
      </c>
      <c r="C7">
        <v>16.579999999999998</v>
      </c>
      <c r="D7">
        <v>16.55</v>
      </c>
      <c r="F7">
        <v>17.076666666666664</v>
      </c>
      <c r="G7">
        <v>16.446666666666669</v>
      </c>
    </row>
    <row r="8" spans="1:7" x14ac:dyDescent="0.3">
      <c r="B8" s="3"/>
      <c r="C8">
        <v>17.22</v>
      </c>
      <c r="D8">
        <v>16.57</v>
      </c>
    </row>
    <row r="9" spans="1:7" x14ac:dyDescent="0.3">
      <c r="B9" s="3"/>
      <c r="C9">
        <v>17.43</v>
      </c>
      <c r="D9">
        <v>16.22</v>
      </c>
    </row>
    <row r="10" spans="1:7" x14ac:dyDescent="0.3">
      <c r="B10" s="3" t="s">
        <v>99</v>
      </c>
      <c r="C10">
        <v>17.66</v>
      </c>
      <c r="D10">
        <v>17.68</v>
      </c>
      <c r="F10">
        <v>17.033333333333335</v>
      </c>
      <c r="G10">
        <v>17.663333333333334</v>
      </c>
    </row>
    <row r="11" spans="1:7" x14ac:dyDescent="0.3">
      <c r="B11" s="3"/>
      <c r="C11">
        <v>16.87</v>
      </c>
      <c r="D11">
        <v>17.66</v>
      </c>
    </row>
    <row r="12" spans="1:7" x14ac:dyDescent="0.3">
      <c r="B12" s="3"/>
      <c r="C12">
        <v>16.57</v>
      </c>
      <c r="D12">
        <v>17.649999999999999</v>
      </c>
    </row>
    <row r="13" spans="1:7" x14ac:dyDescent="0.3">
      <c r="B13" s="3" t="s">
        <v>100</v>
      </c>
      <c r="D13">
        <v>17.66</v>
      </c>
      <c r="G13">
        <v>17.406666666666666</v>
      </c>
    </row>
    <row r="14" spans="1:7" x14ac:dyDescent="0.3">
      <c r="B14" s="3"/>
      <c r="D14">
        <v>17.34</v>
      </c>
    </row>
    <row r="15" spans="1:7" x14ac:dyDescent="0.3">
      <c r="B15" s="3"/>
      <c r="D15">
        <v>17.22</v>
      </c>
    </row>
    <row r="16" spans="1:7" x14ac:dyDescent="0.3">
      <c r="B16" s="3" t="s">
        <v>101</v>
      </c>
      <c r="D16">
        <v>16.87</v>
      </c>
      <c r="G16">
        <v>16.613333333333333</v>
      </c>
    </row>
    <row r="17" spans="1:7" x14ac:dyDescent="0.3">
      <c r="B17" s="3"/>
      <c r="D17">
        <v>16.760000000000002</v>
      </c>
    </row>
    <row r="18" spans="1:7" x14ac:dyDescent="0.3">
      <c r="B18" s="3"/>
      <c r="D18">
        <v>16.21</v>
      </c>
    </row>
    <row r="19" spans="1:7" x14ac:dyDescent="0.3">
      <c r="B19" s="3" t="s">
        <v>102</v>
      </c>
      <c r="D19">
        <v>16.55</v>
      </c>
      <c r="G19">
        <v>16.323333333333334</v>
      </c>
    </row>
    <row r="20" spans="1:7" x14ac:dyDescent="0.3">
      <c r="B20" s="3"/>
      <c r="D20">
        <v>16.43</v>
      </c>
    </row>
    <row r="21" spans="1:7" x14ac:dyDescent="0.3">
      <c r="B21" s="3"/>
      <c r="D21">
        <v>15.99</v>
      </c>
    </row>
    <row r="22" spans="1:7" x14ac:dyDescent="0.3">
      <c r="B22" s="3" t="s">
        <v>103</v>
      </c>
      <c r="D22">
        <v>17.12</v>
      </c>
      <c r="G22">
        <v>17.226666666666667</v>
      </c>
    </row>
    <row r="23" spans="1:7" x14ac:dyDescent="0.3">
      <c r="B23" s="3"/>
      <c r="D23">
        <v>17.13</v>
      </c>
    </row>
    <row r="24" spans="1:7" x14ac:dyDescent="0.3">
      <c r="B24" s="3"/>
      <c r="D24">
        <v>17.43</v>
      </c>
    </row>
    <row r="25" spans="1:7" x14ac:dyDescent="0.3">
      <c r="B25" s="3" t="s">
        <v>104</v>
      </c>
      <c r="D25">
        <v>17.670000000000002</v>
      </c>
      <c r="G25">
        <v>17.676666666666666</v>
      </c>
    </row>
    <row r="26" spans="1:7" x14ac:dyDescent="0.3">
      <c r="B26" s="3"/>
      <c r="D26">
        <v>17.68</v>
      </c>
    </row>
    <row r="27" spans="1:7" x14ac:dyDescent="0.3">
      <c r="B27" s="3"/>
      <c r="D27">
        <v>17.68</v>
      </c>
    </row>
    <row r="28" spans="1:7" x14ac:dyDescent="0.3">
      <c r="B28" s="3" t="s">
        <v>105</v>
      </c>
      <c r="D28">
        <v>18.11</v>
      </c>
      <c r="G28">
        <v>18.07</v>
      </c>
    </row>
    <row r="29" spans="1:7" x14ac:dyDescent="0.3">
      <c r="B29" s="3"/>
      <c r="D29">
        <v>18.43</v>
      </c>
    </row>
    <row r="30" spans="1:7" x14ac:dyDescent="0.3">
      <c r="B30" s="3"/>
      <c r="D30">
        <v>17.670000000000002</v>
      </c>
    </row>
    <row r="31" spans="1:7" x14ac:dyDescent="0.3">
      <c r="B31" s="3"/>
    </row>
    <row r="32" spans="1:7" x14ac:dyDescent="0.3">
      <c r="A32" t="s">
        <v>70</v>
      </c>
      <c r="B32" s="3" t="s">
        <v>97</v>
      </c>
      <c r="D32">
        <v>16.567</v>
      </c>
      <c r="G32">
        <v>16.632333333333335</v>
      </c>
    </row>
    <row r="33" spans="2:7" x14ac:dyDescent="0.3">
      <c r="B33" s="3"/>
      <c r="D33">
        <v>16.57</v>
      </c>
    </row>
    <row r="34" spans="2:7" x14ac:dyDescent="0.3">
      <c r="B34" s="3"/>
      <c r="D34">
        <v>16.760000000000002</v>
      </c>
    </row>
    <row r="35" spans="2:7" x14ac:dyDescent="0.3">
      <c r="B35" s="3" t="s">
        <v>98</v>
      </c>
      <c r="D35">
        <v>17.66</v>
      </c>
      <c r="G35">
        <v>17.806666666666668</v>
      </c>
    </row>
    <row r="36" spans="2:7" x14ac:dyDescent="0.3">
      <c r="B36" s="3"/>
      <c r="D36">
        <v>17.87</v>
      </c>
    </row>
    <row r="37" spans="2:7" x14ac:dyDescent="0.3">
      <c r="B37" s="3"/>
      <c r="D37">
        <v>17.89</v>
      </c>
    </row>
    <row r="38" spans="2:7" x14ac:dyDescent="0.3">
      <c r="B38" s="3" t="s">
        <v>99</v>
      </c>
      <c r="D38">
        <v>16.77</v>
      </c>
      <c r="G38">
        <v>16.260000000000002</v>
      </c>
    </row>
    <row r="39" spans="2:7" x14ac:dyDescent="0.3">
      <c r="B39" s="3"/>
      <c r="D39">
        <v>15.89</v>
      </c>
    </row>
    <row r="40" spans="2:7" x14ac:dyDescent="0.3">
      <c r="B40" s="3"/>
      <c r="D40">
        <v>16.12</v>
      </c>
    </row>
    <row r="41" spans="2:7" x14ac:dyDescent="0.3">
      <c r="B41" s="3" t="s">
        <v>100</v>
      </c>
      <c r="D41">
        <v>16.32</v>
      </c>
      <c r="G41">
        <v>16.693333333333332</v>
      </c>
    </row>
    <row r="42" spans="2:7" x14ac:dyDescent="0.3">
      <c r="B42" s="3"/>
      <c r="D42">
        <v>16.98</v>
      </c>
    </row>
    <row r="43" spans="2:7" x14ac:dyDescent="0.3">
      <c r="B43" s="3"/>
      <c r="D43">
        <v>16.78</v>
      </c>
    </row>
    <row r="44" spans="2:7" x14ac:dyDescent="0.3">
      <c r="B44" s="3" t="s">
        <v>101</v>
      </c>
      <c r="D44">
        <v>16.989999999999998</v>
      </c>
      <c r="G44">
        <v>17.18</v>
      </c>
    </row>
    <row r="45" spans="2:7" x14ac:dyDescent="0.3">
      <c r="B45" s="3"/>
      <c r="D45">
        <v>17.12</v>
      </c>
    </row>
    <row r="46" spans="2:7" x14ac:dyDescent="0.3">
      <c r="B46" s="3"/>
      <c r="D46">
        <v>17.43</v>
      </c>
    </row>
    <row r="47" spans="2:7" x14ac:dyDescent="0.3">
      <c r="B47" s="3" t="s">
        <v>102</v>
      </c>
      <c r="D47">
        <v>17.88</v>
      </c>
      <c r="G47">
        <v>18.059999999999999</v>
      </c>
    </row>
    <row r="48" spans="2:7" x14ac:dyDescent="0.3">
      <c r="B48" s="3"/>
      <c r="D48">
        <v>17.98</v>
      </c>
    </row>
    <row r="49" spans="1:7" x14ac:dyDescent="0.3">
      <c r="B49" s="3"/>
      <c r="D49">
        <v>18.32</v>
      </c>
    </row>
    <row r="50" spans="1:7" x14ac:dyDescent="0.3">
      <c r="B50" s="3" t="s">
        <v>103</v>
      </c>
      <c r="D50">
        <v>15.66</v>
      </c>
      <c r="G50">
        <v>15.726666666666667</v>
      </c>
    </row>
    <row r="51" spans="1:7" x14ac:dyDescent="0.3">
      <c r="B51" s="3"/>
      <c r="D51">
        <v>15.76</v>
      </c>
    </row>
    <row r="52" spans="1:7" x14ac:dyDescent="0.3">
      <c r="B52" s="3"/>
      <c r="D52">
        <v>15.76</v>
      </c>
    </row>
    <row r="53" spans="1:7" x14ac:dyDescent="0.3">
      <c r="B53" s="3" t="s">
        <v>104</v>
      </c>
      <c r="D53">
        <v>16.989999999999998</v>
      </c>
      <c r="G53">
        <v>17.256666666666664</v>
      </c>
    </row>
    <row r="54" spans="1:7" x14ac:dyDescent="0.3">
      <c r="B54" s="3"/>
      <c r="D54">
        <v>17.23</v>
      </c>
    </row>
    <row r="55" spans="1:7" x14ac:dyDescent="0.3">
      <c r="B55" s="3"/>
      <c r="D55">
        <v>17.55</v>
      </c>
    </row>
    <row r="56" spans="1:7" x14ac:dyDescent="0.3">
      <c r="B56" s="3" t="s">
        <v>105</v>
      </c>
      <c r="D56">
        <v>18.12</v>
      </c>
      <c r="G56">
        <v>18.439999999999998</v>
      </c>
    </row>
    <row r="57" spans="1:7" x14ac:dyDescent="0.3">
      <c r="B57" s="3"/>
      <c r="D57">
        <v>18.43</v>
      </c>
    </row>
    <row r="58" spans="1:7" x14ac:dyDescent="0.3">
      <c r="B58" s="3"/>
      <c r="D58">
        <v>18.77</v>
      </c>
    </row>
    <row r="60" spans="1:7" x14ac:dyDescent="0.3">
      <c r="A60" t="s">
        <v>106</v>
      </c>
      <c r="B60" s="3" t="s">
        <v>97</v>
      </c>
      <c r="D60">
        <v>16.55</v>
      </c>
      <c r="G60">
        <v>16.560000000000002</v>
      </c>
    </row>
    <row r="61" spans="1:7" x14ac:dyDescent="0.3">
      <c r="B61" s="3"/>
      <c r="D61">
        <v>16.57</v>
      </c>
    </row>
    <row r="62" spans="1:7" x14ac:dyDescent="0.3">
      <c r="B62" s="3"/>
      <c r="D62">
        <v>16.559999999999999</v>
      </c>
    </row>
    <row r="63" spans="1:7" x14ac:dyDescent="0.3">
      <c r="B63" s="3" t="s">
        <v>98</v>
      </c>
      <c r="D63">
        <v>17.66</v>
      </c>
      <c r="G63">
        <v>17.843333333333334</v>
      </c>
    </row>
    <row r="64" spans="1:7" x14ac:dyDescent="0.3">
      <c r="B64" s="3"/>
      <c r="D64">
        <v>17.989999999999998</v>
      </c>
    </row>
    <row r="65" spans="2:7" x14ac:dyDescent="0.3">
      <c r="B65" s="3"/>
      <c r="D65">
        <v>17.88</v>
      </c>
    </row>
    <row r="66" spans="2:7" x14ac:dyDescent="0.3">
      <c r="B66" s="3" t="s">
        <v>99</v>
      </c>
      <c r="D66">
        <v>16.87</v>
      </c>
      <c r="G66">
        <v>17.026666666666667</v>
      </c>
    </row>
    <row r="67" spans="2:7" x14ac:dyDescent="0.3">
      <c r="B67" s="3"/>
      <c r="D67">
        <v>16.98</v>
      </c>
    </row>
    <row r="68" spans="2:7" x14ac:dyDescent="0.3">
      <c r="B68" s="3"/>
      <c r="D68">
        <v>17.23</v>
      </c>
    </row>
    <row r="69" spans="2:7" x14ac:dyDescent="0.3">
      <c r="B69" s="3" t="s">
        <v>100</v>
      </c>
      <c r="D69">
        <v>18.78</v>
      </c>
      <c r="G69">
        <v>18.523333333333337</v>
      </c>
    </row>
    <row r="70" spans="2:7" x14ac:dyDescent="0.3">
      <c r="B70" s="3"/>
      <c r="D70">
        <v>18.670000000000002</v>
      </c>
    </row>
    <row r="71" spans="2:7" x14ac:dyDescent="0.3">
      <c r="B71" s="3"/>
      <c r="D71">
        <v>18.12</v>
      </c>
    </row>
    <row r="72" spans="2:7" x14ac:dyDescent="0.3">
      <c r="B72" s="3" t="s">
        <v>101</v>
      </c>
      <c r="D72">
        <v>17.88</v>
      </c>
      <c r="G72">
        <v>17.883333333333333</v>
      </c>
    </row>
    <row r="73" spans="2:7" x14ac:dyDescent="0.3">
      <c r="B73" s="3"/>
      <c r="D73">
        <v>17.66</v>
      </c>
    </row>
    <row r="74" spans="2:7" x14ac:dyDescent="0.3">
      <c r="B74" s="3"/>
      <c r="D74">
        <v>18.11</v>
      </c>
    </row>
    <row r="75" spans="2:7" x14ac:dyDescent="0.3">
      <c r="B75" s="3" t="s">
        <v>102</v>
      </c>
      <c r="D75">
        <v>16.77</v>
      </c>
      <c r="G75">
        <v>16.690000000000001</v>
      </c>
    </row>
    <row r="76" spans="2:7" x14ac:dyDescent="0.3">
      <c r="B76" s="3"/>
      <c r="D76">
        <v>16.32</v>
      </c>
    </row>
    <row r="77" spans="2:7" x14ac:dyDescent="0.3">
      <c r="B77" s="3"/>
      <c r="D77">
        <v>16.98</v>
      </c>
    </row>
    <row r="78" spans="2:7" x14ac:dyDescent="0.3">
      <c r="B78" s="3" t="s">
        <v>103</v>
      </c>
      <c r="D78">
        <v>17.66</v>
      </c>
      <c r="G78">
        <v>17.58666666666667</v>
      </c>
    </row>
    <row r="79" spans="2:7" x14ac:dyDescent="0.3">
      <c r="B79" s="3"/>
      <c r="D79">
        <v>17.43</v>
      </c>
    </row>
    <row r="80" spans="2:7" x14ac:dyDescent="0.3">
      <c r="B80" s="3"/>
      <c r="D80">
        <v>17.670000000000002</v>
      </c>
    </row>
    <row r="81" spans="1:23" x14ac:dyDescent="0.3">
      <c r="B81" s="3" t="s">
        <v>104</v>
      </c>
      <c r="D81">
        <v>18.22</v>
      </c>
      <c r="G81">
        <v>18.283333333333335</v>
      </c>
    </row>
    <row r="82" spans="1:23" x14ac:dyDescent="0.3">
      <c r="B82" s="3"/>
      <c r="D82">
        <v>18.760000000000002</v>
      </c>
    </row>
    <row r="83" spans="1:23" x14ac:dyDescent="0.3">
      <c r="B83" s="3"/>
      <c r="D83">
        <v>17.87</v>
      </c>
    </row>
    <row r="84" spans="1:23" x14ac:dyDescent="0.3">
      <c r="B84" s="3" t="s">
        <v>105</v>
      </c>
      <c r="D84">
        <v>18.77</v>
      </c>
      <c r="G84">
        <v>18.403333333333332</v>
      </c>
    </row>
    <row r="85" spans="1:23" x14ac:dyDescent="0.3">
      <c r="B85" s="3"/>
      <c r="D85">
        <v>18.12</v>
      </c>
    </row>
    <row r="86" spans="1:23" x14ac:dyDescent="0.3">
      <c r="B86" s="3"/>
      <c r="D86">
        <v>18.32</v>
      </c>
    </row>
    <row r="88" spans="1:23" x14ac:dyDescent="0.3">
      <c r="A88" s="9"/>
      <c r="B88" s="9"/>
      <c r="C88" s="9"/>
      <c r="D88" s="9"/>
      <c r="E88" s="9"/>
      <c r="F88" s="9"/>
      <c r="G88" s="9"/>
    </row>
    <row r="90" spans="1:23" x14ac:dyDescent="0.3">
      <c r="A90" t="s">
        <v>137</v>
      </c>
      <c r="B90" t="s">
        <v>93</v>
      </c>
      <c r="F90" t="s">
        <v>107</v>
      </c>
      <c r="I90" t="s">
        <v>108</v>
      </c>
      <c r="L90" t="s">
        <v>109</v>
      </c>
      <c r="O90" t="s">
        <v>110</v>
      </c>
      <c r="Q90" t="s">
        <v>111</v>
      </c>
    </row>
    <row r="91" spans="1:23" x14ac:dyDescent="0.3">
      <c r="B91" s="5"/>
      <c r="C91" s="2" t="s">
        <v>94</v>
      </c>
      <c r="D91" s="2" t="s">
        <v>95</v>
      </c>
      <c r="F91" s="2" t="s">
        <v>94</v>
      </c>
      <c r="G91" s="2" t="s">
        <v>95</v>
      </c>
      <c r="I91" s="2" t="s">
        <v>94</v>
      </c>
      <c r="J91" s="2" t="s">
        <v>95</v>
      </c>
      <c r="L91" s="2" t="s">
        <v>94</v>
      </c>
      <c r="M91" s="2" t="s">
        <v>95</v>
      </c>
      <c r="O91" s="2" t="s">
        <v>95</v>
      </c>
      <c r="Q91" s="2" t="s">
        <v>95</v>
      </c>
      <c r="T91" t="s">
        <v>12</v>
      </c>
    </row>
    <row r="92" spans="1:23" x14ac:dyDescent="0.3">
      <c r="A92" t="s">
        <v>96</v>
      </c>
      <c r="B92" s="3" t="s">
        <v>97</v>
      </c>
      <c r="C92">
        <v>16.41</v>
      </c>
      <c r="D92">
        <v>17.58666666666667</v>
      </c>
      <c r="F92">
        <v>27.66</v>
      </c>
      <c r="G92">
        <v>25.66</v>
      </c>
      <c r="I92">
        <v>27.58666666666667</v>
      </c>
      <c r="J92">
        <v>25.883333333333336</v>
      </c>
      <c r="L92">
        <v>11.176666666666669</v>
      </c>
      <c r="M92">
        <v>8.2966666666666669</v>
      </c>
      <c r="O92">
        <v>-2.8800000000000026</v>
      </c>
      <c r="Q92">
        <v>7.3615012049990129</v>
      </c>
      <c r="U92" t="s">
        <v>96</v>
      </c>
      <c r="V92" t="s">
        <v>70</v>
      </c>
      <c r="W92" t="s">
        <v>106</v>
      </c>
    </row>
    <row r="93" spans="1:23" x14ac:dyDescent="0.3">
      <c r="B93" s="3"/>
      <c r="F93">
        <v>27.43</v>
      </c>
      <c r="G93">
        <v>25.87</v>
      </c>
      <c r="T93" t="s">
        <v>3</v>
      </c>
      <c r="U93">
        <v>4.880871045355609</v>
      </c>
      <c r="V93">
        <v>12.309214761924286</v>
      </c>
      <c r="W93">
        <v>12.630236861054627</v>
      </c>
    </row>
    <row r="94" spans="1:23" x14ac:dyDescent="0.3">
      <c r="B94" s="3"/>
      <c r="F94">
        <v>27.67</v>
      </c>
      <c r="G94">
        <v>26.12</v>
      </c>
      <c r="T94" t="s">
        <v>10</v>
      </c>
      <c r="U94">
        <v>14.857410580489992</v>
      </c>
      <c r="V94">
        <v>32.070069628168589</v>
      </c>
      <c r="W94">
        <v>39.183259108398289</v>
      </c>
    </row>
    <row r="95" spans="1:23" x14ac:dyDescent="0.3">
      <c r="B95" s="3" t="s">
        <v>98</v>
      </c>
      <c r="C95">
        <v>17.076666666666664</v>
      </c>
      <c r="D95">
        <v>16.446666666666669</v>
      </c>
      <c r="F95">
        <v>27.11</v>
      </c>
      <c r="G95">
        <v>26.12</v>
      </c>
      <c r="I95">
        <v>27.636666666666667</v>
      </c>
      <c r="J95">
        <v>25.77</v>
      </c>
      <c r="L95">
        <v>10.560000000000002</v>
      </c>
      <c r="M95">
        <v>9.3233333333333306</v>
      </c>
      <c r="O95">
        <v>-1.2366666666666717</v>
      </c>
      <c r="Q95">
        <v>2.3565342776881484</v>
      </c>
      <c r="T95" t="s">
        <v>11</v>
      </c>
      <c r="U95">
        <v>6.2463982284958126</v>
      </c>
      <c r="V95">
        <v>11.33482103518911</v>
      </c>
      <c r="W95">
        <v>20.031692102037468</v>
      </c>
    </row>
    <row r="96" spans="1:23" x14ac:dyDescent="0.3">
      <c r="B96" s="3"/>
      <c r="F96">
        <v>27.68</v>
      </c>
      <c r="G96">
        <v>25.87</v>
      </c>
    </row>
    <row r="97" spans="2:24" x14ac:dyDescent="0.3">
      <c r="B97" s="3"/>
      <c r="F97">
        <v>28.12</v>
      </c>
      <c r="G97">
        <v>25.32</v>
      </c>
    </row>
    <row r="98" spans="2:24" x14ac:dyDescent="0.3">
      <c r="B98" s="3" t="s">
        <v>99</v>
      </c>
      <c r="C98">
        <v>17.033333333333335</v>
      </c>
      <c r="D98">
        <v>17.663333333333334</v>
      </c>
      <c r="F98">
        <v>28.44</v>
      </c>
      <c r="G98">
        <v>25.87</v>
      </c>
      <c r="I98">
        <v>27.810000000000002</v>
      </c>
      <c r="J98">
        <v>26.14</v>
      </c>
      <c r="L98">
        <v>10.776666666666667</v>
      </c>
      <c r="M98">
        <v>8.4766666666666666</v>
      </c>
      <c r="O98">
        <v>-2.3000000000000007</v>
      </c>
      <c r="Q98">
        <v>4.924577653379667</v>
      </c>
      <c r="T98" t="s">
        <v>13</v>
      </c>
    </row>
    <row r="99" spans="2:24" x14ac:dyDescent="0.3">
      <c r="B99" s="3"/>
      <c r="F99">
        <v>27.34</v>
      </c>
      <c r="G99">
        <v>26.12</v>
      </c>
      <c r="U99" t="s">
        <v>96</v>
      </c>
      <c r="V99" t="s">
        <v>70</v>
      </c>
      <c r="W99" t="s">
        <v>106</v>
      </c>
    </row>
    <row r="100" spans="2:24" x14ac:dyDescent="0.3">
      <c r="B100" s="3"/>
      <c r="F100">
        <v>27.65</v>
      </c>
      <c r="G100">
        <v>26.43</v>
      </c>
      <c r="T100" t="s">
        <v>3</v>
      </c>
      <c r="U100">
        <v>1.4449747617816289</v>
      </c>
      <c r="V100">
        <v>2.7377696687653148</v>
      </c>
      <c r="W100">
        <v>1.1248234718094909</v>
      </c>
    </row>
    <row r="101" spans="2:24" x14ac:dyDescent="0.3">
      <c r="B101" s="3" t="s">
        <v>100</v>
      </c>
      <c r="D101">
        <v>17.406666666666666</v>
      </c>
      <c r="G101">
        <v>24.25</v>
      </c>
      <c r="J101">
        <v>24.383333333333336</v>
      </c>
      <c r="M101">
        <v>6.9766666666666701</v>
      </c>
      <c r="O101">
        <v>-4.1999999999999993</v>
      </c>
      <c r="Q101">
        <v>18.379173679952551</v>
      </c>
      <c r="T101" t="s">
        <v>10</v>
      </c>
      <c r="U101">
        <v>1.7857264756428093</v>
      </c>
      <c r="V101">
        <v>4.9365843992959366</v>
      </c>
      <c r="W101">
        <v>7.8576518909441511</v>
      </c>
    </row>
    <row r="102" spans="2:24" x14ac:dyDescent="0.3">
      <c r="B102" s="3"/>
      <c r="G102">
        <v>24.35</v>
      </c>
      <c r="T102" t="s">
        <v>11</v>
      </c>
      <c r="U102">
        <v>1.670607489415544</v>
      </c>
      <c r="V102">
        <v>3.6925984974218555</v>
      </c>
      <c r="W102">
        <v>3.7606146016798849</v>
      </c>
    </row>
    <row r="103" spans="2:24" x14ac:dyDescent="0.3">
      <c r="B103" s="3"/>
      <c r="G103">
        <v>24.55</v>
      </c>
    </row>
    <row r="104" spans="2:24" x14ac:dyDescent="0.3">
      <c r="B104" s="3" t="s">
        <v>101</v>
      </c>
      <c r="D104">
        <v>16.613333333333333</v>
      </c>
      <c r="G104">
        <v>23.77</v>
      </c>
      <c r="J104">
        <v>23.52</v>
      </c>
      <c r="M104">
        <v>6.9066666666666663</v>
      </c>
      <c r="O104">
        <v>-3.653333333333336</v>
      </c>
      <c r="Q104">
        <v>12.582383486303721</v>
      </c>
    </row>
    <row r="105" spans="2:24" x14ac:dyDescent="0.3">
      <c r="B105" s="3"/>
      <c r="G105">
        <v>23.67</v>
      </c>
    </row>
    <row r="106" spans="2:24" x14ac:dyDescent="0.3">
      <c r="B106" s="3"/>
      <c r="G106">
        <v>23.12</v>
      </c>
      <c r="T106" t="s">
        <v>15</v>
      </c>
    </row>
    <row r="107" spans="2:24" x14ac:dyDescent="0.3">
      <c r="B107" s="3" t="s">
        <v>102</v>
      </c>
      <c r="D107">
        <v>16.323333333333334</v>
      </c>
      <c r="G107">
        <v>23.45</v>
      </c>
      <c r="J107">
        <v>23.333333333333332</v>
      </c>
      <c r="M107">
        <v>7.009999999999998</v>
      </c>
      <c r="O107">
        <v>-3.7666666666666693</v>
      </c>
      <c r="Q107">
        <v>13.610674575213711</v>
      </c>
      <c r="W107" t="s">
        <v>72</v>
      </c>
    </row>
    <row r="108" spans="2:24" x14ac:dyDescent="0.3">
      <c r="B108" s="3"/>
      <c r="G108">
        <v>23.12</v>
      </c>
      <c r="T108" t="s">
        <v>96</v>
      </c>
      <c r="U108" t="s">
        <v>112</v>
      </c>
      <c r="W108">
        <v>1.0200000000000001E-2</v>
      </c>
      <c r="X108" t="s">
        <v>21</v>
      </c>
    </row>
    <row r="109" spans="2:24" x14ac:dyDescent="0.3">
      <c r="B109" s="3"/>
      <c r="G109">
        <v>23.43</v>
      </c>
      <c r="U109" t="s">
        <v>113</v>
      </c>
      <c r="W109" t="s">
        <v>27</v>
      </c>
      <c r="X109" t="s">
        <v>23</v>
      </c>
    </row>
    <row r="110" spans="2:24" x14ac:dyDescent="0.3">
      <c r="B110" s="3" t="s">
        <v>103</v>
      </c>
      <c r="D110">
        <v>17.226666666666667</v>
      </c>
      <c r="G110">
        <v>26.54</v>
      </c>
      <c r="J110">
        <v>26.37</v>
      </c>
      <c r="M110">
        <v>9.1433333333333344</v>
      </c>
      <c r="O110">
        <v>-2.033333333333335</v>
      </c>
      <c r="Q110">
        <v>4.0934955679871035</v>
      </c>
    </row>
    <row r="111" spans="2:24" x14ac:dyDescent="0.3">
      <c r="B111" s="3"/>
      <c r="G111">
        <v>26.12</v>
      </c>
      <c r="T111" t="s">
        <v>70</v>
      </c>
      <c r="U111" t="s">
        <v>112</v>
      </c>
      <c r="W111">
        <v>2.3099999999999999E-2</v>
      </c>
      <c r="X111" t="s">
        <v>21</v>
      </c>
    </row>
    <row r="112" spans="2:24" x14ac:dyDescent="0.3">
      <c r="B112" s="3"/>
      <c r="G112">
        <v>26.45</v>
      </c>
      <c r="U112" t="s">
        <v>113</v>
      </c>
      <c r="W112" t="s">
        <v>27</v>
      </c>
      <c r="X112" t="s">
        <v>23</v>
      </c>
    </row>
    <row r="113" spans="1:24" x14ac:dyDescent="0.3">
      <c r="B113" s="3" t="s">
        <v>104</v>
      </c>
      <c r="D113">
        <v>17.676666666666666</v>
      </c>
      <c r="G113">
        <v>26.44</v>
      </c>
      <c r="J113">
        <v>25.883333333333336</v>
      </c>
      <c r="M113">
        <v>8.2066666666666706</v>
      </c>
      <c r="O113">
        <v>-2.3533333333333317</v>
      </c>
      <c r="Q113">
        <v>5.1100355693116457</v>
      </c>
    </row>
    <row r="114" spans="1:24" x14ac:dyDescent="0.3">
      <c r="B114" s="3"/>
      <c r="G114">
        <v>25.45</v>
      </c>
      <c r="T114" t="s">
        <v>114</v>
      </c>
      <c r="U114" t="s">
        <v>112</v>
      </c>
      <c r="W114">
        <v>2.01E-2</v>
      </c>
      <c r="X114" t="s">
        <v>21</v>
      </c>
    </row>
    <row r="115" spans="1:24" x14ac:dyDescent="0.3">
      <c r="B115" s="3"/>
      <c r="G115">
        <v>25.76</v>
      </c>
      <c r="U115" t="s">
        <v>113</v>
      </c>
      <c r="W115">
        <v>0.68369999999999997</v>
      </c>
      <c r="X115" t="s">
        <v>23</v>
      </c>
    </row>
    <row r="116" spans="1:24" x14ac:dyDescent="0.3">
      <c r="B116" s="3" t="s">
        <v>105</v>
      </c>
      <c r="D116">
        <v>18.07</v>
      </c>
      <c r="G116">
        <v>26.23</v>
      </c>
      <c r="J116">
        <v>25.593333333333334</v>
      </c>
      <c r="M116">
        <v>7.5233333333333334</v>
      </c>
      <c r="O116">
        <v>-3.2533333333333339</v>
      </c>
      <c r="Q116">
        <v>9.5356635481886869</v>
      </c>
    </row>
    <row r="117" spans="1:24" x14ac:dyDescent="0.3">
      <c r="B117" s="3"/>
      <c r="G117">
        <v>25.12</v>
      </c>
    </row>
    <row r="118" spans="1:24" x14ac:dyDescent="0.3">
      <c r="B118" s="3"/>
      <c r="G118">
        <v>25.43</v>
      </c>
    </row>
    <row r="119" spans="1:24" x14ac:dyDescent="0.3">
      <c r="W119" t="s">
        <v>72</v>
      </c>
    </row>
    <row r="120" spans="1:24" x14ac:dyDescent="0.3">
      <c r="A120" t="s">
        <v>70</v>
      </c>
      <c r="B120" s="3" t="s">
        <v>97</v>
      </c>
      <c r="D120">
        <v>16.632333333333335</v>
      </c>
      <c r="G120">
        <v>24.55</v>
      </c>
      <c r="J120">
        <v>23.913333333333338</v>
      </c>
      <c r="M120">
        <v>7.2810000000000024</v>
      </c>
      <c r="O120">
        <v>-3.8956666666666671</v>
      </c>
      <c r="Q120">
        <v>14.883755248280764</v>
      </c>
      <c r="T120" t="s">
        <v>3</v>
      </c>
      <c r="U120" t="s">
        <v>115</v>
      </c>
      <c r="W120">
        <v>7.4399999999999994E-2</v>
      </c>
      <c r="X120" t="s">
        <v>23</v>
      </c>
    </row>
    <row r="121" spans="1:24" x14ac:dyDescent="0.3">
      <c r="B121" s="3"/>
      <c r="G121">
        <v>23.54</v>
      </c>
      <c r="U121" t="s">
        <v>116</v>
      </c>
      <c r="W121">
        <v>1.3299999999999999E-2</v>
      </c>
      <c r="X121" t="s">
        <v>21</v>
      </c>
    </row>
    <row r="122" spans="1:24" x14ac:dyDescent="0.3">
      <c r="B122" s="3"/>
      <c r="G122">
        <v>23.65</v>
      </c>
    </row>
    <row r="123" spans="1:24" x14ac:dyDescent="0.3">
      <c r="B123" s="3" t="s">
        <v>98</v>
      </c>
      <c r="D123">
        <v>17.806666666666668</v>
      </c>
      <c r="G123">
        <v>24.34</v>
      </c>
      <c r="J123">
        <v>24.439999999999998</v>
      </c>
      <c r="M123">
        <v>6.6333333333333293</v>
      </c>
      <c r="O123">
        <v>-3.926666666666673</v>
      </c>
      <c r="Q123">
        <v>15.207031643372902</v>
      </c>
      <c r="T123" t="s">
        <v>10</v>
      </c>
      <c r="U123" t="s">
        <v>115</v>
      </c>
      <c r="W123">
        <v>3.0499999999999999E-2</v>
      </c>
      <c r="X123" t="s">
        <v>21</v>
      </c>
    </row>
    <row r="124" spans="1:24" x14ac:dyDescent="0.3">
      <c r="B124" s="3"/>
      <c r="G124">
        <v>24.33</v>
      </c>
      <c r="U124" t="s">
        <v>116</v>
      </c>
      <c r="W124">
        <v>3.9199999999999999E-2</v>
      </c>
      <c r="X124" t="s">
        <v>21</v>
      </c>
    </row>
    <row r="125" spans="1:24" x14ac:dyDescent="0.3">
      <c r="B125" s="3"/>
      <c r="G125">
        <v>24.65</v>
      </c>
    </row>
    <row r="126" spans="1:24" x14ac:dyDescent="0.3">
      <c r="B126" s="3" t="s">
        <v>99</v>
      </c>
      <c r="D126">
        <v>16.260000000000002</v>
      </c>
      <c r="G126">
        <v>24.54</v>
      </c>
      <c r="J126">
        <v>24.263333333333335</v>
      </c>
      <c r="M126">
        <v>8.0033333333333339</v>
      </c>
      <c r="O126">
        <v>-2.7733333333333334</v>
      </c>
      <c r="Q126">
        <v>6.8368573941191961</v>
      </c>
      <c r="T126" t="s">
        <v>11</v>
      </c>
      <c r="U126" t="s">
        <v>115</v>
      </c>
      <c r="W126">
        <v>0.27760000000000001</v>
      </c>
      <c r="X126" t="s">
        <v>23</v>
      </c>
    </row>
    <row r="127" spans="1:24" x14ac:dyDescent="0.3">
      <c r="B127" s="3"/>
      <c r="G127">
        <v>25.13</v>
      </c>
      <c r="U127" t="s">
        <v>116</v>
      </c>
      <c r="W127">
        <v>2.86E-2</v>
      </c>
      <c r="X127" t="s">
        <v>21</v>
      </c>
    </row>
    <row r="128" spans="1:24" x14ac:dyDescent="0.3">
      <c r="B128" s="3"/>
      <c r="G128">
        <v>23.12</v>
      </c>
    </row>
    <row r="129" spans="2:17" x14ac:dyDescent="0.3">
      <c r="B129" s="3" t="s">
        <v>100</v>
      </c>
      <c r="D129">
        <v>16.693333333333332</v>
      </c>
      <c r="G129">
        <v>23.44</v>
      </c>
      <c r="J129">
        <v>23.34</v>
      </c>
      <c r="M129">
        <v>6.6466666666666683</v>
      </c>
      <c r="O129">
        <v>-4.5300000000000011</v>
      </c>
      <c r="Q129">
        <v>23.102867128359954</v>
      </c>
    </row>
    <row r="130" spans="2:17" x14ac:dyDescent="0.3">
      <c r="B130" s="3"/>
      <c r="G130">
        <v>23.24</v>
      </c>
    </row>
    <row r="131" spans="2:17" x14ac:dyDescent="0.3">
      <c r="B131" s="3"/>
      <c r="G131">
        <v>23.34</v>
      </c>
    </row>
    <row r="132" spans="2:17" x14ac:dyDescent="0.3">
      <c r="B132" s="3" t="s">
        <v>101</v>
      </c>
      <c r="D132">
        <v>17.18</v>
      </c>
      <c r="G132">
        <v>22.54</v>
      </c>
      <c r="J132">
        <v>22.696666666666669</v>
      </c>
      <c r="M132">
        <v>5.5166666666666693</v>
      </c>
      <c r="O132">
        <v>-5.043333333333333</v>
      </c>
      <c r="Q132">
        <v>32.975744650537507</v>
      </c>
    </row>
    <row r="133" spans="2:17" x14ac:dyDescent="0.3">
      <c r="B133" s="3"/>
      <c r="G133">
        <v>22.11</v>
      </c>
    </row>
    <row r="134" spans="2:17" x14ac:dyDescent="0.3">
      <c r="B134" s="3"/>
      <c r="G134">
        <v>23.44</v>
      </c>
    </row>
    <row r="135" spans="2:17" x14ac:dyDescent="0.3">
      <c r="B135" s="3" t="s">
        <v>102</v>
      </c>
      <c r="D135">
        <v>18.059999999999999</v>
      </c>
      <c r="G135">
        <v>23.44</v>
      </c>
      <c r="J135">
        <v>23.51</v>
      </c>
      <c r="M135">
        <v>5.4500000000000028</v>
      </c>
      <c r="O135">
        <v>-5.3266666666666644</v>
      </c>
      <c r="Q135">
        <v>40.131597105608293</v>
      </c>
    </row>
    <row r="136" spans="2:17" x14ac:dyDescent="0.3">
      <c r="B136" s="3"/>
      <c r="G136">
        <v>23.44</v>
      </c>
    </row>
    <row r="137" spans="2:17" x14ac:dyDescent="0.3">
      <c r="B137" s="3"/>
      <c r="G137">
        <v>23.65</v>
      </c>
    </row>
    <row r="138" spans="2:17" x14ac:dyDescent="0.3">
      <c r="B138" s="3" t="s">
        <v>103</v>
      </c>
      <c r="D138">
        <v>15.726666666666667</v>
      </c>
      <c r="G138">
        <v>24.34</v>
      </c>
      <c r="J138">
        <v>24.48</v>
      </c>
      <c r="M138">
        <v>8.7533333333333339</v>
      </c>
      <c r="O138">
        <v>-2.4233333333333356</v>
      </c>
      <c r="Q138">
        <v>5.3640895910137472</v>
      </c>
    </row>
    <row r="139" spans="2:17" x14ac:dyDescent="0.3">
      <c r="B139" s="3"/>
      <c r="G139">
        <v>24.34</v>
      </c>
    </row>
    <row r="140" spans="2:17" x14ac:dyDescent="0.3">
      <c r="B140" s="3"/>
      <c r="G140">
        <v>24.76</v>
      </c>
    </row>
    <row r="141" spans="2:17" x14ac:dyDescent="0.3">
      <c r="B141" s="3" t="s">
        <v>104</v>
      </c>
      <c r="D141">
        <v>17.256666666666664</v>
      </c>
      <c r="G141">
        <v>24.55</v>
      </c>
      <c r="J141">
        <v>24.416666666666668</v>
      </c>
      <c r="M141">
        <v>7.1600000000000037</v>
      </c>
      <c r="O141">
        <v>-3.3999999999999986</v>
      </c>
      <c r="Q141">
        <v>10.556063286183143</v>
      </c>
    </row>
    <row r="142" spans="2:17" x14ac:dyDescent="0.3">
      <c r="B142" s="3"/>
      <c r="G142">
        <v>24.35</v>
      </c>
    </row>
    <row r="143" spans="2:17" x14ac:dyDescent="0.3">
      <c r="B143" s="3"/>
      <c r="G143">
        <v>24.35</v>
      </c>
    </row>
    <row r="144" spans="2:17" x14ac:dyDescent="0.3">
      <c r="B144" s="3" t="s">
        <v>105</v>
      </c>
      <c r="D144">
        <v>18.439999999999998</v>
      </c>
      <c r="G144">
        <v>25.12</v>
      </c>
      <c r="J144">
        <v>25.040000000000003</v>
      </c>
      <c r="M144">
        <v>6.600000000000005</v>
      </c>
      <c r="O144">
        <v>-4.1766666666666623</v>
      </c>
      <c r="Q144">
        <v>18.084310228370441</v>
      </c>
    </row>
    <row r="145" spans="1:17" x14ac:dyDescent="0.3">
      <c r="B145" s="3"/>
      <c r="G145">
        <v>25.3</v>
      </c>
    </row>
    <row r="146" spans="1:17" x14ac:dyDescent="0.3">
      <c r="B146" s="3"/>
      <c r="G146">
        <v>24.7</v>
      </c>
    </row>
    <row r="148" spans="1:17" x14ac:dyDescent="0.3">
      <c r="A148" t="s">
        <v>106</v>
      </c>
      <c r="B148" s="3" t="s">
        <v>97</v>
      </c>
      <c r="D148">
        <v>16.560000000000002</v>
      </c>
      <c r="G148">
        <v>24.34</v>
      </c>
      <c r="J148">
        <v>24.263333333333332</v>
      </c>
      <c r="M148">
        <v>7.7033333333333296</v>
      </c>
      <c r="O148">
        <v>-3.4733333333333398</v>
      </c>
      <c r="Q148">
        <v>11.106507603838381</v>
      </c>
    </row>
    <row r="149" spans="1:17" x14ac:dyDescent="0.3">
      <c r="B149" s="3"/>
      <c r="G149">
        <v>24.34</v>
      </c>
    </row>
    <row r="150" spans="1:17" x14ac:dyDescent="0.3">
      <c r="B150" s="3"/>
      <c r="G150">
        <v>24.11</v>
      </c>
    </row>
    <row r="151" spans="1:17" x14ac:dyDescent="0.3">
      <c r="B151" s="3" t="s">
        <v>98</v>
      </c>
      <c r="D151">
        <v>17.843333333333334</v>
      </c>
      <c r="G151">
        <v>24.33</v>
      </c>
      <c r="J151">
        <v>24.513333333333332</v>
      </c>
      <c r="M151">
        <v>6.6699999999999982</v>
      </c>
      <c r="O151">
        <v>-3.8900000000000041</v>
      </c>
      <c r="Q151">
        <v>14.825408990245975</v>
      </c>
    </row>
    <row r="152" spans="1:17" x14ac:dyDescent="0.3">
      <c r="B152" s="3"/>
      <c r="G152">
        <v>24.54</v>
      </c>
    </row>
    <row r="153" spans="1:17" x14ac:dyDescent="0.3">
      <c r="B153" s="3"/>
      <c r="G153">
        <v>24.67</v>
      </c>
    </row>
    <row r="154" spans="1:17" x14ac:dyDescent="0.3">
      <c r="B154" s="3" t="s">
        <v>99</v>
      </c>
      <c r="D154">
        <v>17.026666666666667</v>
      </c>
      <c r="G154">
        <v>24.34</v>
      </c>
      <c r="J154">
        <v>24.223333333333333</v>
      </c>
      <c r="M154">
        <v>7.1966666666666654</v>
      </c>
      <c r="O154">
        <v>-3.5800000000000018</v>
      </c>
      <c r="Q154">
        <v>11.958793989079522</v>
      </c>
    </row>
    <row r="155" spans="1:17" x14ac:dyDescent="0.3">
      <c r="B155" s="3"/>
      <c r="G155">
        <v>23.66</v>
      </c>
    </row>
    <row r="156" spans="1:17" x14ac:dyDescent="0.3">
      <c r="B156" s="3"/>
      <c r="G156">
        <v>24.67</v>
      </c>
    </row>
    <row r="157" spans="1:17" x14ac:dyDescent="0.3">
      <c r="B157" s="3" t="s">
        <v>100</v>
      </c>
      <c r="D157">
        <v>18.523333333333337</v>
      </c>
      <c r="G157">
        <v>23.43</v>
      </c>
      <c r="J157">
        <v>23.963333333333335</v>
      </c>
      <c r="M157">
        <v>5.4399999999999977</v>
      </c>
      <c r="O157">
        <v>-5.7366666666666717</v>
      </c>
      <c r="Q157">
        <v>53.32228377125864</v>
      </c>
    </row>
    <row r="158" spans="1:17" x14ac:dyDescent="0.3">
      <c r="B158" s="3"/>
      <c r="G158">
        <v>24.12</v>
      </c>
    </row>
    <row r="159" spans="1:17" x14ac:dyDescent="0.3">
      <c r="B159" s="3"/>
      <c r="G159">
        <v>24.34</v>
      </c>
    </row>
    <row r="160" spans="1:17" x14ac:dyDescent="0.3">
      <c r="B160" s="3" t="s">
        <v>101</v>
      </c>
      <c r="D160">
        <v>17.883333333333333</v>
      </c>
      <c r="G160">
        <v>23.76</v>
      </c>
      <c r="J160">
        <v>23.193333333333332</v>
      </c>
      <c r="M160">
        <v>5.3099999999999987</v>
      </c>
      <c r="O160">
        <v>-5.2500000000000036</v>
      </c>
      <c r="Q160">
        <v>38.054627680087158</v>
      </c>
    </row>
    <row r="161" spans="1:17" x14ac:dyDescent="0.3">
      <c r="B161" s="3"/>
      <c r="G161">
        <v>23.45</v>
      </c>
    </row>
    <row r="162" spans="1:17" x14ac:dyDescent="0.3">
      <c r="B162" s="3"/>
      <c r="G162">
        <v>22.37</v>
      </c>
    </row>
    <row r="163" spans="1:17" x14ac:dyDescent="0.3">
      <c r="B163" s="3" t="s">
        <v>102</v>
      </c>
      <c r="D163">
        <v>16.690000000000001</v>
      </c>
      <c r="G163">
        <v>22.65</v>
      </c>
      <c r="J163">
        <v>22.756666666666664</v>
      </c>
      <c r="M163">
        <v>6.0666666666666629</v>
      </c>
      <c r="O163">
        <v>-4.7100000000000044</v>
      </c>
      <c r="Q163">
        <v>26.172865873849073</v>
      </c>
    </row>
    <row r="164" spans="1:17" x14ac:dyDescent="0.3">
      <c r="B164" s="3"/>
      <c r="G164">
        <v>22.12</v>
      </c>
    </row>
    <row r="165" spans="1:17" x14ac:dyDescent="0.3">
      <c r="B165" s="3"/>
      <c r="G165">
        <v>23.5</v>
      </c>
    </row>
    <row r="166" spans="1:17" x14ac:dyDescent="0.3">
      <c r="B166" s="3" t="s">
        <v>103</v>
      </c>
      <c r="D166">
        <v>17.58666666666667</v>
      </c>
      <c r="G166">
        <v>24.35</v>
      </c>
      <c r="J166">
        <v>24.55</v>
      </c>
      <c r="M166">
        <v>6.9633333333333312</v>
      </c>
      <c r="O166">
        <v>-4.2133333333333383</v>
      </c>
      <c r="Q166">
        <v>18.549820654009494</v>
      </c>
    </row>
    <row r="167" spans="1:17" x14ac:dyDescent="0.3">
      <c r="B167" s="3"/>
      <c r="G167">
        <v>24.54</v>
      </c>
    </row>
    <row r="168" spans="1:17" x14ac:dyDescent="0.3">
      <c r="B168" s="3"/>
      <c r="G168">
        <v>24.76</v>
      </c>
    </row>
    <row r="169" spans="1:17" x14ac:dyDescent="0.3">
      <c r="B169" s="3" t="s">
        <v>104</v>
      </c>
      <c r="D169">
        <v>18.283333333333335</v>
      </c>
      <c r="G169">
        <v>24.54</v>
      </c>
      <c r="J169">
        <v>24.996666666666666</v>
      </c>
      <c r="M169">
        <v>6.7133333333333312</v>
      </c>
      <c r="O169">
        <v>-3.8466666666666711</v>
      </c>
      <c r="Q169">
        <v>14.386728570211019</v>
      </c>
    </row>
    <row r="170" spans="1:17" x14ac:dyDescent="0.3">
      <c r="B170" s="3"/>
      <c r="G170">
        <v>25.12</v>
      </c>
    </row>
    <row r="171" spans="1:17" x14ac:dyDescent="0.3">
      <c r="B171" s="3"/>
      <c r="G171">
        <v>25.33</v>
      </c>
    </row>
    <row r="172" spans="1:17" x14ac:dyDescent="0.3">
      <c r="B172" s="3" t="s">
        <v>105</v>
      </c>
      <c r="D172">
        <v>18.403333333333332</v>
      </c>
      <c r="G172">
        <v>24.35</v>
      </c>
      <c r="J172">
        <v>24.416666666666668</v>
      </c>
      <c r="M172">
        <v>6.0133333333333354</v>
      </c>
      <c r="O172">
        <v>-4.7633333333333319</v>
      </c>
      <c r="Q172">
        <v>27.158527081891894</v>
      </c>
    </row>
    <row r="173" spans="1:17" x14ac:dyDescent="0.3">
      <c r="B173" s="3"/>
      <c r="G173">
        <v>24.35</v>
      </c>
    </row>
    <row r="174" spans="1:17" x14ac:dyDescent="0.3">
      <c r="B174" s="3"/>
      <c r="G174">
        <v>24.55</v>
      </c>
      <c r="K174" t="s">
        <v>28</v>
      </c>
    </row>
    <row r="176" spans="1:17" x14ac:dyDescent="0.3">
      <c r="A176" s="9"/>
      <c r="B176" s="9"/>
      <c r="C176" s="9"/>
      <c r="D176" s="9"/>
      <c r="E176" s="9"/>
      <c r="F176" s="9"/>
      <c r="G176" s="9"/>
    </row>
    <row r="178" spans="1:23" x14ac:dyDescent="0.3">
      <c r="A178" t="s">
        <v>117</v>
      </c>
      <c r="B178" t="s">
        <v>93</v>
      </c>
      <c r="F178" t="s">
        <v>118</v>
      </c>
      <c r="I178" t="s">
        <v>119</v>
      </c>
      <c r="L178" t="s">
        <v>120</v>
      </c>
      <c r="O178" t="s">
        <v>110</v>
      </c>
      <c r="Q178" t="s">
        <v>111</v>
      </c>
    </row>
    <row r="179" spans="1:23" x14ac:dyDescent="0.3">
      <c r="B179" s="5"/>
      <c r="C179" s="2" t="s">
        <v>94</v>
      </c>
      <c r="D179" s="2" t="s">
        <v>95</v>
      </c>
      <c r="F179" s="2" t="s">
        <v>94</v>
      </c>
      <c r="G179" s="2" t="s">
        <v>95</v>
      </c>
      <c r="I179" s="2" t="s">
        <v>94</v>
      </c>
      <c r="J179" s="2" t="s">
        <v>95</v>
      </c>
      <c r="L179" s="2" t="s">
        <v>94</v>
      </c>
      <c r="M179" s="2" t="s">
        <v>95</v>
      </c>
      <c r="O179" s="2" t="s">
        <v>95</v>
      </c>
      <c r="Q179" s="2" t="s">
        <v>95</v>
      </c>
      <c r="T179" t="s">
        <v>12</v>
      </c>
    </row>
    <row r="180" spans="1:23" x14ac:dyDescent="0.3">
      <c r="A180" t="s">
        <v>96</v>
      </c>
      <c r="B180" s="3" t="s">
        <v>97</v>
      </c>
      <c r="C180">
        <v>16.41</v>
      </c>
      <c r="D180">
        <v>17.58666666666667</v>
      </c>
      <c r="F180">
        <v>27.66</v>
      </c>
      <c r="G180">
        <v>26.55</v>
      </c>
      <c r="I180">
        <v>27.673333333333336</v>
      </c>
      <c r="J180">
        <v>26.623333333333335</v>
      </c>
      <c r="L180">
        <v>11.263333333333335</v>
      </c>
      <c r="M180">
        <v>9.0366666666666653</v>
      </c>
      <c r="O180">
        <v>-2.2266666666666701</v>
      </c>
      <c r="Q180">
        <v>4.6805130128244672</v>
      </c>
      <c r="U180" t="s">
        <v>96</v>
      </c>
      <c r="V180" t="s">
        <v>70</v>
      </c>
      <c r="W180" t="s">
        <v>106</v>
      </c>
    </row>
    <row r="181" spans="1:23" x14ac:dyDescent="0.3">
      <c r="B181" s="3"/>
      <c r="F181">
        <v>27.68</v>
      </c>
      <c r="G181">
        <v>26.76</v>
      </c>
      <c r="T181" t="s">
        <v>3</v>
      </c>
      <c r="U181">
        <v>3.568631283973501</v>
      </c>
      <c r="V181">
        <v>8.7906361754460107</v>
      </c>
      <c r="W181">
        <v>13.326488104913375</v>
      </c>
    </row>
    <row r="182" spans="1:23" x14ac:dyDescent="0.3">
      <c r="B182" s="3"/>
      <c r="F182">
        <v>27.68</v>
      </c>
      <c r="G182">
        <v>26.56</v>
      </c>
      <c r="T182" t="s">
        <v>10</v>
      </c>
      <c r="U182">
        <v>10.774022860185584</v>
      </c>
      <c r="V182">
        <v>39.309283540222872</v>
      </c>
      <c r="W182">
        <v>28.299861605954707</v>
      </c>
    </row>
    <row r="183" spans="1:23" x14ac:dyDescent="0.3">
      <c r="B183" s="3" t="s">
        <v>98</v>
      </c>
      <c r="C183">
        <v>17.076666666666664</v>
      </c>
      <c r="D183">
        <v>16.446666666666669</v>
      </c>
      <c r="F183">
        <v>28.11</v>
      </c>
      <c r="G183">
        <v>26.54</v>
      </c>
      <c r="I183">
        <v>28.403333333333336</v>
      </c>
      <c r="J183">
        <v>26.483333333333334</v>
      </c>
      <c r="L183">
        <v>11.326666666666672</v>
      </c>
      <c r="M183">
        <v>10.036666666666665</v>
      </c>
      <c r="O183">
        <v>-1.2900000000000063</v>
      </c>
      <c r="Q183">
        <v>2.4452805553841475</v>
      </c>
      <c r="T183" t="s">
        <v>11</v>
      </c>
      <c r="U183">
        <v>4.1014545942872935</v>
      </c>
      <c r="V183">
        <v>14.353702235838002</v>
      </c>
      <c r="W183">
        <v>10.52162100332005</v>
      </c>
    </row>
    <row r="184" spans="1:23" x14ac:dyDescent="0.3">
      <c r="B184" s="3"/>
      <c r="F184">
        <v>28.34</v>
      </c>
      <c r="G184">
        <v>26.35</v>
      </c>
    </row>
    <row r="185" spans="1:23" x14ac:dyDescent="0.3">
      <c r="B185" s="3"/>
      <c r="F185">
        <v>28.76</v>
      </c>
      <c r="G185">
        <v>26.56</v>
      </c>
    </row>
    <row r="186" spans="1:23" x14ac:dyDescent="0.3">
      <c r="B186" s="3" t="s">
        <v>99</v>
      </c>
      <c r="C186">
        <v>17.033333333333335</v>
      </c>
      <c r="D186">
        <v>17.663333333333334</v>
      </c>
      <c r="F186">
        <v>28.67</v>
      </c>
      <c r="G186">
        <v>26.57</v>
      </c>
      <c r="I186">
        <v>27.919999999999998</v>
      </c>
      <c r="J186">
        <v>26.709999999999997</v>
      </c>
      <c r="L186">
        <v>10.886666666666663</v>
      </c>
      <c r="M186">
        <v>9.0466666666666633</v>
      </c>
      <c r="O186">
        <v>-1.8399999999999999</v>
      </c>
      <c r="Q186">
        <v>3.5801002837118894</v>
      </c>
      <c r="T186" t="s">
        <v>13</v>
      </c>
    </row>
    <row r="187" spans="1:23" x14ac:dyDescent="0.3">
      <c r="B187" s="3"/>
      <c r="F187">
        <v>27.66</v>
      </c>
      <c r="G187">
        <v>26.34</v>
      </c>
      <c r="U187" t="s">
        <v>96</v>
      </c>
      <c r="V187" t="s">
        <v>70</v>
      </c>
      <c r="W187" t="s">
        <v>106</v>
      </c>
    </row>
    <row r="188" spans="1:23" x14ac:dyDescent="0.3">
      <c r="B188" s="3"/>
      <c r="F188">
        <v>27.43</v>
      </c>
      <c r="G188">
        <v>27.22</v>
      </c>
      <c r="T188" t="s">
        <v>3</v>
      </c>
      <c r="U188">
        <v>0.64528151173600834</v>
      </c>
      <c r="V188">
        <v>3.9566629620846325</v>
      </c>
      <c r="W188">
        <v>3.8766669290851921</v>
      </c>
    </row>
    <row r="189" spans="1:23" x14ac:dyDescent="0.3">
      <c r="B189" s="3" t="s">
        <v>100</v>
      </c>
      <c r="D189">
        <v>17.406666666666666</v>
      </c>
      <c r="G189">
        <v>24.66</v>
      </c>
      <c r="J189">
        <v>24.846666666666668</v>
      </c>
      <c r="M189">
        <v>7.4400000000000013</v>
      </c>
      <c r="O189">
        <v>-3.8233333333333341</v>
      </c>
      <c r="Q189">
        <v>14.155917298874346</v>
      </c>
      <c r="T189" t="s">
        <v>10</v>
      </c>
      <c r="U189">
        <v>1.7445606949816197</v>
      </c>
      <c r="V189">
        <v>8.6168089161372254</v>
      </c>
      <c r="W189">
        <v>3.7774701274524753</v>
      </c>
    </row>
    <row r="190" spans="1:23" x14ac:dyDescent="0.3">
      <c r="B190" s="3"/>
      <c r="G190">
        <v>24.76</v>
      </c>
      <c r="T190" t="s">
        <v>11</v>
      </c>
      <c r="U190">
        <v>1.5488288994101538</v>
      </c>
      <c r="V190">
        <v>3.4012185553535206</v>
      </c>
      <c r="W190">
        <v>0.47775143925990171</v>
      </c>
    </row>
    <row r="191" spans="1:23" x14ac:dyDescent="0.3">
      <c r="B191" s="3"/>
      <c r="G191">
        <v>25.12</v>
      </c>
    </row>
    <row r="192" spans="1:23" x14ac:dyDescent="0.3">
      <c r="B192" s="3" t="s">
        <v>101</v>
      </c>
      <c r="D192">
        <v>16.613333333333333</v>
      </c>
      <c r="G192">
        <v>25.23</v>
      </c>
      <c r="J192">
        <v>24.88</v>
      </c>
      <c r="M192">
        <v>8.2666666666666657</v>
      </c>
      <c r="O192">
        <v>-3.0600000000000058</v>
      </c>
      <c r="Q192">
        <v>8.3397260867290051</v>
      </c>
    </row>
    <row r="193" spans="1:24" x14ac:dyDescent="0.3">
      <c r="B193" s="3"/>
      <c r="G193">
        <v>24.87</v>
      </c>
    </row>
    <row r="194" spans="1:24" x14ac:dyDescent="0.3">
      <c r="B194" s="3"/>
      <c r="G194">
        <v>24.54</v>
      </c>
      <c r="T194" t="s">
        <v>15</v>
      </c>
    </row>
    <row r="195" spans="1:24" x14ac:dyDescent="0.3">
      <c r="B195" s="3" t="s">
        <v>102</v>
      </c>
      <c r="D195">
        <v>16.323333333333334</v>
      </c>
      <c r="G195">
        <v>23.65</v>
      </c>
      <c r="J195">
        <v>23.91333333333333</v>
      </c>
      <c r="M195">
        <v>7.5899999999999963</v>
      </c>
      <c r="O195">
        <v>-3.2966666666666669</v>
      </c>
      <c r="Q195">
        <v>9.8264251949533996</v>
      </c>
      <c r="W195" t="s">
        <v>72</v>
      </c>
    </row>
    <row r="196" spans="1:24" x14ac:dyDescent="0.3">
      <c r="B196" s="3"/>
      <c r="G196">
        <v>23.65</v>
      </c>
      <c r="T196" t="s">
        <v>96</v>
      </c>
      <c r="U196" t="s">
        <v>112</v>
      </c>
      <c r="W196">
        <v>2.1499999999999998E-2</v>
      </c>
      <c r="X196" t="s">
        <v>21</v>
      </c>
    </row>
    <row r="197" spans="1:24" x14ac:dyDescent="0.3">
      <c r="B197" s="3"/>
      <c r="G197">
        <v>24.44</v>
      </c>
      <c r="U197" t="s">
        <v>113</v>
      </c>
      <c r="W197" t="s">
        <v>27</v>
      </c>
      <c r="X197" t="s">
        <v>23</v>
      </c>
    </row>
    <row r="198" spans="1:24" x14ac:dyDescent="0.3">
      <c r="B198" s="3" t="s">
        <v>103</v>
      </c>
      <c r="D198">
        <v>17.226666666666667</v>
      </c>
      <c r="G198">
        <v>25.35</v>
      </c>
      <c r="J198">
        <v>25.850000000000005</v>
      </c>
      <c r="M198">
        <v>8.6233333333333384</v>
      </c>
      <c r="O198">
        <v>-2.639999999999997</v>
      </c>
      <c r="Q198">
        <v>6.2333166372839859</v>
      </c>
    </row>
    <row r="199" spans="1:24" x14ac:dyDescent="0.3">
      <c r="B199" s="3"/>
      <c r="G199">
        <v>26.44</v>
      </c>
      <c r="T199" t="s">
        <v>70</v>
      </c>
      <c r="U199" t="s">
        <v>112</v>
      </c>
      <c r="W199">
        <v>1.9900000000000001E-2</v>
      </c>
      <c r="X199" t="s">
        <v>21</v>
      </c>
    </row>
    <row r="200" spans="1:24" x14ac:dyDescent="0.3">
      <c r="B200" s="3"/>
      <c r="G200">
        <v>25.76</v>
      </c>
      <c r="U200" t="s">
        <v>113</v>
      </c>
      <c r="W200" t="s">
        <v>27</v>
      </c>
      <c r="X200" t="s">
        <v>23</v>
      </c>
    </row>
    <row r="201" spans="1:24" x14ac:dyDescent="0.3">
      <c r="B201" s="3" t="s">
        <v>104</v>
      </c>
      <c r="D201">
        <v>17.676666666666666</v>
      </c>
      <c r="G201">
        <v>35.65</v>
      </c>
      <c r="J201">
        <v>28.88</v>
      </c>
      <c r="M201">
        <v>11.203333333333333</v>
      </c>
      <c r="O201">
        <v>-0.1233333333333384</v>
      </c>
      <c r="Q201">
        <v>1.0892486561426162</v>
      </c>
    </row>
    <row r="202" spans="1:24" x14ac:dyDescent="0.3">
      <c r="B202" s="3"/>
      <c r="G202">
        <v>25.76</v>
      </c>
      <c r="T202" t="s">
        <v>114</v>
      </c>
      <c r="U202" t="s">
        <v>112</v>
      </c>
      <c r="W202">
        <v>2.9899999999999999E-2</v>
      </c>
      <c r="X202" t="s">
        <v>21</v>
      </c>
    </row>
    <row r="203" spans="1:24" x14ac:dyDescent="0.3">
      <c r="B203" s="3"/>
      <c r="G203">
        <v>25.23</v>
      </c>
      <c r="U203" t="s">
        <v>113</v>
      </c>
      <c r="W203" t="s">
        <v>27</v>
      </c>
      <c r="X203" t="s">
        <v>23</v>
      </c>
    </row>
    <row r="204" spans="1:24" x14ac:dyDescent="0.3">
      <c r="B204" s="3" t="s">
        <v>105</v>
      </c>
      <c r="D204">
        <v>18.07</v>
      </c>
      <c r="G204">
        <v>26.57</v>
      </c>
      <c r="J204">
        <v>26.64</v>
      </c>
      <c r="M204">
        <v>8.57</v>
      </c>
      <c r="O204">
        <v>-2.3166666666666629</v>
      </c>
      <c r="Q204">
        <v>4.9817984894352785</v>
      </c>
    </row>
    <row r="205" spans="1:24" x14ac:dyDescent="0.3">
      <c r="B205" s="3"/>
      <c r="G205">
        <v>26.87</v>
      </c>
    </row>
    <row r="206" spans="1:24" x14ac:dyDescent="0.3">
      <c r="B206" s="3"/>
      <c r="G206">
        <v>26.48</v>
      </c>
    </row>
    <row r="207" spans="1:24" x14ac:dyDescent="0.3">
      <c r="W207" t="s">
        <v>72</v>
      </c>
    </row>
    <row r="208" spans="1:24" x14ac:dyDescent="0.3">
      <c r="A208" t="s">
        <v>70</v>
      </c>
      <c r="B208" s="3" t="s">
        <v>97</v>
      </c>
      <c r="D208">
        <v>16.632333333333335</v>
      </c>
      <c r="G208">
        <v>25.22</v>
      </c>
      <c r="J208">
        <v>25.266666666666669</v>
      </c>
      <c r="M208">
        <v>8.6343333333333341</v>
      </c>
      <c r="O208">
        <v>-2.6290000000000013</v>
      </c>
      <c r="Q208">
        <v>6.1859706996425423</v>
      </c>
      <c r="T208" t="s">
        <v>3</v>
      </c>
      <c r="U208" t="s">
        <v>115</v>
      </c>
      <c r="W208">
        <v>0.2626</v>
      </c>
      <c r="X208" t="s">
        <v>23</v>
      </c>
    </row>
    <row r="209" spans="2:24" x14ac:dyDescent="0.3">
      <c r="B209" s="3"/>
      <c r="G209">
        <v>25.12</v>
      </c>
      <c r="U209" t="s">
        <v>116</v>
      </c>
      <c r="W209">
        <v>6.8000000000000005E-2</v>
      </c>
      <c r="X209" t="s">
        <v>23</v>
      </c>
    </row>
    <row r="210" spans="2:24" x14ac:dyDescent="0.3">
      <c r="B210" s="3"/>
      <c r="G210">
        <v>25.46</v>
      </c>
    </row>
    <row r="211" spans="2:24" x14ac:dyDescent="0.3">
      <c r="B211" s="3" t="s">
        <v>98</v>
      </c>
      <c r="D211">
        <v>17.806666666666668</v>
      </c>
      <c r="G211">
        <v>25.44</v>
      </c>
      <c r="J211">
        <v>25.083333333333332</v>
      </c>
      <c r="M211">
        <v>7.2766666666666637</v>
      </c>
      <c r="O211">
        <v>-4.0500000000000078</v>
      </c>
      <c r="Q211">
        <v>16.564238781462127</v>
      </c>
      <c r="T211" t="s">
        <v>10</v>
      </c>
      <c r="U211" t="s">
        <v>115</v>
      </c>
      <c r="W211">
        <v>3.15E-2</v>
      </c>
      <c r="X211" t="s">
        <v>21</v>
      </c>
    </row>
    <row r="212" spans="2:24" x14ac:dyDescent="0.3">
      <c r="B212" s="3"/>
      <c r="G212">
        <v>24.35</v>
      </c>
      <c r="U212" t="s">
        <v>116</v>
      </c>
      <c r="W212">
        <v>1.3599999999999999E-2</v>
      </c>
      <c r="X212" t="s">
        <v>21</v>
      </c>
    </row>
    <row r="213" spans="2:24" x14ac:dyDescent="0.3">
      <c r="B213" s="3"/>
      <c r="G213">
        <v>25.46</v>
      </c>
    </row>
    <row r="214" spans="2:24" x14ac:dyDescent="0.3">
      <c r="B214" s="3" t="s">
        <v>99</v>
      </c>
      <c r="D214">
        <v>16.260000000000002</v>
      </c>
      <c r="G214">
        <v>25.32</v>
      </c>
      <c r="J214">
        <v>25.290000000000003</v>
      </c>
      <c r="M214">
        <v>9.0300000000000011</v>
      </c>
      <c r="O214">
        <v>-1.856666666666662</v>
      </c>
      <c r="Q214">
        <v>3.6216990452333633</v>
      </c>
      <c r="T214" t="s">
        <v>11</v>
      </c>
      <c r="U214" t="s">
        <v>115</v>
      </c>
      <c r="W214">
        <v>5.1700000000000003E-2</v>
      </c>
      <c r="X214" t="s">
        <v>23</v>
      </c>
    </row>
    <row r="215" spans="2:24" x14ac:dyDescent="0.3">
      <c r="B215" s="3"/>
      <c r="G215">
        <v>25.43</v>
      </c>
      <c r="U215" t="s">
        <v>116</v>
      </c>
      <c r="W215">
        <v>1.67E-2</v>
      </c>
      <c r="X215" t="s">
        <v>21</v>
      </c>
    </row>
    <row r="216" spans="2:24" x14ac:dyDescent="0.3">
      <c r="B216" s="3"/>
      <c r="G216">
        <v>25.12</v>
      </c>
    </row>
    <row r="217" spans="2:24" x14ac:dyDescent="0.3">
      <c r="B217" s="3" t="s">
        <v>100</v>
      </c>
      <c r="D217">
        <v>16.693333333333332</v>
      </c>
      <c r="G217">
        <v>22.43</v>
      </c>
      <c r="J217">
        <v>23.070000000000004</v>
      </c>
      <c r="M217">
        <v>6.3766666666666723</v>
      </c>
      <c r="O217">
        <v>-4.8866666666666632</v>
      </c>
      <c r="Q217">
        <v>29.582389126763449</v>
      </c>
    </row>
    <row r="218" spans="2:24" x14ac:dyDescent="0.3">
      <c r="B218" s="3"/>
      <c r="G218">
        <v>23.67</v>
      </c>
    </row>
    <row r="219" spans="2:24" x14ac:dyDescent="0.3">
      <c r="B219" s="3"/>
      <c r="G219">
        <v>23.11</v>
      </c>
    </row>
    <row r="220" spans="2:24" x14ac:dyDescent="0.3">
      <c r="B220" s="3" t="s">
        <v>101</v>
      </c>
      <c r="D220">
        <v>17.18</v>
      </c>
      <c r="G220">
        <v>23.44</v>
      </c>
      <c r="J220">
        <v>23.513333333333335</v>
      </c>
      <c r="M220">
        <v>6.3333333333333357</v>
      </c>
      <c r="O220">
        <v>-4.9933333333333358</v>
      </c>
      <c r="Q220">
        <v>31.852469731303383</v>
      </c>
    </row>
    <row r="221" spans="2:24" x14ac:dyDescent="0.3">
      <c r="B221" s="3"/>
      <c r="G221">
        <v>23.55</v>
      </c>
    </row>
    <row r="222" spans="2:24" x14ac:dyDescent="0.3">
      <c r="B222" s="3"/>
      <c r="G222">
        <v>23.55</v>
      </c>
    </row>
    <row r="223" spans="2:24" x14ac:dyDescent="0.3">
      <c r="B223" s="3" t="s">
        <v>102</v>
      </c>
      <c r="D223">
        <v>18.059999999999999</v>
      </c>
      <c r="G223">
        <v>23.12</v>
      </c>
      <c r="J223">
        <v>23.126666666666665</v>
      </c>
      <c r="M223">
        <v>5.0666666666666664</v>
      </c>
      <c r="O223">
        <v>-5.8199999999999967</v>
      </c>
      <c r="Q223">
        <v>56.492991762601768</v>
      </c>
    </row>
    <row r="224" spans="2:24" x14ac:dyDescent="0.3">
      <c r="B224" s="3"/>
      <c r="G224">
        <v>23.23</v>
      </c>
    </row>
    <row r="225" spans="1:17" x14ac:dyDescent="0.3">
      <c r="B225" s="3"/>
      <c r="G225">
        <v>23.03</v>
      </c>
    </row>
    <row r="226" spans="1:17" x14ac:dyDescent="0.3">
      <c r="B226" s="3" t="s">
        <v>103</v>
      </c>
      <c r="D226">
        <v>15.726666666666667</v>
      </c>
      <c r="G226">
        <v>23.66</v>
      </c>
      <c r="J226">
        <v>24.043333333333333</v>
      </c>
      <c r="M226">
        <v>8.3166666666666664</v>
      </c>
      <c r="O226">
        <v>-2.946666666666669</v>
      </c>
      <c r="Q226">
        <v>7.7096569471324248</v>
      </c>
    </row>
    <row r="227" spans="1:17" x14ac:dyDescent="0.3">
      <c r="B227" s="3"/>
      <c r="G227">
        <v>24.12</v>
      </c>
    </row>
    <row r="228" spans="1:17" x14ac:dyDescent="0.3">
      <c r="B228" s="3"/>
      <c r="G228">
        <v>24.35</v>
      </c>
    </row>
    <row r="229" spans="1:17" x14ac:dyDescent="0.3">
      <c r="B229" s="3" t="s">
        <v>104</v>
      </c>
      <c r="D229">
        <v>17.256666666666664</v>
      </c>
      <c r="G229">
        <v>24.34</v>
      </c>
      <c r="J229">
        <v>24.34</v>
      </c>
      <c r="M229">
        <v>7.0833333333333357</v>
      </c>
      <c r="O229">
        <v>-4.2433333333333358</v>
      </c>
      <c r="Q229">
        <v>18.939591817437396</v>
      </c>
    </row>
    <row r="230" spans="1:17" x14ac:dyDescent="0.3">
      <c r="B230" s="3"/>
      <c r="G230">
        <v>24.35</v>
      </c>
    </row>
    <row r="231" spans="1:17" x14ac:dyDescent="0.3">
      <c r="B231" s="3"/>
      <c r="G231">
        <v>24.33</v>
      </c>
    </row>
    <row r="232" spans="1:17" x14ac:dyDescent="0.3">
      <c r="B232" s="3" t="s">
        <v>105</v>
      </c>
      <c r="D232">
        <v>18.439999999999998</v>
      </c>
      <c r="G232">
        <v>24.78</v>
      </c>
      <c r="J232">
        <v>25.290000000000003</v>
      </c>
      <c r="M232">
        <v>6.850000000000005</v>
      </c>
      <c r="O232">
        <v>-4.0366666666666582</v>
      </c>
      <c r="Q232">
        <v>16.411857942944188</v>
      </c>
    </row>
    <row r="233" spans="1:17" x14ac:dyDescent="0.3">
      <c r="B233" s="3"/>
      <c r="G233">
        <v>25.65</v>
      </c>
    </row>
    <row r="234" spans="1:17" x14ac:dyDescent="0.3">
      <c r="B234" s="3"/>
      <c r="G234">
        <v>25.44</v>
      </c>
    </row>
    <row r="236" spans="1:17" x14ac:dyDescent="0.3">
      <c r="A236" t="s">
        <v>106</v>
      </c>
      <c r="B236" s="3" t="s">
        <v>97</v>
      </c>
      <c r="D236">
        <v>16.560000000000002</v>
      </c>
      <c r="G236">
        <v>24.66</v>
      </c>
      <c r="J236">
        <v>24.516666666666666</v>
      </c>
      <c r="M236">
        <v>7.9566666666666634</v>
      </c>
      <c r="O236">
        <v>-3.306666666666672</v>
      </c>
      <c r="Q236">
        <v>9.8947733872755332</v>
      </c>
    </row>
    <row r="237" spans="1:17" x14ac:dyDescent="0.3">
      <c r="B237" s="3"/>
      <c r="G237">
        <v>24.45</v>
      </c>
    </row>
    <row r="238" spans="1:17" x14ac:dyDescent="0.3">
      <c r="B238" s="3"/>
      <c r="G238">
        <v>24.44</v>
      </c>
    </row>
    <row r="239" spans="1:17" x14ac:dyDescent="0.3">
      <c r="B239" s="3" t="s">
        <v>98</v>
      </c>
      <c r="D239">
        <v>17.843333333333334</v>
      </c>
      <c r="G239">
        <v>24.54</v>
      </c>
      <c r="J239">
        <v>24.773333333333337</v>
      </c>
      <c r="M239">
        <v>6.9300000000000033</v>
      </c>
      <c r="O239">
        <v>-4.3966666666666683</v>
      </c>
      <c r="Q239">
        <v>21.063403511098169</v>
      </c>
    </row>
    <row r="240" spans="1:17" x14ac:dyDescent="0.3">
      <c r="B240" s="3"/>
      <c r="G240">
        <v>24.66</v>
      </c>
    </row>
    <row r="241" spans="2:17" x14ac:dyDescent="0.3">
      <c r="B241" s="3"/>
      <c r="G241">
        <v>25.12</v>
      </c>
    </row>
    <row r="242" spans="2:17" x14ac:dyDescent="0.3">
      <c r="B242" s="3" t="s">
        <v>99</v>
      </c>
      <c r="D242">
        <v>17.026666666666667</v>
      </c>
      <c r="G242">
        <v>25.12</v>
      </c>
      <c r="J242">
        <v>24.74</v>
      </c>
      <c r="M242">
        <v>7.7133333333333312</v>
      </c>
      <c r="O242">
        <v>-3.173333333333332</v>
      </c>
      <c r="Q242">
        <v>9.0212874163664249</v>
      </c>
    </row>
    <row r="243" spans="2:17" x14ac:dyDescent="0.3">
      <c r="B243" s="3"/>
      <c r="G243">
        <v>24.55</v>
      </c>
    </row>
    <row r="244" spans="2:17" x14ac:dyDescent="0.3">
      <c r="B244" s="3"/>
      <c r="G244">
        <v>24.55</v>
      </c>
    </row>
    <row r="245" spans="2:17" x14ac:dyDescent="0.3">
      <c r="B245" s="3" t="s">
        <v>100</v>
      </c>
      <c r="D245">
        <v>18.523333333333337</v>
      </c>
      <c r="G245">
        <v>24.12</v>
      </c>
      <c r="J245">
        <v>24.636666666666667</v>
      </c>
      <c r="M245">
        <v>6.1133333333333297</v>
      </c>
      <c r="O245">
        <v>-5.1500000000000057</v>
      </c>
      <c r="Q245">
        <v>35.506223106171184</v>
      </c>
    </row>
    <row r="246" spans="2:17" x14ac:dyDescent="0.3">
      <c r="B246" s="3"/>
      <c r="G246">
        <v>24.35</v>
      </c>
    </row>
    <row r="247" spans="2:17" x14ac:dyDescent="0.3">
      <c r="B247" s="3"/>
      <c r="G247">
        <v>25.44</v>
      </c>
    </row>
    <row r="248" spans="2:17" x14ac:dyDescent="0.3">
      <c r="B248" s="3" t="s">
        <v>101</v>
      </c>
      <c r="D248">
        <v>17.883333333333333</v>
      </c>
      <c r="G248">
        <v>24.33</v>
      </c>
      <c r="J248">
        <v>24.473333333333333</v>
      </c>
      <c r="M248">
        <v>6.59</v>
      </c>
      <c r="O248">
        <v>-4.7366666666666717</v>
      </c>
      <c r="Q248">
        <v>26.66114188562932</v>
      </c>
    </row>
    <row r="249" spans="2:17" x14ac:dyDescent="0.3">
      <c r="B249" s="3"/>
      <c r="G249">
        <v>24.54</v>
      </c>
    </row>
    <row r="250" spans="2:17" x14ac:dyDescent="0.3">
      <c r="B250" s="3"/>
      <c r="G250">
        <v>24.55</v>
      </c>
    </row>
    <row r="251" spans="2:17" x14ac:dyDescent="0.3">
      <c r="B251" s="3" t="s">
        <v>102</v>
      </c>
      <c r="D251">
        <v>16.690000000000001</v>
      </c>
      <c r="G251">
        <v>22.43</v>
      </c>
      <c r="J251">
        <v>23.069999999999997</v>
      </c>
      <c r="M251">
        <v>6.3799999999999955</v>
      </c>
      <c r="O251">
        <v>-4.5066666666666677</v>
      </c>
      <c r="Q251">
        <v>22.732219826063623</v>
      </c>
    </row>
    <row r="252" spans="2:17" x14ac:dyDescent="0.3">
      <c r="B252" s="3"/>
      <c r="G252">
        <v>23.45</v>
      </c>
    </row>
    <row r="253" spans="2:17" x14ac:dyDescent="0.3">
      <c r="B253" s="3"/>
      <c r="G253">
        <v>23.33</v>
      </c>
    </row>
    <row r="254" spans="2:17" x14ac:dyDescent="0.3">
      <c r="B254" s="3" t="s">
        <v>103</v>
      </c>
      <c r="D254">
        <v>17.58666666666667</v>
      </c>
      <c r="G254">
        <v>25.66</v>
      </c>
      <c r="J254">
        <v>25.590000000000003</v>
      </c>
      <c r="M254">
        <v>8.0033333333333339</v>
      </c>
      <c r="O254">
        <v>-3.2600000000000016</v>
      </c>
      <c r="Q254">
        <v>9.5798296369514393</v>
      </c>
    </row>
    <row r="255" spans="2:17" x14ac:dyDescent="0.3">
      <c r="B255" s="3"/>
      <c r="G255">
        <v>25.65</v>
      </c>
    </row>
    <row r="256" spans="2:17" x14ac:dyDescent="0.3">
      <c r="B256" s="3"/>
      <c r="G256">
        <v>25.46</v>
      </c>
    </row>
    <row r="257" spans="1:23" x14ac:dyDescent="0.3">
      <c r="B257" s="3" t="s">
        <v>104</v>
      </c>
      <c r="D257">
        <v>18.283333333333335</v>
      </c>
      <c r="G257">
        <v>25.77</v>
      </c>
      <c r="J257">
        <v>26.133333333333336</v>
      </c>
      <c r="M257">
        <v>7.8500000000000014</v>
      </c>
      <c r="O257">
        <v>-3.4766666666666701</v>
      </c>
      <c r="Q257">
        <v>11.132198753427355</v>
      </c>
    </row>
    <row r="258" spans="1:23" x14ac:dyDescent="0.3">
      <c r="B258" s="3"/>
      <c r="G258">
        <v>26.87</v>
      </c>
    </row>
    <row r="259" spans="1:23" x14ac:dyDescent="0.3">
      <c r="B259" s="3"/>
      <c r="G259">
        <v>25.76</v>
      </c>
    </row>
    <row r="260" spans="1:23" x14ac:dyDescent="0.3">
      <c r="B260" s="3" t="s">
        <v>105</v>
      </c>
      <c r="D260">
        <v>18.403333333333332</v>
      </c>
      <c r="G260">
        <v>26.56</v>
      </c>
      <c r="J260">
        <v>25.849999999999998</v>
      </c>
      <c r="M260">
        <v>7.4466666666666654</v>
      </c>
      <c r="O260">
        <v>-3.4399999999999977</v>
      </c>
      <c r="Q260">
        <v>10.852834619581357</v>
      </c>
    </row>
    <row r="261" spans="1:23" x14ac:dyDescent="0.3">
      <c r="B261" s="3"/>
      <c r="G261">
        <v>25.87</v>
      </c>
    </row>
    <row r="262" spans="1:23" x14ac:dyDescent="0.3">
      <c r="B262" s="3"/>
      <c r="G262">
        <v>25.12</v>
      </c>
    </row>
    <row r="264" spans="1:23" x14ac:dyDescent="0.3">
      <c r="A264" s="9"/>
      <c r="B264" s="9"/>
      <c r="C264" s="9"/>
      <c r="D264" s="9"/>
      <c r="E264" s="9"/>
      <c r="F264" s="9"/>
      <c r="G264" s="9"/>
    </row>
    <row r="266" spans="1:23" x14ac:dyDescent="0.3">
      <c r="A266" t="s">
        <v>121</v>
      </c>
      <c r="B266" t="s">
        <v>93</v>
      </c>
      <c r="F266" t="s">
        <v>122</v>
      </c>
      <c r="I266" t="s">
        <v>123</v>
      </c>
      <c r="L266" t="s">
        <v>124</v>
      </c>
      <c r="O266" t="s">
        <v>110</v>
      </c>
      <c r="Q266" t="s">
        <v>111</v>
      </c>
    </row>
    <row r="267" spans="1:23" x14ac:dyDescent="0.3">
      <c r="B267" s="5"/>
      <c r="C267" s="2" t="s">
        <v>94</v>
      </c>
      <c r="D267" s="2" t="s">
        <v>95</v>
      </c>
      <c r="F267" s="2" t="s">
        <v>94</v>
      </c>
      <c r="G267" s="2" t="s">
        <v>95</v>
      </c>
      <c r="I267" s="2" t="s">
        <v>94</v>
      </c>
      <c r="J267" s="2" t="s">
        <v>95</v>
      </c>
      <c r="L267" t="s">
        <v>94</v>
      </c>
      <c r="M267" t="s">
        <v>95</v>
      </c>
      <c r="O267" s="2" t="s">
        <v>95</v>
      </c>
      <c r="Q267" s="2" t="s">
        <v>95</v>
      </c>
      <c r="T267" t="s">
        <v>12</v>
      </c>
    </row>
    <row r="268" spans="1:23" x14ac:dyDescent="0.3">
      <c r="A268" t="s">
        <v>96</v>
      </c>
      <c r="B268" s="3" t="s">
        <v>97</v>
      </c>
      <c r="C268">
        <v>16.41</v>
      </c>
      <c r="D268">
        <v>17.58666666666667</v>
      </c>
      <c r="F268">
        <v>29.54</v>
      </c>
      <c r="G268">
        <v>28.33</v>
      </c>
      <c r="I268">
        <v>29.849999999999998</v>
      </c>
      <c r="J268">
        <v>27.959999999999997</v>
      </c>
      <c r="L268">
        <v>13.439999999999998</v>
      </c>
      <c r="M268">
        <v>10.373333333333328</v>
      </c>
      <c r="O268">
        <v>-3.06666666666667</v>
      </c>
      <c r="Q268">
        <v>8.3783529825650334</v>
      </c>
      <c r="U268" t="s">
        <v>96</v>
      </c>
      <c r="V268" t="s">
        <v>70</v>
      </c>
      <c r="W268" t="s">
        <v>106</v>
      </c>
    </row>
    <row r="269" spans="1:23" x14ac:dyDescent="0.3">
      <c r="B269" s="3"/>
      <c r="F269">
        <v>29.77</v>
      </c>
      <c r="G269">
        <v>27.88</v>
      </c>
      <c r="T269" t="s">
        <v>3</v>
      </c>
      <c r="U269">
        <v>4.2535445801305514</v>
      </c>
      <c r="V269">
        <v>10.888837951521245</v>
      </c>
      <c r="W269">
        <v>21.660513079801291</v>
      </c>
    </row>
    <row r="270" spans="1:23" x14ac:dyDescent="0.3">
      <c r="B270" s="3"/>
      <c r="F270">
        <v>30.24</v>
      </c>
      <c r="G270">
        <v>27.67</v>
      </c>
      <c r="T270" t="s">
        <v>10</v>
      </c>
      <c r="U270">
        <v>5.6841425496996481</v>
      </c>
      <c r="V270">
        <v>67.025392484192778</v>
      </c>
      <c r="W270">
        <v>60.838075679086366</v>
      </c>
    </row>
    <row r="271" spans="1:23" x14ac:dyDescent="0.3">
      <c r="B271" s="3" t="s">
        <v>98</v>
      </c>
      <c r="C271">
        <v>17.076666666666664</v>
      </c>
      <c r="D271">
        <v>16.446666666666669</v>
      </c>
      <c r="F271">
        <v>29.54</v>
      </c>
      <c r="G271">
        <v>28.12</v>
      </c>
      <c r="I271">
        <v>29.876666666666665</v>
      </c>
      <c r="J271">
        <v>28.216666666666665</v>
      </c>
      <c r="L271">
        <v>12.8</v>
      </c>
      <c r="M271">
        <v>11.769999999999996</v>
      </c>
      <c r="O271">
        <v>-1.0300000000000047</v>
      </c>
      <c r="Q271">
        <v>2.0420242514143929</v>
      </c>
      <c r="T271" t="s">
        <v>11</v>
      </c>
      <c r="U271">
        <v>5.3607726487147351</v>
      </c>
      <c r="V271">
        <v>26.453380450230146</v>
      </c>
      <c r="W271">
        <v>16.995175679978406</v>
      </c>
    </row>
    <row r="272" spans="1:23" x14ac:dyDescent="0.3">
      <c r="B272" s="3"/>
      <c r="F272">
        <v>29.66</v>
      </c>
      <c r="G272">
        <v>28.54</v>
      </c>
    </row>
    <row r="273" spans="2:24" x14ac:dyDescent="0.3">
      <c r="B273" s="3"/>
      <c r="F273">
        <v>30.43</v>
      </c>
      <c r="G273">
        <v>27.99</v>
      </c>
    </row>
    <row r="274" spans="2:24" x14ac:dyDescent="0.3">
      <c r="B274" s="3" t="s">
        <v>99</v>
      </c>
      <c r="C274">
        <v>17.033333333333335</v>
      </c>
      <c r="D274">
        <v>17.663333333333334</v>
      </c>
      <c r="F274">
        <v>30.55</v>
      </c>
      <c r="G274">
        <v>28.65</v>
      </c>
      <c r="I274">
        <v>29.55</v>
      </c>
      <c r="J274">
        <v>28.953333333333333</v>
      </c>
      <c r="L274">
        <v>12.516666666666666</v>
      </c>
      <c r="M274">
        <v>11.29</v>
      </c>
      <c r="O274">
        <v>-1.2266666666666666</v>
      </c>
      <c r="Q274">
        <v>2.3402565064122278</v>
      </c>
      <c r="T274" t="s">
        <v>13</v>
      </c>
    </row>
    <row r="275" spans="2:24" x14ac:dyDescent="0.3">
      <c r="B275" s="3"/>
      <c r="F275">
        <v>29.44</v>
      </c>
      <c r="G275">
        <v>28.55</v>
      </c>
      <c r="U275" t="s">
        <v>96</v>
      </c>
      <c r="V275" t="s">
        <v>70</v>
      </c>
      <c r="W275" t="s">
        <v>106</v>
      </c>
    </row>
    <row r="276" spans="2:24" x14ac:dyDescent="0.3">
      <c r="B276" s="3"/>
      <c r="F276">
        <v>28.66</v>
      </c>
      <c r="G276">
        <v>29.66</v>
      </c>
      <c r="T276" t="s">
        <v>3</v>
      </c>
      <c r="U276">
        <v>2.0642003203077497</v>
      </c>
      <c r="V276">
        <v>0.23344602990073665</v>
      </c>
      <c r="W276">
        <v>6.9656197784866016</v>
      </c>
    </row>
    <row r="277" spans="2:24" x14ac:dyDescent="0.3">
      <c r="B277" s="3" t="s">
        <v>100</v>
      </c>
      <c r="D277">
        <v>17.406666666666666</v>
      </c>
      <c r="G277">
        <v>27.67</v>
      </c>
      <c r="J277">
        <v>27.400000000000002</v>
      </c>
      <c r="L277">
        <v>0</v>
      </c>
      <c r="M277">
        <v>9.9933333333333358</v>
      </c>
      <c r="O277">
        <v>-3.4466666666666619</v>
      </c>
      <c r="Q277">
        <v>10.903101415878576</v>
      </c>
      <c r="T277" t="s">
        <v>10</v>
      </c>
      <c r="U277">
        <v>2.6303100127073984</v>
      </c>
      <c r="V277">
        <v>4.8861309300603413</v>
      </c>
      <c r="W277">
        <v>15.817747360977085</v>
      </c>
    </row>
    <row r="278" spans="2:24" x14ac:dyDescent="0.3">
      <c r="B278" s="3"/>
      <c r="G278">
        <v>27.66</v>
      </c>
      <c r="T278" t="s">
        <v>11</v>
      </c>
      <c r="U278">
        <v>0.82815312449995582</v>
      </c>
      <c r="V278">
        <v>10.689379803527041</v>
      </c>
      <c r="W278">
        <v>3.3912638026019812</v>
      </c>
    </row>
    <row r="279" spans="2:24" x14ac:dyDescent="0.3">
      <c r="B279" s="3"/>
      <c r="G279">
        <v>26.87</v>
      </c>
    </row>
    <row r="280" spans="2:24" x14ac:dyDescent="0.3">
      <c r="B280" s="3" t="s">
        <v>101</v>
      </c>
      <c r="D280">
        <v>16.613333333333333</v>
      </c>
      <c r="G280">
        <v>26.77</v>
      </c>
      <c r="J280">
        <v>27.546666666666667</v>
      </c>
      <c r="L280">
        <v>0</v>
      </c>
      <c r="M280">
        <v>10.933333333333334</v>
      </c>
      <c r="O280">
        <v>-1.8666666666666671</v>
      </c>
      <c r="Q280">
        <v>3.6468899542328681</v>
      </c>
    </row>
    <row r="281" spans="2:24" x14ac:dyDescent="0.3">
      <c r="B281" s="3"/>
      <c r="G281">
        <v>28.43</v>
      </c>
    </row>
    <row r="282" spans="2:24" x14ac:dyDescent="0.3">
      <c r="B282" s="3"/>
      <c r="G282">
        <v>27.44</v>
      </c>
      <c r="T282" t="s">
        <v>15</v>
      </c>
    </row>
    <row r="283" spans="2:24" x14ac:dyDescent="0.3">
      <c r="B283" s="3" t="s">
        <v>102</v>
      </c>
      <c r="D283">
        <v>16.323333333333334</v>
      </c>
      <c r="G283">
        <v>27.67</v>
      </c>
      <c r="J283">
        <v>27.516666666666666</v>
      </c>
      <c r="L283">
        <v>0</v>
      </c>
      <c r="M283">
        <v>11.193333333333332</v>
      </c>
      <c r="O283">
        <v>-1.3233333333333341</v>
      </c>
      <c r="Q283">
        <v>2.502436278987501</v>
      </c>
      <c r="W283" t="s">
        <v>72</v>
      </c>
    </row>
    <row r="284" spans="2:24" x14ac:dyDescent="0.3">
      <c r="B284" s="3"/>
      <c r="G284">
        <v>27.44</v>
      </c>
      <c r="T284" t="s">
        <v>96</v>
      </c>
      <c r="U284" t="s">
        <v>112</v>
      </c>
      <c r="W284" t="s">
        <v>27</v>
      </c>
      <c r="X284" t="s">
        <v>23</v>
      </c>
    </row>
    <row r="285" spans="2:24" x14ac:dyDescent="0.3">
      <c r="B285" s="3"/>
      <c r="G285">
        <v>27.44</v>
      </c>
      <c r="U285" t="s">
        <v>113</v>
      </c>
      <c r="W285" t="s">
        <v>27</v>
      </c>
      <c r="X285" t="s">
        <v>23</v>
      </c>
    </row>
    <row r="286" spans="2:24" x14ac:dyDescent="0.3">
      <c r="B286" s="3" t="s">
        <v>103</v>
      </c>
      <c r="D286">
        <v>17.226666666666667</v>
      </c>
      <c r="G286">
        <v>27.88</v>
      </c>
      <c r="J286">
        <v>27.873333333333335</v>
      </c>
      <c r="L286">
        <v>0</v>
      </c>
      <c r="M286">
        <v>10.646666666666668</v>
      </c>
      <c r="O286">
        <v>-2.7933333333333294</v>
      </c>
      <c r="Q286">
        <v>6.9322963667396955</v>
      </c>
    </row>
    <row r="287" spans="2:24" x14ac:dyDescent="0.3">
      <c r="B287" s="3"/>
      <c r="G287">
        <v>27.87</v>
      </c>
      <c r="T287" t="s">
        <v>70</v>
      </c>
      <c r="U287" t="s">
        <v>112</v>
      </c>
      <c r="W287">
        <v>2.2000000000000001E-3</v>
      </c>
      <c r="X287" t="s">
        <v>25</v>
      </c>
    </row>
    <row r="288" spans="2:24" x14ac:dyDescent="0.3">
      <c r="B288" s="3"/>
      <c r="G288">
        <v>27.87</v>
      </c>
      <c r="U288" t="s">
        <v>113</v>
      </c>
      <c r="W288">
        <v>0.312</v>
      </c>
      <c r="X288" t="s">
        <v>23</v>
      </c>
    </row>
    <row r="289" spans="1:24" x14ac:dyDescent="0.3">
      <c r="B289" s="3" t="s">
        <v>104</v>
      </c>
      <c r="D289">
        <v>17.676666666666666</v>
      </c>
      <c r="G289">
        <v>28.12</v>
      </c>
      <c r="J289">
        <v>28.146666666666665</v>
      </c>
      <c r="L289">
        <v>0</v>
      </c>
      <c r="M289">
        <v>10.469999999999999</v>
      </c>
      <c r="O289">
        <v>-2.3300000000000018</v>
      </c>
      <c r="Q289">
        <v>5.0280534980873197</v>
      </c>
    </row>
    <row r="290" spans="1:24" x14ac:dyDescent="0.3">
      <c r="B290" s="3"/>
      <c r="G290">
        <v>27.88</v>
      </c>
      <c r="T290" t="s">
        <v>114</v>
      </c>
      <c r="U290" t="s">
        <v>112</v>
      </c>
      <c r="W290">
        <v>6.8900000000000003E-2</v>
      </c>
      <c r="X290" t="s">
        <v>23</v>
      </c>
    </row>
    <row r="291" spans="1:24" x14ac:dyDescent="0.3">
      <c r="B291" s="3"/>
      <c r="G291">
        <v>28.44</v>
      </c>
      <c r="U291" t="s">
        <v>113</v>
      </c>
      <c r="W291" t="s">
        <v>27</v>
      </c>
      <c r="X291" t="s">
        <v>23</v>
      </c>
    </row>
    <row r="292" spans="1:24" x14ac:dyDescent="0.3">
      <c r="B292" s="3" t="s">
        <v>105</v>
      </c>
      <c r="D292">
        <v>18.07</v>
      </c>
      <c r="G292">
        <v>28.54</v>
      </c>
      <c r="J292">
        <v>28.543333333333333</v>
      </c>
      <c r="L292">
        <v>0</v>
      </c>
      <c r="M292">
        <v>10.473333333333333</v>
      </c>
      <c r="O292">
        <v>-2.043333333333333</v>
      </c>
      <c r="Q292">
        <v>4.1219680813171893</v>
      </c>
    </row>
    <row r="293" spans="1:24" x14ac:dyDescent="0.3">
      <c r="B293" s="3"/>
      <c r="G293">
        <v>28.55</v>
      </c>
    </row>
    <row r="294" spans="1:24" x14ac:dyDescent="0.3">
      <c r="B294" s="3"/>
      <c r="G294">
        <v>28.54</v>
      </c>
    </row>
    <row r="295" spans="1:24" x14ac:dyDescent="0.3">
      <c r="W295" t="s">
        <v>72</v>
      </c>
    </row>
    <row r="296" spans="1:24" x14ac:dyDescent="0.3">
      <c r="A296" t="s">
        <v>70</v>
      </c>
      <c r="B296" s="3" t="s">
        <v>97</v>
      </c>
      <c r="D296">
        <v>16.632333333333335</v>
      </c>
      <c r="G296">
        <v>26.77</v>
      </c>
      <c r="J296">
        <v>26.62</v>
      </c>
      <c r="M296">
        <v>9.9876666666666658</v>
      </c>
      <c r="O296">
        <v>-3.4523333333333319</v>
      </c>
      <c r="Q296">
        <v>10.946011204674933</v>
      </c>
      <c r="T296" t="s">
        <v>3</v>
      </c>
      <c r="U296" t="s">
        <v>115</v>
      </c>
      <c r="W296">
        <v>3.3099999999999997E-2</v>
      </c>
      <c r="X296" t="s">
        <v>21</v>
      </c>
    </row>
    <row r="297" spans="1:24" x14ac:dyDescent="0.3">
      <c r="B297" s="3"/>
      <c r="G297">
        <v>26.76</v>
      </c>
      <c r="U297" t="s">
        <v>116</v>
      </c>
      <c r="W297">
        <v>7.4700000000000003E-2</v>
      </c>
      <c r="X297" t="s">
        <v>23</v>
      </c>
    </row>
    <row r="298" spans="1:24" x14ac:dyDescent="0.3">
      <c r="B298" s="3"/>
      <c r="G298">
        <v>26.33</v>
      </c>
    </row>
    <row r="299" spans="1:24" x14ac:dyDescent="0.3">
      <c r="B299" s="3" t="s">
        <v>98</v>
      </c>
      <c r="D299">
        <v>17.806666666666668</v>
      </c>
      <c r="G299">
        <v>27.11</v>
      </c>
      <c r="J299">
        <v>27.22</v>
      </c>
      <c r="M299">
        <v>9.4133333333333304</v>
      </c>
      <c r="O299">
        <v>-3.3866666666666703</v>
      </c>
      <c r="Q299">
        <v>10.458953977616867</v>
      </c>
      <c r="T299" t="s">
        <v>10</v>
      </c>
      <c r="U299" t="s">
        <v>115</v>
      </c>
      <c r="W299">
        <v>4.0000000000000002E-4</v>
      </c>
      <c r="X299" t="s">
        <v>25</v>
      </c>
    </row>
    <row r="300" spans="1:24" x14ac:dyDescent="0.3">
      <c r="B300" s="3"/>
      <c r="G300">
        <v>27.23</v>
      </c>
      <c r="U300" t="s">
        <v>116</v>
      </c>
      <c r="W300">
        <v>2.63E-2</v>
      </c>
      <c r="X300" t="s">
        <v>21</v>
      </c>
    </row>
    <row r="301" spans="1:24" x14ac:dyDescent="0.3">
      <c r="B301" s="3"/>
      <c r="G301">
        <v>27.32</v>
      </c>
    </row>
    <row r="302" spans="1:24" x14ac:dyDescent="0.3">
      <c r="B302" s="3" t="s">
        <v>99</v>
      </c>
      <c r="D302">
        <v>16.260000000000002</v>
      </c>
      <c r="G302">
        <v>25.11</v>
      </c>
      <c r="J302">
        <v>25.283333333333331</v>
      </c>
      <c r="M302">
        <v>9.0233333333333299</v>
      </c>
      <c r="O302">
        <v>-3.4933333333333358</v>
      </c>
      <c r="Q302">
        <v>11.261548672271934</v>
      </c>
      <c r="T302" t="s">
        <v>11</v>
      </c>
      <c r="U302" t="s">
        <v>115</v>
      </c>
      <c r="W302">
        <v>0.1205</v>
      </c>
      <c r="X302" t="s">
        <v>23</v>
      </c>
    </row>
    <row r="303" spans="1:24" x14ac:dyDescent="0.3">
      <c r="B303" s="3"/>
      <c r="G303">
        <v>25.34</v>
      </c>
      <c r="U303" t="s">
        <v>116</v>
      </c>
      <c r="W303">
        <v>2.9000000000000001E-2</v>
      </c>
      <c r="X303" t="s">
        <v>21</v>
      </c>
    </row>
    <row r="304" spans="1:24" x14ac:dyDescent="0.3">
      <c r="B304" s="3"/>
      <c r="G304">
        <v>25.4</v>
      </c>
    </row>
    <row r="305" spans="2:17" x14ac:dyDescent="0.3">
      <c r="B305" s="3" t="s">
        <v>100</v>
      </c>
      <c r="D305">
        <v>16.693333333333332</v>
      </c>
      <c r="G305">
        <v>24.12</v>
      </c>
      <c r="J305">
        <v>24.263333333333332</v>
      </c>
      <c r="M305">
        <v>7.57</v>
      </c>
      <c r="O305">
        <v>-5.8699999999999974</v>
      </c>
      <c r="Q305">
        <v>58.485212814681518</v>
      </c>
    </row>
    <row r="306" spans="2:17" x14ac:dyDescent="0.3">
      <c r="B306" s="3"/>
      <c r="G306">
        <v>24.34</v>
      </c>
    </row>
    <row r="307" spans="2:17" x14ac:dyDescent="0.3">
      <c r="B307" s="3"/>
      <c r="G307">
        <v>24.33</v>
      </c>
    </row>
    <row r="308" spans="2:17" x14ac:dyDescent="0.3">
      <c r="B308" s="3" t="s">
        <v>101</v>
      </c>
      <c r="D308">
        <v>17.18</v>
      </c>
      <c r="G308">
        <v>23.65</v>
      </c>
      <c r="J308">
        <v>23.909999999999997</v>
      </c>
      <c r="M308">
        <v>6.7299999999999969</v>
      </c>
      <c r="O308">
        <v>-6.0700000000000038</v>
      </c>
      <c r="Q308">
        <v>67.181867751876467</v>
      </c>
    </row>
    <row r="309" spans="2:17" x14ac:dyDescent="0.3">
      <c r="B309" s="3"/>
      <c r="G309">
        <v>23.76</v>
      </c>
    </row>
    <row r="310" spans="2:17" x14ac:dyDescent="0.3">
      <c r="B310" s="3"/>
      <c r="G310">
        <v>24.32</v>
      </c>
    </row>
    <row r="311" spans="2:17" x14ac:dyDescent="0.3">
      <c r="B311" s="3" t="s">
        <v>102</v>
      </c>
      <c r="D311">
        <v>18.059999999999999</v>
      </c>
      <c r="G311">
        <v>24.33</v>
      </c>
      <c r="J311">
        <v>24.34</v>
      </c>
      <c r="M311">
        <v>6.2800000000000011</v>
      </c>
      <c r="O311">
        <v>-6.2366666666666646</v>
      </c>
      <c r="Q311">
        <v>75.409096886020365</v>
      </c>
    </row>
    <row r="312" spans="2:17" x14ac:dyDescent="0.3">
      <c r="B312" s="3"/>
      <c r="G312">
        <v>24.35</v>
      </c>
    </row>
    <row r="313" spans="2:17" x14ac:dyDescent="0.3">
      <c r="B313" s="3"/>
      <c r="G313">
        <v>24.34</v>
      </c>
    </row>
    <row r="314" spans="2:17" x14ac:dyDescent="0.3">
      <c r="B314" s="3" t="s">
        <v>103</v>
      </c>
      <c r="D314">
        <v>15.726666666666667</v>
      </c>
      <c r="G314">
        <v>25.44</v>
      </c>
      <c r="J314">
        <v>25.439999999999998</v>
      </c>
      <c r="M314">
        <v>9.7133333333333312</v>
      </c>
      <c r="O314">
        <v>-3.7266666666666666</v>
      </c>
      <c r="Q314">
        <v>13.238489963200204</v>
      </c>
    </row>
    <row r="315" spans="2:17" x14ac:dyDescent="0.3">
      <c r="B315" s="3"/>
      <c r="G315">
        <v>25.45</v>
      </c>
    </row>
    <row r="316" spans="2:17" x14ac:dyDescent="0.3">
      <c r="B316" s="3"/>
      <c r="G316">
        <v>25.43</v>
      </c>
    </row>
    <row r="317" spans="2:17" x14ac:dyDescent="0.3">
      <c r="B317" s="3" t="s">
        <v>104</v>
      </c>
      <c r="D317">
        <v>17.256666666666664</v>
      </c>
      <c r="G317">
        <v>26.12</v>
      </c>
      <c r="J317">
        <v>25.846666666666668</v>
      </c>
      <c r="M317">
        <v>8.5900000000000034</v>
      </c>
      <c r="O317">
        <v>-4.2099999999999973</v>
      </c>
      <c r="Q317">
        <v>18.507010942484563</v>
      </c>
    </row>
    <row r="318" spans="2:17" x14ac:dyDescent="0.3">
      <c r="B318" s="3"/>
      <c r="G318">
        <v>25.55</v>
      </c>
    </row>
    <row r="319" spans="2:17" x14ac:dyDescent="0.3">
      <c r="B319" s="3"/>
      <c r="G319">
        <v>25.87</v>
      </c>
    </row>
    <row r="320" spans="2:17" x14ac:dyDescent="0.3">
      <c r="B320" s="3" t="s">
        <v>105</v>
      </c>
      <c r="D320">
        <v>18.439999999999998</v>
      </c>
      <c r="G320">
        <v>25.46</v>
      </c>
      <c r="J320">
        <v>25.383333333333336</v>
      </c>
      <c r="M320">
        <v>6.9433333333333387</v>
      </c>
      <c r="O320">
        <v>-5.573333333333327</v>
      </c>
      <c r="Q320">
        <v>47.614640445005683</v>
      </c>
    </row>
    <row r="321" spans="1:17" x14ac:dyDescent="0.3">
      <c r="B321" s="3"/>
      <c r="G321">
        <v>25.23</v>
      </c>
    </row>
    <row r="322" spans="1:17" x14ac:dyDescent="0.3">
      <c r="B322" s="3"/>
      <c r="G322">
        <v>25.46</v>
      </c>
    </row>
    <row r="323" spans="1:17" x14ac:dyDescent="0.3">
      <c r="G323">
        <v>25.46</v>
      </c>
    </row>
    <row r="325" spans="1:17" x14ac:dyDescent="0.3">
      <c r="A325" t="s">
        <v>106</v>
      </c>
      <c r="B325" s="3" t="s">
        <v>97</v>
      </c>
      <c r="D325">
        <v>16.560000000000002</v>
      </c>
      <c r="G325">
        <v>25.44</v>
      </c>
      <c r="J325">
        <v>25.776666666666667</v>
      </c>
      <c r="M325">
        <v>9.216666666666665</v>
      </c>
      <c r="O325">
        <v>-4.2233333333333327</v>
      </c>
      <c r="Q325">
        <v>18.678844860111536</v>
      </c>
    </row>
    <row r="326" spans="1:17" x14ac:dyDescent="0.3">
      <c r="B326" s="3"/>
      <c r="G326">
        <v>26.12</v>
      </c>
    </row>
    <row r="327" spans="1:17" x14ac:dyDescent="0.3">
      <c r="B327" s="3"/>
      <c r="G327">
        <v>25.77</v>
      </c>
    </row>
    <row r="328" spans="1:17" x14ac:dyDescent="0.3">
      <c r="B328" s="3" t="s">
        <v>98</v>
      </c>
      <c r="D328">
        <v>17.843333333333334</v>
      </c>
      <c r="G328">
        <v>25.45</v>
      </c>
      <c r="J328">
        <v>25.516666666666666</v>
      </c>
      <c r="M328">
        <v>7.673333333333332</v>
      </c>
      <c r="O328">
        <v>-5.1266666666666687</v>
      </c>
      <c r="Q328">
        <v>34.936584466260513</v>
      </c>
    </row>
    <row r="329" spans="1:17" x14ac:dyDescent="0.3">
      <c r="B329" s="3"/>
      <c r="G329">
        <v>25.23</v>
      </c>
    </row>
    <row r="330" spans="1:17" x14ac:dyDescent="0.3">
      <c r="B330" s="3"/>
      <c r="G330">
        <v>25.87</v>
      </c>
    </row>
    <row r="331" spans="1:17" x14ac:dyDescent="0.3">
      <c r="B331" s="3" t="s">
        <v>99</v>
      </c>
      <c r="D331">
        <v>17.026666666666667</v>
      </c>
      <c r="G331">
        <v>25.87</v>
      </c>
      <c r="J331">
        <v>26.036666666666665</v>
      </c>
      <c r="M331">
        <v>9.009999999999998</v>
      </c>
      <c r="O331">
        <v>-3.5066666666666677</v>
      </c>
      <c r="Q331">
        <v>11.366109913031815</v>
      </c>
    </row>
    <row r="332" spans="1:17" x14ac:dyDescent="0.3">
      <c r="B332" s="3"/>
      <c r="G332">
        <v>26.11</v>
      </c>
    </row>
    <row r="333" spans="1:17" x14ac:dyDescent="0.3">
      <c r="B333" s="3"/>
      <c r="G333">
        <v>26.13</v>
      </c>
    </row>
    <row r="334" spans="1:17" x14ac:dyDescent="0.3">
      <c r="B334" s="3" t="s">
        <v>100</v>
      </c>
      <c r="D334">
        <v>18.523333333333337</v>
      </c>
      <c r="G334">
        <v>25.66</v>
      </c>
      <c r="J334">
        <v>25.52</v>
      </c>
      <c r="M334">
        <v>6.9966666666666626</v>
      </c>
      <c r="O334">
        <v>-6.4433333333333351</v>
      </c>
      <c r="Q334">
        <v>87.023511860022552</v>
      </c>
    </row>
    <row r="335" spans="1:17" x14ac:dyDescent="0.3">
      <c r="B335" s="3"/>
      <c r="G335">
        <v>25.44</v>
      </c>
    </row>
    <row r="336" spans="1:17" x14ac:dyDescent="0.3">
      <c r="B336" s="3"/>
      <c r="G336">
        <v>25.46</v>
      </c>
    </row>
    <row r="337" spans="2:17" x14ac:dyDescent="0.3">
      <c r="B337" s="3" t="s">
        <v>101</v>
      </c>
      <c r="D337">
        <v>17.883333333333333</v>
      </c>
      <c r="G337">
        <v>24.12</v>
      </c>
      <c r="J337">
        <v>24.703333333333333</v>
      </c>
      <c r="M337">
        <v>6.82</v>
      </c>
      <c r="O337">
        <v>-5.98</v>
      </c>
      <c r="Q337">
        <v>63.118893087574989</v>
      </c>
    </row>
    <row r="338" spans="2:17" x14ac:dyDescent="0.3">
      <c r="B338" s="3"/>
      <c r="G338">
        <v>24.87</v>
      </c>
    </row>
    <row r="339" spans="2:17" x14ac:dyDescent="0.3">
      <c r="B339" s="3"/>
      <c r="G339">
        <v>25.12</v>
      </c>
    </row>
    <row r="340" spans="2:17" x14ac:dyDescent="0.3">
      <c r="B340" s="3" t="s">
        <v>102</v>
      </c>
      <c r="D340">
        <v>16.690000000000001</v>
      </c>
      <c r="G340">
        <v>24.11</v>
      </c>
      <c r="J340">
        <v>24.189999999999998</v>
      </c>
      <c r="M340">
        <v>7.4999999999999964</v>
      </c>
      <c r="O340">
        <v>-5.0166666666666693</v>
      </c>
      <c r="Q340">
        <v>32.37182208966157</v>
      </c>
    </row>
    <row r="341" spans="2:17" x14ac:dyDescent="0.3">
      <c r="B341" s="3"/>
      <c r="G341">
        <v>24.03</v>
      </c>
    </row>
    <row r="342" spans="2:17" x14ac:dyDescent="0.3">
      <c r="B342" s="3"/>
      <c r="G342">
        <v>24.43</v>
      </c>
    </row>
    <row r="343" spans="2:17" x14ac:dyDescent="0.3">
      <c r="B343" s="3" t="s">
        <v>103</v>
      </c>
      <c r="D343">
        <v>17.58666666666667</v>
      </c>
      <c r="G343">
        <v>26.55</v>
      </c>
      <c r="J343">
        <v>26.560000000000002</v>
      </c>
      <c r="M343">
        <v>8.9733333333333327</v>
      </c>
      <c r="O343">
        <v>-4.466666666666665</v>
      </c>
      <c r="Q343">
        <v>22.110606079484395</v>
      </c>
    </row>
    <row r="344" spans="2:17" x14ac:dyDescent="0.3">
      <c r="B344" s="3"/>
      <c r="G344">
        <v>26.57</v>
      </c>
    </row>
    <row r="345" spans="2:17" x14ac:dyDescent="0.3">
      <c r="B345" s="3"/>
      <c r="G345">
        <v>26.56</v>
      </c>
    </row>
    <row r="346" spans="2:17" x14ac:dyDescent="0.3">
      <c r="B346" s="3" t="s">
        <v>104</v>
      </c>
      <c r="D346">
        <v>18.283333333333335</v>
      </c>
      <c r="G346">
        <v>27.11</v>
      </c>
      <c r="J346">
        <v>26.89</v>
      </c>
      <c r="M346">
        <v>8.6066666666666656</v>
      </c>
      <c r="O346">
        <v>-4.1933333333333351</v>
      </c>
      <c r="Q346">
        <v>18.294439791470516</v>
      </c>
    </row>
    <row r="347" spans="2:17" x14ac:dyDescent="0.3">
      <c r="B347" s="3"/>
      <c r="G347">
        <v>27.45</v>
      </c>
    </row>
    <row r="348" spans="2:17" x14ac:dyDescent="0.3">
      <c r="B348" s="3"/>
      <c r="G348">
        <v>26.11</v>
      </c>
    </row>
    <row r="349" spans="2:17" x14ac:dyDescent="0.3">
      <c r="B349" s="3" t="s">
        <v>105</v>
      </c>
      <c r="D349">
        <v>18.403333333333332</v>
      </c>
      <c r="G349">
        <v>27.33</v>
      </c>
      <c r="J349">
        <v>27.516666666666666</v>
      </c>
      <c r="M349">
        <v>9.1133333333333333</v>
      </c>
      <c r="O349">
        <v>-3.4033333333333324</v>
      </c>
      <c r="Q349">
        <v>10.580481168980306</v>
      </c>
    </row>
    <row r="350" spans="2:17" x14ac:dyDescent="0.3">
      <c r="B350" s="3"/>
      <c r="G350">
        <v>27.67</v>
      </c>
    </row>
    <row r="351" spans="2:17" x14ac:dyDescent="0.3">
      <c r="B351" s="3"/>
      <c r="G351">
        <v>27.55</v>
      </c>
    </row>
    <row r="353" spans="1:23" x14ac:dyDescent="0.3">
      <c r="A353" s="9"/>
      <c r="B353" s="9"/>
      <c r="C353" s="9"/>
      <c r="D353" s="9"/>
      <c r="E353" s="9"/>
      <c r="F353" s="9"/>
      <c r="G353" s="9"/>
    </row>
    <row r="355" spans="1:23" x14ac:dyDescent="0.3">
      <c r="A355" t="s">
        <v>125</v>
      </c>
      <c r="B355" t="s">
        <v>93</v>
      </c>
      <c r="F355" t="s">
        <v>126</v>
      </c>
      <c r="I355" t="s">
        <v>127</v>
      </c>
      <c r="L355" t="s">
        <v>128</v>
      </c>
      <c r="O355" t="s">
        <v>110</v>
      </c>
      <c r="Q355" t="s">
        <v>111</v>
      </c>
    </row>
    <row r="356" spans="1:23" x14ac:dyDescent="0.3">
      <c r="B356" s="5"/>
      <c r="C356" s="2" t="s">
        <v>94</v>
      </c>
      <c r="D356" s="2" t="s">
        <v>95</v>
      </c>
      <c r="F356" s="2" t="s">
        <v>94</v>
      </c>
      <c r="G356" s="2" t="s">
        <v>95</v>
      </c>
      <c r="I356" s="2" t="s">
        <v>94</v>
      </c>
      <c r="J356" s="2" t="s">
        <v>95</v>
      </c>
      <c r="L356" s="2" t="s">
        <v>94</v>
      </c>
      <c r="M356" s="2" t="s">
        <v>95</v>
      </c>
      <c r="O356" s="2" t="s">
        <v>95</v>
      </c>
      <c r="Q356" s="2" t="s">
        <v>95</v>
      </c>
    </row>
    <row r="357" spans="1:23" x14ac:dyDescent="0.3">
      <c r="A357" t="s">
        <v>96</v>
      </c>
      <c r="B357" s="3" t="s">
        <v>97</v>
      </c>
      <c r="C357">
        <v>16.41</v>
      </c>
      <c r="D357">
        <v>17.58666666666667</v>
      </c>
      <c r="F357">
        <v>30.22</v>
      </c>
      <c r="G357">
        <v>29.77</v>
      </c>
      <c r="I357">
        <v>30.296666666666667</v>
      </c>
      <c r="J357">
        <v>29.709999999999997</v>
      </c>
      <c r="L357">
        <v>13.886666666666667</v>
      </c>
      <c r="M357">
        <v>12.123333333333328</v>
      </c>
      <c r="O357">
        <v>-1.763333333333339</v>
      </c>
      <c r="Q357">
        <v>3.3948158852365049</v>
      </c>
    </row>
    <row r="358" spans="1:23" x14ac:dyDescent="0.3">
      <c r="B358" s="3"/>
      <c r="F358">
        <v>30.43</v>
      </c>
      <c r="G358">
        <v>30.03</v>
      </c>
      <c r="T358" t="s">
        <v>12</v>
      </c>
    </row>
    <row r="359" spans="1:23" x14ac:dyDescent="0.3">
      <c r="B359" s="3"/>
      <c r="F359">
        <v>30.24</v>
      </c>
      <c r="G359">
        <v>29.33</v>
      </c>
      <c r="U359" t="s">
        <v>96</v>
      </c>
      <c r="V359" t="s">
        <v>70</v>
      </c>
      <c r="W359" t="s">
        <v>106</v>
      </c>
    </row>
    <row r="360" spans="1:23" x14ac:dyDescent="0.3">
      <c r="B360" s="3" t="s">
        <v>98</v>
      </c>
      <c r="C360">
        <v>17.076666666666664</v>
      </c>
      <c r="D360">
        <v>16.446666666666669</v>
      </c>
      <c r="F360">
        <v>31.33</v>
      </c>
      <c r="G360">
        <v>29.43</v>
      </c>
      <c r="I360">
        <v>31.41</v>
      </c>
      <c r="J360">
        <v>29.506666666666671</v>
      </c>
      <c r="L360">
        <v>14.333333333333336</v>
      </c>
      <c r="M360">
        <v>13.060000000000002</v>
      </c>
      <c r="O360">
        <v>-1.2733333333333334</v>
      </c>
      <c r="Q360">
        <v>2.4171941126935361</v>
      </c>
      <c r="T360" t="s">
        <v>3</v>
      </c>
      <c r="U360">
        <v>3.0794486912706223</v>
      </c>
      <c r="V360">
        <v>8.6509731763097211</v>
      </c>
      <c r="W360">
        <v>6.849219979282128</v>
      </c>
    </row>
    <row r="361" spans="1:23" x14ac:dyDescent="0.3">
      <c r="B361" s="3"/>
      <c r="F361">
        <v>31.45</v>
      </c>
      <c r="G361">
        <v>29.44</v>
      </c>
      <c r="T361" t="s">
        <v>10</v>
      </c>
      <c r="U361">
        <v>9.7762518557252527</v>
      </c>
      <c r="V361">
        <v>28.800037159237906</v>
      </c>
      <c r="W361">
        <v>24.97705642357035</v>
      </c>
    </row>
    <row r="362" spans="1:23" x14ac:dyDescent="0.3">
      <c r="B362" s="3"/>
      <c r="F362">
        <v>31.45</v>
      </c>
      <c r="G362">
        <v>29.65</v>
      </c>
      <c r="T362" t="s">
        <v>11</v>
      </c>
      <c r="U362">
        <v>3.1228427036314597</v>
      </c>
      <c r="V362">
        <v>6.4073154988391892</v>
      </c>
      <c r="W362">
        <v>3.4552537600592585</v>
      </c>
    </row>
    <row r="363" spans="1:23" x14ac:dyDescent="0.3">
      <c r="B363" s="3" t="s">
        <v>99</v>
      </c>
      <c r="C363">
        <v>17.033333333333335</v>
      </c>
      <c r="D363">
        <v>17.663333333333334</v>
      </c>
      <c r="F363">
        <v>32.549999999999997</v>
      </c>
      <c r="G363">
        <v>31.22</v>
      </c>
      <c r="I363">
        <v>32.21</v>
      </c>
      <c r="J363">
        <v>31.063333333333333</v>
      </c>
      <c r="L363">
        <v>15.176666666666666</v>
      </c>
      <c r="M363">
        <v>13.399999999999999</v>
      </c>
      <c r="O363">
        <v>-1.7766666666666673</v>
      </c>
      <c r="Q363">
        <v>3.4263360758818266</v>
      </c>
    </row>
    <row r="364" spans="1:23" x14ac:dyDescent="0.3">
      <c r="B364" s="3"/>
      <c r="F364">
        <v>32.04</v>
      </c>
      <c r="G364">
        <v>30.43</v>
      </c>
    </row>
    <row r="365" spans="1:23" x14ac:dyDescent="0.3">
      <c r="B365" s="3"/>
      <c r="F365">
        <v>32.04</v>
      </c>
      <c r="G365">
        <v>31.54</v>
      </c>
      <c r="T365" t="s">
        <v>13</v>
      </c>
    </row>
    <row r="366" spans="1:23" x14ac:dyDescent="0.3">
      <c r="B366" s="3" t="s">
        <v>100</v>
      </c>
      <c r="D366">
        <v>17.406666666666666</v>
      </c>
      <c r="G366">
        <v>28.11</v>
      </c>
      <c r="J366">
        <v>28.146666666666665</v>
      </c>
      <c r="M366">
        <v>10.739999999999998</v>
      </c>
      <c r="O366">
        <v>-3.1466666666666683</v>
      </c>
      <c r="Q366">
        <v>8.8560702527624766</v>
      </c>
      <c r="U366" t="s">
        <v>96</v>
      </c>
      <c r="V366" t="s">
        <v>70</v>
      </c>
      <c r="W366" t="s">
        <v>106</v>
      </c>
    </row>
    <row r="367" spans="1:23" x14ac:dyDescent="0.3">
      <c r="B367" s="3"/>
      <c r="G367">
        <v>28.67</v>
      </c>
      <c r="T367" t="s">
        <v>3</v>
      </c>
      <c r="U367">
        <v>0.33125228338298124</v>
      </c>
      <c r="V367">
        <v>1.6764385511972957</v>
      </c>
      <c r="W367">
        <v>2.9037343019620594</v>
      </c>
    </row>
    <row r="368" spans="1:23" x14ac:dyDescent="0.3">
      <c r="B368" s="3"/>
      <c r="G368">
        <v>27.66</v>
      </c>
      <c r="T368" t="s">
        <v>10</v>
      </c>
      <c r="U368">
        <v>2.421174216791619</v>
      </c>
      <c r="V368">
        <v>4.1245489815262939</v>
      </c>
      <c r="W368">
        <v>1.241400310102897</v>
      </c>
    </row>
    <row r="369" spans="2:23" x14ac:dyDescent="0.3">
      <c r="B369" s="3" t="s">
        <v>101</v>
      </c>
      <c r="D369">
        <v>16.613333333333333</v>
      </c>
      <c r="G369">
        <v>28.44</v>
      </c>
      <c r="J369">
        <v>28.333333333333332</v>
      </c>
      <c r="M369">
        <v>11.719999999999999</v>
      </c>
      <c r="O369">
        <v>-2.6133333333333368</v>
      </c>
      <c r="Q369">
        <v>6.1191587740959807</v>
      </c>
      <c r="T369" t="s">
        <v>11</v>
      </c>
      <c r="U369">
        <v>0.7106839489624277</v>
      </c>
      <c r="V369">
        <v>2.5321100502434239</v>
      </c>
      <c r="W369">
        <v>0.69568418159135337</v>
      </c>
    </row>
    <row r="370" spans="2:23" x14ac:dyDescent="0.3">
      <c r="B370" s="3"/>
      <c r="G370">
        <v>28.22</v>
      </c>
    </row>
    <row r="371" spans="2:23" x14ac:dyDescent="0.3">
      <c r="B371" s="3"/>
      <c r="G371">
        <v>28.34</v>
      </c>
    </row>
    <row r="372" spans="2:23" x14ac:dyDescent="0.3">
      <c r="B372" s="3" t="s">
        <v>102</v>
      </c>
      <c r="D372">
        <v>16.323333333333334</v>
      </c>
      <c r="G372">
        <v>27.88</v>
      </c>
      <c r="J372">
        <v>27.656666666666666</v>
      </c>
      <c r="M372">
        <v>11.333333333333332</v>
      </c>
      <c r="O372">
        <v>-3.8433333333333337</v>
      </c>
      <c r="Q372">
        <v>14.353526540317301</v>
      </c>
    </row>
    <row r="373" spans="2:23" x14ac:dyDescent="0.3">
      <c r="B373" s="3"/>
      <c r="G373">
        <v>27.87</v>
      </c>
      <c r="T373" t="s">
        <v>15</v>
      </c>
    </row>
    <row r="374" spans="2:23" x14ac:dyDescent="0.3">
      <c r="B374" s="3"/>
      <c r="G374">
        <v>27.22</v>
      </c>
      <c r="W374" t="s">
        <v>72</v>
      </c>
    </row>
    <row r="375" spans="2:23" x14ac:dyDescent="0.3">
      <c r="B375" s="3" t="s">
        <v>103</v>
      </c>
      <c r="D375">
        <v>17.226666666666667</v>
      </c>
      <c r="G375">
        <v>30.22</v>
      </c>
      <c r="J375">
        <v>30.136666666666667</v>
      </c>
      <c r="M375">
        <v>12.91</v>
      </c>
      <c r="O375">
        <v>-0.97666666666666657</v>
      </c>
      <c r="Q375">
        <v>1.967913307016224</v>
      </c>
      <c r="T375" t="s">
        <v>96</v>
      </c>
      <c r="U375" t="s">
        <v>112</v>
      </c>
      <c r="W375">
        <v>3.61E-2</v>
      </c>
    </row>
    <row r="376" spans="2:23" x14ac:dyDescent="0.3">
      <c r="B376" s="3"/>
      <c r="G376">
        <v>30.43</v>
      </c>
      <c r="U376" t="s">
        <v>113</v>
      </c>
      <c r="W376" t="s">
        <v>27</v>
      </c>
    </row>
    <row r="377" spans="2:23" x14ac:dyDescent="0.3">
      <c r="B377" s="3"/>
      <c r="G377">
        <v>29.76</v>
      </c>
    </row>
    <row r="378" spans="2:23" x14ac:dyDescent="0.3">
      <c r="B378" s="3" t="s">
        <v>104</v>
      </c>
      <c r="D378">
        <v>17.676666666666666</v>
      </c>
      <c r="G378">
        <v>29.43</v>
      </c>
      <c r="J378">
        <v>30.433333333333334</v>
      </c>
      <c r="M378">
        <v>12.756666666666668</v>
      </c>
      <c r="O378">
        <v>-1.576666666666668</v>
      </c>
      <c r="Q378">
        <v>2.9827988009007571</v>
      </c>
      <c r="T378" t="s">
        <v>70</v>
      </c>
      <c r="U378" t="s">
        <v>112</v>
      </c>
      <c r="W378">
        <v>5.8999999999999999E-3</v>
      </c>
    </row>
    <row r="379" spans="2:23" x14ac:dyDescent="0.3">
      <c r="B379" s="3"/>
      <c r="G379">
        <v>30.54</v>
      </c>
      <c r="U379" t="s">
        <v>113</v>
      </c>
      <c r="W379" t="s">
        <v>27</v>
      </c>
    </row>
    <row r="380" spans="2:23" x14ac:dyDescent="0.3">
      <c r="B380" s="3"/>
      <c r="G380">
        <v>31.33</v>
      </c>
    </row>
    <row r="381" spans="2:23" x14ac:dyDescent="0.3">
      <c r="B381" s="3" t="s">
        <v>105</v>
      </c>
      <c r="D381">
        <v>18.07</v>
      </c>
      <c r="G381">
        <v>30.45</v>
      </c>
      <c r="J381">
        <v>31.103333333333335</v>
      </c>
      <c r="M381">
        <v>13.033333333333335</v>
      </c>
      <c r="O381">
        <v>-2.1433333333333309</v>
      </c>
      <c r="Q381">
        <v>4.4178160029773981</v>
      </c>
      <c r="T381" t="s">
        <v>114</v>
      </c>
      <c r="U381" t="s">
        <v>112</v>
      </c>
      <c r="W381">
        <v>8.9999999999999998E-4</v>
      </c>
    </row>
    <row r="382" spans="2:23" x14ac:dyDescent="0.3">
      <c r="B382" s="3"/>
      <c r="G382">
        <v>31.22</v>
      </c>
      <c r="U382" t="s">
        <v>113</v>
      </c>
      <c r="W382">
        <v>0.49199999999999999</v>
      </c>
    </row>
    <row r="383" spans="2:23" x14ac:dyDescent="0.3">
      <c r="B383" s="3"/>
      <c r="G383">
        <v>31.64</v>
      </c>
    </row>
    <row r="385" spans="1:23" x14ac:dyDescent="0.3">
      <c r="A385" t="s">
        <v>70</v>
      </c>
      <c r="B385" s="3" t="s">
        <v>97</v>
      </c>
      <c r="D385">
        <v>16.632333333333335</v>
      </c>
      <c r="G385">
        <v>27.33</v>
      </c>
      <c r="J385">
        <v>28.113333333333333</v>
      </c>
      <c r="M385">
        <v>11.480999999999998</v>
      </c>
      <c r="O385">
        <v>-2.4056666666666686</v>
      </c>
      <c r="Q385">
        <v>5.2988036431332954</v>
      </c>
    </row>
    <row r="386" spans="1:23" x14ac:dyDescent="0.3">
      <c r="B386" s="3"/>
      <c r="G386">
        <v>28.45</v>
      </c>
      <c r="W386" t="s">
        <v>72</v>
      </c>
    </row>
    <row r="387" spans="1:23" x14ac:dyDescent="0.3">
      <c r="B387" s="3"/>
      <c r="G387">
        <v>28.56</v>
      </c>
      <c r="T387" t="s">
        <v>3</v>
      </c>
      <c r="U387" t="s">
        <v>115</v>
      </c>
      <c r="W387">
        <v>3.1099999999999999E-2</v>
      </c>
    </row>
    <row r="388" spans="1:23" x14ac:dyDescent="0.3">
      <c r="B388" s="3" t="s">
        <v>98</v>
      </c>
      <c r="D388">
        <v>17.806666666666668</v>
      </c>
      <c r="G388">
        <v>29.44</v>
      </c>
      <c r="J388">
        <v>28.78</v>
      </c>
      <c r="M388">
        <v>10.973333333333333</v>
      </c>
      <c r="O388">
        <v>-3.360000000000003</v>
      </c>
      <c r="Q388">
        <v>10.267407180503254</v>
      </c>
      <c r="U388" t="s">
        <v>116</v>
      </c>
      <c r="W388">
        <v>0.2666</v>
      </c>
    </row>
    <row r="389" spans="1:23" x14ac:dyDescent="0.3">
      <c r="B389" s="3"/>
      <c r="G389">
        <v>28.44</v>
      </c>
    </row>
    <row r="390" spans="1:23" x14ac:dyDescent="0.3">
      <c r="B390" s="3"/>
      <c r="G390">
        <v>28.46</v>
      </c>
      <c r="T390" t="s">
        <v>10</v>
      </c>
      <c r="U390" t="s">
        <v>115</v>
      </c>
      <c r="W390">
        <v>1.6400000000000001E-2</v>
      </c>
    </row>
    <row r="391" spans="1:23" x14ac:dyDescent="0.3">
      <c r="B391" s="3" t="s">
        <v>99</v>
      </c>
      <c r="D391">
        <v>16.260000000000002</v>
      </c>
      <c r="G391">
        <v>28.66</v>
      </c>
      <c r="J391">
        <v>28.060000000000002</v>
      </c>
      <c r="M391">
        <v>11.8</v>
      </c>
      <c r="O391">
        <v>-3.3766666666666652</v>
      </c>
      <c r="Q391">
        <v>10.386708705292612</v>
      </c>
      <c r="U391" t="s">
        <v>116</v>
      </c>
      <c r="W391">
        <v>5.0000000000000001E-3</v>
      </c>
    </row>
    <row r="392" spans="1:23" x14ac:dyDescent="0.3">
      <c r="B392" s="3"/>
      <c r="G392">
        <v>27.65</v>
      </c>
    </row>
    <row r="393" spans="1:23" x14ac:dyDescent="0.3">
      <c r="B393" s="3"/>
      <c r="G393">
        <v>27.87</v>
      </c>
      <c r="T393" t="s">
        <v>11</v>
      </c>
      <c r="U393" t="s">
        <v>115</v>
      </c>
      <c r="W393">
        <v>0.27979999999999999</v>
      </c>
    </row>
    <row r="394" spans="1:23" x14ac:dyDescent="0.3">
      <c r="B394" s="3" t="s">
        <v>100</v>
      </c>
      <c r="D394">
        <v>16.693333333333332</v>
      </c>
      <c r="G394">
        <v>25.44</v>
      </c>
      <c r="J394">
        <v>25.406666666666666</v>
      </c>
      <c r="M394">
        <v>8.7133333333333347</v>
      </c>
      <c r="O394">
        <v>-5.173333333333332</v>
      </c>
      <c r="Q394">
        <v>36.0851496654657</v>
      </c>
      <c r="U394" t="s">
        <v>116</v>
      </c>
      <c r="W394">
        <v>0.755</v>
      </c>
    </row>
    <row r="395" spans="1:23" x14ac:dyDescent="0.3">
      <c r="B395" s="3"/>
      <c r="G395">
        <v>25.34</v>
      </c>
    </row>
    <row r="396" spans="1:23" x14ac:dyDescent="0.3">
      <c r="B396" s="3"/>
      <c r="G396">
        <v>25.44</v>
      </c>
    </row>
    <row r="397" spans="1:23" x14ac:dyDescent="0.3">
      <c r="B397" s="3" t="s">
        <v>101</v>
      </c>
      <c r="D397">
        <v>17.18</v>
      </c>
      <c r="G397">
        <v>25.44</v>
      </c>
      <c r="J397">
        <v>27.066666666666666</v>
      </c>
      <c r="M397">
        <v>9.8866666666666667</v>
      </c>
      <c r="O397">
        <v>-4.446666666666669</v>
      </c>
      <c r="Q397">
        <v>21.806202831757258</v>
      </c>
    </row>
    <row r="398" spans="1:23" x14ac:dyDescent="0.3">
      <c r="B398" s="3"/>
      <c r="G398">
        <v>27.65</v>
      </c>
    </row>
    <row r="399" spans="1:23" x14ac:dyDescent="0.3">
      <c r="B399" s="3"/>
      <c r="G399">
        <v>28.11</v>
      </c>
    </row>
    <row r="400" spans="1:23" x14ac:dyDescent="0.3">
      <c r="B400" s="3" t="s">
        <v>102</v>
      </c>
      <c r="D400">
        <v>18.059999999999999</v>
      </c>
      <c r="G400">
        <v>27.88</v>
      </c>
      <c r="J400">
        <v>28.403333333333336</v>
      </c>
      <c r="M400">
        <v>10.343333333333337</v>
      </c>
      <c r="O400">
        <v>-4.8333333333333286</v>
      </c>
      <c r="Q400">
        <v>28.508758980490761</v>
      </c>
    </row>
    <row r="401" spans="1:18" x14ac:dyDescent="0.3">
      <c r="B401" s="3"/>
      <c r="G401">
        <v>28.54</v>
      </c>
    </row>
    <row r="402" spans="1:18" x14ac:dyDescent="0.3">
      <c r="B402" s="3"/>
      <c r="G402">
        <v>28.79</v>
      </c>
    </row>
    <row r="403" spans="1:18" x14ac:dyDescent="0.3">
      <c r="B403" s="3" t="s">
        <v>103</v>
      </c>
      <c r="D403">
        <v>15.726666666666667</v>
      </c>
      <c r="G403">
        <v>28.12</v>
      </c>
      <c r="J403">
        <v>28.736666666666665</v>
      </c>
      <c r="M403">
        <v>13.009999999999998</v>
      </c>
      <c r="O403">
        <v>-0.8766666666666687</v>
      </c>
      <c r="Q403">
        <v>1.8361280399304423</v>
      </c>
    </row>
    <row r="404" spans="1:18" x14ac:dyDescent="0.3">
      <c r="B404" s="3"/>
      <c r="G404">
        <v>28.43</v>
      </c>
    </row>
    <row r="405" spans="1:18" x14ac:dyDescent="0.3">
      <c r="B405" s="3"/>
      <c r="G405">
        <v>29.66</v>
      </c>
    </row>
    <row r="406" spans="1:18" x14ac:dyDescent="0.3">
      <c r="B406" s="3" t="s">
        <v>104</v>
      </c>
      <c r="D406">
        <v>17.256666666666664</v>
      </c>
      <c r="G406">
        <v>29.02</v>
      </c>
      <c r="J406">
        <v>28.823333333333334</v>
      </c>
      <c r="M406">
        <v>11.56666666666667</v>
      </c>
      <c r="O406">
        <v>-2.7666666666666657</v>
      </c>
      <c r="Q406">
        <v>6.8053372876068403</v>
      </c>
    </row>
    <row r="407" spans="1:18" x14ac:dyDescent="0.3">
      <c r="B407" s="3"/>
      <c r="G407">
        <v>29.23</v>
      </c>
      <c r="R407" t="s">
        <v>28</v>
      </c>
    </row>
    <row r="408" spans="1:18" x14ac:dyDescent="0.3">
      <c r="B408" s="3"/>
      <c r="G408">
        <v>28.22</v>
      </c>
    </row>
    <row r="409" spans="1:18" x14ac:dyDescent="0.3">
      <c r="B409" s="3" t="s">
        <v>105</v>
      </c>
      <c r="D409">
        <v>18.439999999999998</v>
      </c>
      <c r="G409">
        <v>28.76</v>
      </c>
      <c r="J409">
        <v>30.213333333333335</v>
      </c>
      <c r="M409">
        <v>11.773333333333337</v>
      </c>
      <c r="O409">
        <v>-3.4033333333333289</v>
      </c>
      <c r="Q409">
        <v>10.580481168980283</v>
      </c>
    </row>
    <row r="410" spans="1:18" x14ac:dyDescent="0.3">
      <c r="B410" s="3"/>
      <c r="G410">
        <v>30.45</v>
      </c>
    </row>
    <row r="411" spans="1:18" x14ac:dyDescent="0.3">
      <c r="B411" s="3"/>
      <c r="G411">
        <v>31.43</v>
      </c>
    </row>
    <row r="413" spans="1:18" x14ac:dyDescent="0.3">
      <c r="A413" t="s">
        <v>106</v>
      </c>
      <c r="B413" s="3" t="s">
        <v>97</v>
      </c>
      <c r="D413">
        <v>16.560000000000002</v>
      </c>
      <c r="G413">
        <v>28.44</v>
      </c>
      <c r="J413">
        <v>28.333333333333332</v>
      </c>
      <c r="M413">
        <v>11.77333333333333</v>
      </c>
      <c r="O413">
        <v>-2.1133333333333368</v>
      </c>
      <c r="Q413">
        <v>4.3268986643204297</v>
      </c>
    </row>
    <row r="414" spans="1:18" x14ac:dyDescent="0.3">
      <c r="B414" s="3"/>
      <c r="G414">
        <v>28.45</v>
      </c>
    </row>
    <row r="415" spans="1:18" x14ac:dyDescent="0.3">
      <c r="B415" s="3"/>
      <c r="G415">
        <v>28.11</v>
      </c>
    </row>
    <row r="416" spans="1:18" x14ac:dyDescent="0.3">
      <c r="B416" s="3" t="s">
        <v>98</v>
      </c>
      <c r="D416">
        <v>17.843333333333334</v>
      </c>
      <c r="G416">
        <v>28.23</v>
      </c>
      <c r="J416">
        <v>28.516666666666666</v>
      </c>
      <c r="M416">
        <v>10.673333333333332</v>
      </c>
      <c r="O416">
        <v>-3.6600000000000037</v>
      </c>
      <c r="Q416">
        <v>12.640660989814064</v>
      </c>
    </row>
    <row r="417" spans="2:17" x14ac:dyDescent="0.3">
      <c r="B417" s="3"/>
      <c r="G417">
        <v>28.55</v>
      </c>
    </row>
    <row r="418" spans="2:17" x14ac:dyDescent="0.3">
      <c r="B418" s="3"/>
      <c r="G418">
        <v>28.77</v>
      </c>
    </row>
    <row r="419" spans="2:17" x14ac:dyDescent="0.3">
      <c r="B419" s="3" t="s">
        <v>99</v>
      </c>
      <c r="D419">
        <v>17.026666666666667</v>
      </c>
      <c r="G419">
        <v>30.44</v>
      </c>
      <c r="J419">
        <v>30.363333333333333</v>
      </c>
      <c r="M419">
        <v>13.336666666666666</v>
      </c>
      <c r="O419">
        <v>-1.8399999999999999</v>
      </c>
      <c r="Q419">
        <v>3.5801002837118894</v>
      </c>
    </row>
    <row r="420" spans="2:17" x14ac:dyDescent="0.3">
      <c r="B420" s="3"/>
      <c r="G420">
        <v>30.22</v>
      </c>
    </row>
    <row r="421" spans="2:17" x14ac:dyDescent="0.3">
      <c r="B421" s="3"/>
      <c r="G421">
        <v>30.43</v>
      </c>
    </row>
    <row r="422" spans="2:17" x14ac:dyDescent="0.3">
      <c r="B422" s="3" t="s">
        <v>100</v>
      </c>
      <c r="D422">
        <v>18.523333333333337</v>
      </c>
      <c r="G422">
        <v>27.43</v>
      </c>
      <c r="J422">
        <v>27.909999999999997</v>
      </c>
      <c r="M422">
        <v>9.3866666666666596</v>
      </c>
      <c r="O422">
        <v>-4.5000000000000071</v>
      </c>
      <c r="Q422">
        <v>22.627416997969629</v>
      </c>
    </row>
    <row r="423" spans="2:17" x14ac:dyDescent="0.3">
      <c r="B423" s="3"/>
      <c r="G423">
        <v>27.65</v>
      </c>
    </row>
    <row r="424" spans="2:17" x14ac:dyDescent="0.3">
      <c r="B424" s="3"/>
      <c r="G424">
        <v>28.65</v>
      </c>
    </row>
    <row r="425" spans="2:17" x14ac:dyDescent="0.3">
      <c r="B425" s="3" t="s">
        <v>101</v>
      </c>
      <c r="D425">
        <v>17.883333333333333</v>
      </c>
      <c r="G425">
        <v>27.44</v>
      </c>
      <c r="J425">
        <v>27.47</v>
      </c>
      <c r="M425">
        <v>9.586666666666666</v>
      </c>
      <c r="O425">
        <v>-4.7466666666666697</v>
      </c>
      <c r="Q425">
        <v>26.84658479258405</v>
      </c>
    </row>
    <row r="426" spans="2:17" x14ac:dyDescent="0.3">
      <c r="B426" s="3"/>
      <c r="G426">
        <v>27.43</v>
      </c>
    </row>
    <row r="427" spans="2:17" x14ac:dyDescent="0.3">
      <c r="B427" s="3"/>
      <c r="G427">
        <v>27.54</v>
      </c>
    </row>
    <row r="428" spans="2:17" x14ac:dyDescent="0.3">
      <c r="B428" s="3" t="s">
        <v>102</v>
      </c>
      <c r="D428">
        <v>16.690000000000001</v>
      </c>
      <c r="G428">
        <v>27.11</v>
      </c>
      <c r="J428">
        <v>27.196666666666669</v>
      </c>
      <c r="M428">
        <v>10.506666666666668</v>
      </c>
      <c r="O428">
        <v>-4.6699999999999982</v>
      </c>
      <c r="Q428">
        <v>25.457167480157366</v>
      </c>
    </row>
    <row r="429" spans="2:17" x14ac:dyDescent="0.3">
      <c r="B429" s="3"/>
      <c r="G429">
        <v>27.03</v>
      </c>
    </row>
    <row r="430" spans="2:17" x14ac:dyDescent="0.3">
      <c r="B430" s="3"/>
      <c r="G430">
        <v>27.45</v>
      </c>
    </row>
    <row r="431" spans="2:17" x14ac:dyDescent="0.3">
      <c r="B431" s="3" t="s">
        <v>103</v>
      </c>
      <c r="D431">
        <v>17.58666666666667</v>
      </c>
      <c r="G431">
        <v>31.22</v>
      </c>
      <c r="J431">
        <v>30.366666666666664</v>
      </c>
      <c r="M431">
        <v>12.779999999999994</v>
      </c>
      <c r="O431">
        <v>-1.1066666666666727</v>
      </c>
      <c r="Q431">
        <v>2.1534751364950551</v>
      </c>
    </row>
    <row r="432" spans="2:17" x14ac:dyDescent="0.3">
      <c r="B432" s="3"/>
      <c r="G432">
        <v>31.54</v>
      </c>
    </row>
    <row r="433" spans="1:23" x14ac:dyDescent="0.3">
      <c r="B433" s="3"/>
      <c r="G433">
        <v>28.34</v>
      </c>
    </row>
    <row r="434" spans="1:23" x14ac:dyDescent="0.3">
      <c r="B434" s="3" t="s">
        <v>104</v>
      </c>
      <c r="D434">
        <v>18.283333333333335</v>
      </c>
      <c r="G434">
        <v>30.43</v>
      </c>
      <c r="J434">
        <v>30.736666666666665</v>
      </c>
      <c r="M434">
        <v>12.45333333333333</v>
      </c>
      <c r="O434">
        <v>-1.8800000000000061</v>
      </c>
      <c r="Q434">
        <v>3.6807506024995162</v>
      </c>
    </row>
    <row r="435" spans="1:23" x14ac:dyDescent="0.3">
      <c r="B435" s="3"/>
      <c r="G435">
        <v>31.22</v>
      </c>
    </row>
    <row r="436" spans="1:23" x14ac:dyDescent="0.3">
      <c r="B436" s="3"/>
      <c r="G436">
        <v>30.56</v>
      </c>
    </row>
    <row r="437" spans="1:23" x14ac:dyDescent="0.3">
      <c r="B437" s="3" t="s">
        <v>105</v>
      </c>
      <c r="D437">
        <v>18.403333333333332</v>
      </c>
      <c r="G437">
        <v>30.43</v>
      </c>
      <c r="J437">
        <v>31.399999999999995</v>
      </c>
      <c r="M437">
        <v>12.996666666666663</v>
      </c>
      <c r="O437">
        <v>-2.1800000000000033</v>
      </c>
      <c r="Q437">
        <v>4.5315355411832048</v>
      </c>
    </row>
    <row r="438" spans="1:23" x14ac:dyDescent="0.3">
      <c r="B438" s="3"/>
      <c r="G438">
        <v>31.33</v>
      </c>
    </row>
    <row r="439" spans="1:23" x14ac:dyDescent="0.3">
      <c r="B439" s="3"/>
      <c r="G439">
        <v>32.44</v>
      </c>
    </row>
    <row r="441" spans="1:23" x14ac:dyDescent="0.3">
      <c r="A441" s="9"/>
      <c r="B441" s="9"/>
      <c r="C441" s="9"/>
      <c r="D441" s="9"/>
      <c r="E441" s="9"/>
      <c r="F441" s="9"/>
      <c r="G441" s="9"/>
    </row>
    <row r="443" spans="1:23" x14ac:dyDescent="0.3">
      <c r="A443" t="s">
        <v>129</v>
      </c>
      <c r="B443" t="s">
        <v>93</v>
      </c>
      <c r="F443" t="s">
        <v>130</v>
      </c>
      <c r="I443" t="s">
        <v>131</v>
      </c>
      <c r="L443" t="s">
        <v>132</v>
      </c>
      <c r="O443" t="s">
        <v>110</v>
      </c>
      <c r="Q443" t="s">
        <v>111</v>
      </c>
    </row>
    <row r="444" spans="1:23" x14ac:dyDescent="0.3">
      <c r="B444" s="5"/>
      <c r="C444" s="2" t="s">
        <v>94</v>
      </c>
      <c r="D444" s="2" t="s">
        <v>95</v>
      </c>
      <c r="F444" s="2" t="s">
        <v>94</v>
      </c>
      <c r="G444" s="2" t="s">
        <v>95</v>
      </c>
      <c r="I444" s="2" t="s">
        <v>94</v>
      </c>
      <c r="J444" s="2" t="s">
        <v>95</v>
      </c>
      <c r="L444" s="2" t="s">
        <v>94</v>
      </c>
      <c r="M444" s="2" t="s">
        <v>95</v>
      </c>
      <c r="O444" s="2" t="s">
        <v>95</v>
      </c>
      <c r="Q444" s="2" t="s">
        <v>95</v>
      </c>
    </row>
    <row r="445" spans="1:23" x14ac:dyDescent="0.3">
      <c r="A445" t="s">
        <v>96</v>
      </c>
      <c r="B445" s="3" t="s">
        <v>97</v>
      </c>
      <c r="C445" s="10">
        <v>16.41</v>
      </c>
      <c r="D445" s="10">
        <v>17.58666666666667</v>
      </c>
      <c r="F445" s="10">
        <v>34.340000000000003</v>
      </c>
      <c r="G445" s="10">
        <v>34.950000000000003</v>
      </c>
      <c r="H445" s="10"/>
      <c r="I445">
        <f>AVERAGE(F445:F447)</f>
        <v>34.516666666666673</v>
      </c>
      <c r="J445">
        <f>AVERAGE(G445:G447)</f>
        <v>34.21</v>
      </c>
      <c r="L445">
        <f>I445-C445</f>
        <v>18.106666666666673</v>
      </c>
      <c r="M445">
        <f>J445-D445</f>
        <v>16.623333333333331</v>
      </c>
      <c r="O445">
        <v>-1.4833333333333414</v>
      </c>
      <c r="Q445">
        <v>2.7959398683580545</v>
      </c>
      <c r="T445" t="s">
        <v>12</v>
      </c>
    </row>
    <row r="446" spans="1:23" x14ac:dyDescent="0.3">
      <c r="B446" s="3"/>
      <c r="C446" s="10"/>
      <c r="D446" s="10"/>
      <c r="F446">
        <v>34.56</v>
      </c>
      <c r="G446">
        <v>33.46</v>
      </c>
      <c r="H446" s="10"/>
      <c r="U446" t="s">
        <v>96</v>
      </c>
      <c r="V446" t="s">
        <v>70</v>
      </c>
      <c r="W446" t="s">
        <v>106</v>
      </c>
    </row>
    <row r="447" spans="1:23" x14ac:dyDescent="0.3">
      <c r="B447" s="3"/>
      <c r="C447" s="10"/>
      <c r="D447" s="10"/>
      <c r="F447">
        <v>34.65</v>
      </c>
      <c r="G447">
        <v>34.22</v>
      </c>
      <c r="H447" s="10"/>
      <c r="T447" t="s">
        <v>3</v>
      </c>
      <c r="U447">
        <f>AVERAGE(Q445:Q451)</f>
        <v>4.929222658982483</v>
      </c>
      <c r="V447">
        <f>AVERAGE(Q473:Q479)</f>
        <v>17.802859049196741</v>
      </c>
      <c r="W447">
        <f>AVERAGE(Q501:Q507)</f>
        <v>24.614714251589987</v>
      </c>
    </row>
    <row r="448" spans="1:23" x14ac:dyDescent="0.3">
      <c r="B448" s="3" t="s">
        <v>98</v>
      </c>
      <c r="C448" s="10">
        <v>17.076666666666664</v>
      </c>
      <c r="D448" s="10">
        <v>16.446666666666669</v>
      </c>
      <c r="F448" s="10">
        <v>32.33</v>
      </c>
      <c r="G448" s="10">
        <v>30.77</v>
      </c>
      <c r="H448" s="10"/>
      <c r="I448">
        <f>AVERAGE(F448:F450)</f>
        <v>32.543333333333329</v>
      </c>
      <c r="J448">
        <f>AVERAGE(G448:G450)</f>
        <v>30.63</v>
      </c>
      <c r="L448">
        <f>I448-C448</f>
        <v>15.466666666666665</v>
      </c>
      <c r="M448">
        <f>J448-D448</f>
        <v>14.18333333333333</v>
      </c>
      <c r="O448">
        <v>-1.283333333333335</v>
      </c>
      <c r="Q448">
        <v>2.4340070273411847</v>
      </c>
      <c r="T448" t="s">
        <v>10</v>
      </c>
      <c r="U448">
        <f>AVERAGE(Q454:Q460)</f>
        <v>19.849243345747194</v>
      </c>
      <c r="V448">
        <f>AVERAGE(Q481:Q488)</f>
        <v>114.88713875761141</v>
      </c>
      <c r="W448">
        <f>AVERAGE(Q510:Q516)</f>
        <v>91.419554584080444</v>
      </c>
    </row>
    <row r="449" spans="2:24" x14ac:dyDescent="0.3">
      <c r="B449" s="3"/>
      <c r="C449" s="10"/>
      <c r="D449" s="10"/>
      <c r="F449">
        <v>32.54</v>
      </c>
      <c r="G449">
        <v>30.56</v>
      </c>
      <c r="H449" s="10"/>
      <c r="T449" t="s">
        <v>11</v>
      </c>
      <c r="U449">
        <f>AVERAGE(Q463:Q469)</f>
        <v>4.6482690394799997</v>
      </c>
      <c r="V449">
        <f>AVERAGE(Q491:Q497)</f>
        <v>24.93003578101273</v>
      </c>
      <c r="W449">
        <f>AVERAGE(Q519:Q525)</f>
        <v>13.778249042365934</v>
      </c>
    </row>
    <row r="450" spans="2:24" x14ac:dyDescent="0.3">
      <c r="B450" s="3"/>
      <c r="C450" s="10"/>
      <c r="D450" s="10"/>
      <c r="F450">
        <v>32.76</v>
      </c>
      <c r="G450">
        <v>30.56</v>
      </c>
      <c r="H450" s="10"/>
    </row>
    <row r="451" spans="2:24" x14ac:dyDescent="0.3">
      <c r="B451" s="3" t="s">
        <v>99</v>
      </c>
      <c r="C451" s="10">
        <v>17.033333333333335</v>
      </c>
      <c r="D451" s="10">
        <v>17.663333333333334</v>
      </c>
      <c r="F451" s="10">
        <v>33.450000000000003</v>
      </c>
      <c r="G451" s="10">
        <v>30.99</v>
      </c>
      <c r="H451" s="10"/>
      <c r="I451">
        <f>AVERAGE(F451:F453)</f>
        <v>33.326666666666675</v>
      </c>
      <c r="J451">
        <f>AVERAGE(G451:G453)</f>
        <v>30.7</v>
      </c>
      <c r="L451">
        <f>I451-C451</f>
        <v>16.29333333333334</v>
      </c>
      <c r="M451">
        <f>J451-D451</f>
        <v>13.036666666666665</v>
      </c>
      <c r="O451">
        <v>-3.2566666666666748</v>
      </c>
      <c r="Q451">
        <v>9.557721081248209</v>
      </c>
    </row>
    <row r="452" spans="2:24" x14ac:dyDescent="0.3">
      <c r="B452" s="3"/>
      <c r="C452" s="10"/>
      <c r="D452" s="10"/>
      <c r="F452">
        <v>33.76</v>
      </c>
      <c r="G452">
        <v>30.56</v>
      </c>
      <c r="H452" s="10"/>
      <c r="T452" t="s">
        <v>13</v>
      </c>
    </row>
    <row r="453" spans="2:24" x14ac:dyDescent="0.3">
      <c r="B453" s="3"/>
      <c r="C453" s="10"/>
      <c r="D453" s="10"/>
      <c r="F453">
        <v>32.770000000000003</v>
      </c>
      <c r="G453">
        <v>30.55</v>
      </c>
      <c r="H453" s="10"/>
      <c r="U453" t="s">
        <v>96</v>
      </c>
      <c r="V453" t="s">
        <v>70</v>
      </c>
      <c r="W453" t="s">
        <v>106</v>
      </c>
    </row>
    <row r="454" spans="2:24" x14ac:dyDescent="0.3">
      <c r="B454" s="3" t="s">
        <v>100</v>
      </c>
      <c r="C454" s="10"/>
      <c r="D454" s="10">
        <v>17.406666666666666</v>
      </c>
      <c r="F454" s="10"/>
      <c r="G454">
        <v>30.65</v>
      </c>
      <c r="H454" s="10"/>
      <c r="J454">
        <f>AVERAGE(G454:G456)</f>
        <v>30.62</v>
      </c>
      <c r="M454">
        <f>J454-D454</f>
        <v>13.213333333333335</v>
      </c>
      <c r="O454">
        <v>-4.893333333333338</v>
      </c>
      <c r="Q454">
        <v>29.719405121233645</v>
      </c>
      <c r="T454" t="s">
        <v>3</v>
      </c>
      <c r="U454">
        <f>STDEV(Q445:Q451)/SQRT(3)</f>
        <v>2.3166065037060051</v>
      </c>
      <c r="V454">
        <f>STDEV(Q473:Q479)/SQRT(3)</f>
        <v>5.4847900416942394</v>
      </c>
      <c r="W454">
        <f>STDEV(Q501:Q507)/SQRT(3)</f>
        <v>6.676055754292026</v>
      </c>
    </row>
    <row r="455" spans="2:24" x14ac:dyDescent="0.3">
      <c r="B455" s="3"/>
      <c r="C455" s="10"/>
      <c r="D455" s="10"/>
      <c r="G455">
        <v>30.45</v>
      </c>
      <c r="H455" s="10"/>
      <c r="T455" t="s">
        <v>10</v>
      </c>
      <c r="U455">
        <f>STDEV(Q454:Q460)/SQRT(3)</f>
        <v>5.0065338640251058</v>
      </c>
      <c r="V455">
        <f>STDEV(Q482:Q488)/SQRT(3)</f>
        <v>12.091470008508979</v>
      </c>
      <c r="W455">
        <f>STDEV(Q510:Q516)/SQRT(3)</f>
        <v>29.998513369452827</v>
      </c>
    </row>
    <row r="456" spans="2:24" x14ac:dyDescent="0.3">
      <c r="B456" s="3"/>
      <c r="C456" s="10"/>
      <c r="D456" s="10"/>
      <c r="G456">
        <v>30.76</v>
      </c>
      <c r="H456" s="10"/>
      <c r="T456" t="s">
        <v>11</v>
      </c>
      <c r="U456">
        <f>STDEV(Q463:Q469)/SQRT(3)</f>
        <v>0.96462786681641344</v>
      </c>
      <c r="V456">
        <f>STDEV(Q491:Q497)/SQRT(3)</f>
        <v>15.45451931275139</v>
      </c>
      <c r="W456">
        <f>STDEV(Q519:Q525)/SQRT(3)</f>
        <v>2.725567939176833</v>
      </c>
    </row>
    <row r="457" spans="2:24" x14ac:dyDescent="0.3">
      <c r="B457" s="3" t="s">
        <v>101</v>
      </c>
      <c r="C457" s="10"/>
      <c r="D457" s="10">
        <v>16.613333333333333</v>
      </c>
      <c r="F457" s="10"/>
      <c r="G457">
        <v>28.12</v>
      </c>
      <c r="H457" s="10"/>
      <c r="J457">
        <f>AVERAGE(G457:G459)</f>
        <v>28.33</v>
      </c>
      <c r="M457">
        <f>J457-D457</f>
        <v>11.716666666666665</v>
      </c>
      <c r="O457">
        <v>-3.75</v>
      </c>
      <c r="Q457">
        <v>13.454342644059434</v>
      </c>
    </row>
    <row r="458" spans="2:24" x14ac:dyDescent="0.3">
      <c r="B458" s="3"/>
      <c r="C458" s="10"/>
      <c r="D458" s="10"/>
      <c r="G458">
        <v>28.43</v>
      </c>
      <c r="H458" s="10"/>
    </row>
    <row r="459" spans="2:24" x14ac:dyDescent="0.3">
      <c r="B459" s="3"/>
      <c r="C459" s="10"/>
      <c r="D459" s="10"/>
      <c r="G459">
        <v>28.44</v>
      </c>
      <c r="H459" s="10"/>
      <c r="T459" t="s">
        <v>15</v>
      </c>
    </row>
    <row r="460" spans="2:24" x14ac:dyDescent="0.3">
      <c r="B460" s="3" t="s">
        <v>102</v>
      </c>
      <c r="C460" s="10"/>
      <c r="D460" s="10">
        <v>16.323333333333334</v>
      </c>
      <c r="F460" s="10"/>
      <c r="G460">
        <v>28.77</v>
      </c>
      <c r="H460" s="10"/>
      <c r="J460">
        <f>AVERAGE(G460:G462)</f>
        <v>28.583333333333332</v>
      </c>
      <c r="M460">
        <f>J460-D460</f>
        <v>12.259999999999998</v>
      </c>
      <c r="O460">
        <v>-4.0333333333333421</v>
      </c>
      <c r="Q460">
        <v>16.373982271948496</v>
      </c>
      <c r="W460" t="s">
        <v>72</v>
      </c>
    </row>
    <row r="461" spans="2:24" x14ac:dyDescent="0.3">
      <c r="B461" s="3"/>
      <c r="C461" s="10"/>
      <c r="D461" s="10"/>
      <c r="G461">
        <v>28.65</v>
      </c>
      <c r="H461" s="10"/>
      <c r="T461" t="s">
        <v>96</v>
      </c>
      <c r="U461" t="s">
        <v>112</v>
      </c>
      <c r="W461" s="11">
        <v>4.3799999999999999E-2</v>
      </c>
      <c r="X461" t="s">
        <v>21</v>
      </c>
    </row>
    <row r="462" spans="2:24" x14ac:dyDescent="0.3">
      <c r="B462" s="3"/>
      <c r="C462" s="10"/>
      <c r="D462" s="10"/>
      <c r="G462">
        <v>28.33</v>
      </c>
      <c r="H462" s="10"/>
      <c r="U462" t="s">
        <v>113</v>
      </c>
      <c r="W462" s="11" t="s">
        <v>27</v>
      </c>
      <c r="X462" t="s">
        <v>23</v>
      </c>
    </row>
    <row r="463" spans="2:24" x14ac:dyDescent="0.3">
      <c r="B463" s="3" t="s">
        <v>103</v>
      </c>
      <c r="C463" s="10"/>
      <c r="D463" s="10">
        <v>17.226666666666667</v>
      </c>
      <c r="F463" s="10"/>
      <c r="G463">
        <v>32.450000000000003</v>
      </c>
      <c r="H463" s="10"/>
      <c r="J463">
        <f>AVERAGE(G463:G465)</f>
        <v>32.626666666666672</v>
      </c>
      <c r="M463">
        <f>J463-D463</f>
        <v>15.400000000000006</v>
      </c>
      <c r="O463">
        <v>-2.706666666666667</v>
      </c>
      <c r="Q463">
        <v>6.528115879907566</v>
      </c>
    </row>
    <row r="464" spans="2:24" x14ac:dyDescent="0.3">
      <c r="B464" s="3"/>
      <c r="C464" s="10"/>
      <c r="D464" s="10"/>
      <c r="G464">
        <v>32.76</v>
      </c>
      <c r="H464" s="10"/>
      <c r="T464" t="s">
        <v>70</v>
      </c>
      <c r="U464" t="s">
        <v>112</v>
      </c>
      <c r="W464" s="11">
        <v>2.2000000000000001E-3</v>
      </c>
      <c r="X464" t="s">
        <v>25</v>
      </c>
    </row>
    <row r="465" spans="1:24" x14ac:dyDescent="0.3">
      <c r="B465" s="3"/>
      <c r="C465" s="10"/>
      <c r="D465" s="10"/>
      <c r="G465">
        <v>32.67</v>
      </c>
      <c r="H465" s="10"/>
      <c r="U465" t="s">
        <v>113</v>
      </c>
      <c r="W465" s="11" t="s">
        <v>27</v>
      </c>
      <c r="X465" t="s">
        <v>23</v>
      </c>
    </row>
    <row r="466" spans="1:24" x14ac:dyDescent="0.3">
      <c r="B466" s="3" t="s">
        <v>104</v>
      </c>
      <c r="C466" s="10"/>
      <c r="D466" s="10">
        <v>17.676666666666666</v>
      </c>
      <c r="F466" s="10"/>
      <c r="G466">
        <v>31.33</v>
      </c>
      <c r="H466" s="10"/>
      <c r="J466">
        <f>AVERAGE(G466:G468)</f>
        <v>31.406666666666666</v>
      </c>
      <c r="M466">
        <f>J466-D466</f>
        <v>13.73</v>
      </c>
      <c r="O466">
        <v>-1.7366666666666646</v>
      </c>
      <c r="Q466">
        <v>3.3326427357036486</v>
      </c>
    </row>
    <row r="467" spans="1:24" x14ac:dyDescent="0.3">
      <c r="B467" s="3"/>
      <c r="C467" s="10"/>
      <c r="D467" s="10"/>
      <c r="G467">
        <v>31.34</v>
      </c>
      <c r="H467" s="10"/>
      <c r="T467" t="s">
        <v>114</v>
      </c>
      <c r="U467" t="s">
        <v>112</v>
      </c>
      <c r="W467" s="11">
        <v>7.5899999999999995E-2</v>
      </c>
      <c r="X467" t="s">
        <v>23</v>
      </c>
    </row>
    <row r="468" spans="1:24" x14ac:dyDescent="0.3">
      <c r="B468" s="3"/>
      <c r="C468" s="10"/>
      <c r="D468" s="10"/>
      <c r="G468">
        <v>31.55</v>
      </c>
      <c r="H468" s="10"/>
      <c r="U468" t="s">
        <v>113</v>
      </c>
      <c r="W468" s="11" t="s">
        <v>27</v>
      </c>
      <c r="X468" t="s">
        <v>23</v>
      </c>
    </row>
    <row r="469" spans="1:24" x14ac:dyDescent="0.3">
      <c r="B469" s="3" t="s">
        <v>105</v>
      </c>
      <c r="C469" s="10"/>
      <c r="D469" s="10">
        <v>18.07</v>
      </c>
      <c r="F469" s="10"/>
      <c r="G469">
        <v>32.120000000000005</v>
      </c>
      <c r="H469" s="10"/>
      <c r="J469">
        <f>AVERAGE(G469:G471)</f>
        <v>32.333333333333336</v>
      </c>
      <c r="M469">
        <f>J469-D469</f>
        <v>14.263333333333335</v>
      </c>
      <c r="O469">
        <v>-2.0300000000000047</v>
      </c>
      <c r="Q469">
        <v>4.0840485028287858</v>
      </c>
    </row>
    <row r="470" spans="1:24" x14ac:dyDescent="0.3">
      <c r="C470" s="10"/>
      <c r="D470" s="10"/>
      <c r="G470">
        <v>32.44</v>
      </c>
      <c r="H470" s="10"/>
    </row>
    <row r="471" spans="1:24" x14ac:dyDescent="0.3">
      <c r="G471">
        <v>32.44</v>
      </c>
      <c r="H471" s="10"/>
    </row>
    <row r="473" spans="1:24" x14ac:dyDescent="0.3">
      <c r="A473" t="s">
        <v>70</v>
      </c>
      <c r="B473" s="3" t="s">
        <v>97</v>
      </c>
      <c r="D473">
        <v>16.632333333333335</v>
      </c>
      <c r="G473">
        <v>31.22</v>
      </c>
      <c r="J473">
        <f>AVERAGE(G473:G475)</f>
        <v>31.363333333333333</v>
      </c>
      <c r="M473">
        <f>J473-D473</f>
        <v>14.730999999999998</v>
      </c>
      <c r="O473">
        <v>-3.3756666666666746</v>
      </c>
      <c r="Q473">
        <v>10.379511682024653</v>
      </c>
      <c r="T473" t="s">
        <v>3</v>
      </c>
      <c r="U473" t="s">
        <v>115</v>
      </c>
      <c r="W473" s="11">
        <v>9.6699999999999994E-2</v>
      </c>
      <c r="X473" t="s">
        <v>23</v>
      </c>
    </row>
    <row r="474" spans="1:24" x14ac:dyDescent="0.3">
      <c r="B474" s="3"/>
      <c r="G474">
        <v>31.65</v>
      </c>
      <c r="U474" t="s">
        <v>116</v>
      </c>
      <c r="W474" s="11">
        <v>4.9500000000000002E-2</v>
      </c>
      <c r="X474" t="s">
        <v>21</v>
      </c>
    </row>
    <row r="475" spans="1:24" x14ac:dyDescent="0.3">
      <c r="B475" s="3"/>
      <c r="G475">
        <v>31.22</v>
      </c>
    </row>
    <row r="476" spans="1:24" x14ac:dyDescent="0.3">
      <c r="B476" s="3" t="s">
        <v>98</v>
      </c>
      <c r="D476">
        <v>17.806666666666668</v>
      </c>
      <c r="G476">
        <v>28.33</v>
      </c>
      <c r="J476">
        <f>AVERAGE(G476:G478)</f>
        <v>28.439999999999998</v>
      </c>
      <c r="M476">
        <f>J476-D476</f>
        <v>10.633333333333329</v>
      </c>
      <c r="O476">
        <v>-4.8333333333333357</v>
      </c>
      <c r="Q476">
        <v>28.508758980490903</v>
      </c>
      <c r="T476" t="s">
        <v>10</v>
      </c>
      <c r="U476" t="s">
        <v>115</v>
      </c>
      <c r="W476" s="11">
        <v>1.9E-3</v>
      </c>
      <c r="X476" t="s">
        <v>25</v>
      </c>
    </row>
    <row r="477" spans="1:24" x14ac:dyDescent="0.3">
      <c r="B477" s="3"/>
      <c r="G477">
        <v>28.56</v>
      </c>
      <c r="U477" t="s">
        <v>116</v>
      </c>
      <c r="W477" s="11">
        <v>7.8200000000000006E-2</v>
      </c>
      <c r="X477" t="s">
        <v>23</v>
      </c>
    </row>
    <row r="478" spans="1:24" x14ac:dyDescent="0.3">
      <c r="B478" s="3"/>
      <c r="G478">
        <v>28.43</v>
      </c>
    </row>
    <row r="479" spans="1:24" x14ac:dyDescent="0.3">
      <c r="B479" s="3" t="s">
        <v>99</v>
      </c>
      <c r="D479">
        <v>16.260000000000002</v>
      </c>
      <c r="G479">
        <v>28.43</v>
      </c>
      <c r="J479">
        <f>AVERAGE(G479:G481)</f>
        <v>28.693333333333332</v>
      </c>
      <c r="M479">
        <f>J479-D479</f>
        <v>12.43333333333333</v>
      </c>
      <c r="O479">
        <v>-3.8600000000000101</v>
      </c>
      <c r="Q479">
        <v>14.520306485074673</v>
      </c>
      <c r="T479" t="s">
        <v>11</v>
      </c>
      <c r="U479" t="s">
        <v>115</v>
      </c>
      <c r="W479" s="11">
        <v>0.29049999999999998</v>
      </c>
      <c r="X479" t="s">
        <v>23</v>
      </c>
    </row>
    <row r="480" spans="1:24" x14ac:dyDescent="0.3">
      <c r="B480" s="3"/>
      <c r="G480">
        <v>29.54</v>
      </c>
      <c r="U480" t="s">
        <v>116</v>
      </c>
      <c r="W480" s="11">
        <v>8.9599999999999999E-2</v>
      </c>
      <c r="X480" t="s">
        <v>23</v>
      </c>
    </row>
    <row r="481" spans="2:17" x14ac:dyDescent="0.3">
      <c r="B481" s="3"/>
      <c r="G481">
        <v>28.11</v>
      </c>
    </row>
    <row r="482" spans="2:17" x14ac:dyDescent="0.3">
      <c r="B482" s="3" t="s">
        <v>100</v>
      </c>
      <c r="D482">
        <v>16.693333333333332</v>
      </c>
      <c r="G482">
        <v>28.65</v>
      </c>
      <c r="J482">
        <f>AVERAGE(G482:G484)</f>
        <v>27.803333333333331</v>
      </c>
      <c r="M482">
        <f>J482-D482</f>
        <v>11.11</v>
      </c>
      <c r="O482">
        <v>-6.9966666666666733</v>
      </c>
      <c r="Q482">
        <v>127.70459859545953</v>
      </c>
    </row>
    <row r="483" spans="2:17" x14ac:dyDescent="0.3">
      <c r="B483" s="3"/>
      <c r="G483">
        <v>28.43</v>
      </c>
    </row>
    <row r="484" spans="2:17" x14ac:dyDescent="0.3">
      <c r="B484" s="3"/>
      <c r="G484">
        <v>26.33</v>
      </c>
    </row>
    <row r="485" spans="2:17" x14ac:dyDescent="0.3">
      <c r="B485" s="3" t="s">
        <v>101</v>
      </c>
      <c r="D485">
        <v>17.18</v>
      </c>
      <c r="G485">
        <v>26.34</v>
      </c>
      <c r="J485">
        <f>AVERAGE(G485:G487)</f>
        <v>26.143333333333334</v>
      </c>
      <c r="M485">
        <f>J485-D485</f>
        <v>8.9633333333333347</v>
      </c>
      <c r="O485">
        <v>-6.5033333333333303</v>
      </c>
      <c r="Q485">
        <v>90.719031502224425</v>
      </c>
    </row>
    <row r="486" spans="2:17" x14ac:dyDescent="0.3">
      <c r="B486" s="3"/>
      <c r="G486">
        <v>26.11</v>
      </c>
    </row>
    <row r="487" spans="2:17" x14ac:dyDescent="0.3">
      <c r="B487" s="3"/>
      <c r="G487">
        <v>25.98</v>
      </c>
    </row>
    <row r="488" spans="2:17" x14ac:dyDescent="0.3">
      <c r="B488" s="3" t="s">
        <v>102</v>
      </c>
      <c r="D488">
        <v>18.059999999999999</v>
      </c>
      <c r="G488">
        <v>27.13</v>
      </c>
      <c r="J488">
        <f>AVERAGE(G488:G490)</f>
        <v>27.373333333333335</v>
      </c>
      <c r="M488">
        <f>J488-D488</f>
        <v>9.3133333333333361</v>
      </c>
      <c r="O488">
        <v>-6.980000000000004</v>
      </c>
      <c r="Q488">
        <v>126.2377861751503</v>
      </c>
    </row>
    <row r="489" spans="2:17" x14ac:dyDescent="0.3">
      <c r="B489" s="3"/>
      <c r="G489">
        <v>27.87</v>
      </c>
    </row>
    <row r="490" spans="2:17" x14ac:dyDescent="0.3">
      <c r="B490" s="3"/>
      <c r="G490">
        <v>27.12</v>
      </c>
    </row>
    <row r="491" spans="2:17" x14ac:dyDescent="0.3">
      <c r="B491" s="3" t="s">
        <v>103</v>
      </c>
      <c r="D491">
        <v>15.726666666666667</v>
      </c>
      <c r="G491">
        <v>30.12</v>
      </c>
      <c r="J491">
        <f>AVERAGE(G491:G493)</f>
        <v>30.99666666666667</v>
      </c>
      <c r="M491">
        <f>J491-D491</f>
        <v>15.270000000000003</v>
      </c>
      <c r="O491">
        <v>-2.8366666666666696</v>
      </c>
      <c r="Q491">
        <v>7.1436760884830717</v>
      </c>
    </row>
    <row r="492" spans="2:17" x14ac:dyDescent="0.3">
      <c r="B492" s="3"/>
      <c r="G492">
        <v>31.22</v>
      </c>
    </row>
    <row r="493" spans="2:17" x14ac:dyDescent="0.3">
      <c r="B493" s="3"/>
      <c r="G493">
        <v>31.65</v>
      </c>
    </row>
    <row r="494" spans="2:17" x14ac:dyDescent="0.3">
      <c r="B494" s="3" t="s">
        <v>104</v>
      </c>
      <c r="D494">
        <v>17.256666666666664</v>
      </c>
      <c r="G494">
        <v>29.44</v>
      </c>
      <c r="J494">
        <f>AVERAGE(G494:G496)</f>
        <v>29.146666666666665</v>
      </c>
      <c r="M494">
        <f>J494-D494</f>
        <v>11.89</v>
      </c>
      <c r="O494">
        <v>-3.5766666666666644</v>
      </c>
      <c r="Q494">
        <v>11.931195203602996</v>
      </c>
    </row>
    <row r="495" spans="2:17" x14ac:dyDescent="0.3">
      <c r="B495" s="3"/>
      <c r="G495">
        <v>28.33</v>
      </c>
    </row>
    <row r="496" spans="2:17" x14ac:dyDescent="0.3">
      <c r="B496" s="3"/>
      <c r="G496">
        <v>29.67</v>
      </c>
    </row>
    <row r="497" spans="1:17" x14ac:dyDescent="0.3">
      <c r="B497" s="3" t="s">
        <v>105</v>
      </c>
      <c r="D497">
        <v>18.439999999999998</v>
      </c>
      <c r="G497">
        <v>28.33</v>
      </c>
      <c r="J497">
        <f>AVERAGE(G497:G499)</f>
        <v>28.933333333333334</v>
      </c>
      <c r="M497">
        <f>J497-D497</f>
        <v>10.493333333333336</v>
      </c>
      <c r="O497">
        <v>-5.8000000000000043</v>
      </c>
      <c r="Q497">
        <v>55.715236050952122</v>
      </c>
    </row>
    <row r="498" spans="1:17" x14ac:dyDescent="0.3">
      <c r="B498" s="3"/>
      <c r="G498">
        <v>29.44</v>
      </c>
    </row>
    <row r="499" spans="1:17" x14ac:dyDescent="0.3">
      <c r="B499" s="3"/>
      <c r="G499">
        <v>29.03</v>
      </c>
    </row>
    <row r="501" spans="1:17" x14ac:dyDescent="0.3">
      <c r="A501" t="s">
        <v>106</v>
      </c>
      <c r="B501" s="3" t="s">
        <v>97</v>
      </c>
      <c r="D501">
        <v>16.560000000000002</v>
      </c>
      <c r="G501">
        <v>30.12</v>
      </c>
      <c r="J501">
        <f>AVERAGE(G501:G503)</f>
        <v>29.42</v>
      </c>
      <c r="M501">
        <f>J501-D501</f>
        <v>12.86</v>
      </c>
      <c r="O501">
        <v>-5.2466666666666733</v>
      </c>
      <c r="Q501">
        <v>37.966804317071741</v>
      </c>
    </row>
    <row r="502" spans="1:17" x14ac:dyDescent="0.3">
      <c r="B502" s="3"/>
      <c r="G502">
        <v>29.03</v>
      </c>
    </row>
    <row r="503" spans="1:17" x14ac:dyDescent="0.3">
      <c r="B503" s="3"/>
      <c r="G503">
        <v>29.11</v>
      </c>
    </row>
    <row r="504" spans="1:17" x14ac:dyDescent="0.3">
      <c r="B504" s="3" t="s">
        <v>98</v>
      </c>
      <c r="D504">
        <v>17.843333333333334</v>
      </c>
      <c r="G504">
        <v>28.33</v>
      </c>
      <c r="J504">
        <f>AVERAGE(G504:G506)</f>
        <v>29.143333333333331</v>
      </c>
      <c r="M504">
        <f>J504-D504</f>
        <v>11.299999999999997</v>
      </c>
      <c r="O504">
        <v>-4.1666666666666679</v>
      </c>
      <c r="Q504">
        <v>17.959392772949979</v>
      </c>
    </row>
    <row r="505" spans="1:17" x14ac:dyDescent="0.3">
      <c r="B505" s="3"/>
      <c r="G505">
        <v>29.54</v>
      </c>
    </row>
    <row r="506" spans="1:17" x14ac:dyDescent="0.3">
      <c r="B506" s="3"/>
      <c r="G506">
        <v>29.56</v>
      </c>
    </row>
    <row r="507" spans="1:17" x14ac:dyDescent="0.3">
      <c r="B507" s="3" t="s">
        <v>99</v>
      </c>
      <c r="D507">
        <v>17.026666666666667</v>
      </c>
      <c r="G507">
        <v>28.55</v>
      </c>
      <c r="J507">
        <f>AVERAGE(G507:G509)</f>
        <v>29.156666666666666</v>
      </c>
      <c r="M507">
        <f>J507-D507</f>
        <v>12.129999999999999</v>
      </c>
      <c r="O507">
        <v>-4.1633333333333411</v>
      </c>
      <c r="Q507">
        <v>17.917945664748242</v>
      </c>
    </row>
    <row r="508" spans="1:17" x14ac:dyDescent="0.3">
      <c r="B508" s="3"/>
      <c r="G508">
        <v>29.12</v>
      </c>
    </row>
    <row r="509" spans="1:17" x14ac:dyDescent="0.3">
      <c r="B509" s="3"/>
      <c r="G509">
        <v>29.8</v>
      </c>
    </row>
    <row r="510" spans="1:17" x14ac:dyDescent="0.3">
      <c r="B510" s="3" t="s">
        <v>100</v>
      </c>
      <c r="D510">
        <v>18.523333333333337</v>
      </c>
      <c r="G510">
        <v>29.88</v>
      </c>
      <c r="J510">
        <f>AVERAGE(G510:G512)</f>
        <v>29.656666666666666</v>
      </c>
      <c r="M510">
        <f>J510-D510</f>
        <v>11.133333333333329</v>
      </c>
      <c r="O510">
        <v>-6.9733333333333434</v>
      </c>
      <c r="Q510">
        <v>125.65578947158542</v>
      </c>
    </row>
    <row r="511" spans="1:17" x14ac:dyDescent="0.3">
      <c r="B511" s="3"/>
      <c r="G511">
        <v>29.76</v>
      </c>
    </row>
    <row r="512" spans="1:17" x14ac:dyDescent="0.3">
      <c r="B512" s="3"/>
      <c r="G512">
        <v>29.33</v>
      </c>
    </row>
    <row r="513" spans="2:17" x14ac:dyDescent="0.3">
      <c r="B513" s="3" t="s">
        <v>101</v>
      </c>
      <c r="D513">
        <v>17.883333333333333</v>
      </c>
      <c r="G513">
        <v>26.77</v>
      </c>
      <c r="J513">
        <f>AVERAGE(G513:G515)</f>
        <v>26.48</v>
      </c>
      <c r="M513">
        <f>J513-D513</f>
        <v>8.5966666666666676</v>
      </c>
      <c r="O513">
        <v>-6.8699999999999974</v>
      </c>
      <c r="Q513">
        <v>116.97042562936304</v>
      </c>
    </row>
    <row r="514" spans="2:17" x14ac:dyDescent="0.3">
      <c r="B514" s="3"/>
      <c r="G514">
        <v>26.11</v>
      </c>
    </row>
    <row r="515" spans="2:17" x14ac:dyDescent="0.3">
      <c r="B515" s="3"/>
      <c r="G515">
        <v>26.56</v>
      </c>
    </row>
    <row r="516" spans="2:17" x14ac:dyDescent="0.3">
      <c r="B516" s="3" t="s">
        <v>102</v>
      </c>
      <c r="D516">
        <v>16.690000000000001</v>
      </c>
      <c r="G516">
        <v>27.66</v>
      </c>
      <c r="J516">
        <f>AVERAGE(G516:G518)</f>
        <v>28</v>
      </c>
      <c r="M516">
        <f>J516-D516</f>
        <v>11.309999999999999</v>
      </c>
      <c r="O516">
        <v>-4.9833333333333414</v>
      </c>
      <c r="Q516">
        <v>31.632448651292847</v>
      </c>
    </row>
    <row r="517" spans="2:17" x14ac:dyDescent="0.3">
      <c r="B517" s="3"/>
      <c r="G517">
        <v>28.23</v>
      </c>
    </row>
    <row r="518" spans="2:17" x14ac:dyDescent="0.3">
      <c r="B518" s="3"/>
      <c r="G518">
        <v>28.11</v>
      </c>
    </row>
    <row r="519" spans="2:17" x14ac:dyDescent="0.3">
      <c r="B519" s="3" t="s">
        <v>103</v>
      </c>
      <c r="D519">
        <v>17.58666666666667</v>
      </c>
      <c r="G519">
        <v>32.33</v>
      </c>
      <c r="J519">
        <f>AVERAGE(G519:G521)</f>
        <v>32.1</v>
      </c>
      <c r="M519">
        <f>J519-D519</f>
        <v>14.513333333333332</v>
      </c>
      <c r="O519">
        <v>-3.5933333333333408</v>
      </c>
      <c r="Q519">
        <v>12.069829014001929</v>
      </c>
    </row>
    <row r="520" spans="2:17" x14ac:dyDescent="0.3">
      <c r="B520" s="3"/>
      <c r="G520">
        <v>31.54</v>
      </c>
    </row>
    <row r="521" spans="2:17" x14ac:dyDescent="0.3">
      <c r="B521" s="3"/>
      <c r="G521">
        <v>32.43</v>
      </c>
    </row>
    <row r="522" spans="2:17" x14ac:dyDescent="0.3">
      <c r="B522" s="3" t="s">
        <v>104</v>
      </c>
      <c r="D522">
        <v>18.283333333333335</v>
      </c>
      <c r="G522">
        <v>30.23</v>
      </c>
      <c r="J522">
        <f>AVERAGE(G522:G524)</f>
        <v>30.406666666666666</v>
      </c>
      <c r="M522">
        <f>J522-D522</f>
        <v>12.123333333333331</v>
      </c>
      <c r="O522">
        <v>-3.3433333333333337</v>
      </c>
      <c r="Q522">
        <v>10.149475950599449</v>
      </c>
    </row>
    <row r="523" spans="2:17" x14ac:dyDescent="0.3">
      <c r="B523" s="3"/>
      <c r="G523">
        <v>30.43</v>
      </c>
    </row>
    <row r="524" spans="2:17" x14ac:dyDescent="0.3">
      <c r="B524" s="3"/>
      <c r="G524">
        <v>30.56</v>
      </c>
    </row>
    <row r="525" spans="2:17" x14ac:dyDescent="0.3">
      <c r="B525" s="3" t="s">
        <v>105</v>
      </c>
      <c r="D525">
        <v>18.403333333333332</v>
      </c>
      <c r="G525">
        <v>30.22</v>
      </c>
      <c r="J525">
        <f>AVERAGE(G525:G527)</f>
        <v>30.439999999999998</v>
      </c>
      <c r="M525">
        <f>J525-D525</f>
        <v>12.036666666666665</v>
      </c>
      <c r="O525">
        <v>-4.2566666666666748</v>
      </c>
      <c r="Q525">
        <v>19.115442162496418</v>
      </c>
    </row>
    <row r="526" spans="2:17" x14ac:dyDescent="0.3">
      <c r="B526" s="3"/>
      <c r="G526">
        <v>30.45</v>
      </c>
    </row>
    <row r="527" spans="2:17" x14ac:dyDescent="0.3">
      <c r="B527" s="3"/>
      <c r="G527">
        <v>30.65</v>
      </c>
    </row>
    <row r="529" spans="1:23" x14ac:dyDescent="0.3">
      <c r="A529" s="9"/>
      <c r="B529" s="9"/>
      <c r="C529" s="9"/>
      <c r="D529" s="9"/>
      <c r="E529" s="9"/>
      <c r="F529" s="9"/>
      <c r="G529" s="9"/>
    </row>
    <row r="531" spans="1:23" x14ac:dyDescent="0.3">
      <c r="A531" t="s">
        <v>133</v>
      </c>
      <c r="B531" t="s">
        <v>93</v>
      </c>
      <c r="F531" t="s">
        <v>134</v>
      </c>
      <c r="I531" t="s">
        <v>135</v>
      </c>
      <c r="L531" t="s">
        <v>136</v>
      </c>
      <c r="O531" t="s">
        <v>110</v>
      </c>
      <c r="Q531" t="s">
        <v>111</v>
      </c>
    </row>
    <row r="532" spans="1:23" x14ac:dyDescent="0.3">
      <c r="B532" s="5"/>
      <c r="C532" s="2" t="s">
        <v>94</v>
      </c>
      <c r="D532" s="2" t="s">
        <v>95</v>
      </c>
      <c r="F532" s="2" t="s">
        <v>94</v>
      </c>
      <c r="G532" s="2" t="s">
        <v>95</v>
      </c>
      <c r="I532" s="2" t="s">
        <v>94</v>
      </c>
      <c r="J532" s="2" t="s">
        <v>95</v>
      </c>
      <c r="L532" s="2" t="s">
        <v>94</v>
      </c>
      <c r="M532" s="2" t="s">
        <v>95</v>
      </c>
      <c r="O532" s="2" t="s">
        <v>95</v>
      </c>
      <c r="Q532" s="2" t="s">
        <v>95</v>
      </c>
      <c r="T532" t="s">
        <v>12</v>
      </c>
    </row>
    <row r="533" spans="1:23" x14ac:dyDescent="0.3">
      <c r="A533" t="s">
        <v>96</v>
      </c>
      <c r="B533" s="3" t="s">
        <v>97</v>
      </c>
      <c r="C533">
        <v>16.41</v>
      </c>
      <c r="D533">
        <v>17.58666666666667</v>
      </c>
      <c r="F533">
        <v>29.33</v>
      </c>
      <c r="G533">
        <v>28.33</v>
      </c>
      <c r="I533">
        <v>29.566666666666663</v>
      </c>
      <c r="J533">
        <v>28.399999999999995</v>
      </c>
      <c r="L533">
        <v>13.156666666666663</v>
      </c>
      <c r="M533">
        <v>10.813333333333325</v>
      </c>
      <c r="O533">
        <v>-2.3433333333333373</v>
      </c>
      <c r="Q533">
        <v>5.0747379752997359</v>
      </c>
      <c r="U533" t="s">
        <v>96</v>
      </c>
      <c r="V533" t="s">
        <v>70</v>
      </c>
      <c r="W533" t="s">
        <v>106</v>
      </c>
    </row>
    <row r="534" spans="1:23" x14ac:dyDescent="0.3">
      <c r="B534" s="3"/>
      <c r="F534">
        <v>29.54</v>
      </c>
      <c r="G534">
        <v>28.54</v>
      </c>
      <c r="T534" t="s">
        <v>3</v>
      </c>
      <c r="U534">
        <v>2.8100829583305864</v>
      </c>
      <c r="V534">
        <v>7.7117098694421236</v>
      </c>
      <c r="W534">
        <v>13.516485445980289</v>
      </c>
    </row>
    <row r="535" spans="1:23" x14ac:dyDescent="0.3">
      <c r="B535" s="3"/>
      <c r="F535">
        <v>29.83</v>
      </c>
      <c r="G535">
        <v>28.33</v>
      </c>
      <c r="T535" t="s">
        <v>10</v>
      </c>
      <c r="U535">
        <v>7.4209056712844585</v>
      </c>
      <c r="V535">
        <v>29.145614821067358</v>
      </c>
      <c r="W535">
        <v>45.23476514376646</v>
      </c>
    </row>
    <row r="536" spans="1:23" x14ac:dyDescent="0.3">
      <c r="B536" s="3" t="s">
        <v>98</v>
      </c>
      <c r="C536">
        <v>17.076666666666664</v>
      </c>
      <c r="D536">
        <v>16.446666666666669</v>
      </c>
      <c r="F536">
        <v>28.44</v>
      </c>
      <c r="G536">
        <v>27.44</v>
      </c>
      <c r="I536">
        <v>28.633333333333336</v>
      </c>
      <c r="J536">
        <v>27.663333333333338</v>
      </c>
      <c r="L536">
        <v>11.556666666666672</v>
      </c>
      <c r="M536">
        <v>11.216666666666669</v>
      </c>
      <c r="O536">
        <v>-0.34000000000000341</v>
      </c>
      <c r="Q536">
        <v>1.2657565939702828</v>
      </c>
      <c r="T536" t="s">
        <v>11</v>
      </c>
      <c r="U536">
        <v>4.2183831873800175</v>
      </c>
      <c r="V536">
        <v>9.4859684376021516</v>
      </c>
      <c r="W536">
        <v>9.8640835404810421</v>
      </c>
    </row>
    <row r="537" spans="1:23" x14ac:dyDescent="0.3">
      <c r="B537" s="3"/>
      <c r="F537">
        <v>28.45</v>
      </c>
      <c r="G537">
        <v>27.88</v>
      </c>
    </row>
    <row r="538" spans="1:23" x14ac:dyDescent="0.3">
      <c r="B538" s="3"/>
      <c r="F538">
        <v>29.01</v>
      </c>
      <c r="G538">
        <v>27.67</v>
      </c>
    </row>
    <row r="539" spans="1:23" x14ac:dyDescent="0.3">
      <c r="B539" s="3" t="s">
        <v>99</v>
      </c>
      <c r="C539">
        <v>17.033333333333335</v>
      </c>
      <c r="D539">
        <v>17.663333333333334</v>
      </c>
      <c r="F539">
        <v>28.54</v>
      </c>
      <c r="G539">
        <v>28.12</v>
      </c>
      <c r="I539">
        <v>28.876666666666665</v>
      </c>
      <c r="J539">
        <v>28.443333333333332</v>
      </c>
      <c r="L539">
        <v>11.84333333333333</v>
      </c>
      <c r="M539">
        <v>10.779999999999998</v>
      </c>
      <c r="O539">
        <v>-1.0633333333333326</v>
      </c>
      <c r="Q539">
        <v>2.0897543057217405</v>
      </c>
      <c r="T539" t="s">
        <v>13</v>
      </c>
    </row>
    <row r="540" spans="1:23" x14ac:dyDescent="0.3">
      <c r="B540" s="3"/>
      <c r="F540">
        <v>28.66</v>
      </c>
      <c r="G540">
        <v>28.44</v>
      </c>
      <c r="U540" t="s">
        <v>96</v>
      </c>
      <c r="V540" t="s">
        <v>70</v>
      </c>
      <c r="W540" t="s">
        <v>106</v>
      </c>
    </row>
    <row r="541" spans="1:23" x14ac:dyDescent="0.3">
      <c r="B541" s="3"/>
      <c r="F541">
        <v>29.43</v>
      </c>
      <c r="G541">
        <v>28.77</v>
      </c>
      <c r="T541" t="s">
        <v>3</v>
      </c>
      <c r="U541">
        <v>1.1570421796770654</v>
      </c>
      <c r="V541">
        <v>2.0436642669900347</v>
      </c>
      <c r="W541">
        <v>2.3214706159626721</v>
      </c>
    </row>
    <row r="542" spans="1:23" x14ac:dyDescent="0.3">
      <c r="B542" s="3" t="s">
        <v>100</v>
      </c>
      <c r="D542">
        <v>17.406666666666666</v>
      </c>
      <c r="G542">
        <v>27.66</v>
      </c>
      <c r="J542">
        <v>27.373333333333335</v>
      </c>
      <c r="M542">
        <v>9.9666666666666686</v>
      </c>
      <c r="O542">
        <v>-3.1899999999999942</v>
      </c>
      <c r="Q542">
        <v>9.1261097269473535</v>
      </c>
      <c r="T542" t="s">
        <v>10</v>
      </c>
      <c r="U542">
        <v>0.94993095620746326</v>
      </c>
      <c r="V542">
        <v>6.2418980786071634</v>
      </c>
      <c r="W542">
        <v>11.077841032616192</v>
      </c>
    </row>
    <row r="543" spans="1:23" x14ac:dyDescent="0.3">
      <c r="B543" s="3"/>
      <c r="G543">
        <v>27.12</v>
      </c>
      <c r="T543" t="s">
        <v>11</v>
      </c>
      <c r="U543">
        <v>0.95817857005968143</v>
      </c>
      <c r="V543">
        <v>2.3111926524222204</v>
      </c>
      <c r="W543">
        <v>3.6230493485553867</v>
      </c>
    </row>
    <row r="544" spans="1:23" x14ac:dyDescent="0.3">
      <c r="B544" s="3"/>
      <c r="G544">
        <v>27.34</v>
      </c>
    </row>
    <row r="545" spans="2:24" x14ac:dyDescent="0.3">
      <c r="B545" s="3" t="s">
        <v>101</v>
      </c>
      <c r="D545">
        <v>16.613333333333333</v>
      </c>
      <c r="G545">
        <v>25.88</v>
      </c>
      <c r="J545">
        <v>25.623333333333335</v>
      </c>
      <c r="M545">
        <v>9.0100000000000016</v>
      </c>
      <c r="O545">
        <v>-2.5466666666666704</v>
      </c>
      <c r="Q545">
        <v>5.8428273784403046</v>
      </c>
    </row>
    <row r="546" spans="2:24" x14ac:dyDescent="0.3">
      <c r="B546" s="3"/>
      <c r="G546">
        <v>25.12</v>
      </c>
      <c r="T546" t="s">
        <v>15</v>
      </c>
    </row>
    <row r="547" spans="2:24" x14ac:dyDescent="0.3">
      <c r="B547" s="3"/>
      <c r="G547">
        <v>25.87</v>
      </c>
      <c r="W547" t="s">
        <v>72</v>
      </c>
    </row>
    <row r="548" spans="2:24" x14ac:dyDescent="0.3">
      <c r="B548" s="3" t="s">
        <v>102</v>
      </c>
      <c r="D548">
        <v>16.323333333333334</v>
      </c>
      <c r="G548">
        <v>25.44</v>
      </c>
      <c r="J548">
        <v>25.3</v>
      </c>
      <c r="M548">
        <v>8.9766666666666666</v>
      </c>
      <c r="O548">
        <v>-2.8666666666666636</v>
      </c>
      <c r="Q548">
        <v>7.2937799084657184</v>
      </c>
      <c r="T548" t="s">
        <v>96</v>
      </c>
      <c r="U548" t="s">
        <v>112</v>
      </c>
      <c r="W548">
        <v>3.8300000000000001E-2</v>
      </c>
      <c r="X548" t="s">
        <v>21</v>
      </c>
    </row>
    <row r="549" spans="2:24" x14ac:dyDescent="0.3">
      <c r="B549" s="3"/>
      <c r="G549">
        <v>25.12</v>
      </c>
      <c r="U549" t="s">
        <v>113</v>
      </c>
      <c r="W549">
        <v>0.73860000000000003</v>
      </c>
      <c r="X549" t="s">
        <v>23</v>
      </c>
    </row>
    <row r="550" spans="2:24" x14ac:dyDescent="0.3">
      <c r="B550" s="3"/>
      <c r="G550">
        <v>25.34</v>
      </c>
    </row>
    <row r="551" spans="2:24" x14ac:dyDescent="0.3">
      <c r="B551" s="3" t="s">
        <v>103</v>
      </c>
      <c r="D551">
        <v>17.226666666666667</v>
      </c>
      <c r="G551">
        <v>27.43</v>
      </c>
      <c r="J551">
        <v>27.766666666666666</v>
      </c>
      <c r="M551">
        <v>10.54</v>
      </c>
      <c r="O551">
        <v>-2.6166666666666636</v>
      </c>
      <c r="Q551">
        <v>6.1333133786783893</v>
      </c>
      <c r="T551" t="s">
        <v>70</v>
      </c>
      <c r="U551" t="s">
        <v>112</v>
      </c>
      <c r="W551">
        <v>1.8599999999999998E-2</v>
      </c>
      <c r="X551" t="s">
        <v>21</v>
      </c>
    </row>
    <row r="552" spans="2:24" x14ac:dyDescent="0.3">
      <c r="B552" s="3"/>
      <c r="G552">
        <v>28.22</v>
      </c>
      <c r="U552" t="s">
        <v>113</v>
      </c>
      <c r="W552" t="s">
        <v>27</v>
      </c>
      <c r="X552" t="s">
        <v>23</v>
      </c>
    </row>
    <row r="553" spans="2:24" x14ac:dyDescent="0.3">
      <c r="B553" s="3"/>
      <c r="G553">
        <v>27.65</v>
      </c>
    </row>
    <row r="554" spans="2:24" x14ac:dyDescent="0.3">
      <c r="B554" s="3" t="s">
        <v>104</v>
      </c>
      <c r="D554">
        <v>17.676666666666666</v>
      </c>
      <c r="G554">
        <v>27.34</v>
      </c>
      <c r="J554">
        <v>27.556666666666668</v>
      </c>
      <c r="M554">
        <v>9.8800000000000026</v>
      </c>
      <c r="O554">
        <v>-1.6766666666666694</v>
      </c>
      <c r="Q554">
        <v>3.1968845988905108</v>
      </c>
      <c r="T554" t="s">
        <v>114</v>
      </c>
      <c r="U554" t="s">
        <v>112</v>
      </c>
      <c r="W554">
        <v>3.4099999999999998E-2</v>
      </c>
      <c r="X554" t="s">
        <v>21</v>
      </c>
    </row>
    <row r="555" spans="2:24" x14ac:dyDescent="0.3">
      <c r="B555" s="3"/>
      <c r="G555">
        <v>27.67</v>
      </c>
      <c r="U555" t="s">
        <v>113</v>
      </c>
      <c r="W555" t="s">
        <v>27</v>
      </c>
      <c r="X555" t="s">
        <v>23</v>
      </c>
    </row>
    <row r="556" spans="2:24" x14ac:dyDescent="0.3">
      <c r="B556" s="3"/>
      <c r="G556">
        <v>27.66</v>
      </c>
    </row>
    <row r="557" spans="2:24" x14ac:dyDescent="0.3">
      <c r="B557" s="3" t="s">
        <v>105</v>
      </c>
      <c r="D557">
        <v>18.07</v>
      </c>
      <c r="G557">
        <v>28.43</v>
      </c>
      <c r="J557">
        <v>28.179999999999996</v>
      </c>
      <c r="M557">
        <v>10.109999999999996</v>
      </c>
      <c r="O557">
        <v>-1.7333333333333343</v>
      </c>
      <c r="Q557">
        <v>3.3249515845711528</v>
      </c>
    </row>
    <row r="558" spans="2:24" x14ac:dyDescent="0.3">
      <c r="B558" s="3"/>
      <c r="G558">
        <v>28.23</v>
      </c>
    </row>
    <row r="559" spans="2:24" x14ac:dyDescent="0.3">
      <c r="B559" s="3"/>
      <c r="G559">
        <v>27.88</v>
      </c>
      <c r="W559" t="s">
        <v>72</v>
      </c>
    </row>
    <row r="560" spans="2:24" x14ac:dyDescent="0.3">
      <c r="T560" t="s">
        <v>3</v>
      </c>
      <c r="U560" t="s">
        <v>115</v>
      </c>
      <c r="W560">
        <v>0.1052</v>
      </c>
      <c r="X560" t="s">
        <v>23</v>
      </c>
    </row>
    <row r="561" spans="1:24" x14ac:dyDescent="0.3">
      <c r="A561" t="s">
        <v>70</v>
      </c>
      <c r="B561" s="3" t="s">
        <v>97</v>
      </c>
      <c r="D561">
        <v>16.632333333333335</v>
      </c>
      <c r="G561">
        <v>26.56</v>
      </c>
      <c r="J561">
        <v>26.253333333333334</v>
      </c>
      <c r="M561">
        <v>9.6209999999999987</v>
      </c>
      <c r="O561">
        <v>-3.5356666666666641</v>
      </c>
      <c r="Q561">
        <v>11.596894901796414</v>
      </c>
      <c r="U561" t="s">
        <v>116</v>
      </c>
      <c r="W561">
        <v>1.4500000000000001E-2</v>
      </c>
      <c r="X561" t="s">
        <v>21</v>
      </c>
    </row>
    <row r="562" spans="1:24" x14ac:dyDescent="0.3">
      <c r="B562" s="3"/>
      <c r="G562">
        <v>26.22</v>
      </c>
    </row>
    <row r="563" spans="1:24" x14ac:dyDescent="0.3">
      <c r="B563" s="3"/>
      <c r="G563">
        <v>25.98</v>
      </c>
      <c r="T563" t="s">
        <v>10</v>
      </c>
      <c r="U563" t="s">
        <v>115</v>
      </c>
      <c r="W563">
        <v>2.63E-2</v>
      </c>
      <c r="X563" t="s">
        <v>21</v>
      </c>
    </row>
    <row r="564" spans="1:24" x14ac:dyDescent="0.3">
      <c r="B564" s="3" t="s">
        <v>98</v>
      </c>
      <c r="D564">
        <v>17.806666666666668</v>
      </c>
      <c r="G564">
        <v>26.66</v>
      </c>
      <c r="J564">
        <v>26.583333333333332</v>
      </c>
      <c r="M564">
        <v>8.7766666666666637</v>
      </c>
      <c r="O564">
        <v>-2.7800000000000082</v>
      </c>
      <c r="Q564">
        <v>6.8685234915020699</v>
      </c>
      <c r="U564" t="s">
        <v>116</v>
      </c>
      <c r="W564">
        <v>2.7300000000000001E-2</v>
      </c>
      <c r="X564" t="s">
        <v>21</v>
      </c>
    </row>
    <row r="565" spans="1:24" x14ac:dyDescent="0.3">
      <c r="B565" s="3"/>
      <c r="G565">
        <v>26.11</v>
      </c>
    </row>
    <row r="566" spans="1:24" x14ac:dyDescent="0.3">
      <c r="B566" s="3"/>
      <c r="G566">
        <v>26.98</v>
      </c>
      <c r="T566" t="s">
        <v>11</v>
      </c>
      <c r="U566" t="s">
        <v>115</v>
      </c>
      <c r="W566">
        <v>0.10299999999999999</v>
      </c>
      <c r="X566" t="s">
        <v>23</v>
      </c>
    </row>
    <row r="567" spans="1:24" x14ac:dyDescent="0.3">
      <c r="B567" s="3" t="s">
        <v>99</v>
      </c>
      <c r="D567">
        <v>16.260000000000002</v>
      </c>
      <c r="G567">
        <v>26.88</v>
      </c>
      <c r="J567">
        <v>25.88</v>
      </c>
      <c r="M567">
        <v>9.6199999999999974</v>
      </c>
      <c r="O567">
        <v>-2.2233333333333327</v>
      </c>
      <c r="Q567">
        <v>4.6697112150278848</v>
      </c>
      <c r="U567" t="s">
        <v>116</v>
      </c>
      <c r="W567">
        <v>0.2064</v>
      </c>
      <c r="X567" t="s">
        <v>23</v>
      </c>
    </row>
    <row r="568" spans="1:24" x14ac:dyDescent="0.3">
      <c r="B568" s="3"/>
      <c r="G568">
        <v>25.43</v>
      </c>
    </row>
    <row r="569" spans="1:24" x14ac:dyDescent="0.3">
      <c r="B569" s="3"/>
      <c r="G569">
        <v>25.33</v>
      </c>
    </row>
    <row r="570" spans="1:24" x14ac:dyDescent="0.3">
      <c r="B570" s="3" t="s">
        <v>100</v>
      </c>
      <c r="D570">
        <v>16.693333333333332</v>
      </c>
      <c r="G570">
        <v>26.11</v>
      </c>
      <c r="J570">
        <v>25.736666666666665</v>
      </c>
      <c r="M570">
        <v>9.043333333333333</v>
      </c>
      <c r="O570">
        <v>-4.1133333333333297</v>
      </c>
      <c r="Q570">
        <v>17.30759465728163</v>
      </c>
    </row>
    <row r="571" spans="1:24" x14ac:dyDescent="0.3">
      <c r="B571" s="3"/>
      <c r="G571">
        <v>25.65</v>
      </c>
    </row>
    <row r="572" spans="1:24" x14ac:dyDescent="0.3">
      <c r="B572" s="3"/>
      <c r="G572">
        <v>25.45</v>
      </c>
    </row>
    <row r="573" spans="1:24" x14ac:dyDescent="0.3">
      <c r="B573" s="3" t="s">
        <v>101</v>
      </c>
      <c r="D573">
        <v>17.18</v>
      </c>
      <c r="G573">
        <v>23.22</v>
      </c>
      <c r="J573">
        <v>23.47</v>
      </c>
      <c r="M573">
        <v>6.2899999999999991</v>
      </c>
      <c r="O573">
        <v>-5.2666666666666728</v>
      </c>
      <c r="Q573">
        <v>38.496801154627896</v>
      </c>
    </row>
    <row r="574" spans="1:24" x14ac:dyDescent="0.3">
      <c r="B574" s="3"/>
      <c r="G574">
        <v>23.54</v>
      </c>
    </row>
    <row r="575" spans="1:24" x14ac:dyDescent="0.3">
      <c r="B575" s="3"/>
      <c r="G575">
        <v>23.65</v>
      </c>
    </row>
    <row r="576" spans="1:24" x14ac:dyDescent="0.3">
      <c r="B576" s="3" t="s">
        <v>102</v>
      </c>
      <c r="D576">
        <v>18.059999999999999</v>
      </c>
      <c r="G576">
        <v>24.88</v>
      </c>
      <c r="J576">
        <v>24.92</v>
      </c>
      <c r="M576">
        <v>6.860000000000003</v>
      </c>
      <c r="O576">
        <v>-4.9833333333333272</v>
      </c>
      <c r="Q576">
        <v>31.632448651292542</v>
      </c>
    </row>
    <row r="577" spans="1:17" x14ac:dyDescent="0.3">
      <c r="B577" s="3"/>
      <c r="G577">
        <v>24.87</v>
      </c>
    </row>
    <row r="578" spans="1:17" x14ac:dyDescent="0.3">
      <c r="B578" s="3"/>
      <c r="G578">
        <v>25.01</v>
      </c>
    </row>
    <row r="579" spans="1:17" x14ac:dyDescent="0.3">
      <c r="B579" s="3" t="s">
        <v>103</v>
      </c>
      <c r="D579">
        <v>15.726666666666667</v>
      </c>
      <c r="G579">
        <v>26.77</v>
      </c>
      <c r="J579">
        <v>26.580000000000002</v>
      </c>
      <c r="M579">
        <v>10.853333333333335</v>
      </c>
      <c r="O579">
        <v>-2.3033333333333275</v>
      </c>
      <c r="Q579">
        <v>4.9359689984962589</v>
      </c>
    </row>
    <row r="580" spans="1:17" x14ac:dyDescent="0.3">
      <c r="B580" s="3"/>
      <c r="G580">
        <v>26.54</v>
      </c>
    </row>
    <row r="581" spans="1:17" x14ac:dyDescent="0.3">
      <c r="B581" s="3"/>
      <c r="G581">
        <v>26.43</v>
      </c>
    </row>
    <row r="582" spans="1:17" x14ac:dyDescent="0.3">
      <c r="B582" s="3" t="s">
        <v>104</v>
      </c>
      <c r="D582">
        <v>17.256666666666664</v>
      </c>
      <c r="G582">
        <v>25.43</v>
      </c>
      <c r="J582">
        <v>25.173333333333332</v>
      </c>
      <c r="M582">
        <v>7.9166666666666679</v>
      </c>
      <c r="O582">
        <v>-3.6400000000000041</v>
      </c>
      <c r="Q582">
        <v>12.466633274568032</v>
      </c>
    </row>
    <row r="583" spans="1:17" x14ac:dyDescent="0.3">
      <c r="B583" s="3"/>
      <c r="G583">
        <v>25.65</v>
      </c>
    </row>
    <row r="584" spans="1:17" x14ac:dyDescent="0.3">
      <c r="B584" s="3"/>
      <c r="G584">
        <v>24.44</v>
      </c>
    </row>
    <row r="585" spans="1:17" x14ac:dyDescent="0.3">
      <c r="B585" s="3" t="s">
        <v>105</v>
      </c>
      <c r="D585">
        <v>18.439999999999998</v>
      </c>
      <c r="G585">
        <v>24.45</v>
      </c>
      <c r="J585">
        <v>26.816666666666666</v>
      </c>
      <c r="M585">
        <v>8.3766666666666687</v>
      </c>
      <c r="O585">
        <v>-3.4666666666666615</v>
      </c>
      <c r="Q585">
        <v>11.055303039742165</v>
      </c>
    </row>
    <row r="586" spans="1:17" x14ac:dyDescent="0.3">
      <c r="B586" s="3"/>
      <c r="G586">
        <v>27.34</v>
      </c>
    </row>
    <row r="587" spans="1:17" x14ac:dyDescent="0.3">
      <c r="B587" s="3"/>
      <c r="G587">
        <v>28.66</v>
      </c>
    </row>
    <row r="589" spans="1:17" x14ac:dyDescent="0.3">
      <c r="A589" t="s">
        <v>106</v>
      </c>
      <c r="B589" s="3" t="s">
        <v>97</v>
      </c>
      <c r="D589">
        <v>16.560000000000002</v>
      </c>
      <c r="G589">
        <v>26.11</v>
      </c>
      <c r="J589">
        <v>25.930000000000003</v>
      </c>
      <c r="M589">
        <v>9.370000000000001</v>
      </c>
      <c r="O589">
        <v>-3.7866666666666617</v>
      </c>
      <c r="Q589">
        <v>13.800672511874996</v>
      </c>
    </row>
    <row r="590" spans="1:17" x14ac:dyDescent="0.3">
      <c r="B590" s="3"/>
      <c r="G590">
        <v>25.84</v>
      </c>
    </row>
    <row r="591" spans="1:17" x14ac:dyDescent="0.3">
      <c r="B591" s="3"/>
      <c r="G591">
        <v>25.84</v>
      </c>
    </row>
    <row r="592" spans="1:17" x14ac:dyDescent="0.3">
      <c r="B592" s="3" t="s">
        <v>98</v>
      </c>
      <c r="D592">
        <v>17.843333333333334</v>
      </c>
      <c r="G592">
        <v>26.16</v>
      </c>
      <c r="J592">
        <v>25.28</v>
      </c>
      <c r="M592">
        <v>7.4366666666666674</v>
      </c>
      <c r="O592">
        <v>-4.1200000000000045</v>
      </c>
      <c r="Q592">
        <v>17.387757800416985</v>
      </c>
    </row>
    <row r="593" spans="2:17" x14ac:dyDescent="0.3">
      <c r="B593" s="3"/>
      <c r="G593">
        <v>25.06</v>
      </c>
    </row>
    <row r="594" spans="2:17" x14ac:dyDescent="0.3">
      <c r="B594" s="3"/>
      <c r="G594">
        <v>24.62</v>
      </c>
    </row>
    <row r="595" spans="2:17" x14ac:dyDescent="0.3">
      <c r="B595" s="3" t="s">
        <v>99</v>
      </c>
      <c r="D595">
        <v>17.026666666666667</v>
      </c>
      <c r="G595">
        <v>26.16</v>
      </c>
      <c r="J595">
        <v>25.643333333333334</v>
      </c>
      <c r="M595">
        <v>8.6166666666666671</v>
      </c>
      <c r="O595">
        <v>-3.226666666666663</v>
      </c>
      <c r="Q595">
        <v>9.3610260256488864</v>
      </c>
    </row>
    <row r="596" spans="2:17" x14ac:dyDescent="0.3">
      <c r="B596" s="3"/>
      <c r="G596">
        <v>26.04</v>
      </c>
    </row>
    <row r="597" spans="2:17" x14ac:dyDescent="0.3">
      <c r="B597" s="3"/>
      <c r="G597">
        <v>24.73</v>
      </c>
    </row>
    <row r="598" spans="2:17" x14ac:dyDescent="0.3">
      <c r="B598" s="3" t="s">
        <v>100</v>
      </c>
      <c r="D598">
        <v>18.523333333333337</v>
      </c>
      <c r="G598">
        <v>26.11</v>
      </c>
      <c r="J598">
        <v>26.366666666666664</v>
      </c>
      <c r="M598">
        <v>7.8433333333333266</v>
      </c>
      <c r="O598">
        <v>-5.3133333333333361</v>
      </c>
      <c r="Q598">
        <v>39.762411023549937</v>
      </c>
    </row>
    <row r="599" spans="2:17" x14ac:dyDescent="0.3">
      <c r="B599" s="3"/>
      <c r="G599">
        <v>26.43</v>
      </c>
    </row>
    <row r="600" spans="2:17" x14ac:dyDescent="0.3">
      <c r="B600" s="3"/>
      <c r="G600">
        <v>26.56</v>
      </c>
    </row>
    <row r="601" spans="2:17" x14ac:dyDescent="0.3">
      <c r="B601" s="3" t="s">
        <v>101</v>
      </c>
      <c r="D601">
        <v>17.883333333333333</v>
      </c>
      <c r="G601">
        <v>24.35</v>
      </c>
      <c r="J601">
        <v>24.563333333333333</v>
      </c>
      <c r="M601">
        <v>6.68</v>
      </c>
      <c r="O601">
        <v>-4.8766666666666723</v>
      </c>
      <c r="Q601">
        <v>29.37804863888714</v>
      </c>
    </row>
    <row r="602" spans="2:17" x14ac:dyDescent="0.3">
      <c r="B602" s="3"/>
      <c r="G602">
        <v>25.23</v>
      </c>
    </row>
    <row r="603" spans="2:17" x14ac:dyDescent="0.3">
      <c r="B603" s="3"/>
      <c r="G603">
        <v>24.11</v>
      </c>
    </row>
    <row r="604" spans="2:17" x14ac:dyDescent="0.3">
      <c r="B604" s="3" t="s">
        <v>102</v>
      </c>
      <c r="D604">
        <v>16.690000000000001</v>
      </c>
      <c r="G604">
        <v>22.54</v>
      </c>
      <c r="J604">
        <v>22.47666666666667</v>
      </c>
      <c r="M604">
        <v>5.7866666666666688</v>
      </c>
      <c r="O604">
        <v>-6.0566666666666613</v>
      </c>
      <c r="Q604">
        <v>66.563835768862319</v>
      </c>
    </row>
    <row r="605" spans="2:17" x14ac:dyDescent="0.3">
      <c r="B605" s="3"/>
      <c r="G605">
        <v>22.44</v>
      </c>
    </row>
    <row r="606" spans="2:17" x14ac:dyDescent="0.3">
      <c r="B606" s="3"/>
      <c r="G606">
        <v>22.45</v>
      </c>
    </row>
    <row r="607" spans="2:17" x14ac:dyDescent="0.3">
      <c r="B607" s="3" t="s">
        <v>103</v>
      </c>
      <c r="D607">
        <v>17.58666666666667</v>
      </c>
      <c r="G607">
        <v>26.83</v>
      </c>
      <c r="J607">
        <v>26.646666666666665</v>
      </c>
      <c r="M607">
        <v>9.0599999999999952</v>
      </c>
      <c r="O607">
        <v>-4.0966666666666676</v>
      </c>
      <c r="Q607">
        <v>17.108799977307825</v>
      </c>
    </row>
    <row r="608" spans="2:17" x14ac:dyDescent="0.3">
      <c r="B608" s="3"/>
      <c r="G608">
        <v>26.18</v>
      </c>
    </row>
    <row r="609" spans="2:17" x14ac:dyDescent="0.3">
      <c r="B609" s="3"/>
      <c r="G609">
        <v>26.93</v>
      </c>
    </row>
    <row r="610" spans="2:17" x14ac:dyDescent="0.3">
      <c r="B610" s="3" t="s">
        <v>104</v>
      </c>
      <c r="D610">
        <v>18.283333333333335</v>
      </c>
      <c r="G610">
        <v>27.13</v>
      </c>
      <c r="J610">
        <v>27.22666666666667</v>
      </c>
      <c r="M610">
        <v>8.9433333333333351</v>
      </c>
      <c r="O610">
        <v>-2.6133333333333368</v>
      </c>
      <c r="Q610">
        <v>6.1191587740959807</v>
      </c>
    </row>
    <row r="611" spans="2:17" x14ac:dyDescent="0.3">
      <c r="B611" s="3"/>
      <c r="G611">
        <v>27.43</v>
      </c>
    </row>
    <row r="612" spans="2:17" x14ac:dyDescent="0.3">
      <c r="B612" s="3"/>
      <c r="G612">
        <v>27.12</v>
      </c>
    </row>
    <row r="613" spans="2:17" x14ac:dyDescent="0.3">
      <c r="B613" s="3" t="s">
        <v>105</v>
      </c>
      <c r="D613">
        <v>18.403333333333332</v>
      </c>
      <c r="G613">
        <v>27.17</v>
      </c>
      <c r="J613">
        <v>27.576666666666668</v>
      </c>
      <c r="M613">
        <v>9.1733333333333356</v>
      </c>
      <c r="O613">
        <v>-2.6699999999999946</v>
      </c>
      <c r="Q613">
        <v>6.3642918700393247</v>
      </c>
    </row>
    <row r="614" spans="2:17" x14ac:dyDescent="0.3">
      <c r="B614" s="3"/>
      <c r="G614">
        <v>27.73</v>
      </c>
    </row>
    <row r="615" spans="2:17" x14ac:dyDescent="0.3">
      <c r="B615" s="3"/>
      <c r="G615">
        <v>27.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 1B</vt:lpstr>
      <vt:lpstr>Fig 1C</vt:lpstr>
      <vt:lpstr>Fig 3B</vt:lpstr>
      <vt:lpstr>Fig 3D</vt:lpstr>
      <vt:lpstr>Fig 3E</vt:lpstr>
      <vt:lpstr>Fig 3G</vt:lpstr>
      <vt:lpstr>Fig 3H</vt:lpstr>
      <vt:lpstr>Fig 4B</vt:lpstr>
      <vt:lpstr>Fig 4C</vt:lpstr>
      <vt:lpstr>Fig 4E</vt:lpstr>
      <vt:lpstr>Fig 4F</vt:lpstr>
      <vt:lpstr>Fig 4G</vt:lpstr>
      <vt:lpstr>Fig 4H</vt:lpstr>
      <vt:lpstr>Fig 4I</vt:lpstr>
      <vt:lpstr>Fig 5A</vt:lpstr>
      <vt:lpstr>Fig 5D</vt:lpstr>
      <vt:lpstr>Fig 5G</vt:lpstr>
      <vt:lpstr>Fig 5H</vt:lpstr>
      <vt:lpstr>Fig 5I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S1C Fig</vt:lpstr>
      <vt:lpstr>S1D Fig</vt:lpstr>
      <vt:lpstr>S1F Fig</vt:lpstr>
      <vt:lpstr>S2E Fig</vt:lpstr>
      <vt:lpstr>S5C Fig</vt:lpstr>
      <vt:lpstr>S5D Fig</vt:lpstr>
      <vt:lpstr>S5F Fig</vt:lpstr>
      <vt:lpstr>S5H Fig</vt:lpstr>
      <vt:lpstr>S5I Fig</vt:lpstr>
      <vt:lpstr>S6A Fig</vt:lpstr>
      <vt:lpstr>S6C Fig</vt:lpstr>
      <vt:lpstr>S6D Fig</vt:lpstr>
      <vt:lpstr>S6F Fig</vt:lpstr>
      <vt:lpstr>S7A Fig</vt:lpstr>
      <vt:lpstr>S7C Fig</vt:lpstr>
      <vt:lpstr>S7D Fig</vt:lpstr>
      <vt:lpstr>S7E Fig</vt:lpstr>
      <vt:lpstr>S7F Fig</vt:lpstr>
      <vt:lpstr>S7G Fig</vt:lpstr>
      <vt:lpstr>S7H Fig</vt:lpstr>
      <vt:lpstr>S8A Fig</vt:lpstr>
      <vt:lpstr>S8B Fig</vt:lpstr>
      <vt:lpstr>S8C Fig</vt:lpstr>
      <vt:lpstr>S8D Fig</vt:lpstr>
      <vt:lpstr>S8E Fig</vt:lpstr>
      <vt:lpstr>S8F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J Kikyo</dc:creator>
  <cp:lastModifiedBy>Nobuaki J Kikyo</cp:lastModifiedBy>
  <dcterms:created xsi:type="dcterms:W3CDTF">2023-09-17T02:42:46Z</dcterms:created>
  <dcterms:modified xsi:type="dcterms:W3CDTF">2023-09-18T02:49:26Z</dcterms:modified>
</cp:coreProperties>
</file>